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Legend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054" uniqueCount="3328">
  <si>
    <t xml:space="preserve">ID_REF</t>
  </si>
  <si>
    <t xml:space="preserve">Genome_Build</t>
  </si>
  <si>
    <t xml:space="preserve">CHR</t>
  </si>
  <si>
    <t xml:space="preserve">MAPINFO</t>
  </si>
  <si>
    <t xml:space="preserve">UCSC_RefGene_Name</t>
  </si>
  <si>
    <t xml:space="preserve">UCSC_RefGene_Accession</t>
  </si>
  <si>
    <t xml:space="preserve">UCSC_RefGene_Group</t>
  </si>
  <si>
    <t xml:space="preserve">UCSC_CpG_Islands_Name</t>
  </si>
  <si>
    <t xml:space="preserve">Relation_to_UCSC_CpG_Island</t>
  </si>
  <si>
    <t xml:space="preserve">p-value</t>
  </si>
  <si>
    <t xml:space="preserve">BH corrected p-value</t>
  </si>
  <si>
    <t xml:space="preserve">WS_mean</t>
  </si>
  <si>
    <t xml:space="preserve">WS_sd</t>
  </si>
  <si>
    <t xml:space="preserve">CTR_mean</t>
  </si>
  <si>
    <t xml:space="preserve">CTR_sd</t>
  </si>
  <si>
    <t xml:space="preserve">Delta_WS_mean-CTR_mean</t>
  </si>
  <si>
    <t xml:space="preserve">Methyl450_Loci</t>
  </si>
  <si>
    <t xml:space="preserve">p-value in GSE42865</t>
  </si>
  <si>
    <t xml:space="preserve">WS_mean in GSE42865</t>
  </si>
  <si>
    <t xml:space="preserve">WS_sd in GSE42865</t>
  </si>
  <si>
    <t xml:space="preserve">CTR_mean in GSE42865</t>
  </si>
  <si>
    <t xml:space="preserve">CTR_sd in GSE42865</t>
  </si>
  <si>
    <t xml:space="preserve">Delta_WS_mean-CTR_mean in GSE42865</t>
  </si>
  <si>
    <t xml:space="preserve">p-value in GSE75310</t>
  </si>
  <si>
    <t xml:space="preserve">DSK_mean in GSE75310</t>
  </si>
  <si>
    <t xml:space="preserve">DSK_sd in GSE75310</t>
  </si>
  <si>
    <t xml:space="preserve">CTR_mean in GSE75310</t>
  </si>
  <si>
    <t xml:space="preserve">CTR_sd in GSE75310</t>
  </si>
  <si>
    <t xml:space="preserve">Delta_DSK_mean-CTR_mean in GSE75310</t>
  </si>
  <si>
    <t xml:space="preserve">cg15294279</t>
  </si>
  <si>
    <t xml:space="preserve">NAALADL2</t>
  </si>
  <si>
    <t xml:space="preserve">NM_207015</t>
  </si>
  <si>
    <t xml:space="preserve">Body</t>
  </si>
  <si>
    <t xml:space="preserve">NA</t>
  </si>
  <si>
    <t xml:space="preserve">cg26845082</t>
  </si>
  <si>
    <t xml:space="preserve">cg23432430</t>
  </si>
  <si>
    <t xml:space="preserve">chr12:125534060-125534527</t>
  </si>
  <si>
    <t xml:space="preserve">S_Shelf</t>
  </si>
  <si>
    <t xml:space="preserve">cg00597723</t>
  </si>
  <si>
    <t xml:space="preserve">UBLCP1</t>
  </si>
  <si>
    <t xml:space="preserve">NM_145049</t>
  </si>
  <si>
    <t xml:space="preserve">5URT</t>
  </si>
  <si>
    <t xml:space="preserve">chr5:158690013-158690541</t>
  </si>
  <si>
    <t xml:space="preserve">S_Shore</t>
  </si>
  <si>
    <t xml:space="preserve">cg13956086</t>
  </si>
  <si>
    <t xml:space="preserve">cg16995742</t>
  </si>
  <si>
    <t xml:space="preserve">COPS8;COPS8</t>
  </si>
  <si>
    <t xml:space="preserve">NM_198189;NM_006710</t>
  </si>
  <si>
    <t xml:space="preserve">TSS1500;TSS1500</t>
  </si>
  <si>
    <t xml:space="preserve">chr2:237994004-237994876</t>
  </si>
  <si>
    <t xml:space="preserve">N_Shore</t>
  </si>
  <si>
    <t xml:space="preserve">cg17779733</t>
  </si>
  <si>
    <t xml:space="preserve">cg06052372</t>
  </si>
  <si>
    <t xml:space="preserve">cg23928292</t>
  </si>
  <si>
    <t xml:space="preserve">cg10360725</t>
  </si>
  <si>
    <t xml:space="preserve">cg14782559</t>
  </si>
  <si>
    <t xml:space="preserve">COL11A2;COL11A2;COL11A2</t>
  </si>
  <si>
    <t xml:space="preserve">NM_080680;NM_080679;NM_080681</t>
  </si>
  <si>
    <t xml:space="preserve">Body;Body;Body</t>
  </si>
  <si>
    <t xml:space="preserve">chr6:33129291-33129718</t>
  </si>
  <si>
    <t xml:space="preserve">cg18673341</t>
  </si>
  <si>
    <t xml:space="preserve">STEAP1B;STEAP1B</t>
  </si>
  <si>
    <t xml:space="preserve">NM_207342;NM_001164460</t>
  </si>
  <si>
    <t xml:space="preserve">Body;Body</t>
  </si>
  <si>
    <t xml:space="preserve">cg26822175</t>
  </si>
  <si>
    <t xml:space="preserve">CRYBA4</t>
  </si>
  <si>
    <t xml:space="preserve">NM_001886</t>
  </si>
  <si>
    <t xml:space="preserve">cg08161337</t>
  </si>
  <si>
    <t xml:space="preserve">RIBC2</t>
  </si>
  <si>
    <t xml:space="preserve">NM_015653</t>
  </si>
  <si>
    <t xml:space="preserve">cg22664298</t>
  </si>
  <si>
    <t xml:space="preserve">ADAMTS19-AS1;ADAMTS19</t>
  </si>
  <si>
    <t xml:space="preserve">NR_125748;NM_133638</t>
  </si>
  <si>
    <t xml:space="preserve">Body;TSS1500</t>
  </si>
  <si>
    <t xml:space="preserve">chr5:128795503-128797417</t>
  </si>
  <si>
    <t xml:space="preserve">Island</t>
  </si>
  <si>
    <t xml:space="preserve">cg13885829</t>
  </si>
  <si>
    <t xml:space="preserve">cg07584620</t>
  </si>
  <si>
    <t xml:space="preserve">MORN1</t>
  </si>
  <si>
    <t xml:space="preserve">NM_024848</t>
  </si>
  <si>
    <t xml:space="preserve">chr1:2266007-2266432</t>
  </si>
  <si>
    <t xml:space="preserve">cg20757478</t>
  </si>
  <si>
    <t xml:space="preserve">cg17628377</t>
  </si>
  <si>
    <t xml:space="preserve">cg15865722</t>
  </si>
  <si>
    <t xml:space="preserve">cg16507569</t>
  </si>
  <si>
    <t xml:space="preserve">COL11A2;COL11A2;COL11A2;COL11A2</t>
  </si>
  <si>
    <t xml:space="preserve">NM_001163771;NM_080680;NM_080679;NM_080681</t>
  </si>
  <si>
    <t xml:space="preserve">Body;Body;Body;Body</t>
  </si>
  <si>
    <t xml:space="preserve">chr6:33159991-33160263</t>
  </si>
  <si>
    <t xml:space="preserve">cg05092371</t>
  </si>
  <si>
    <t xml:space="preserve">CTLA4;CTLA4</t>
  </si>
  <si>
    <t xml:space="preserve">NM_005214;NM_001037631</t>
  </si>
  <si>
    <t xml:space="preserve">cg13928473</t>
  </si>
  <si>
    <t xml:space="preserve">KCNAB2</t>
  </si>
  <si>
    <t xml:space="preserve">NM_001199861</t>
  </si>
  <si>
    <t xml:space="preserve">cg15658768</t>
  </si>
  <si>
    <t xml:space="preserve">cg00568405</t>
  </si>
  <si>
    <t xml:space="preserve">DLG2;DLG2;DLG2</t>
  </si>
  <si>
    <t xml:space="preserve">NM_001300983;NM_001364;NM_001142699</t>
  </si>
  <si>
    <t xml:space="preserve">cg21109045</t>
  </si>
  <si>
    <t xml:space="preserve">cg03327352</t>
  </si>
  <si>
    <t xml:space="preserve">DMBX1;DMBX1</t>
  </si>
  <si>
    <t xml:space="preserve">NM_147192;NM_172225</t>
  </si>
  <si>
    <t xml:space="preserve">3UTR;3UTR</t>
  </si>
  <si>
    <t xml:space="preserve">cg09307883</t>
  </si>
  <si>
    <t xml:space="preserve">ANAPC2</t>
  </si>
  <si>
    <t xml:space="preserve">NM_013366</t>
  </si>
  <si>
    <t xml:space="preserve">chr9:140075158-140075375</t>
  </si>
  <si>
    <t xml:space="preserve">cg09817414</t>
  </si>
  <si>
    <t xml:space="preserve">cg27154731</t>
  </si>
  <si>
    <t xml:space="preserve">cg19539986</t>
  </si>
  <si>
    <t xml:space="preserve">SNX6;SNX6</t>
  </si>
  <si>
    <t xml:space="preserve">NM_152233;NM_021249</t>
  </si>
  <si>
    <t xml:space="preserve">cg04385200</t>
  </si>
  <si>
    <t xml:space="preserve">chr12:114029318-114029752</t>
  </si>
  <si>
    <t xml:space="preserve">cg18459489</t>
  </si>
  <si>
    <t xml:space="preserve">VAX1</t>
  </si>
  <si>
    <t xml:space="preserve">NM_199131</t>
  </si>
  <si>
    <t xml:space="preserve">3UTR</t>
  </si>
  <si>
    <t xml:space="preserve">chr10:118892161-118892639</t>
  </si>
  <si>
    <t xml:space="preserve">cg00279662</t>
  </si>
  <si>
    <t xml:space="preserve">SLC38A9;SLC38A9;SLC38A9;SLC38A9;SLC38A9</t>
  </si>
  <si>
    <t xml:space="preserve">NM_001258287;NM_001258286;NR_047649;NM_173514;NM_001282429</t>
  </si>
  <si>
    <t xml:space="preserve">TSS1500;TSS1500;TSS1500;Body;5URT</t>
  </si>
  <si>
    <t xml:space="preserve">cg14112997</t>
  </si>
  <si>
    <t xml:space="preserve">IL17RA;IL17RA</t>
  </si>
  <si>
    <t xml:space="preserve">NM_014339;NM_001289905</t>
  </si>
  <si>
    <t xml:space="preserve">chr22:17589440-17590287</t>
  </si>
  <si>
    <t xml:space="preserve">cg03549208</t>
  </si>
  <si>
    <t xml:space="preserve">ICA1L;ICA1L;ICA1L</t>
  </si>
  <si>
    <t xml:space="preserve">NM_001288623;NM_001288622;NM_138468</t>
  </si>
  <si>
    <t xml:space="preserve">3UTR;3UTR;3UTR</t>
  </si>
  <si>
    <t xml:space="preserve">chr2:203638927-203639157</t>
  </si>
  <si>
    <t xml:space="preserve">cg27114706</t>
  </si>
  <si>
    <t xml:space="preserve">C12orf79;C12orf79;C12orf79;C12orf79;C12orf79</t>
  </si>
  <si>
    <t xml:space="preserve">NR_046159;NR_046160;NM_001256375;NM_001256374;NM_001256373</t>
  </si>
  <si>
    <t xml:space="preserve">Body;Body;5URT;5URT;5URT</t>
  </si>
  <si>
    <t xml:space="preserve">cg11010744</t>
  </si>
  <si>
    <t xml:space="preserve">cg25174111</t>
  </si>
  <si>
    <t xml:space="preserve">MUS81</t>
  </si>
  <si>
    <t xml:space="preserve">NM_025128</t>
  </si>
  <si>
    <t xml:space="preserve">chr11:65624495-65628596</t>
  </si>
  <si>
    <t xml:space="preserve">cg02754929</t>
  </si>
  <si>
    <t xml:space="preserve">chr4:3293714-3294595</t>
  </si>
  <si>
    <t xml:space="preserve">cg24668570</t>
  </si>
  <si>
    <t xml:space="preserve">KNDC1</t>
  </si>
  <si>
    <t xml:space="preserve">NM_152643</t>
  </si>
  <si>
    <t xml:space="preserve">TSS200</t>
  </si>
  <si>
    <t xml:space="preserve">chr10:134973510-134974311</t>
  </si>
  <si>
    <t xml:space="preserve">cg23803868</t>
  </si>
  <si>
    <t xml:space="preserve">SPPL2B;SPPL2B</t>
  </si>
  <si>
    <t xml:space="preserve">NM_001077238;NM_152988</t>
  </si>
  <si>
    <t xml:space="preserve">chr19:2339007-2340236</t>
  </si>
  <si>
    <t xml:space="preserve">cg14288249</t>
  </si>
  <si>
    <t xml:space="preserve">ANKS1B;ANKS1B;ANKS1B;ANKS1B;ANKS1B;ANKS1B;ANKS1B;ANKS1B</t>
  </si>
  <si>
    <t xml:space="preserve">NM_020140;NM_181670;NM_001204069;NM_001204070;NM_001204066;NM_001204067;NM_001204068;NM_152788</t>
  </si>
  <si>
    <t xml:space="preserve">Body;Body;Body;Body;Body;Body;Body;Body</t>
  </si>
  <si>
    <t xml:space="preserve">cg14293674</t>
  </si>
  <si>
    <t xml:space="preserve">chr10:18999144-18999390</t>
  </si>
  <si>
    <t xml:space="preserve">N_Shelf</t>
  </si>
  <si>
    <t xml:space="preserve">cg12186981</t>
  </si>
  <si>
    <t xml:space="preserve">OR2AG1</t>
  </si>
  <si>
    <t xml:space="preserve">NM_001004489</t>
  </si>
  <si>
    <t xml:space="preserve">TSS1500</t>
  </si>
  <si>
    <t xml:space="preserve">cg06430688</t>
  </si>
  <si>
    <t xml:space="preserve">BOK-AS1</t>
  </si>
  <si>
    <t xml:space="preserve">NR_033346</t>
  </si>
  <si>
    <t xml:space="preserve">cg20161548</t>
  </si>
  <si>
    <t xml:space="preserve">LUZP1;LUZP1</t>
  </si>
  <si>
    <t xml:space="preserve">NM_033631;NM_001142546</t>
  </si>
  <si>
    <t xml:space="preserve">5URT;5URT</t>
  </si>
  <si>
    <t xml:space="preserve">cg26400897</t>
  </si>
  <si>
    <t xml:space="preserve">OR10G2</t>
  </si>
  <si>
    <t xml:space="preserve">NM_001005466</t>
  </si>
  <si>
    <t xml:space="preserve">cg08468371</t>
  </si>
  <si>
    <t xml:space="preserve">SLC35G1;SLC35G1</t>
  </si>
  <si>
    <t xml:space="preserve">NM_153226;NM_001134658</t>
  </si>
  <si>
    <t xml:space="preserve">chr10:95653641-95654181</t>
  </si>
  <si>
    <t xml:space="preserve">cg13447295</t>
  </si>
  <si>
    <t xml:space="preserve">chr6:887605-887908</t>
  </si>
  <si>
    <t xml:space="preserve">cg07931809</t>
  </si>
  <si>
    <t xml:space="preserve">chr22:50469866-50470420</t>
  </si>
  <si>
    <t xml:space="preserve">cg16749614</t>
  </si>
  <si>
    <t xml:space="preserve">cg03407524</t>
  </si>
  <si>
    <t xml:space="preserve">FASN;FASN</t>
  </si>
  <si>
    <t xml:space="preserve">NM_004104;NM_004104</t>
  </si>
  <si>
    <t xml:space="preserve">ExonBnd;Body</t>
  </si>
  <si>
    <t xml:space="preserve">chr17:80046054-80046330</t>
  </si>
  <si>
    <t xml:space="preserve">cg05093818</t>
  </si>
  <si>
    <t xml:space="preserve">MAPK10;MAPK10;MAPK10</t>
  </si>
  <si>
    <t xml:space="preserve">NM_138982;NM_138980;NM_002753</t>
  </si>
  <si>
    <t xml:space="preserve">TSS1500;TSS1500;5URT</t>
  </si>
  <si>
    <t xml:space="preserve">cg04077732</t>
  </si>
  <si>
    <t xml:space="preserve">ZNF431;ZNF431</t>
  </si>
  <si>
    <t xml:space="preserve">NM_133473;NM_133473</t>
  </si>
  <si>
    <t xml:space="preserve">5URT;1stExon</t>
  </si>
  <si>
    <t xml:space="preserve">cg01908508</t>
  </si>
  <si>
    <t xml:space="preserve">chr2:87569197-87569617</t>
  </si>
  <si>
    <t xml:space="preserve">cg23489384</t>
  </si>
  <si>
    <t xml:space="preserve">cg18346634</t>
  </si>
  <si>
    <t xml:space="preserve">OPRD1</t>
  </si>
  <si>
    <t xml:space="preserve">NM_000911</t>
  </si>
  <si>
    <t xml:space="preserve">chr1:29189307-29189952</t>
  </si>
  <si>
    <t xml:space="preserve">cg18426912</t>
  </si>
  <si>
    <t xml:space="preserve">NDUFAF5;NDUFAF5;NDUFAF5</t>
  </si>
  <si>
    <t xml:space="preserve">NR_029377;NM_001039375;NM_024120</t>
  </si>
  <si>
    <t xml:space="preserve">chr20:13765166-13765909</t>
  </si>
  <si>
    <t xml:space="preserve">cg08322574</t>
  </si>
  <si>
    <t xml:space="preserve">PSMC3IP;PSMC3IP;PSMC3IP;PSMC3IP;PSMC3IP;PSMC3IP;PSMC3IP;PSMC3IP;PSMC3IP;PSMC3IP;PSMC3IP;PSMC3IP;PSMC3IP</t>
  </si>
  <si>
    <t xml:space="preserve">NR_045671;NR_045670;NR_045669;NM_001256016;NM_001256015;NM_001256014;NM_013290;NM_016556;NM_013290;NM_016556;NM_001256016;NM_001256015;NM_001256014</t>
  </si>
  <si>
    <t xml:space="preserve">Body;Body;Body;Body;Body;Body;Body;Body;ExonBnd;ExonBnd;ExonBnd;ExonBnd;ExonBnd</t>
  </si>
  <si>
    <t xml:space="preserve">chr17:40729444-40729965</t>
  </si>
  <si>
    <t xml:space="preserve">cg06218007</t>
  </si>
  <si>
    <t xml:space="preserve">CSF1R;CSF1R;CSF1R</t>
  </si>
  <si>
    <t xml:space="preserve">NR_109969;NM_001288705;NM_005211</t>
  </si>
  <si>
    <t xml:space="preserve">cg00063703</t>
  </si>
  <si>
    <t xml:space="preserve">PDE3A</t>
  </si>
  <si>
    <t xml:space="preserve">NM_000921</t>
  </si>
  <si>
    <t xml:space="preserve">chr12:20521616-20523122</t>
  </si>
  <si>
    <t xml:space="preserve">cg06537894</t>
  </si>
  <si>
    <t xml:space="preserve">MAST1</t>
  </si>
  <si>
    <t xml:space="preserve">NM_014975</t>
  </si>
  <si>
    <t xml:space="preserve">chr19:12978359-12978785</t>
  </si>
  <si>
    <t xml:space="preserve">cg06263731</t>
  </si>
  <si>
    <t xml:space="preserve">cg03602215</t>
  </si>
  <si>
    <t xml:space="preserve">cg08203284</t>
  </si>
  <si>
    <t xml:space="preserve">HOXA4</t>
  </si>
  <si>
    <t xml:space="preserve">NM_002141</t>
  </si>
  <si>
    <t xml:space="preserve">chr7:27169572-27170638</t>
  </si>
  <si>
    <t xml:space="preserve">cg07158237</t>
  </si>
  <si>
    <t xml:space="preserve">cg21598751</t>
  </si>
  <si>
    <t xml:space="preserve">cg10832088</t>
  </si>
  <si>
    <t xml:space="preserve">PNRC1</t>
  </si>
  <si>
    <t xml:space="preserve">NM_006813</t>
  </si>
  <si>
    <t xml:space="preserve">chr6:89790137-89791781</t>
  </si>
  <si>
    <t xml:space="preserve">cg24299929</t>
  </si>
  <si>
    <t xml:space="preserve">MIR5096;GNG4;GNG4;GNG4</t>
  </si>
  <si>
    <t xml:space="preserve">NR_039973;NM_001098722;NM_001098721;NM_004485</t>
  </si>
  <si>
    <t xml:space="preserve">Body;5URT;5URT;5URT</t>
  </si>
  <si>
    <t xml:space="preserve">cg14851186</t>
  </si>
  <si>
    <t xml:space="preserve">EFCAB1;EFCAB1;EFCAB1</t>
  </si>
  <si>
    <t xml:space="preserve">NR_024605;NM_024593;NM_001142857</t>
  </si>
  <si>
    <t xml:space="preserve">cg23513244</t>
  </si>
  <si>
    <t xml:space="preserve">NEDD4L;NEDD4L;NEDD4L;NEDD4L;NEDD4L;NEDD4L;NEDD4L;NEDD4L;NEDD4L;NEDD4L</t>
  </si>
  <si>
    <t xml:space="preserve">NM_015277;NM_001243960;NM_001144967;NM_001144964;NM_001144965;NM_001144971;NM_001144968;NM_001144969;NM_001144970;NM_001144966</t>
  </si>
  <si>
    <t xml:space="preserve">Body;Body;Body;5URT;5URT;5URT;Body;Body;5URT;5URT</t>
  </si>
  <si>
    <t xml:space="preserve">cg06679270</t>
  </si>
  <si>
    <t xml:space="preserve">CERS3;CERS3;CERS3;CERS3</t>
  </si>
  <si>
    <t xml:space="preserve">NM_001290342;NM_001290341;NM_178842;NM_001290343</t>
  </si>
  <si>
    <t xml:space="preserve">TSS1500;TSS1500;TSS200;TSS200</t>
  </si>
  <si>
    <t xml:space="preserve">chr15:101084428-101085178</t>
  </si>
  <si>
    <t xml:space="preserve">cg21579782</t>
  </si>
  <si>
    <t xml:space="preserve">LOC101929555</t>
  </si>
  <si>
    <t xml:space="preserve">NR_110873</t>
  </si>
  <si>
    <t xml:space="preserve">cg10104480</t>
  </si>
  <si>
    <t xml:space="preserve">ZFHX3;ZFHX3</t>
  </si>
  <si>
    <t xml:space="preserve">NM_001164766;NM_006885</t>
  </si>
  <si>
    <t xml:space="preserve">cg07216619</t>
  </si>
  <si>
    <t xml:space="preserve">cg17722393</t>
  </si>
  <si>
    <t xml:space="preserve">TLR9</t>
  </si>
  <si>
    <t xml:space="preserve">NM_017442</t>
  </si>
  <si>
    <t xml:space="preserve">chr3:52255365-52255763</t>
  </si>
  <si>
    <t xml:space="preserve">cg13593562</t>
  </si>
  <si>
    <t xml:space="preserve">FLJ41200</t>
  </si>
  <si>
    <t xml:space="preserve">NR_033863</t>
  </si>
  <si>
    <t xml:space="preserve">cg21442271</t>
  </si>
  <si>
    <t xml:space="preserve">chr22:18736898-18737848</t>
  </si>
  <si>
    <t xml:space="preserve">cg27024950</t>
  </si>
  <si>
    <t xml:space="preserve">cg17046825</t>
  </si>
  <si>
    <t xml:space="preserve">CRYL1</t>
  </si>
  <si>
    <t xml:space="preserve">NM_015974</t>
  </si>
  <si>
    <t xml:space="preserve">cg06262814</t>
  </si>
  <si>
    <t xml:space="preserve">GMPPA;GMPPA</t>
  </si>
  <si>
    <t xml:space="preserve">NM_013335;NM_205847</t>
  </si>
  <si>
    <t xml:space="preserve">chr2:220361462-220363254</t>
  </si>
  <si>
    <t xml:space="preserve">cg23114830</t>
  </si>
  <si>
    <t xml:space="preserve">cg10048706</t>
  </si>
  <si>
    <t xml:space="preserve">NEUROD6</t>
  </si>
  <si>
    <t xml:space="preserve">NM_022728</t>
  </si>
  <si>
    <t xml:space="preserve">cg10708761</t>
  </si>
  <si>
    <t xml:space="preserve">TMEM178A;TMEM178A</t>
  </si>
  <si>
    <t xml:space="preserve">NM_152390;NM_001167959</t>
  </si>
  <si>
    <t xml:space="preserve">TSS1500;TSS200</t>
  </si>
  <si>
    <t xml:space="preserve">chr2:39893121-39893496</t>
  </si>
  <si>
    <t xml:space="preserve">cg05977333</t>
  </si>
  <si>
    <t xml:space="preserve">cg06763829</t>
  </si>
  <si>
    <t xml:space="preserve">FLJ16779;NKAIN4</t>
  </si>
  <si>
    <t xml:space="preserve">NR_024389;NM_152864</t>
  </si>
  <si>
    <t xml:space="preserve">TSS200;Body</t>
  </si>
  <si>
    <t xml:space="preserve">chr20:61884644-61886387</t>
  </si>
  <si>
    <t xml:space="preserve">cg03495753</t>
  </si>
  <si>
    <t xml:space="preserve">NKX2-6</t>
  </si>
  <si>
    <t xml:space="preserve">NM_001136271</t>
  </si>
  <si>
    <t xml:space="preserve">chr8:23562475-23565175</t>
  </si>
  <si>
    <t xml:space="preserve">cg13691697</t>
  </si>
  <si>
    <t xml:space="preserve">FGD5</t>
  </si>
  <si>
    <t xml:space="preserve">NM_152536</t>
  </si>
  <si>
    <t xml:space="preserve">1stExon</t>
  </si>
  <si>
    <t xml:space="preserve">cg03421616</t>
  </si>
  <si>
    <t xml:space="preserve">COL25A1;COL25A1;COL25A1;COL25A1</t>
  </si>
  <si>
    <t xml:space="preserve">NR_045756;NM_198721;NM_001256074;NM_032518</t>
  </si>
  <si>
    <t xml:space="preserve">cg01801090</t>
  </si>
  <si>
    <t xml:space="preserve">PSMA3-AS1;PSMA3-AS1</t>
  </si>
  <si>
    <t xml:space="preserve">NR_029435;NR_029434</t>
  </si>
  <si>
    <t xml:space="preserve">chr14:58765173-58766386</t>
  </si>
  <si>
    <t xml:space="preserve">cg20029449</t>
  </si>
  <si>
    <t xml:space="preserve">LINC01006</t>
  </si>
  <si>
    <t xml:space="preserve">NR_103858</t>
  </si>
  <si>
    <t xml:space="preserve">cg26414417</t>
  </si>
  <si>
    <t xml:space="preserve">GNAQ</t>
  </si>
  <si>
    <t xml:space="preserve">NM_002072</t>
  </si>
  <si>
    <t xml:space="preserve">cg08318869</t>
  </si>
  <si>
    <t xml:space="preserve">cg07158505</t>
  </si>
  <si>
    <t xml:space="preserve">cg13482134</t>
  </si>
  <si>
    <t xml:space="preserve">cg02347113</t>
  </si>
  <si>
    <t xml:space="preserve">TBC1D8</t>
  </si>
  <si>
    <t xml:space="preserve">NM_001102426</t>
  </si>
  <si>
    <t xml:space="preserve">cg17976157</t>
  </si>
  <si>
    <t xml:space="preserve">GUSBP4</t>
  </si>
  <si>
    <t xml:space="preserve">NR_003660</t>
  </si>
  <si>
    <t xml:space="preserve">cg11553544</t>
  </si>
  <si>
    <t xml:space="preserve">FRMD3;FRMD3;FRMD3;FRMD3</t>
  </si>
  <si>
    <t xml:space="preserve">NM_001244961;NM_001244959;NM_001244960;NM_174938</t>
  </si>
  <si>
    <t xml:space="preserve">cg06112204</t>
  </si>
  <si>
    <t xml:space="preserve">MAD1L1;MAD1L1;MAD1L1;MAD1L1;MAD1L1</t>
  </si>
  <si>
    <t xml:space="preserve">NM_001304524;NM_001304523;NM_001013837;NM_001013836;NM_003550</t>
  </si>
  <si>
    <t xml:space="preserve">Body;Body;Body;Body;Body</t>
  </si>
  <si>
    <t xml:space="preserve">cg21127898</t>
  </si>
  <si>
    <t xml:space="preserve">cg08429705</t>
  </si>
  <si>
    <t xml:space="preserve">GNG7</t>
  </si>
  <si>
    <t xml:space="preserve">NM_052847</t>
  </si>
  <si>
    <t xml:space="preserve">chr19:2578956-2579746</t>
  </si>
  <si>
    <t xml:space="preserve">cg24763059</t>
  </si>
  <si>
    <t xml:space="preserve">BFSP2</t>
  </si>
  <si>
    <t xml:space="preserve">NM_003571</t>
  </si>
  <si>
    <t xml:space="preserve">cg17661798</t>
  </si>
  <si>
    <t xml:space="preserve">chr20:52824330-52825048</t>
  </si>
  <si>
    <t xml:space="preserve">cg10243307</t>
  </si>
  <si>
    <t xml:space="preserve">chr12:52262627-52263215</t>
  </si>
  <si>
    <t xml:space="preserve">cg10831113</t>
  </si>
  <si>
    <t xml:space="preserve">cg00232149</t>
  </si>
  <si>
    <t xml:space="preserve">GACAT3</t>
  </si>
  <si>
    <t xml:space="preserve">NR_126559</t>
  </si>
  <si>
    <t xml:space="preserve">cg01326874</t>
  </si>
  <si>
    <t xml:space="preserve">ZNF714;ZNF714;ZNF714;ZNF714;ZNF714</t>
  </si>
  <si>
    <t xml:space="preserve">NM_182515;NM_182515;NR_117088;NR_117087;NR_117086</t>
  </si>
  <si>
    <t xml:space="preserve">1stExon;5URT;Body;Body;Body</t>
  </si>
  <si>
    <t xml:space="preserve">chr19:21265164-21265433</t>
  </si>
  <si>
    <t xml:space="preserve">cg15522953</t>
  </si>
  <si>
    <t xml:space="preserve">ZMIZ1</t>
  </si>
  <si>
    <t xml:space="preserve">NM_020338</t>
  </si>
  <si>
    <t xml:space="preserve">cg17978013</t>
  </si>
  <si>
    <t xml:space="preserve">cg16290931</t>
  </si>
  <si>
    <t xml:space="preserve">TSKS</t>
  </si>
  <si>
    <t xml:space="preserve">NM_021733</t>
  </si>
  <si>
    <t xml:space="preserve">chr19:50249492-50249894</t>
  </si>
  <si>
    <t xml:space="preserve">cg16748326</t>
  </si>
  <si>
    <t xml:space="preserve">SOAT2;IGFBP6</t>
  </si>
  <si>
    <t xml:space="preserve">NM_003578;NM_002178</t>
  </si>
  <si>
    <t xml:space="preserve">TSS1500;Body</t>
  </si>
  <si>
    <t xml:space="preserve">chr12:53491572-53491955</t>
  </si>
  <si>
    <t xml:space="preserve">cg05687432</t>
  </si>
  <si>
    <t xml:space="preserve">ch.16.296248R</t>
  </si>
  <si>
    <t xml:space="preserve">RBFOX1;RBFOX1;RBFOX1;RBFOX1</t>
  </si>
  <si>
    <t xml:space="preserve">NM_001142334;NM_001142333;NM_018723;NM_001308117</t>
  </si>
  <si>
    <t xml:space="preserve">5URT;5URT;5URT;Body</t>
  </si>
  <si>
    <t xml:space="preserve">cg06994793</t>
  </si>
  <si>
    <t xml:space="preserve">TMCO6;TMCO6;TMCO6</t>
  </si>
  <si>
    <t xml:space="preserve">NM_001300982;NM_001300980;NM_018502</t>
  </si>
  <si>
    <t xml:space="preserve">TSS200;TSS200;TSS200</t>
  </si>
  <si>
    <t xml:space="preserve">chr5:140019034-140019502</t>
  </si>
  <si>
    <t xml:space="preserve">cg21597180</t>
  </si>
  <si>
    <t xml:space="preserve">cg24676461</t>
  </si>
  <si>
    <t xml:space="preserve">SLC7A11</t>
  </si>
  <si>
    <t xml:space="preserve">NM_014331</t>
  </si>
  <si>
    <t xml:space="preserve">cg09900085</t>
  </si>
  <si>
    <t xml:space="preserve">CLPP;CLPP</t>
  </si>
  <si>
    <t xml:space="preserve">NM_006012;NM_006012</t>
  </si>
  <si>
    <t xml:space="preserve">Body;ExonBnd</t>
  </si>
  <si>
    <t xml:space="preserve">chr19:6361442-6362002</t>
  </si>
  <si>
    <t xml:space="preserve">cg10666341</t>
  </si>
  <si>
    <t xml:space="preserve">PLA1A;PLA1A;PLA1A;PLA1A;PLA1A</t>
  </si>
  <si>
    <t xml:space="preserve">NM_001293225;NM_001206960;NM_015900;NM_001206961;NR_120610</t>
  </si>
  <si>
    <t xml:space="preserve">3UTR;3UTR;3UTR;3UTR;Body</t>
  </si>
  <si>
    <t xml:space="preserve">cg01540722</t>
  </si>
  <si>
    <t xml:space="preserve">cg05170449</t>
  </si>
  <si>
    <t xml:space="preserve">cg05016729</t>
  </si>
  <si>
    <t xml:space="preserve">RPN1</t>
  </si>
  <si>
    <t xml:space="preserve">NM_002950</t>
  </si>
  <si>
    <t xml:space="preserve">chr3:128336406-128337113</t>
  </si>
  <si>
    <t xml:space="preserve">cg13023681</t>
  </si>
  <si>
    <t xml:space="preserve">HPCAL1;HPCAL1</t>
  </si>
  <si>
    <t xml:space="preserve">NM_002149;NM_134421</t>
  </si>
  <si>
    <t xml:space="preserve">chr2:10442308-10444509</t>
  </si>
  <si>
    <t xml:space="preserve">cg11294350</t>
  </si>
  <si>
    <t xml:space="preserve">CHPT1</t>
  </si>
  <si>
    <t xml:space="preserve">NM_020244</t>
  </si>
  <si>
    <t xml:space="preserve">chr12:102091044-102092366</t>
  </si>
  <si>
    <t xml:space="preserve">cg23836745</t>
  </si>
  <si>
    <t xml:space="preserve">AASS</t>
  </si>
  <si>
    <t xml:space="preserve">NM_005763</t>
  </si>
  <si>
    <t xml:space="preserve">cg04552499</t>
  </si>
  <si>
    <t xml:space="preserve">cg23276238</t>
  </si>
  <si>
    <t xml:space="preserve">ZNF106</t>
  </si>
  <si>
    <t xml:space="preserve">NM_001284307</t>
  </si>
  <si>
    <t xml:space="preserve">chr15:42782959-42783377</t>
  </si>
  <si>
    <t xml:space="preserve">cg25000210</t>
  </si>
  <si>
    <t xml:space="preserve">MAS1L</t>
  </si>
  <si>
    <t xml:space="preserve">NM_052967</t>
  </si>
  <si>
    <t xml:space="preserve">cg03316360</t>
  </si>
  <si>
    <t xml:space="preserve">PTPN1;PTPN1</t>
  </si>
  <si>
    <t xml:space="preserve">NM_001278618;NM_002827</t>
  </si>
  <si>
    <t xml:space="preserve">5URT;Body</t>
  </si>
  <si>
    <t xml:space="preserve">cg16576930</t>
  </si>
  <si>
    <t xml:space="preserve">chr8:61193312-61194195</t>
  </si>
  <si>
    <t xml:space="preserve">cg24559666</t>
  </si>
  <si>
    <t xml:space="preserve">WDR60</t>
  </si>
  <si>
    <t xml:space="preserve">NM_018051</t>
  </si>
  <si>
    <t xml:space="preserve">chr7:158669800-158670005</t>
  </si>
  <si>
    <t xml:space="preserve">cg02092276</t>
  </si>
  <si>
    <t xml:space="preserve">COL6A6</t>
  </si>
  <si>
    <t xml:space="preserve">NM_001102608</t>
  </si>
  <si>
    <t xml:space="preserve">cg07147204</t>
  </si>
  <si>
    <t xml:space="preserve">cg22896775</t>
  </si>
  <si>
    <t xml:space="preserve">SYNJ2-IT1;SYNJ2</t>
  </si>
  <si>
    <t xml:space="preserve">NR_046796;NM_003898</t>
  </si>
  <si>
    <t xml:space="preserve">cg02828056</t>
  </si>
  <si>
    <t xml:space="preserve">SLC36A4;SLC36A4</t>
  </si>
  <si>
    <t xml:space="preserve">NM_001286139;NM_152313</t>
  </si>
  <si>
    <t xml:space="preserve">cg08992095</t>
  </si>
  <si>
    <t xml:space="preserve">GNS</t>
  </si>
  <si>
    <t xml:space="preserve">NM_002076</t>
  </si>
  <si>
    <t xml:space="preserve">cg16411361</t>
  </si>
  <si>
    <t xml:space="preserve">ANKRD44;ANKRD44</t>
  </si>
  <si>
    <t xml:space="preserve">NM_001195144;NM_153697</t>
  </si>
  <si>
    <t xml:space="preserve">cg20196728</t>
  </si>
  <si>
    <t xml:space="preserve">MUC19</t>
  </si>
  <si>
    <t xml:space="preserve">NM_173600</t>
  </si>
  <si>
    <t xml:space="preserve">cg26091808</t>
  </si>
  <si>
    <t xml:space="preserve">CPNE7;CPNE7</t>
  </si>
  <si>
    <t xml:space="preserve">NM_014427;NM_153636</t>
  </si>
  <si>
    <t xml:space="preserve">chr16:89661799-89662043</t>
  </si>
  <si>
    <t xml:space="preserve">cg01921654</t>
  </si>
  <si>
    <t xml:space="preserve">DNAH2;DNAH2</t>
  </si>
  <si>
    <t xml:space="preserve">NM_001303270;NM_020877</t>
  </si>
  <si>
    <t xml:space="preserve">cg04553112</t>
  </si>
  <si>
    <t xml:space="preserve">chr3:125709066-125709452</t>
  </si>
  <si>
    <t xml:space="preserve">cg22820364</t>
  </si>
  <si>
    <t xml:space="preserve">chr14:81902091-81903147</t>
  </si>
  <si>
    <t xml:space="preserve">cg25109862</t>
  </si>
  <si>
    <t xml:space="preserve">NAV3;NAV3</t>
  </si>
  <si>
    <t xml:space="preserve">NM_014903;NM_001024383</t>
  </si>
  <si>
    <t xml:space="preserve">cg20496693</t>
  </si>
  <si>
    <t xml:space="preserve">C7orf50;C7orf50;C7orf50</t>
  </si>
  <si>
    <t xml:space="preserve">NM_001134395;NM_032350;NM_001134396</t>
  </si>
  <si>
    <t xml:space="preserve">5URT;5URT;5URT</t>
  </si>
  <si>
    <t xml:space="preserve">chr7:1177726-1178255</t>
  </si>
  <si>
    <t xml:space="preserve">cg15221481</t>
  </si>
  <si>
    <t xml:space="preserve">cg19226934</t>
  </si>
  <si>
    <t xml:space="preserve">GFM1;GFM1;GFM1</t>
  </si>
  <si>
    <t xml:space="preserve">NM_001308166;NM_024996;NM_001308164</t>
  </si>
  <si>
    <t xml:space="preserve">chr3:158362180-158362478</t>
  </si>
  <si>
    <t xml:space="preserve">cg00736681</t>
  </si>
  <si>
    <t xml:space="preserve">ST3GAL1;ST3GAL1</t>
  </si>
  <si>
    <t xml:space="preserve">NM_173344;NM_003033</t>
  </si>
  <si>
    <t xml:space="preserve">cg15022173</t>
  </si>
  <si>
    <t xml:space="preserve">cg03838597</t>
  </si>
  <si>
    <t xml:space="preserve">QSOX2</t>
  </si>
  <si>
    <t xml:space="preserve">NM_181701</t>
  </si>
  <si>
    <t xml:space="preserve">cg23685037</t>
  </si>
  <si>
    <t xml:space="preserve">SLC16A12</t>
  </si>
  <si>
    <t xml:space="preserve">NM_213606</t>
  </si>
  <si>
    <t xml:space="preserve">cg10518572</t>
  </si>
  <si>
    <t xml:space="preserve">OVOL1</t>
  </si>
  <si>
    <t xml:space="preserve">NM_004561</t>
  </si>
  <si>
    <t xml:space="preserve">cg02583163</t>
  </si>
  <si>
    <t xml:space="preserve">cg15542062</t>
  </si>
  <si>
    <t xml:space="preserve">IL1RL2</t>
  </si>
  <si>
    <t xml:space="preserve">NM_003854</t>
  </si>
  <si>
    <t xml:space="preserve">chr2:102803672-102804556</t>
  </si>
  <si>
    <t xml:space="preserve">cg18560240</t>
  </si>
  <si>
    <t xml:space="preserve">SLC26A3</t>
  </si>
  <si>
    <t xml:space="preserve">NM_000111</t>
  </si>
  <si>
    <t xml:space="preserve">cg13878066</t>
  </si>
  <si>
    <t xml:space="preserve">TMEM51;TMEM51;TMEM51;TMEM51</t>
  </si>
  <si>
    <t xml:space="preserve">NM_001136218;NM_001136217;NM_001136216;NM_018022</t>
  </si>
  <si>
    <t xml:space="preserve">chr1:15541181-15541447</t>
  </si>
  <si>
    <t xml:space="preserve">cg04359558</t>
  </si>
  <si>
    <t xml:space="preserve">LITAF;LITAF;LITAF;LITAF</t>
  </si>
  <si>
    <t xml:space="preserve">NM_001136472;NM_004862;NM_001136473;NR_024320</t>
  </si>
  <si>
    <t xml:space="preserve">cg07283152</t>
  </si>
  <si>
    <t xml:space="preserve">LMO1;LMO1;LMO1;LMO1</t>
  </si>
  <si>
    <t xml:space="preserve">NM_002315;NM_002315;NR_073006;NM_001270428</t>
  </si>
  <si>
    <t xml:space="preserve">1stExon;5URT;Body;Body</t>
  </si>
  <si>
    <t xml:space="preserve">chr11:8284102-8285032</t>
  </si>
  <si>
    <t xml:space="preserve">cg14619640</t>
  </si>
  <si>
    <t xml:space="preserve">PPP1R10;PPP1R10;MRPS18B;MRPS18B</t>
  </si>
  <si>
    <t xml:space="preserve">NM_002714;NR_072994;NM_014046;NM_014046</t>
  </si>
  <si>
    <t xml:space="preserve">TSS1500;TSS1500;5URT;1stExon</t>
  </si>
  <si>
    <t xml:space="preserve">chr6:30584885-30585677</t>
  </si>
  <si>
    <t xml:space="preserve">cg09933454</t>
  </si>
  <si>
    <t xml:space="preserve">cg23304464</t>
  </si>
  <si>
    <t xml:space="preserve">chr19:401970-402280</t>
  </si>
  <si>
    <t xml:space="preserve">cg21610602</t>
  </si>
  <si>
    <t xml:space="preserve">cg00641052</t>
  </si>
  <si>
    <t xml:space="preserve">NOD2;NOD2</t>
  </si>
  <si>
    <t xml:space="preserve">NM_022162;NM_001293557</t>
  </si>
  <si>
    <t xml:space="preserve">cg22692488</t>
  </si>
  <si>
    <t xml:space="preserve">TCF19;TCF19</t>
  </si>
  <si>
    <t xml:space="preserve">NM_007109;NM_001077511</t>
  </si>
  <si>
    <t xml:space="preserve">chr6:31125894-31126561</t>
  </si>
  <si>
    <t xml:space="preserve">cg24033103</t>
  </si>
  <si>
    <t xml:space="preserve">chr19:37794270-37794574</t>
  </si>
  <si>
    <t xml:space="preserve">cg17918544</t>
  </si>
  <si>
    <t xml:space="preserve">chr15:24123231-24123432</t>
  </si>
  <si>
    <t xml:space="preserve">cg17517737</t>
  </si>
  <si>
    <t xml:space="preserve">ZNF468;ZNF468;ZNF468;ZNF468;ZNF468</t>
  </si>
  <si>
    <t xml:space="preserve">NM_001277120;NM_001008801;NR_102300;NR_102301;NR_102299</t>
  </si>
  <si>
    <t xml:space="preserve">5URT;5URT;Body;Body;Body</t>
  </si>
  <si>
    <t xml:space="preserve">chr19:53360824-53361067</t>
  </si>
  <si>
    <t xml:space="preserve">cg05092203</t>
  </si>
  <si>
    <t xml:space="preserve">cg08785855</t>
  </si>
  <si>
    <t xml:space="preserve">cg26759016</t>
  </si>
  <si>
    <t xml:space="preserve">cg05779406</t>
  </si>
  <si>
    <t xml:space="preserve">ZFAND2A;LOC101927021;LOC101927021;LOC101927021;LOC101927021;LOC101927021</t>
  </si>
  <si>
    <t xml:space="preserve">NM_182491;NR_110065;NR_110069;NR_110068;NR_110067;NR_110066</t>
  </si>
  <si>
    <t xml:space="preserve">5URT;TSS1500;TSS1500;TSS1500;TSS1500;TSS1500</t>
  </si>
  <si>
    <t xml:space="preserve">chr7:1198965-1200144</t>
  </si>
  <si>
    <t xml:space="preserve">cg12981843</t>
  </si>
  <si>
    <t xml:space="preserve">HAGHL;HAGHL;HAGHL</t>
  </si>
  <si>
    <t xml:space="preserve">NM_001290137;NM_001290139;NM_032304</t>
  </si>
  <si>
    <t xml:space="preserve">chr16:776636-779417</t>
  </si>
  <si>
    <t xml:space="preserve">cg25117142</t>
  </si>
  <si>
    <t xml:space="preserve">RASA3</t>
  </si>
  <si>
    <t xml:space="preserve">NM_007368</t>
  </si>
  <si>
    <t xml:space="preserve">cg15167811</t>
  </si>
  <si>
    <t xml:space="preserve">MIR3134;PTBP3;PTBP3;PTBP3;PTBP3;PTBP3;PTBP3</t>
  </si>
  <si>
    <t xml:space="preserve">NR_036085;NM_001244898;NM_001163790;NM_005156;NM_001244896;NM_001163788;NM_001244897</t>
  </si>
  <si>
    <t xml:space="preserve">Body;Body;Body;Body;5URT;5URT;5URT</t>
  </si>
  <si>
    <t xml:space="preserve">chr9:115095149-115095919</t>
  </si>
  <si>
    <t xml:space="preserve">cg01484172</t>
  </si>
  <si>
    <t xml:space="preserve">chr6:169331837-169332301</t>
  </si>
  <si>
    <t xml:space="preserve">cg23505044</t>
  </si>
  <si>
    <t xml:space="preserve">NTN1</t>
  </si>
  <si>
    <t xml:space="preserve">NM_004822</t>
  </si>
  <si>
    <t xml:space="preserve">cg18331325</t>
  </si>
  <si>
    <t xml:space="preserve">TJP3;TJP3</t>
  </si>
  <si>
    <t xml:space="preserve">NM_001267560;NM_001267561</t>
  </si>
  <si>
    <t xml:space="preserve">chr19:3730415-3730769</t>
  </si>
  <si>
    <t xml:space="preserve">cg05205432</t>
  </si>
  <si>
    <t xml:space="preserve">PEX2;PEX2;PEX2;PEX2</t>
  </si>
  <si>
    <t xml:space="preserve">NM_001079867;NM_000318;NM_001172087;NM_001172086</t>
  </si>
  <si>
    <t xml:space="preserve">chr8:77912132-77913057</t>
  </si>
  <si>
    <t xml:space="preserve">cg14258236</t>
  </si>
  <si>
    <t xml:space="preserve">OR5V1</t>
  </si>
  <si>
    <t xml:space="preserve">NM_030876</t>
  </si>
  <si>
    <t xml:space="preserve">cg13952522</t>
  </si>
  <si>
    <t xml:space="preserve">cg04571056</t>
  </si>
  <si>
    <t xml:space="preserve">ST6GALNAC5</t>
  </si>
  <si>
    <t xml:space="preserve">NM_030965</t>
  </si>
  <si>
    <t xml:space="preserve">cg18599440</t>
  </si>
  <si>
    <t xml:space="preserve">cg22312249</t>
  </si>
  <si>
    <t xml:space="preserve">TMEM104</t>
  </si>
  <si>
    <t xml:space="preserve">NM_017728</t>
  </si>
  <si>
    <t xml:space="preserve">cg16251399</t>
  </si>
  <si>
    <t xml:space="preserve">GUSBP4;GUSBP4;GUSBP4;GUSBP4</t>
  </si>
  <si>
    <t xml:space="preserve">NR_003660;NR_125729;NR_125728;NR_125727</t>
  </si>
  <si>
    <t xml:space="preserve">TSS200;TSS200;TSS200;TSS200</t>
  </si>
  <si>
    <t xml:space="preserve">chr6:58287429-58287828</t>
  </si>
  <si>
    <t xml:space="preserve">cg23661844</t>
  </si>
  <si>
    <t xml:space="preserve">AFF4</t>
  </si>
  <si>
    <t xml:space="preserve">NM_014423</t>
  </si>
  <si>
    <t xml:space="preserve">chr5:132298789-132299740</t>
  </si>
  <si>
    <t xml:space="preserve">cg00576421</t>
  </si>
  <si>
    <t xml:space="preserve">cg02023056</t>
  </si>
  <si>
    <t xml:space="preserve">cg23516680</t>
  </si>
  <si>
    <t xml:space="preserve">NOLC1;NOLC1;NOLC1</t>
  </si>
  <si>
    <t xml:space="preserve">NM_004741;NM_001284389;NM_001284388</t>
  </si>
  <si>
    <t xml:space="preserve">cg08870961</t>
  </si>
  <si>
    <t xml:space="preserve">chr12:132910476-132910802</t>
  </si>
  <si>
    <t xml:space="preserve">cg23322161</t>
  </si>
  <si>
    <t xml:space="preserve">KNCN;MKNK1-AS1</t>
  </si>
  <si>
    <t xml:space="preserve">NM_001097611;NR_038403</t>
  </si>
  <si>
    <t xml:space="preserve">cg08861826</t>
  </si>
  <si>
    <t xml:space="preserve">LDHA;LDHA;LDHA;LDHA;LDHA</t>
  </si>
  <si>
    <t xml:space="preserve">NM_001165416;NM_001165415;NM_005566;NM_001135239;NR_028500</t>
  </si>
  <si>
    <t xml:space="preserve">5URT;5URT;5URT;5URT;Body</t>
  </si>
  <si>
    <t xml:space="preserve">chr11:18415922-18416680</t>
  </si>
  <si>
    <t xml:space="preserve">cg22385325</t>
  </si>
  <si>
    <t xml:space="preserve">cg15819366</t>
  </si>
  <si>
    <t xml:space="preserve">TOX</t>
  </si>
  <si>
    <t xml:space="preserve">NM_014729</t>
  </si>
  <si>
    <t xml:space="preserve">cg12359384</t>
  </si>
  <si>
    <t xml:space="preserve">chr20:6103436-6103970</t>
  </si>
  <si>
    <t xml:space="preserve">cg26390175</t>
  </si>
  <si>
    <t xml:space="preserve">cg05470393</t>
  </si>
  <si>
    <t xml:space="preserve">ICOS</t>
  </si>
  <si>
    <t xml:space="preserve">NM_012092</t>
  </si>
  <si>
    <t xml:space="preserve">cg24934548</t>
  </si>
  <si>
    <t xml:space="preserve">MAFA-AS1</t>
  </si>
  <si>
    <t xml:space="preserve">NR_126358</t>
  </si>
  <si>
    <t xml:space="preserve">chr8:144503420-144503808</t>
  </si>
  <si>
    <t xml:space="preserve">cg18507290</t>
  </si>
  <si>
    <t xml:space="preserve">LGALS8</t>
  </si>
  <si>
    <t xml:space="preserve">NM_201545</t>
  </si>
  <si>
    <t xml:space="preserve">cg13722794</t>
  </si>
  <si>
    <t xml:space="preserve">PCM1;PCM1</t>
  </si>
  <si>
    <t xml:space="preserve">NM_006197;NM_006197</t>
  </si>
  <si>
    <t xml:space="preserve">cg05191919</t>
  </si>
  <si>
    <t xml:space="preserve">cg09849871</t>
  </si>
  <si>
    <t xml:space="preserve">NRDE2</t>
  </si>
  <si>
    <t xml:space="preserve">NM_017970</t>
  </si>
  <si>
    <t xml:space="preserve">chr14:90798164-90798394</t>
  </si>
  <si>
    <t xml:space="preserve">ch.16.1306578F</t>
  </si>
  <si>
    <t xml:space="preserve">cg19823712</t>
  </si>
  <si>
    <t xml:space="preserve">cg06626404</t>
  </si>
  <si>
    <t xml:space="preserve">BEGAIN;BEGAIN</t>
  </si>
  <si>
    <t xml:space="preserve">NM_001159531;NM_020836</t>
  </si>
  <si>
    <t xml:space="preserve">cg19636550</t>
  </si>
  <si>
    <t xml:space="preserve">cg12550567</t>
  </si>
  <si>
    <t xml:space="preserve">CCDC37</t>
  </si>
  <si>
    <t xml:space="preserve">NM_182628</t>
  </si>
  <si>
    <t xml:space="preserve">cg16342824</t>
  </si>
  <si>
    <t xml:space="preserve">cg26342454</t>
  </si>
  <si>
    <t xml:space="preserve">SLC2A9</t>
  </si>
  <si>
    <t xml:space="preserve">NM_001001290</t>
  </si>
  <si>
    <t xml:space="preserve">cg27199980</t>
  </si>
  <si>
    <t xml:space="preserve">ETV6</t>
  </si>
  <si>
    <t xml:space="preserve">NM_001987</t>
  </si>
  <si>
    <t xml:space="preserve">cg15208462</t>
  </si>
  <si>
    <t xml:space="preserve">C6;C6</t>
  </si>
  <si>
    <t xml:space="preserve">NM_001115131;NM_000065</t>
  </si>
  <si>
    <t xml:space="preserve">cg02191615</t>
  </si>
  <si>
    <t xml:space="preserve">cg19299499</t>
  </si>
  <si>
    <t xml:space="preserve">JMJD1C;JMJD1C</t>
  </si>
  <si>
    <t xml:space="preserve">NM_032776;NM_001282948</t>
  </si>
  <si>
    <t xml:space="preserve">Body;5URT</t>
  </si>
  <si>
    <t xml:space="preserve">cg05549638</t>
  </si>
  <si>
    <t xml:space="preserve">cg19684894</t>
  </si>
  <si>
    <t xml:space="preserve">CFAP74</t>
  </si>
  <si>
    <t xml:space="preserve">NM_001304360</t>
  </si>
  <si>
    <t xml:space="preserve">chr1:1875617-1875877</t>
  </si>
  <si>
    <t xml:space="preserve">cg12106271</t>
  </si>
  <si>
    <t xml:space="preserve">TIAM2;TIAM2</t>
  </si>
  <si>
    <t xml:space="preserve">NM_001010927;NM_012454</t>
  </si>
  <si>
    <t xml:space="preserve">chr6:155539975-155540193</t>
  </si>
  <si>
    <t xml:space="preserve">cg13405878</t>
  </si>
  <si>
    <t xml:space="preserve">TSKU;TSKU</t>
  </si>
  <si>
    <t xml:space="preserve">NM_001258210;NM_015516</t>
  </si>
  <si>
    <t xml:space="preserve">cg05918327</t>
  </si>
  <si>
    <t xml:space="preserve">cg12789488</t>
  </si>
  <si>
    <t xml:space="preserve">PPP2R2D;PPP2R2D;PPP2R2D</t>
  </si>
  <si>
    <t xml:space="preserve">NR_033191;NM_018461;NM_001291310</t>
  </si>
  <si>
    <t xml:space="preserve">cg08707112</t>
  </si>
  <si>
    <t xml:space="preserve">GATA3-AS1;GATA3-AS1;GATA3-AS1;GATA3;GATA3;GATA3-AS1;GATA3-AS1;GATA3-AS1</t>
  </si>
  <si>
    <t xml:space="preserve">NR_104329;NR_104330;NR_104328;NM_002051;NM_001002295;NR_104336;NR_104327;NR_024256</t>
  </si>
  <si>
    <t xml:space="preserve">TSS1500;TSS1500;TSS1500;TSS1500;TSS1500;TSS1500;TSS1500;TSS1500</t>
  </si>
  <si>
    <t xml:space="preserve">chr10:8091374-8098329</t>
  </si>
  <si>
    <t xml:space="preserve">cg02717347</t>
  </si>
  <si>
    <t xml:space="preserve">chr7:148991655-148992181</t>
  </si>
  <si>
    <t xml:space="preserve">cg09556939</t>
  </si>
  <si>
    <t xml:space="preserve">ATP4B;ATP4B</t>
  </si>
  <si>
    <t xml:space="preserve">NM_000705;NM_000705</t>
  </si>
  <si>
    <t xml:space="preserve">1stExon;5URT</t>
  </si>
  <si>
    <t xml:space="preserve">cg09036505</t>
  </si>
  <si>
    <t xml:space="preserve">SSBP3;SSBP3;SSBP3</t>
  </si>
  <si>
    <t xml:space="preserve">NM_018070;NM_001009955;NM_145716</t>
  </si>
  <si>
    <t xml:space="preserve">TSS1500;TSS1500;TSS1500</t>
  </si>
  <si>
    <t xml:space="preserve">chr1:54872673-54873000</t>
  </si>
  <si>
    <t xml:space="preserve">cg19285217</t>
  </si>
  <si>
    <t xml:space="preserve">PRR29-AS1;PRR29;PRR29;PRR29;PRR29</t>
  </si>
  <si>
    <t xml:space="preserve">NR_126169;NM_001191029;NM_001164257;NM_001191031;NM_001191030</t>
  </si>
  <si>
    <t xml:space="preserve">Body;TSS200;TSS200;TSS200;TSS200</t>
  </si>
  <si>
    <t xml:space="preserve">cg25596449</t>
  </si>
  <si>
    <t xml:space="preserve">DUS2;DUS2;DUS2</t>
  </si>
  <si>
    <t xml:space="preserve">NM_017803;NM_001271763;NM_001271762</t>
  </si>
  <si>
    <t xml:space="preserve">cg15785456</t>
  </si>
  <si>
    <t xml:space="preserve">SYNJ2;SYNJ2</t>
  </si>
  <si>
    <t xml:space="preserve">NM_003898;NM_001178088</t>
  </si>
  <si>
    <t xml:space="preserve">cg10799388</t>
  </si>
  <si>
    <t xml:space="preserve">JMJD8</t>
  </si>
  <si>
    <t xml:space="preserve">NM_001005920</t>
  </si>
  <si>
    <t xml:space="preserve">chr16:729438-735815</t>
  </si>
  <si>
    <t xml:space="preserve">cg06723414</t>
  </si>
  <si>
    <t xml:space="preserve">TRAP1;TRAP1</t>
  </si>
  <si>
    <t xml:space="preserve">NM_016292;NM_001272049</t>
  </si>
  <si>
    <t xml:space="preserve">chr16:3766977-3767935</t>
  </si>
  <si>
    <t xml:space="preserve">cg24614200</t>
  </si>
  <si>
    <t xml:space="preserve">chr13:19964791-19965017</t>
  </si>
  <si>
    <t xml:space="preserve">cg02733081</t>
  </si>
  <si>
    <t xml:space="preserve">cg26125550</t>
  </si>
  <si>
    <t xml:space="preserve">MGAM</t>
  </si>
  <si>
    <t xml:space="preserve">NM_004668</t>
  </si>
  <si>
    <t xml:space="preserve">cg15053090</t>
  </si>
  <si>
    <t xml:space="preserve">FLJ45079</t>
  </si>
  <si>
    <t xml:space="preserve">NR_028337</t>
  </si>
  <si>
    <t xml:space="preserve">cg14934792</t>
  </si>
  <si>
    <t xml:space="preserve">LOC91450</t>
  </si>
  <si>
    <t xml:space="preserve">NR_026998</t>
  </si>
  <si>
    <t xml:space="preserve">cg14993430</t>
  </si>
  <si>
    <t xml:space="preserve">cg16435686</t>
  </si>
  <si>
    <t xml:space="preserve">chr10:47967314-47967636</t>
  </si>
  <si>
    <t xml:space="preserve">cg18650659</t>
  </si>
  <si>
    <t xml:space="preserve">CCHCR1;CCHCR1;CCHCR1</t>
  </si>
  <si>
    <t xml:space="preserve">NM_019052;NM_001105564;NM_001105563</t>
  </si>
  <si>
    <t xml:space="preserve">cg01787382</t>
  </si>
  <si>
    <t xml:space="preserve">MECOM;MECOM</t>
  </si>
  <si>
    <t xml:space="preserve">NM_001205194;NM_004991</t>
  </si>
  <si>
    <t xml:space="preserve">cg08501840</t>
  </si>
  <si>
    <t xml:space="preserve">chr3:123710680-123711108</t>
  </si>
  <si>
    <t xml:space="preserve">cg05300717</t>
  </si>
  <si>
    <t xml:space="preserve">AP5B1</t>
  </si>
  <si>
    <t xml:space="preserve">NM_138368</t>
  </si>
  <si>
    <t xml:space="preserve">chr11:65547499-65549261</t>
  </si>
  <si>
    <t xml:space="preserve">cg04752995</t>
  </si>
  <si>
    <t xml:space="preserve">cg16639173</t>
  </si>
  <si>
    <t xml:space="preserve">ZNF407;ZNF407;ZNF407</t>
  </si>
  <si>
    <t xml:space="preserve">NM_001146190;NM_001146189;NM_017757</t>
  </si>
  <si>
    <t xml:space="preserve">cg14797716</t>
  </si>
  <si>
    <t xml:space="preserve">MYHAS</t>
  </si>
  <si>
    <t xml:space="preserve">NR_125367</t>
  </si>
  <si>
    <t xml:space="preserve">cg11414986</t>
  </si>
  <si>
    <t xml:space="preserve">POU2F1;POU2F1;POU2F1</t>
  </si>
  <si>
    <t xml:space="preserve">NR_037163;NM_002697;NM_001198786</t>
  </si>
  <si>
    <t xml:space="preserve">cg09352518</t>
  </si>
  <si>
    <t xml:space="preserve">ZNF714;ZNF714;ZNF714;ZNF714</t>
  </si>
  <si>
    <t xml:space="preserve">NM_182515;NR_117088;NR_117087;NR_117086</t>
  </si>
  <si>
    <t xml:space="preserve">5URT;Body;Body;Body</t>
  </si>
  <si>
    <t xml:space="preserve">cg19953316</t>
  </si>
  <si>
    <t xml:space="preserve">GLIS3;GLIS3</t>
  </si>
  <si>
    <t xml:space="preserve">NM_152629;NM_001042413</t>
  </si>
  <si>
    <t xml:space="preserve">cg21784274</t>
  </si>
  <si>
    <t xml:space="preserve">GFRA4;GFRA4</t>
  </si>
  <si>
    <t xml:space="preserve">NM_022139;NM_145762</t>
  </si>
  <si>
    <t xml:space="preserve">chr20:3641130-3642114</t>
  </si>
  <si>
    <t xml:space="preserve">cg13336642</t>
  </si>
  <si>
    <t xml:space="preserve">FUOM;FUOM;FUOM;FUOM</t>
  </si>
  <si>
    <t xml:space="preserve">NM_001098483;NM_001301827;NM_198472;NM_001301828</t>
  </si>
  <si>
    <t xml:space="preserve">Body;Body;Body;5URT</t>
  </si>
  <si>
    <t xml:space="preserve">chr10:135170645-135171954</t>
  </si>
  <si>
    <t xml:space="preserve">cg25425994</t>
  </si>
  <si>
    <t xml:space="preserve">chr13:114926688-114927053</t>
  </si>
  <si>
    <t xml:space="preserve">cg23885472</t>
  </si>
  <si>
    <t xml:space="preserve">chr2:136874086-136875780</t>
  </si>
  <si>
    <t xml:space="preserve">cg09301984</t>
  </si>
  <si>
    <t xml:space="preserve">CRKL</t>
  </si>
  <si>
    <t xml:space="preserve">NM_005207</t>
  </si>
  <si>
    <t xml:space="preserve">cg14670476</t>
  </si>
  <si>
    <t xml:space="preserve">cg14369893</t>
  </si>
  <si>
    <t xml:space="preserve">ADARB1;ADARB1;ADARB1;ADARB1;ADARB1;ADARB1;ADARB1;ADARB1</t>
  </si>
  <si>
    <t xml:space="preserve">NM_001160230;NM_001112;NM_015834;NM_015833;NR_027674;NR_027673;NR_027672;NR_073200</t>
  </si>
  <si>
    <t xml:space="preserve">5URT;5URT;5URT;5URT;Body;Body;Body;Body</t>
  </si>
  <si>
    <t xml:space="preserve">cg27550672</t>
  </si>
  <si>
    <t xml:space="preserve">MTCL1</t>
  </si>
  <si>
    <t xml:space="preserve">NM_015210</t>
  </si>
  <si>
    <t xml:space="preserve">cg03545635</t>
  </si>
  <si>
    <t xml:space="preserve">CHST12;CHST12;CHST12</t>
  </si>
  <si>
    <t xml:space="preserve">NM_018641;NM_001243794;NM_001243795</t>
  </si>
  <si>
    <t xml:space="preserve">chr7:2472245-2473567</t>
  </si>
  <si>
    <t xml:space="preserve">cg07956695</t>
  </si>
  <si>
    <t xml:space="preserve">KAT7;KAT7;KAT7;KAT7;KAT7</t>
  </si>
  <si>
    <t xml:space="preserve">NM_001199158;NM_001199157;NM_001199156;NM_001199155;NM_007067</t>
  </si>
  <si>
    <t xml:space="preserve">cg00790717</t>
  </si>
  <si>
    <t xml:space="preserve">MACROD1</t>
  </si>
  <si>
    <t xml:space="preserve">NM_014067</t>
  </si>
  <si>
    <t xml:space="preserve">chr11:63852803-63853082</t>
  </si>
  <si>
    <t xml:space="preserve">cg25226965</t>
  </si>
  <si>
    <t xml:space="preserve">LOC102724201;LOC102724201;LOC102724201</t>
  </si>
  <si>
    <t xml:space="preserve">NR_125876;NR_125877;NR_125875</t>
  </si>
  <si>
    <t xml:space="preserve">cg04188348</t>
  </si>
  <si>
    <t xml:space="preserve">KIAA0040;KIAA0040;KIAA0040;KIAA0040</t>
  </si>
  <si>
    <t xml:space="preserve">NM_001162895;NM_014656;NM_001162894;NM_001162893</t>
  </si>
  <si>
    <t xml:space="preserve">TSS1500;TSS1500;TSS1500;TSS1500</t>
  </si>
  <si>
    <t xml:space="preserve">chr1:175161900-175162364</t>
  </si>
  <si>
    <t xml:space="preserve">cg24224382</t>
  </si>
  <si>
    <t xml:space="preserve">cg03478159</t>
  </si>
  <si>
    <t xml:space="preserve">ACAD10;ACAD10</t>
  </si>
  <si>
    <t xml:space="preserve">NM_025247;NM_001136538</t>
  </si>
  <si>
    <t xml:space="preserve">cg17918676</t>
  </si>
  <si>
    <t xml:space="preserve">LINC00578</t>
  </si>
  <si>
    <t xml:space="preserve">NR_047568</t>
  </si>
  <si>
    <t xml:space="preserve">cg26708920</t>
  </si>
  <si>
    <t xml:space="preserve">FRMD4A</t>
  </si>
  <si>
    <t xml:space="preserve">NM_018027</t>
  </si>
  <si>
    <t xml:space="preserve">cg14252602</t>
  </si>
  <si>
    <t xml:space="preserve">ZNF43;ZNF43;ZNF43;ZNF43;ZNF43;ZNF43;ZNF43</t>
  </si>
  <si>
    <t xml:space="preserve">NM_003423;NM_001256654;NM_001256653;NM_001256651;NM_001256650;NM_001256649;NM_001256648</t>
  </si>
  <si>
    <t xml:space="preserve">Body;5URT;Body;5URT;5URT;5URT;5URT</t>
  </si>
  <si>
    <t xml:space="preserve">chr19:22018594-22018827</t>
  </si>
  <si>
    <t xml:space="preserve">cg18075755</t>
  </si>
  <si>
    <t xml:space="preserve">LOC101929095;C1QTNF7;C1QTNF7;C1QTNF7</t>
  </si>
  <si>
    <t xml:space="preserve">NR_125911;NM_001135170;NM_001135171;NM_031911</t>
  </si>
  <si>
    <t xml:space="preserve">TSS1500;Body;5URT;5URT</t>
  </si>
  <si>
    <t xml:space="preserve">cg19491415</t>
  </si>
  <si>
    <t xml:space="preserve">ARHGAP12;ARHGAP12;ARHGAP12;ARHGAP12;ARHGAP12</t>
  </si>
  <si>
    <t xml:space="preserve">NM_001270698;NM_001270697;NM_001270696;NM_001270695;NM_018287</t>
  </si>
  <si>
    <t xml:space="preserve">TSS200;TSS200;TSS200;TSS200;TSS200</t>
  </si>
  <si>
    <t xml:space="preserve">chr10:32217353-32218392</t>
  </si>
  <si>
    <t xml:space="preserve">cg09234908</t>
  </si>
  <si>
    <t xml:space="preserve">PPP2R4;PPP2R4;PPP2R4;PPP2R4;PPP2R4;PPP2R4</t>
  </si>
  <si>
    <t xml:space="preserve">NM_021131;NM_001271832;NM_178003;NM_178001;NM_178000;NM_001193397</t>
  </si>
  <si>
    <t xml:space="preserve">Body;Body;Body;Body;Body;Body</t>
  </si>
  <si>
    <t xml:space="preserve">cg09470727</t>
  </si>
  <si>
    <t xml:space="preserve">cg08924969</t>
  </si>
  <si>
    <t xml:space="preserve">PC;PC;PC</t>
  </si>
  <si>
    <t xml:space="preserve">NM_022172;NM_000920;NM_001040716</t>
  </si>
  <si>
    <t xml:space="preserve">cg24318575</t>
  </si>
  <si>
    <t xml:space="preserve">PLD3;PLD3;PLD3</t>
  </si>
  <si>
    <t xml:space="preserve">NM_001291311;NM_001031696;NM_012268</t>
  </si>
  <si>
    <t xml:space="preserve">TSS1500;5URT;5URT</t>
  </si>
  <si>
    <t xml:space="preserve">cg14824386</t>
  </si>
  <si>
    <t xml:space="preserve">SFRP1</t>
  </si>
  <si>
    <t xml:space="preserve">NM_003012</t>
  </si>
  <si>
    <t xml:space="preserve">chr8:41165852-41167140</t>
  </si>
  <si>
    <t xml:space="preserve">cg22177585</t>
  </si>
  <si>
    <t xml:space="preserve">cg25954220</t>
  </si>
  <si>
    <t xml:space="preserve">SNORD115-26;SNORD115-21;SNORD115-15</t>
  </si>
  <si>
    <t xml:space="preserve">NR_003343;NR_003313;NR_003307</t>
  </si>
  <si>
    <t xml:space="preserve">TSS1500;Body;Body</t>
  </si>
  <si>
    <t xml:space="preserve">cg13209739</t>
  </si>
  <si>
    <t xml:space="preserve">A2ML1</t>
  </si>
  <si>
    <t xml:space="preserve">NM_144670</t>
  </si>
  <si>
    <t xml:space="preserve">cg15741663</t>
  </si>
  <si>
    <t xml:space="preserve">RHD;RHD;RHD;RHD;RHD;RHD;RHD;RHD</t>
  </si>
  <si>
    <t xml:space="preserve">NM_001282872;NM_016124;NM_001127691;NM_001282868;NM_001282869;NM_001282871;NM_001282870;NM_001282867</t>
  </si>
  <si>
    <t xml:space="preserve">3UTR;Body;Body;Body;Body;Body;Body;Body</t>
  </si>
  <si>
    <t xml:space="preserve">cg12475092</t>
  </si>
  <si>
    <t xml:space="preserve">cg09460688</t>
  </si>
  <si>
    <t xml:space="preserve">cg08050341</t>
  </si>
  <si>
    <t xml:space="preserve">cg11648522</t>
  </si>
  <si>
    <t xml:space="preserve">KAZN;KAZN;KAZN;KAZN;KAZN</t>
  </si>
  <si>
    <t xml:space="preserve">NM_001017999;NM_001018001;NM_015209;NM_201628;NM_001018000</t>
  </si>
  <si>
    <t xml:space="preserve">TSS200;5URT;Body;Body;Body</t>
  </si>
  <si>
    <t xml:space="preserve">cg14800089</t>
  </si>
  <si>
    <t xml:space="preserve">POU2F3;POU2F3</t>
  </si>
  <si>
    <t xml:space="preserve">NM_001244682;NM_014352</t>
  </si>
  <si>
    <t xml:space="preserve">cg26049293</t>
  </si>
  <si>
    <t xml:space="preserve">cg27305603</t>
  </si>
  <si>
    <t xml:space="preserve">cg01948083</t>
  </si>
  <si>
    <t xml:space="preserve">chr1:26324549-26324934</t>
  </si>
  <si>
    <t xml:space="preserve">cg24541021</t>
  </si>
  <si>
    <t xml:space="preserve">chr2:218898490-218898835</t>
  </si>
  <si>
    <t xml:space="preserve">cg11945469</t>
  </si>
  <si>
    <t xml:space="preserve">PPFIA4;PPFIA4</t>
  </si>
  <si>
    <t xml:space="preserve">NM_001304332;NM_001304331</t>
  </si>
  <si>
    <t xml:space="preserve">cg02972941</t>
  </si>
  <si>
    <t xml:space="preserve">LMTK2</t>
  </si>
  <si>
    <t xml:space="preserve">NM_014916</t>
  </si>
  <si>
    <t xml:space="preserve">chr7:97834643-97835193</t>
  </si>
  <si>
    <t xml:space="preserve">cg17780165</t>
  </si>
  <si>
    <t xml:space="preserve">TEAD4;TEAD4;TEAD4</t>
  </si>
  <si>
    <t xml:space="preserve">NM_201443;NM_003213;NM_201441</t>
  </si>
  <si>
    <t xml:space="preserve">TSS1500;TSS200;TSS200</t>
  </si>
  <si>
    <t xml:space="preserve">chr12:3067960-3069444</t>
  </si>
  <si>
    <t xml:space="preserve">cg15174294</t>
  </si>
  <si>
    <t xml:space="preserve">cg00214688</t>
  </si>
  <si>
    <t xml:space="preserve">ITGB1;ITGB1;ITGB1;ITGB1;ITGB1;ITGB1</t>
  </si>
  <si>
    <t xml:space="preserve">NM_002211;NM_033668;NM_133376;NM_002211;NM_133376;NM_033668</t>
  </si>
  <si>
    <t xml:space="preserve">ExonBnd;ExonBnd;ExonBnd;Body;Body;Body</t>
  </si>
  <si>
    <t xml:space="preserve">cg06704432</t>
  </si>
  <si>
    <t xml:space="preserve">HSD17B2</t>
  </si>
  <si>
    <t xml:space="preserve">NM_002153</t>
  </si>
  <si>
    <t xml:space="preserve">cg20161227</t>
  </si>
  <si>
    <t xml:space="preserve">TNXB;STK19;STK19;TNXB;TNXA</t>
  </si>
  <si>
    <t xml:space="preserve">NM_032470;NM_004197;NM_032454;NM_032470;NR_001284</t>
  </si>
  <si>
    <t xml:space="preserve">1stExon;TSS1500;TSS1500;5URT;TSS200</t>
  </si>
  <si>
    <t xml:space="preserve">cg15789044</t>
  </si>
  <si>
    <t xml:space="preserve">chr1:210465709-210466212</t>
  </si>
  <si>
    <t xml:space="preserve">cg24714542</t>
  </si>
  <si>
    <t xml:space="preserve">cg19585619</t>
  </si>
  <si>
    <t xml:space="preserve">SERPINB6;SERPINB6;SERPINB6;SERPINB6;SERPINB6;SERPINB6;SERPINB6;SERPINB6</t>
  </si>
  <si>
    <t xml:space="preserve">NM_001271825;NM_001195291;NM_001271823;NM_001271822;NM_001271824;NM_004568;NM_001297700;NM_001297699</t>
  </si>
  <si>
    <t xml:space="preserve">TSS1500;Body;Body;Body;5URT;5URT;5URT;5URT</t>
  </si>
  <si>
    <t xml:space="preserve">cg08534175</t>
  </si>
  <si>
    <t xml:space="preserve">FLYWCH1;FLYWCH1;FLYWCH1</t>
  </si>
  <si>
    <t xml:space="preserve">NM_020912;NM_001308068;NM_032296</t>
  </si>
  <si>
    <t xml:space="preserve">chr16:2961641-2962532</t>
  </si>
  <si>
    <t xml:space="preserve">cg17516160</t>
  </si>
  <si>
    <t xml:space="preserve">ANKRD49;MRE11A;MRE11A</t>
  </si>
  <si>
    <t xml:space="preserve">NM_017704;NM_005591;NM_005590</t>
  </si>
  <si>
    <t xml:space="preserve">chr11:94226672-94227412</t>
  </si>
  <si>
    <t xml:space="preserve">cg23228529</t>
  </si>
  <si>
    <t xml:space="preserve">PKD1L1</t>
  </si>
  <si>
    <t xml:space="preserve">NM_138295</t>
  </si>
  <si>
    <t xml:space="preserve">cg05128109</t>
  </si>
  <si>
    <t xml:space="preserve">PLSCR1</t>
  </si>
  <si>
    <t xml:space="preserve">NM_021105</t>
  </si>
  <si>
    <t xml:space="preserve">cg09366519</t>
  </si>
  <si>
    <t xml:space="preserve">HSD11B1;HSD11B1;HSD11B1</t>
  </si>
  <si>
    <t xml:space="preserve">NM_005525;NM_001206741;NM_181755</t>
  </si>
  <si>
    <t xml:space="preserve">TSS200;5URT;5URT</t>
  </si>
  <si>
    <t xml:space="preserve">cg11760587</t>
  </si>
  <si>
    <t xml:space="preserve">CHST4;CHST4</t>
  </si>
  <si>
    <t xml:space="preserve">NM_005769;NM_001166395</t>
  </si>
  <si>
    <t xml:space="preserve">cg20756934</t>
  </si>
  <si>
    <t xml:space="preserve">RPL41;RPL41</t>
  </si>
  <si>
    <t xml:space="preserve">NM_001035267;NM_021104</t>
  </si>
  <si>
    <t xml:space="preserve">TSS200;TSS200</t>
  </si>
  <si>
    <t xml:space="preserve">chr12:56511861-56512409</t>
  </si>
  <si>
    <t xml:space="preserve">cg14817997</t>
  </si>
  <si>
    <t xml:space="preserve">DDX11L1</t>
  </si>
  <si>
    <t xml:space="preserve">NR_046018</t>
  </si>
  <si>
    <t xml:space="preserve">cg04619304</t>
  </si>
  <si>
    <t xml:space="preserve">SOX5;SOX5</t>
  </si>
  <si>
    <t xml:space="preserve">NM_152989;NM_001261414</t>
  </si>
  <si>
    <t xml:space="preserve">cg17343122</t>
  </si>
  <si>
    <t xml:space="preserve">cg17751872</t>
  </si>
  <si>
    <t xml:space="preserve">cg16775095</t>
  </si>
  <si>
    <t xml:space="preserve">LINC01169</t>
  </si>
  <si>
    <t xml:space="preserve">NR_110372</t>
  </si>
  <si>
    <t xml:space="preserve">chr15:66947360-66947574</t>
  </si>
  <si>
    <t xml:space="preserve">cg06069100</t>
  </si>
  <si>
    <t xml:space="preserve">PEAK1</t>
  </si>
  <si>
    <t xml:space="preserve">NM_024776</t>
  </si>
  <si>
    <t xml:space="preserve">cg19909895</t>
  </si>
  <si>
    <t xml:space="preserve">chr3:128368929-128369805</t>
  </si>
  <si>
    <t xml:space="preserve">cg25638032</t>
  </si>
  <si>
    <t xml:space="preserve">CDH2</t>
  </si>
  <si>
    <t xml:space="preserve">NM_001792</t>
  </si>
  <si>
    <t xml:space="preserve">cg10035115</t>
  </si>
  <si>
    <t xml:space="preserve">cg17549927</t>
  </si>
  <si>
    <t xml:space="preserve">ELFN1</t>
  </si>
  <si>
    <t xml:space="preserve">NM_001128636</t>
  </si>
  <si>
    <t xml:space="preserve">cg19760283</t>
  </si>
  <si>
    <t xml:space="preserve">HIST1H2BL;HIST1H3H</t>
  </si>
  <si>
    <t xml:space="preserve">NM_003519;NM_003536</t>
  </si>
  <si>
    <t xml:space="preserve">chr6:27775329-27776258</t>
  </si>
  <si>
    <t xml:space="preserve">cg23089425</t>
  </si>
  <si>
    <t xml:space="preserve">cg16755189</t>
  </si>
  <si>
    <t xml:space="preserve">MAPK1</t>
  </si>
  <si>
    <t xml:space="preserve">NM_002745</t>
  </si>
  <si>
    <t xml:space="preserve">cg04729730</t>
  </si>
  <si>
    <t xml:space="preserve">chr11:69258149-69258544</t>
  </si>
  <si>
    <t xml:space="preserve">cg26853071</t>
  </si>
  <si>
    <t xml:space="preserve">LOC221122</t>
  </si>
  <si>
    <t xml:space="preserve">NR_026681</t>
  </si>
  <si>
    <t xml:space="preserve">cg11258108</t>
  </si>
  <si>
    <t xml:space="preserve">SHROOM3</t>
  </si>
  <si>
    <t xml:space="preserve">NM_020859</t>
  </si>
  <si>
    <t xml:space="preserve">cg26727710</t>
  </si>
  <si>
    <t xml:space="preserve">CYP1B1-AS1</t>
  </si>
  <si>
    <t xml:space="preserve">NR_027252</t>
  </si>
  <si>
    <t xml:space="preserve">cg18916307</t>
  </si>
  <si>
    <t xml:space="preserve">KDELC2</t>
  </si>
  <si>
    <t xml:space="preserve">NM_153705</t>
  </si>
  <si>
    <t xml:space="preserve">cg11411872</t>
  </si>
  <si>
    <t xml:space="preserve">C1QL3;C1QL3</t>
  </si>
  <si>
    <t xml:space="preserve">NM_001010908;NM_001010908</t>
  </si>
  <si>
    <t xml:space="preserve">chr10:16561604-16563822</t>
  </si>
  <si>
    <t xml:space="preserve">cg27607438</t>
  </si>
  <si>
    <t xml:space="preserve">TCERG1L</t>
  </si>
  <si>
    <t xml:space="preserve">NM_174937</t>
  </si>
  <si>
    <t xml:space="preserve">chr10:133058338-133058609</t>
  </si>
  <si>
    <t xml:space="preserve">cg21092008</t>
  </si>
  <si>
    <t xml:space="preserve">DCAF11;DCAF11;DCAF11;DCAF11;DCAF11</t>
  </si>
  <si>
    <t xml:space="preserve">NM_025230;NR_028099;NR_028100;NM_181357;NM_001163484</t>
  </si>
  <si>
    <t xml:space="preserve">TSS1500;TSS1500;TSS1500;TSS1500;TSS200</t>
  </si>
  <si>
    <t xml:space="preserve">chr14:24583268-24584243</t>
  </si>
  <si>
    <t xml:space="preserve">cg09386050</t>
  </si>
  <si>
    <t xml:space="preserve">DNAAF5;DNAAF5</t>
  </si>
  <si>
    <t xml:space="preserve">NR_075098;NM_017802</t>
  </si>
  <si>
    <t xml:space="preserve">chr7:808543-808835</t>
  </si>
  <si>
    <t xml:space="preserve">cg01531840</t>
  </si>
  <si>
    <t xml:space="preserve">DCTN4;DCTN4;DCTN4</t>
  </si>
  <si>
    <t xml:space="preserve">NM_001135644;NM_016221;NM_001135643</t>
  </si>
  <si>
    <t xml:space="preserve">cg11926425</t>
  </si>
  <si>
    <t xml:space="preserve">cg07402724</t>
  </si>
  <si>
    <t xml:space="preserve">EEF1A1</t>
  </si>
  <si>
    <t xml:space="preserve">NM_001402</t>
  </si>
  <si>
    <t xml:space="preserve">chr6:74229962-74231497</t>
  </si>
  <si>
    <t xml:space="preserve">cg16074990</t>
  </si>
  <si>
    <t xml:space="preserve">chr2:240566174-240566644</t>
  </si>
  <si>
    <t xml:space="preserve">cg04918695</t>
  </si>
  <si>
    <t xml:space="preserve">chr6:111303114-111303485</t>
  </si>
  <si>
    <t xml:space="preserve">cg05009662</t>
  </si>
  <si>
    <t xml:space="preserve">NFE2L1</t>
  </si>
  <si>
    <t xml:space="preserve">NM_003204</t>
  </si>
  <si>
    <t xml:space="preserve">chr17:46136649-46136969</t>
  </si>
  <si>
    <t xml:space="preserve">cg21503137</t>
  </si>
  <si>
    <t xml:space="preserve">GATAD2A</t>
  </si>
  <si>
    <t xml:space="preserve">NM_017660</t>
  </si>
  <si>
    <t xml:space="preserve">cg04111760</t>
  </si>
  <si>
    <t xml:space="preserve">PINX1;PINX1</t>
  </si>
  <si>
    <t xml:space="preserve">NM_017884;NM_001284356</t>
  </si>
  <si>
    <t xml:space="preserve">cg16699074</t>
  </si>
  <si>
    <t xml:space="preserve">CEACAM7;CEACAM7</t>
  </si>
  <si>
    <t xml:space="preserve">NM_006890;NM_001291485</t>
  </si>
  <si>
    <t xml:space="preserve">cg01401824</t>
  </si>
  <si>
    <t xml:space="preserve">TANC1;TANC1</t>
  </si>
  <si>
    <t xml:space="preserve">NM_001145909;NM_033394</t>
  </si>
  <si>
    <t xml:space="preserve">cg18854474</t>
  </si>
  <si>
    <t xml:space="preserve">SFXN1</t>
  </si>
  <si>
    <t xml:space="preserve">NM_022754</t>
  </si>
  <si>
    <t xml:space="preserve">cg01404688</t>
  </si>
  <si>
    <t xml:space="preserve">cg15606819</t>
  </si>
  <si>
    <t xml:space="preserve">TRPM4;TRPM4;TRPM4;TRPM4</t>
  </si>
  <si>
    <t xml:space="preserve">NM_001195227;NM_017636;NM_001195227;NM_017636</t>
  </si>
  <si>
    <t xml:space="preserve">5URT;5URT;1stExon;1stExon</t>
  </si>
  <si>
    <t xml:space="preserve">chr19:49660880-49661157</t>
  </si>
  <si>
    <t xml:space="preserve">cg22707207</t>
  </si>
  <si>
    <t xml:space="preserve">PAX7;PAX7;PAX7</t>
  </si>
  <si>
    <t xml:space="preserve">NM_013945;NM_002584;NM_001135254</t>
  </si>
  <si>
    <t xml:space="preserve">chr1:19043390-19043828</t>
  </si>
  <si>
    <t xml:space="preserve">cg14443231</t>
  </si>
  <si>
    <t xml:space="preserve">RIMS4;RIMS4</t>
  </si>
  <si>
    <t xml:space="preserve">NM_001205317;NM_182970</t>
  </si>
  <si>
    <t xml:space="preserve">cg15254624</t>
  </si>
  <si>
    <t xml:space="preserve">cg00501467</t>
  </si>
  <si>
    <t xml:space="preserve">PHACTR1;PHACTR1</t>
  </si>
  <si>
    <t xml:space="preserve">NM_001242648;NM_030948</t>
  </si>
  <si>
    <t xml:space="preserve">chr6:13014973-13015203</t>
  </si>
  <si>
    <t xml:space="preserve">cg11980410</t>
  </si>
  <si>
    <t xml:space="preserve">NBPF20;NBPF10;NBPF10</t>
  </si>
  <si>
    <t xml:space="preserve">NM_001278267;NM_001039703;NM_001302371</t>
  </si>
  <si>
    <t xml:space="preserve">cg09518270</t>
  </si>
  <si>
    <t xml:space="preserve">KCNH1;KCNH1</t>
  </si>
  <si>
    <t xml:space="preserve">NM_002238;NM_172362</t>
  </si>
  <si>
    <t xml:space="preserve">chr1:211306667-211307675</t>
  </si>
  <si>
    <t xml:space="preserve">cg26096884</t>
  </si>
  <si>
    <t xml:space="preserve">cg26478140</t>
  </si>
  <si>
    <t xml:space="preserve">LINC00870</t>
  </si>
  <si>
    <t xml:space="preserve">NR_038221</t>
  </si>
  <si>
    <t xml:space="preserve">cg14307563</t>
  </si>
  <si>
    <t xml:space="preserve">PDE4D;PDE4D</t>
  </si>
  <si>
    <t xml:space="preserve">NM_001104631;NM_001165899</t>
  </si>
  <si>
    <t xml:space="preserve">cg13256160</t>
  </si>
  <si>
    <t xml:space="preserve">JAKMIP3</t>
  </si>
  <si>
    <t xml:space="preserve">NM_001105521</t>
  </si>
  <si>
    <t xml:space="preserve">chr10:133948325-133948677</t>
  </si>
  <si>
    <t xml:space="preserve">cg17216430</t>
  </si>
  <si>
    <t xml:space="preserve">ANO1;ANO1</t>
  </si>
  <si>
    <t xml:space="preserve">NM_018043;NR_030691</t>
  </si>
  <si>
    <t xml:space="preserve">cg27111250</t>
  </si>
  <si>
    <t xml:space="preserve">PRDM8</t>
  </si>
  <si>
    <t xml:space="preserve">NM_020226</t>
  </si>
  <si>
    <t xml:space="preserve">chr4:81109887-81110460</t>
  </si>
  <si>
    <t xml:space="preserve">cg13996786</t>
  </si>
  <si>
    <t xml:space="preserve">cg23643450</t>
  </si>
  <si>
    <t xml:space="preserve">LRRN2;LRRN2</t>
  </si>
  <si>
    <t xml:space="preserve">NM_006338;NM_201630</t>
  </si>
  <si>
    <t xml:space="preserve">cg09524352</t>
  </si>
  <si>
    <t xml:space="preserve">NCKIPSD;NCKIPSD</t>
  </si>
  <si>
    <t xml:space="preserve">NM_016453;NM_184231</t>
  </si>
  <si>
    <t xml:space="preserve">chr3:48722969-48723757</t>
  </si>
  <si>
    <t xml:space="preserve">cg17028912</t>
  </si>
  <si>
    <t xml:space="preserve">cg13754569</t>
  </si>
  <si>
    <t xml:space="preserve">chr10:134955508-134955800</t>
  </si>
  <si>
    <t xml:space="preserve">cg15381609</t>
  </si>
  <si>
    <t xml:space="preserve">MGMT</t>
  </si>
  <si>
    <t xml:space="preserve">NM_002412</t>
  </si>
  <si>
    <t xml:space="preserve">cg17929959</t>
  </si>
  <si>
    <t xml:space="preserve">cg12170005</t>
  </si>
  <si>
    <t xml:space="preserve">FARP1;FARP1</t>
  </si>
  <si>
    <t xml:space="preserve">NM_005766;NM_001286839</t>
  </si>
  <si>
    <t xml:space="preserve">cg15150472</t>
  </si>
  <si>
    <t xml:space="preserve">EHMT1;EHMT1</t>
  </si>
  <si>
    <t xml:space="preserve">NM_024757;NM_024757</t>
  </si>
  <si>
    <t xml:space="preserve">chr9:140708852-140709066</t>
  </si>
  <si>
    <t xml:space="preserve">cg25994464</t>
  </si>
  <si>
    <t xml:space="preserve">TMEM41B;TMEM41B;TMEM41B;TMEM41B;TMEM41B</t>
  </si>
  <si>
    <t xml:space="preserve">NM_015012;NM_001165030;NM_015012;NM_001165030;NR_028491</t>
  </si>
  <si>
    <t xml:space="preserve">1stExon;1stExon;5URT;5URT;Body</t>
  </si>
  <si>
    <t xml:space="preserve">chr11:9335730-9336477</t>
  </si>
  <si>
    <t xml:space="preserve">cg03583495</t>
  </si>
  <si>
    <t xml:space="preserve">chr16:89118801-89119152</t>
  </si>
  <si>
    <t xml:space="preserve">cg05693391</t>
  </si>
  <si>
    <t xml:space="preserve">RORA</t>
  </si>
  <si>
    <t xml:space="preserve">NM_134261</t>
  </si>
  <si>
    <t xml:space="preserve">cg22777427</t>
  </si>
  <si>
    <t xml:space="preserve">CNKSR1;CATSPER4;CNKSR1;CNKSR1</t>
  </si>
  <si>
    <t xml:space="preserve">NM_001297648;NM_198137;NM_001297647;NM_006314</t>
  </si>
  <si>
    <t xml:space="preserve">Body;TSS1500;Body;Body</t>
  </si>
  <si>
    <t xml:space="preserve">cg14483724</t>
  </si>
  <si>
    <t xml:space="preserve">MAEA;MAEA;MAEA;MAEA;MAEA;MAEA;MAEA</t>
  </si>
  <si>
    <t xml:space="preserve">NR_123716;NM_005882;NM_001297430;NM_001297431;NM_001017405;NM_001297432;NM_001297433</t>
  </si>
  <si>
    <t xml:space="preserve">Body;Body;Body;Body;Body;Body;Body</t>
  </si>
  <si>
    <t xml:space="preserve">cg19144949</t>
  </si>
  <si>
    <t xml:space="preserve">GCLC;GCLC</t>
  </si>
  <si>
    <t xml:space="preserve">NM_001197115;NM_001498</t>
  </si>
  <si>
    <t xml:space="preserve">cg05385652</t>
  </si>
  <si>
    <t xml:space="preserve">CA3-AS1;CA2;CA2;CA3-AS1;CA3-AS1;CA3-AS1</t>
  </si>
  <si>
    <t xml:space="preserve">NR_121633;NM_001293675;NM_000067;NR_121632;NR_121631;NR_121630</t>
  </si>
  <si>
    <t xml:space="preserve">Body;TSS1500;TSS1500;Body;Body;Body</t>
  </si>
  <si>
    <t xml:space="preserve">chr8:86375500-86376714</t>
  </si>
  <si>
    <t xml:space="preserve">cg00632174</t>
  </si>
  <si>
    <t xml:space="preserve">RBFOX3</t>
  </si>
  <si>
    <t xml:space="preserve">NM_001082575</t>
  </si>
  <si>
    <t xml:space="preserve">cg18328612</t>
  </si>
  <si>
    <t xml:space="preserve">DPP9</t>
  </si>
  <si>
    <t xml:space="preserve">NM_139159</t>
  </si>
  <si>
    <t xml:space="preserve">chr19:4676416-4676718</t>
  </si>
  <si>
    <t xml:space="preserve">cg08826617</t>
  </si>
  <si>
    <t xml:space="preserve">cg10705045</t>
  </si>
  <si>
    <t xml:space="preserve">RNF144A</t>
  </si>
  <si>
    <t xml:space="preserve">NM_014746</t>
  </si>
  <si>
    <t xml:space="preserve">cg00525301</t>
  </si>
  <si>
    <t xml:space="preserve">cg18995761</t>
  </si>
  <si>
    <t xml:space="preserve">cg04112363</t>
  </si>
  <si>
    <t xml:space="preserve">CXXC5</t>
  </si>
  <si>
    <t xml:space="preserve">NM_016463</t>
  </si>
  <si>
    <t xml:space="preserve">chr5:139027443-139030219</t>
  </si>
  <si>
    <t xml:space="preserve">cg08118957</t>
  </si>
  <si>
    <t xml:space="preserve">TRAPPC9;TRAPPC9</t>
  </si>
  <si>
    <t xml:space="preserve">NM_001160372;NM_031466</t>
  </si>
  <si>
    <t xml:space="preserve">cg10569790</t>
  </si>
  <si>
    <t xml:space="preserve">SOX6;SOX6;SOX6;SOX6</t>
  </si>
  <si>
    <t xml:space="preserve">NM_001145811;NM_033326;NM_017508;NM_001145819</t>
  </si>
  <si>
    <t xml:space="preserve">cg14445205</t>
  </si>
  <si>
    <t xml:space="preserve">cg17638715</t>
  </si>
  <si>
    <t xml:space="preserve">cg02103524</t>
  </si>
  <si>
    <t xml:space="preserve">cg19834704</t>
  </si>
  <si>
    <t xml:space="preserve">cg06587249</t>
  </si>
  <si>
    <t xml:space="preserve">ZNF71</t>
  </si>
  <si>
    <t xml:space="preserve">NM_021216</t>
  </si>
  <si>
    <t xml:space="preserve">chr19:57106575-57106896</t>
  </si>
  <si>
    <t xml:space="preserve">cg10781514</t>
  </si>
  <si>
    <t xml:space="preserve">STAU2;STAU2;STAU2;STAU2</t>
  </si>
  <si>
    <t xml:space="preserve">NM_001164383;NM_001164382;NM_001164380;NM_001164381</t>
  </si>
  <si>
    <t xml:space="preserve">cg06832046</t>
  </si>
  <si>
    <t xml:space="preserve">CELF5;CELF5;CELF5</t>
  </si>
  <si>
    <t xml:space="preserve">NM_001172673;NM_021938;NR_033342</t>
  </si>
  <si>
    <t xml:space="preserve">chr19:3275608-3275970</t>
  </si>
  <si>
    <t xml:space="preserve">cg00033371</t>
  </si>
  <si>
    <t xml:space="preserve">UHRF1;UHRF1;UHRF1;UHRF1;UHRF1</t>
  </si>
  <si>
    <t xml:space="preserve">NM_001290050;NM_001290052;NM_001290051;NM_001048201;NM_013282</t>
  </si>
  <si>
    <t xml:space="preserve">chr19:4954453-4954870</t>
  </si>
  <si>
    <t xml:space="preserve">cg20406482</t>
  </si>
  <si>
    <t xml:space="preserve">KCNH4</t>
  </si>
  <si>
    <t xml:space="preserve">NM_012285</t>
  </si>
  <si>
    <t xml:space="preserve">chr17:40332597-40333471</t>
  </si>
  <si>
    <t xml:space="preserve">cg26243717</t>
  </si>
  <si>
    <t xml:space="preserve">cg09997191</t>
  </si>
  <si>
    <t xml:space="preserve">LARGE;LARGE</t>
  </si>
  <si>
    <t xml:space="preserve">NM_004737;NM_133642</t>
  </si>
  <si>
    <t xml:space="preserve">cg27033074</t>
  </si>
  <si>
    <t xml:space="preserve">TPI1P3;FRK</t>
  </si>
  <si>
    <t xml:space="preserve">NR_027338;NM_002031</t>
  </si>
  <si>
    <t xml:space="preserve">cg03214478</t>
  </si>
  <si>
    <t xml:space="preserve">UVSSA</t>
  </si>
  <si>
    <t xml:space="preserve">NM_020894</t>
  </si>
  <si>
    <t xml:space="preserve">cg09280243</t>
  </si>
  <si>
    <t xml:space="preserve">FANK1</t>
  </si>
  <si>
    <t xml:space="preserve">NM_145235</t>
  </si>
  <si>
    <t xml:space="preserve">chr10:127584249-127585538</t>
  </si>
  <si>
    <t xml:space="preserve">cg12176787</t>
  </si>
  <si>
    <t xml:space="preserve">SEPT9;SEPT9;SEPT9;SEPT9;SEPT9;SEPT9</t>
  </si>
  <si>
    <t xml:space="preserve">NM_001113493;NM_001113494;NM_001293695;NM_001113491;NM_001113492;NM_006640</t>
  </si>
  <si>
    <t xml:space="preserve">Body;5URT;Body;Body;5URT;Body</t>
  </si>
  <si>
    <t xml:space="preserve">cg07042104</t>
  </si>
  <si>
    <t xml:space="preserve">SPAG4</t>
  </si>
  <si>
    <t xml:space="preserve">NM_003116</t>
  </si>
  <si>
    <t xml:space="preserve">chr20:34203678-34204301</t>
  </si>
  <si>
    <t xml:space="preserve">cg20087952</t>
  </si>
  <si>
    <t xml:space="preserve">PCDHA12;PCDHA12;PCDHA1;PCDHA1;PCDHA2;PCDHA3;PCDHA4;PCDHA5;PCDHA6;PCDHA6;PCDHA7;PCDHA8;PCDHA9;PCDHA10;PCDHA10;PCDHA11</t>
  </si>
  <si>
    <t xml:space="preserve">NM_018903;NM_031864;NM_031411;NM_018900;NM_018905;NM_018906;NM_018907;NM_018908;NM_031849;NM_018909;NM_018910;NM_018911;NM_031857;NM_031860;NM_018901;NM_018902</t>
  </si>
  <si>
    <t xml:space="preserve">1stExon;1stExon;Body;Body;Body;Body;Body;Body;Body;Body;Body;Body;Body;Body;Body;Body</t>
  </si>
  <si>
    <t xml:space="preserve">chr5:140255158-140255450</t>
  </si>
  <si>
    <t xml:space="preserve">cg02581909</t>
  </si>
  <si>
    <t xml:space="preserve">VAPB;VAPB;VAPB</t>
  </si>
  <si>
    <t xml:space="preserve">NM_004738;NM_001195677;NR_036633</t>
  </si>
  <si>
    <t xml:space="preserve">chr20:56963998-56964804</t>
  </si>
  <si>
    <t xml:space="preserve">cg24525763</t>
  </si>
  <si>
    <t xml:space="preserve">chr10:135075001-135075452</t>
  </si>
  <si>
    <t xml:space="preserve">cg24651706</t>
  </si>
  <si>
    <t xml:space="preserve">CHCHD5;CHCHD5;CHCHD5</t>
  </si>
  <si>
    <t xml:space="preserve">NM_001304354;NM_032309;NM_001304353</t>
  </si>
  <si>
    <t xml:space="preserve">chr2:113341684-113342453</t>
  </si>
  <si>
    <t xml:space="preserve">cg13529695</t>
  </si>
  <si>
    <t xml:space="preserve">cg07741474</t>
  </si>
  <si>
    <t xml:space="preserve">GMEB2</t>
  </si>
  <si>
    <t xml:space="preserve">NM_012384</t>
  </si>
  <si>
    <t xml:space="preserve">chr20:62223230-62223605</t>
  </si>
  <si>
    <t xml:space="preserve">cg20678442</t>
  </si>
  <si>
    <t xml:space="preserve">chr1:244893441-244894366</t>
  </si>
  <si>
    <t xml:space="preserve">cg03623403</t>
  </si>
  <si>
    <t xml:space="preserve">STK24;STK24</t>
  </si>
  <si>
    <t xml:space="preserve">NM_001032296;NM_001286649</t>
  </si>
  <si>
    <t xml:space="preserve">chr13:99228319-99229576</t>
  </si>
  <si>
    <t xml:space="preserve">cg17161933</t>
  </si>
  <si>
    <t xml:space="preserve">ANKS6</t>
  </si>
  <si>
    <t xml:space="preserve">NM_173551</t>
  </si>
  <si>
    <t xml:space="preserve">cg00264578</t>
  </si>
  <si>
    <t xml:space="preserve">CDH4</t>
  </si>
  <si>
    <t xml:space="preserve">NM_001794</t>
  </si>
  <si>
    <t xml:space="preserve">chr20:59864748-59865069</t>
  </si>
  <si>
    <t xml:space="preserve">cg07424835</t>
  </si>
  <si>
    <t xml:space="preserve">cg10190808</t>
  </si>
  <si>
    <t xml:space="preserve">RPS14;RPS14;RPS14</t>
  </si>
  <si>
    <t xml:space="preserve">NM_005617;NM_001025071;NM_001025070</t>
  </si>
  <si>
    <t xml:space="preserve">chr5:149828881-149829631</t>
  </si>
  <si>
    <t xml:space="preserve">cg02578961</t>
  </si>
  <si>
    <t xml:space="preserve">TTC38</t>
  </si>
  <si>
    <t xml:space="preserve">NM_017931</t>
  </si>
  <si>
    <t xml:space="preserve">cg03850035</t>
  </si>
  <si>
    <t xml:space="preserve">EPHA4;EPHA4;EPHA4</t>
  </si>
  <si>
    <t xml:space="preserve">NM_001304537;NM_004438;NM_001304536</t>
  </si>
  <si>
    <t xml:space="preserve">cg15643035</t>
  </si>
  <si>
    <t xml:space="preserve">cg15408259</t>
  </si>
  <si>
    <t xml:space="preserve">NUGGC;NUGGC</t>
  </si>
  <si>
    <t xml:space="preserve">NM_001010906;NM_001010906</t>
  </si>
  <si>
    <t xml:space="preserve">cg23788114</t>
  </si>
  <si>
    <t xml:space="preserve">C9orf152</t>
  </si>
  <si>
    <t xml:space="preserve">NM_001012993</t>
  </si>
  <si>
    <t xml:space="preserve">cg11348345</t>
  </si>
  <si>
    <t xml:space="preserve">CHST11;CHST11</t>
  </si>
  <si>
    <t xml:space="preserve">NM_018413;NM_001173982</t>
  </si>
  <si>
    <t xml:space="preserve">chr12:104850253-104852395</t>
  </si>
  <si>
    <t xml:space="preserve">cg25565998</t>
  </si>
  <si>
    <t xml:space="preserve">U2AF2;U2AF2;U2AF2;U2AF2</t>
  </si>
  <si>
    <t xml:space="preserve">NM_007279;NM_001012478;NM_007279;NM_001012478</t>
  </si>
  <si>
    <t xml:space="preserve">chr19:56163662-56167257</t>
  </si>
  <si>
    <t xml:space="preserve">cg05708512</t>
  </si>
  <si>
    <t xml:space="preserve">cg14654471</t>
  </si>
  <si>
    <t xml:space="preserve">NPHP4;NPHP4;NPHP4;NPHP4;NPHP4;NPHP4;NPHP4;NPHP4</t>
  </si>
  <si>
    <t xml:space="preserve">NM_001291594;NM_015102;NM_001291593;NR_111987;NM_001291594;NM_001291593;NR_111987;NM_015102</t>
  </si>
  <si>
    <t xml:space="preserve">ExonBnd;ExonBnd;ExonBnd;ExonBnd;Body;Body;Body;Body</t>
  </si>
  <si>
    <t xml:space="preserve">chr1:5937157-5937392</t>
  </si>
  <si>
    <t xml:space="preserve">cg21445553</t>
  </si>
  <si>
    <t xml:space="preserve">GGTLC1</t>
  </si>
  <si>
    <t xml:space="preserve">NM_178311</t>
  </si>
  <si>
    <t xml:space="preserve">chr20:23969149-23969433</t>
  </si>
  <si>
    <t xml:space="preserve">cg25717438</t>
  </si>
  <si>
    <t xml:space="preserve">NRXN1;NRXN1</t>
  </si>
  <si>
    <t xml:space="preserve">NM_004801;NM_001135659</t>
  </si>
  <si>
    <t xml:space="preserve">cg16328845</t>
  </si>
  <si>
    <t xml:space="preserve">chr19:16652513-16653740</t>
  </si>
  <si>
    <t xml:space="preserve">cg01715830</t>
  </si>
  <si>
    <t xml:space="preserve">cg04748929</t>
  </si>
  <si>
    <t xml:space="preserve">ZNF549;ZNF549</t>
  </si>
  <si>
    <t xml:space="preserve">NM_001199295;NM_153263</t>
  </si>
  <si>
    <t xml:space="preserve">chr19:58038572-58039208</t>
  </si>
  <si>
    <t xml:space="preserve">cg04230537</t>
  </si>
  <si>
    <t xml:space="preserve">chr16:3724344-3724849</t>
  </si>
  <si>
    <t xml:space="preserve">cg14687471</t>
  </si>
  <si>
    <t xml:space="preserve">NBR2</t>
  </si>
  <si>
    <t xml:space="preserve">NR_003108</t>
  </si>
  <si>
    <t xml:space="preserve">cg12904924</t>
  </si>
  <si>
    <t xml:space="preserve">GABRA5;GABRA5</t>
  </si>
  <si>
    <t xml:space="preserve">NM_000810;NM_001165037</t>
  </si>
  <si>
    <t xml:space="preserve">chr15:27128249-27128935</t>
  </si>
  <si>
    <t xml:space="preserve">cg11051417</t>
  </si>
  <si>
    <t xml:space="preserve">TAOK3</t>
  </si>
  <si>
    <t xml:space="preserve">NM_016281</t>
  </si>
  <si>
    <t xml:space="preserve">cg24670497</t>
  </si>
  <si>
    <t xml:space="preserve">TMEM82</t>
  </si>
  <si>
    <t xml:space="preserve">NM_001013641</t>
  </si>
  <si>
    <t xml:space="preserve">chr1:16070628-16070853</t>
  </si>
  <si>
    <t xml:space="preserve">cg22421131</t>
  </si>
  <si>
    <t xml:space="preserve">cg09360631</t>
  </si>
  <si>
    <t xml:space="preserve">VPS13B;VPS13B</t>
  </si>
  <si>
    <t xml:space="preserve">NM_152564;NM_017890</t>
  </si>
  <si>
    <t xml:space="preserve">cg12984402</t>
  </si>
  <si>
    <t xml:space="preserve">PES1;PES1;PES1;PES1</t>
  </si>
  <si>
    <t xml:space="preserve">NM_001282328;NM_001282327;NM_001243225;NM_014303</t>
  </si>
  <si>
    <t xml:space="preserve">cg21364330</t>
  </si>
  <si>
    <t xml:space="preserve">ASPM;ASPM</t>
  </si>
  <si>
    <t xml:space="preserve">NM_001206846;NM_018136</t>
  </si>
  <si>
    <t xml:space="preserve">cg24000731</t>
  </si>
  <si>
    <t xml:space="preserve">cg02993352</t>
  </si>
  <si>
    <t xml:space="preserve">PNMA2;DPYSL2</t>
  </si>
  <si>
    <t xml:space="preserve">NM_007257;NM_001197293</t>
  </si>
  <si>
    <t xml:space="preserve">5URT;TSS1500</t>
  </si>
  <si>
    <t xml:space="preserve">chr8:26371172-26372830</t>
  </si>
  <si>
    <t xml:space="preserve">cg04231701</t>
  </si>
  <si>
    <t xml:space="preserve">chr4:1029205-1029633</t>
  </si>
  <si>
    <t xml:space="preserve">cg01379009</t>
  </si>
  <si>
    <t xml:space="preserve">APCDD1L;APCDD1L</t>
  </si>
  <si>
    <t xml:space="preserve">NM_001304787;NM_153360</t>
  </si>
  <si>
    <t xml:space="preserve">chr20:57041449-57041666</t>
  </si>
  <si>
    <t xml:space="preserve">cg04068676</t>
  </si>
  <si>
    <t xml:space="preserve">ANO3</t>
  </si>
  <si>
    <t xml:space="preserve">NM_031418</t>
  </si>
  <si>
    <t xml:space="preserve">cg11578474</t>
  </si>
  <si>
    <t xml:space="preserve">cg00512739</t>
  </si>
  <si>
    <t xml:space="preserve">VDAC1;VDAC1;VDAC1</t>
  </si>
  <si>
    <t xml:space="preserve">NR_036625;NR_036624;NM_003374</t>
  </si>
  <si>
    <t xml:space="preserve">Body;Body;5URT</t>
  </si>
  <si>
    <t xml:space="preserve">chr5:133339600-133341509</t>
  </si>
  <si>
    <t xml:space="preserve">cg19482843</t>
  </si>
  <si>
    <t xml:space="preserve">AGO2;AGO2</t>
  </si>
  <si>
    <t xml:space="preserve">NM_012154;NM_001164623</t>
  </si>
  <si>
    <t xml:space="preserve">chr8:141559164-141559368</t>
  </si>
  <si>
    <t xml:space="preserve">cg21449442</t>
  </si>
  <si>
    <t xml:space="preserve">C16orf59</t>
  </si>
  <si>
    <t xml:space="preserve">NM_025108</t>
  </si>
  <si>
    <t xml:space="preserve">chr16:2509816-2510482</t>
  </si>
  <si>
    <t xml:space="preserve">cg21434949</t>
  </si>
  <si>
    <t xml:space="preserve">TMEM132C</t>
  </si>
  <si>
    <t xml:space="preserve">NM_001136103</t>
  </si>
  <si>
    <t xml:space="preserve">chr12:129189735-129189987</t>
  </si>
  <si>
    <t xml:space="preserve">cg23745864</t>
  </si>
  <si>
    <t xml:space="preserve">RBFA;RBFA</t>
  </si>
  <si>
    <t xml:space="preserve">NM_001171967;NM_024805</t>
  </si>
  <si>
    <t xml:space="preserve">cg06918634</t>
  </si>
  <si>
    <t xml:space="preserve">NLRC3;NLRC3</t>
  </si>
  <si>
    <t xml:space="preserve">NR_075083;NM_178844</t>
  </si>
  <si>
    <t xml:space="preserve">chr16:3613100-3613546</t>
  </si>
  <si>
    <t xml:space="preserve">cg24296478</t>
  </si>
  <si>
    <t xml:space="preserve">LCOR;LCOR</t>
  </si>
  <si>
    <t xml:space="preserve">NM_001170766;NM_001170765</t>
  </si>
  <si>
    <t xml:space="preserve">chr10:98591707-98593273</t>
  </si>
  <si>
    <t xml:space="preserve">cg25608709</t>
  </si>
  <si>
    <t xml:space="preserve">cg13098795</t>
  </si>
  <si>
    <t xml:space="preserve">SPINK8</t>
  </si>
  <si>
    <t xml:space="preserve">NM_001080525</t>
  </si>
  <si>
    <t xml:space="preserve">cg10129063</t>
  </si>
  <si>
    <t xml:space="preserve">cg25754449</t>
  </si>
  <si>
    <t xml:space="preserve">TONSL</t>
  </si>
  <si>
    <t xml:space="preserve">NM_013432</t>
  </si>
  <si>
    <t xml:space="preserve">chr8:145669110-145670460</t>
  </si>
  <si>
    <t xml:space="preserve">cg11503210</t>
  </si>
  <si>
    <t xml:space="preserve">DENND5B;DENND5B</t>
  </si>
  <si>
    <t xml:space="preserve">NM_144973;NM_001308339</t>
  </si>
  <si>
    <t xml:space="preserve">cg18889362</t>
  </si>
  <si>
    <t xml:space="preserve">FAM129C;FAM129C</t>
  </si>
  <si>
    <t xml:space="preserve">NM_001098524;NM_173544</t>
  </si>
  <si>
    <t xml:space="preserve">cg20404236</t>
  </si>
  <si>
    <t xml:space="preserve">TOP2B</t>
  </si>
  <si>
    <t xml:space="preserve">NM_001068</t>
  </si>
  <si>
    <t xml:space="preserve">chr3:25705556-25706570</t>
  </si>
  <si>
    <t xml:space="preserve">cg16046525</t>
  </si>
  <si>
    <t xml:space="preserve">cg19393677</t>
  </si>
  <si>
    <t xml:space="preserve">MAP2K5;MAP2K5;MAP2K5;MAP2K5</t>
  </si>
  <si>
    <t xml:space="preserve">NM_001206804;NM_001206804;NM_002757;NM_145160</t>
  </si>
  <si>
    <t xml:space="preserve">5URT;1stExon;Body;Body</t>
  </si>
  <si>
    <t xml:space="preserve">cg19149693</t>
  </si>
  <si>
    <t xml:space="preserve">ZBTB20;ZBTB20;ZBTB20</t>
  </si>
  <si>
    <t xml:space="preserve">NR_121662;NM_001164343;NM_015642</t>
  </si>
  <si>
    <t xml:space="preserve">Body;5URT;5URT</t>
  </si>
  <si>
    <t xml:space="preserve">cg15179515</t>
  </si>
  <si>
    <t xml:space="preserve">FAM35DP</t>
  </si>
  <si>
    <t xml:space="preserve">NR_027634</t>
  </si>
  <si>
    <t xml:space="preserve">chr10:47395840-47396088</t>
  </si>
  <si>
    <t xml:space="preserve">cg08783934</t>
  </si>
  <si>
    <t xml:space="preserve">PSD3;PSD3</t>
  </si>
  <si>
    <t xml:space="preserve">NM_206909;NM_015310</t>
  </si>
  <si>
    <t xml:space="preserve">cg04875514</t>
  </si>
  <si>
    <t xml:space="preserve">SOAT2</t>
  </si>
  <si>
    <t xml:space="preserve">NM_003578</t>
  </si>
  <si>
    <t xml:space="preserve">cg26396815</t>
  </si>
  <si>
    <t xml:space="preserve">BANK1;BANK1;BANK1</t>
  </si>
  <si>
    <t xml:space="preserve">NM_001127507;NM_017935;NM_001083907</t>
  </si>
  <si>
    <t xml:space="preserve">cg00688620</t>
  </si>
  <si>
    <t xml:space="preserve">chr4:6247201-6247882</t>
  </si>
  <si>
    <t xml:space="preserve">cg16427256</t>
  </si>
  <si>
    <t xml:space="preserve">PIWIL2;PIWIL2</t>
  </si>
  <si>
    <t xml:space="preserve">NM_018068;NM_001135721</t>
  </si>
  <si>
    <t xml:space="preserve">cg20773211</t>
  </si>
  <si>
    <t xml:space="preserve">HMGCR;HMGCR</t>
  </si>
  <si>
    <t xml:space="preserve">NM_001130996;NM_000859</t>
  </si>
  <si>
    <t xml:space="preserve">chr5:74632476-74633673</t>
  </si>
  <si>
    <t xml:space="preserve">cg26223654</t>
  </si>
  <si>
    <t xml:space="preserve">MAST1;MAST1</t>
  </si>
  <si>
    <t xml:space="preserve">NM_014975;NM_014975</t>
  </si>
  <si>
    <t xml:space="preserve">chr19:12949131-12949733</t>
  </si>
  <si>
    <t xml:space="preserve">cg04011173</t>
  </si>
  <si>
    <t xml:space="preserve">GHRLOS;GHRLOS;GHRLOS;GHRLOS;GHRLOS;GHRLOS;LINC00852</t>
  </si>
  <si>
    <t xml:space="preserve">NR_073567;NR_073566;NR_004431;NR_024145;NR_024144;NR_073568;NR_026829</t>
  </si>
  <si>
    <t xml:space="preserve">cg16352485</t>
  </si>
  <si>
    <t xml:space="preserve">RAB11FIP3;RAB11FIP3</t>
  </si>
  <si>
    <t xml:space="preserve">NM_001142272;NM_014700</t>
  </si>
  <si>
    <t xml:space="preserve">chr16:532467-532669</t>
  </si>
  <si>
    <t xml:space="preserve">cg12477594</t>
  </si>
  <si>
    <t xml:space="preserve">cg13486833</t>
  </si>
  <si>
    <t xml:space="preserve">THSD4</t>
  </si>
  <si>
    <t xml:space="preserve">NM_024817</t>
  </si>
  <si>
    <t xml:space="preserve">chr15:71507368-71507696</t>
  </si>
  <si>
    <t xml:space="preserve">cg21229179</t>
  </si>
  <si>
    <t xml:space="preserve">NACC2</t>
  </si>
  <si>
    <t xml:space="preserve">NM_144653</t>
  </si>
  <si>
    <t xml:space="preserve">cg07859596</t>
  </si>
  <si>
    <t xml:space="preserve">ECT2;ECT2;ECT2</t>
  </si>
  <si>
    <t xml:space="preserve">NM_018098;NM_001258316;NM_001258315</t>
  </si>
  <si>
    <t xml:space="preserve">cg04129885</t>
  </si>
  <si>
    <t xml:space="preserve">CFAP99</t>
  </si>
  <si>
    <t xml:space="preserve">NM_001193282</t>
  </si>
  <si>
    <t xml:space="preserve">cg14987787</t>
  </si>
  <si>
    <t xml:space="preserve">chr12:115104848-115105548</t>
  </si>
  <si>
    <t xml:space="preserve">cg17289202</t>
  </si>
  <si>
    <t xml:space="preserve">ZNF532</t>
  </si>
  <si>
    <t xml:space="preserve">NM_018181</t>
  </si>
  <si>
    <t xml:space="preserve">chr18:56530395-56531288</t>
  </si>
  <si>
    <t xml:space="preserve">cg07291802</t>
  </si>
  <si>
    <t xml:space="preserve">ANKS3;ANKS3;ANKS3;ANKS3</t>
  </si>
  <si>
    <t xml:space="preserve">NR_040252;NM_001308089;NM_001242929;NM_133450</t>
  </si>
  <si>
    <t xml:space="preserve">cg03251249</t>
  </si>
  <si>
    <t xml:space="preserve">SIRT1;SIRT1;SIRT1</t>
  </si>
  <si>
    <t xml:space="preserve">NM_001142498;NM_012238;NM_001142498</t>
  </si>
  <si>
    <t xml:space="preserve">1stExon;Body;5URT</t>
  </si>
  <si>
    <t xml:space="preserve">chr10:69644169-69645178</t>
  </si>
  <si>
    <t xml:space="preserve">cg12776754</t>
  </si>
  <si>
    <t xml:space="preserve">DACH1;DACH1;DACH1</t>
  </si>
  <si>
    <t xml:space="preserve">NM_080759;NM_004392;NM_080760</t>
  </si>
  <si>
    <t xml:space="preserve">chr13:72249084-72249356</t>
  </si>
  <si>
    <t xml:space="preserve">cg12764611</t>
  </si>
  <si>
    <t xml:space="preserve">cg22867714</t>
  </si>
  <si>
    <t xml:space="preserve">VWF</t>
  </si>
  <si>
    <t xml:space="preserve">NM_000552</t>
  </si>
  <si>
    <t xml:space="preserve">chr12:6165941-6166257</t>
  </si>
  <si>
    <t xml:space="preserve">cg00403716</t>
  </si>
  <si>
    <t xml:space="preserve">TCP10;TCP10</t>
  </si>
  <si>
    <t xml:space="preserve">NM_004610;NM_004610</t>
  </si>
  <si>
    <t xml:space="preserve">cg13866527</t>
  </si>
  <si>
    <t xml:space="preserve">chr8:55366180-55367628</t>
  </si>
  <si>
    <t xml:space="preserve">cg07829321</t>
  </si>
  <si>
    <t xml:space="preserve">TSEN34;TSEN34;TSEN34;TSEN34;MBOAT7;MBOAT7;MBOAT7;MBOAT7</t>
  </si>
  <si>
    <t xml:space="preserve">NM_001282332;NM_001077446;NM_001282333;NM_024075;NM_001146056;NM_001146083;NM_024298;NM_001146082</t>
  </si>
  <si>
    <t xml:space="preserve">TSS1500;TSS1500;TSS200;TSS200;TSS1500;TSS1500;TSS1500;TSS1500</t>
  </si>
  <si>
    <t xml:space="preserve">chr19:54693034-54695497</t>
  </si>
  <si>
    <t xml:space="preserve">cg12022558</t>
  </si>
  <si>
    <t xml:space="preserve">PARD3B;PARD3B;PARD3B;PARD3B;PARD3B;PARD3B;PARD3B;PARD3B</t>
  </si>
  <si>
    <t xml:space="preserve">NM_001302769;NM_205863;NM_152526;NM_057177;NM_001302769;NM_205863;NM_152526;NM_057177</t>
  </si>
  <si>
    <t xml:space="preserve">cg21864755</t>
  </si>
  <si>
    <t xml:space="preserve">ADCY2</t>
  </si>
  <si>
    <t xml:space="preserve">NM_020546</t>
  </si>
  <si>
    <t xml:space="preserve">cg17481940</t>
  </si>
  <si>
    <t xml:space="preserve">PTK2;PTK2;PTK2</t>
  </si>
  <si>
    <t xml:space="preserve">NM_001199649;NM_153831;NM_005607</t>
  </si>
  <si>
    <t xml:space="preserve">cg09494646</t>
  </si>
  <si>
    <t xml:space="preserve">MIR6777;MIR33B;SREBF1;SREBF1</t>
  </si>
  <si>
    <t xml:space="preserve">NR_106835;NR_030361;NM_004176;NM_001005291</t>
  </si>
  <si>
    <t xml:space="preserve">TSS1500;TSS200;Body;Body</t>
  </si>
  <si>
    <t xml:space="preserve">chr17:17712911-17714456</t>
  </si>
  <si>
    <t xml:space="preserve">cg17682825</t>
  </si>
  <si>
    <t xml:space="preserve">SART3</t>
  </si>
  <si>
    <t xml:space="preserve">NM_014706</t>
  </si>
  <si>
    <t xml:space="preserve">cg12782801</t>
  </si>
  <si>
    <t xml:space="preserve">CELF2;CELF2</t>
  </si>
  <si>
    <t xml:space="preserve">NM_001025077;NM_006561</t>
  </si>
  <si>
    <t xml:space="preserve">cg05214548</t>
  </si>
  <si>
    <t xml:space="preserve">FAIM2</t>
  </si>
  <si>
    <t xml:space="preserve">NM_012306</t>
  </si>
  <si>
    <t xml:space="preserve">chr12:50297580-50297988</t>
  </si>
  <si>
    <t xml:space="preserve">cg21978493</t>
  </si>
  <si>
    <t xml:space="preserve">FARS2;LYRM4;LYRM4;LYRM4;LYRM4;LYRM4</t>
  </si>
  <si>
    <t xml:space="preserve">NM_006567;NM_020408;NM_001164841;NM_001164840;NR_104418;NR_104417</t>
  </si>
  <si>
    <t xml:space="preserve">TSS1500;TSS200;TSS200;TSS200;TSS200;TSS200</t>
  </si>
  <si>
    <t xml:space="preserve">chr6:5260730-5261935</t>
  </si>
  <si>
    <t xml:space="preserve">cg05006755</t>
  </si>
  <si>
    <t xml:space="preserve">chr16:4233245-4234459</t>
  </si>
  <si>
    <t xml:space="preserve">cg13665032</t>
  </si>
  <si>
    <t xml:space="preserve">GPR179</t>
  </si>
  <si>
    <t xml:space="preserve">NM_001004334</t>
  </si>
  <si>
    <t xml:space="preserve">cg10862190</t>
  </si>
  <si>
    <t xml:space="preserve">LAMA1;LAMA1</t>
  </si>
  <si>
    <t xml:space="preserve">NM_005559;NM_005559</t>
  </si>
  <si>
    <t xml:space="preserve">cg20993554</t>
  </si>
  <si>
    <t xml:space="preserve">chr8:141646075-141646514</t>
  </si>
  <si>
    <t xml:space="preserve">cg17140554</t>
  </si>
  <si>
    <t xml:space="preserve">KCNT1;KCNT1</t>
  </si>
  <si>
    <t xml:space="preserve">NM_020822;NM_001272003</t>
  </si>
  <si>
    <t xml:space="preserve">cg16883332</t>
  </si>
  <si>
    <t xml:space="preserve">IRX3</t>
  </si>
  <si>
    <t xml:space="preserve">NM_024336</t>
  </si>
  <si>
    <t xml:space="preserve">chr16:54317821-54324604</t>
  </si>
  <si>
    <t xml:space="preserve">cg22326867</t>
  </si>
  <si>
    <t xml:space="preserve">cg01228893</t>
  </si>
  <si>
    <t xml:space="preserve">CD63;CD63;CD63;CD63;CD63;CD63;CD63;CD63;CD63</t>
  </si>
  <si>
    <t xml:space="preserve">NM_001257401;NM_001257400;NM_001267698;NM_001780;NM_001257389;NM_001257392;NM_001257391;NM_001267698;NM_001257390</t>
  </si>
  <si>
    <t xml:space="preserve">TSS1500;TSS1500;5URT;5URT;5URT;TSS1500;TSS1500;1stExon;TSS1500</t>
  </si>
  <si>
    <t xml:space="preserve">chr12:56122017-56123186</t>
  </si>
  <si>
    <t xml:space="preserve">cg05636086</t>
  </si>
  <si>
    <t xml:space="preserve">TRIM37;TRIM37</t>
  </si>
  <si>
    <t xml:space="preserve">NM_001005207;NM_015294</t>
  </si>
  <si>
    <t xml:space="preserve">cg09240001</t>
  </si>
  <si>
    <t xml:space="preserve">VN1R10P</t>
  </si>
  <si>
    <t xml:space="preserve">NR_045612</t>
  </si>
  <si>
    <t xml:space="preserve">cg06112074</t>
  </si>
  <si>
    <t xml:space="preserve">ARAP1;ARAP1;ARAP1</t>
  </si>
  <si>
    <t xml:space="preserve">NM_001040118;NM_001135190;NM_015242</t>
  </si>
  <si>
    <t xml:space="preserve">Body;TSS1500;TSS1500</t>
  </si>
  <si>
    <t xml:space="preserve">chr11:72437676-72438005</t>
  </si>
  <si>
    <t xml:space="preserve">cg04058041</t>
  </si>
  <si>
    <t xml:space="preserve">SDCBP2;SDCBP2;SDCBP2-AS1;SDCBP2-AS1;SDCBP2-AS1;FKBP1A-SDCBP2</t>
  </si>
  <si>
    <t xml:space="preserve">NM_001199784;NM_080489;NR_040049;NR_040048;NR_040047;NR_037661</t>
  </si>
  <si>
    <t xml:space="preserve">5URT;5URT;TSS1500;TSS1500;TSS1500;Body</t>
  </si>
  <si>
    <t xml:space="preserve">chr20:1305899-1306554</t>
  </si>
  <si>
    <t xml:space="preserve">cg02853418</t>
  </si>
  <si>
    <t xml:space="preserve">NR5A1</t>
  </si>
  <si>
    <t xml:space="preserve">NM_004959</t>
  </si>
  <si>
    <t xml:space="preserve">chr9:127249545-127249996</t>
  </si>
  <si>
    <t xml:space="preserve">cg04659439</t>
  </si>
  <si>
    <t xml:space="preserve">TBC1D24;TBC1D24</t>
  </si>
  <si>
    <t xml:space="preserve">NM_001199107;NM_020705</t>
  </si>
  <si>
    <t xml:space="preserve">chr16:2546264-2547039</t>
  </si>
  <si>
    <t xml:space="preserve">cg08103472</t>
  </si>
  <si>
    <t xml:space="preserve">BAHD1</t>
  </si>
  <si>
    <t xml:space="preserve">NM_001301132</t>
  </si>
  <si>
    <t xml:space="preserve">chr15:40728262-40728466</t>
  </si>
  <si>
    <t xml:space="preserve">cg02848478</t>
  </si>
  <si>
    <t xml:space="preserve">WDR91;WDR91</t>
  </si>
  <si>
    <t xml:space="preserve">NM_014149;NM_014149</t>
  </si>
  <si>
    <t xml:space="preserve">cg06062514</t>
  </si>
  <si>
    <t xml:space="preserve">LY6G5B</t>
  </si>
  <si>
    <t xml:space="preserve">NM_021221</t>
  </si>
  <si>
    <t xml:space="preserve">cg17462391</t>
  </si>
  <si>
    <t xml:space="preserve">FAIM;FAIM;FAIM;FAIM</t>
  </si>
  <si>
    <t xml:space="preserve">NM_001033031;NM_001033032;NM_018147;NM_001033030</t>
  </si>
  <si>
    <t xml:space="preserve">chr3:138327500-138328185</t>
  </si>
  <si>
    <t xml:space="preserve">cg17331493</t>
  </si>
  <si>
    <t xml:space="preserve">NDUFA12;NDUFA12</t>
  </si>
  <si>
    <t xml:space="preserve">NM_018838;NM_001258338</t>
  </si>
  <si>
    <t xml:space="preserve">cg01574823</t>
  </si>
  <si>
    <t xml:space="preserve">PTPRO;PTPRO;PTPRO;PTPRO;PTPRO;PTPRO</t>
  </si>
  <si>
    <t xml:space="preserve">NM_030671;NM_030670;NM_030669;NM_030668;NM_002848;NM_030667</t>
  </si>
  <si>
    <t xml:space="preserve">5URT;5URT;5URT;5URT;Body;Body</t>
  </si>
  <si>
    <t xml:space="preserve">cg01767544</t>
  </si>
  <si>
    <t xml:space="preserve">chr14:106321750-106322002</t>
  </si>
  <si>
    <t xml:space="preserve">cg13594182</t>
  </si>
  <si>
    <t xml:space="preserve">TERT;TERT</t>
  </si>
  <si>
    <t xml:space="preserve">NM_001193376;NM_198253</t>
  </si>
  <si>
    <t xml:space="preserve">chr5:1289275-1295970</t>
  </si>
  <si>
    <t xml:space="preserve">cg20094937</t>
  </si>
  <si>
    <t xml:space="preserve">RASAL2</t>
  </si>
  <si>
    <t xml:space="preserve">NM_170692</t>
  </si>
  <si>
    <t xml:space="preserve">cg08924230</t>
  </si>
  <si>
    <t xml:space="preserve">PTPRN2;PTPRN2;PTPRN2;PTPRN2;PTPRN2</t>
  </si>
  <si>
    <t xml:space="preserve">NM_001308268;NM_002847;NM_130843;NM_130842;NM_001308267</t>
  </si>
  <si>
    <t xml:space="preserve">chr7:157937614-157937841</t>
  </si>
  <si>
    <t xml:space="preserve">cg03855028</t>
  </si>
  <si>
    <t xml:space="preserve">cg15787491</t>
  </si>
  <si>
    <t xml:space="preserve">FMO1;FMO1;FMO1</t>
  </si>
  <si>
    <t xml:space="preserve">NM_001282694;NM_002021;NM_001282693</t>
  </si>
  <si>
    <t xml:space="preserve">cg13890779</t>
  </si>
  <si>
    <t xml:space="preserve">FLCN;FLCN;FLCN;FLCN</t>
  </si>
  <si>
    <t xml:space="preserve">NM_144997;NM_144606;NM_144997;NM_144606</t>
  </si>
  <si>
    <t xml:space="preserve">ExonBnd;ExonBnd;5URT;5URT</t>
  </si>
  <si>
    <t xml:space="preserve">chr17:17140117-17141080</t>
  </si>
  <si>
    <t xml:space="preserve">cg16844818</t>
  </si>
  <si>
    <t xml:space="preserve">FARP2;FARP2;FARP2</t>
  </si>
  <si>
    <t xml:space="preserve">NM_001282984;NM_001282983;NM_014808</t>
  </si>
  <si>
    <t xml:space="preserve">cg14319934</t>
  </si>
  <si>
    <t xml:space="preserve">cg24986615</t>
  </si>
  <si>
    <t xml:space="preserve">PRKAR1B;PRKAR1B;PRKAR1B;PRKAR1B;PRKAR1B;PRKAR1B</t>
  </si>
  <si>
    <t xml:space="preserve">NM_002735;NM_001164762;NM_001164761;NM_001164759;NM_001164760;NM_001164758</t>
  </si>
  <si>
    <t xml:space="preserve">chr7:599089-599327</t>
  </si>
  <si>
    <t xml:space="preserve">cg06405715</t>
  </si>
  <si>
    <t xml:space="preserve">ADNP2</t>
  </si>
  <si>
    <t xml:space="preserve">NM_014913</t>
  </si>
  <si>
    <t xml:space="preserve">cg16412047</t>
  </si>
  <si>
    <t xml:space="preserve">MKRN1;MKRN1</t>
  </si>
  <si>
    <t xml:space="preserve">NR_117084;NM_013446</t>
  </si>
  <si>
    <t xml:space="preserve">cg24425553</t>
  </si>
  <si>
    <t xml:space="preserve">cg21958664</t>
  </si>
  <si>
    <t xml:space="preserve">DRD3</t>
  </si>
  <si>
    <t xml:space="preserve">NM_001282563</t>
  </si>
  <si>
    <t xml:space="preserve">cg08285033</t>
  </si>
  <si>
    <t xml:space="preserve">chr22:31503236-31503871</t>
  </si>
  <si>
    <t xml:space="preserve">cg15852572</t>
  </si>
  <si>
    <t xml:space="preserve">PAQR9-AS1;PAQR9</t>
  </si>
  <si>
    <t xml:space="preserve">NR_125393;NM_198504</t>
  </si>
  <si>
    <t xml:space="preserve">chr3:142681137-142683268</t>
  </si>
  <si>
    <t xml:space="preserve">cg22120406</t>
  </si>
  <si>
    <t xml:space="preserve">cg21880765</t>
  </si>
  <si>
    <t xml:space="preserve">SNAP47</t>
  </si>
  <si>
    <t xml:space="preserve">NM_053052</t>
  </si>
  <si>
    <t xml:space="preserve">cg00708642</t>
  </si>
  <si>
    <t xml:space="preserve">EIF5;EIF5;EIF5</t>
  </si>
  <si>
    <t xml:space="preserve">NM_183004;NM_001969;NM_001969</t>
  </si>
  <si>
    <t xml:space="preserve">TSS1500;1stExon;5URT</t>
  </si>
  <si>
    <t xml:space="preserve">chr14:103799809-103801661</t>
  </si>
  <si>
    <t xml:space="preserve">cg06878994</t>
  </si>
  <si>
    <t xml:space="preserve">cg12426525</t>
  </si>
  <si>
    <t xml:space="preserve">MUSTN1;TMEM110-MUSTN1</t>
  </si>
  <si>
    <t xml:space="preserve">NM_205853;NM_001198974</t>
  </si>
  <si>
    <t xml:space="preserve">cg21318071</t>
  </si>
  <si>
    <t xml:space="preserve">cg10941185</t>
  </si>
  <si>
    <t xml:space="preserve">DLC1;DLC1</t>
  </si>
  <si>
    <t xml:space="preserve">NM_006094;NM_182643</t>
  </si>
  <si>
    <t xml:space="preserve">chr8:12990090-12990914</t>
  </si>
  <si>
    <t xml:space="preserve">cg17709246</t>
  </si>
  <si>
    <t xml:space="preserve">RNF44</t>
  </si>
  <si>
    <t xml:space="preserve">NM_014901</t>
  </si>
  <si>
    <t xml:space="preserve">chr5:175963498-175965116</t>
  </si>
  <si>
    <t xml:space="preserve">cg14246859</t>
  </si>
  <si>
    <t xml:space="preserve">LOC102723354</t>
  </si>
  <si>
    <t xml:space="preserve">NR_110546</t>
  </si>
  <si>
    <t xml:space="preserve">chr14:105559492-105560409</t>
  </si>
  <si>
    <t xml:space="preserve">cg25743345</t>
  </si>
  <si>
    <t xml:space="preserve">CASKIN2;CASKIN2</t>
  </si>
  <si>
    <t xml:space="preserve">NM_001142643;NM_020753</t>
  </si>
  <si>
    <t xml:space="preserve">cg14482889</t>
  </si>
  <si>
    <t xml:space="preserve">ZNF740</t>
  </si>
  <si>
    <t xml:space="preserve">NM_001004304</t>
  </si>
  <si>
    <t xml:space="preserve">cg06289566</t>
  </si>
  <si>
    <t xml:space="preserve">TDRD9</t>
  </si>
  <si>
    <t xml:space="preserve">NM_153046</t>
  </si>
  <si>
    <t xml:space="preserve">chr14:104394529-104395234</t>
  </si>
  <si>
    <t xml:space="preserve">cg05407555</t>
  </si>
  <si>
    <t xml:space="preserve">cg06192618</t>
  </si>
  <si>
    <t xml:space="preserve">LIMS2;LIMS2;LIMS2</t>
  </si>
  <si>
    <t xml:space="preserve">NM_001161403;NM_001136037;NM_001161404</t>
  </si>
  <si>
    <t xml:space="preserve">chr2:128433010-128433490</t>
  </si>
  <si>
    <t xml:space="preserve">cg24729421</t>
  </si>
  <si>
    <t xml:space="preserve">cg02061711</t>
  </si>
  <si>
    <t xml:space="preserve">DIP2C</t>
  </si>
  <si>
    <t xml:space="preserve">NM_014974</t>
  </si>
  <si>
    <t xml:space="preserve">cg27315341</t>
  </si>
  <si>
    <t xml:space="preserve">RMST</t>
  </si>
  <si>
    <t xml:space="preserve">NR_024037</t>
  </si>
  <si>
    <t xml:space="preserve">cg04176088</t>
  </si>
  <si>
    <t xml:space="preserve">cg14767647</t>
  </si>
  <si>
    <t xml:space="preserve">NUP153;NUP153;NUP153</t>
  </si>
  <si>
    <t xml:space="preserve">NM_001278209;NM_005124;NM_001278210</t>
  </si>
  <si>
    <t xml:space="preserve">chr6:17706292-17707339</t>
  </si>
  <si>
    <t xml:space="preserve">cg25627789</t>
  </si>
  <si>
    <t xml:space="preserve">CHCHD3</t>
  </si>
  <si>
    <t xml:space="preserve">NM_017812</t>
  </si>
  <si>
    <t xml:space="preserve">cg12394706</t>
  </si>
  <si>
    <t xml:space="preserve">chr8:99984584-99985072</t>
  </si>
  <si>
    <t xml:space="preserve">cg15652404</t>
  </si>
  <si>
    <t xml:space="preserve">TNNT3;TNNT3;TNNT3;TNNT3;TNNT3</t>
  </si>
  <si>
    <t xml:space="preserve">NM_006757;NM_001297646;NM_001042781;NM_001042780;NM_001042782</t>
  </si>
  <si>
    <t xml:space="preserve">chr11:1950353-1950658</t>
  </si>
  <si>
    <t xml:space="preserve">cg23974202</t>
  </si>
  <si>
    <t xml:space="preserve">CCNT2-AS1;CCNT2;CCNT2;CCNT2</t>
  </si>
  <si>
    <t xml:space="preserve">NR_036549;NM_058241;NM_001241;NR_037649</t>
  </si>
  <si>
    <t xml:space="preserve">TSS1500;1stExon;1stExon;Body</t>
  </si>
  <si>
    <t xml:space="preserve">chr2:135675772-135677088</t>
  </si>
  <si>
    <t xml:space="preserve">cg06238316</t>
  </si>
  <si>
    <t xml:space="preserve">cg16798348</t>
  </si>
  <si>
    <t xml:space="preserve">B3GNT6;B3GNT6</t>
  </si>
  <si>
    <t xml:space="preserve">NM_138706;NM_138706</t>
  </si>
  <si>
    <t xml:space="preserve">chr11:76750692-76751778</t>
  </si>
  <si>
    <t xml:space="preserve">cg23651313</t>
  </si>
  <si>
    <t xml:space="preserve">COLQ;COLQ;COLQ</t>
  </si>
  <si>
    <t xml:space="preserve">NM_080538;NM_080539;NM_005677</t>
  </si>
  <si>
    <t xml:space="preserve">cg09816912</t>
  </si>
  <si>
    <t xml:space="preserve">MARCKS</t>
  </si>
  <si>
    <t xml:space="preserve">NM_002356</t>
  </si>
  <si>
    <t xml:space="preserve">chr6:114179734-114181226</t>
  </si>
  <si>
    <t xml:space="preserve">cg00518527</t>
  </si>
  <si>
    <t xml:space="preserve">chr19:11266230-11266726</t>
  </si>
  <si>
    <t xml:space="preserve">cg23689296</t>
  </si>
  <si>
    <t xml:space="preserve">SLC35E1</t>
  </si>
  <si>
    <t xml:space="preserve">NM_024881</t>
  </si>
  <si>
    <t xml:space="preserve">chr19:16682657-16683792</t>
  </si>
  <si>
    <t xml:space="preserve">cg22081905</t>
  </si>
  <si>
    <t xml:space="preserve">TRPM5;TRPM5</t>
  </si>
  <si>
    <t xml:space="preserve">NM_014555;NM_014555</t>
  </si>
  <si>
    <t xml:space="preserve">chr11:2442070-2442402</t>
  </si>
  <si>
    <t xml:space="preserve">cg26137267</t>
  </si>
  <si>
    <t xml:space="preserve">cg12586091</t>
  </si>
  <si>
    <t xml:space="preserve">cg23293989</t>
  </si>
  <si>
    <t xml:space="preserve">DYSF;DYSF;DYSF;DYSF;DYSF;DYSF;DYSF;DYSF;DYSF;DYSF;DYSF;DYSF;DYSF;DYSF;DYSF;DYSF;DYSF;DYSF;DYSF;DYSF;DYSF;DYSF;DYSF;DYSF;DYSF;DYSF;DYSF;DYSF</t>
  </si>
  <si>
    <t xml:space="preserve">NM_001130983;NM_001130985;NM_001130981;NM_001130976;NM_001130455;NM_003494;NM_001130984;NM_001130987;NM_001130986;NM_001130977;NM_001130979;NM_001130978;NM_001130982;NM_001130980;NM_001130981;NM_001130976;NM_003494;NM_001130977;NM_001130979;NM_001130978;NM_001130980;NM_001130983;NM_001130985;NM_001130455;NM_001130984;NM_001130987;NM_001130986;NM_001130982</t>
  </si>
  <si>
    <t xml:space="preserve">ExonBnd;ExonBnd;ExonBnd;ExonBnd;ExonBnd;ExonBnd;ExonBnd;ExonBnd;ExonBnd;ExonBnd;ExonBnd;ExonBnd;ExonBnd;ExonBnd;Body;Body;Body;Body;Body;Body;Body;Body;Body;Body;Body;Body;Body;Body</t>
  </si>
  <si>
    <t xml:space="preserve">cg17138594</t>
  </si>
  <si>
    <t xml:space="preserve">TNIP3;TNIP3;TNIP3</t>
  </si>
  <si>
    <t xml:space="preserve">NM_024873;NM_001128843;NM_001244764</t>
  </si>
  <si>
    <t xml:space="preserve">cg24491079</t>
  </si>
  <si>
    <t xml:space="preserve">EPCAM</t>
  </si>
  <si>
    <t xml:space="preserve">NM_002354</t>
  </si>
  <si>
    <t xml:space="preserve">chr2:47596629-47597256</t>
  </si>
  <si>
    <t xml:space="preserve">cg01789463</t>
  </si>
  <si>
    <t xml:space="preserve">B4GALT7</t>
  </si>
  <si>
    <t xml:space="preserve">NM_007255</t>
  </si>
  <si>
    <t xml:space="preserve">chr5:177031165-177031584</t>
  </si>
  <si>
    <t xml:space="preserve">cg19659619</t>
  </si>
  <si>
    <t xml:space="preserve">GBF1;GBF1;GBF1</t>
  </si>
  <si>
    <t xml:space="preserve">NM_001199378;NM_001199379;NM_004193</t>
  </si>
  <si>
    <t xml:space="preserve">cg21757617</t>
  </si>
  <si>
    <t xml:space="preserve">cg11247565</t>
  </si>
  <si>
    <t xml:space="preserve">DEPTOR;DEPTOR</t>
  </si>
  <si>
    <t xml:space="preserve">NM_001283012;NM_022783</t>
  </si>
  <si>
    <t xml:space="preserve">cg17470231</t>
  </si>
  <si>
    <t xml:space="preserve">cg05330471</t>
  </si>
  <si>
    <t xml:space="preserve">cg13445575</t>
  </si>
  <si>
    <t xml:space="preserve">NOL4L</t>
  </si>
  <si>
    <t xml:space="preserve">NM_001256798</t>
  </si>
  <si>
    <t xml:space="preserve">cg25060589</t>
  </si>
  <si>
    <t xml:space="preserve">chr22:35776988-35777221</t>
  </si>
  <si>
    <t xml:space="preserve">cg22517858</t>
  </si>
  <si>
    <t xml:space="preserve">CADM4</t>
  </si>
  <si>
    <t xml:space="preserve">NM_145296</t>
  </si>
  <si>
    <t xml:space="preserve">chr19:44144232-44144499</t>
  </si>
  <si>
    <t xml:space="preserve">cg24787592</t>
  </si>
  <si>
    <t xml:space="preserve">chr19:13273652-13274116</t>
  </si>
  <si>
    <t xml:space="preserve">cg00653784</t>
  </si>
  <si>
    <t xml:space="preserve">cg08850719</t>
  </si>
  <si>
    <t xml:space="preserve">CDH16;CDH16;CDH16;CDH16</t>
  </si>
  <si>
    <t xml:space="preserve">NM_004062;NM_001204746;NM_001204745;NM_001204744</t>
  </si>
  <si>
    <t xml:space="preserve">cg19618634</t>
  </si>
  <si>
    <t xml:space="preserve">cg11092268</t>
  </si>
  <si>
    <t xml:space="preserve">LOC285627</t>
  </si>
  <si>
    <t xml:space="preserve">NR_027110</t>
  </si>
  <si>
    <t xml:space="preserve">cg15482025</t>
  </si>
  <si>
    <t xml:space="preserve">UPF1;UPF1</t>
  </si>
  <si>
    <t xml:space="preserve">NM_001297549;NM_002911</t>
  </si>
  <si>
    <t xml:space="preserve">chr19:18942432-18943127</t>
  </si>
  <si>
    <t xml:space="preserve">cg09910271</t>
  </si>
  <si>
    <t xml:space="preserve">CBFA2T3;CBFA2T3</t>
  </si>
  <si>
    <t xml:space="preserve">NM_005187;NM_175931</t>
  </si>
  <si>
    <t xml:space="preserve">chr16:88994137-88994442</t>
  </si>
  <si>
    <t xml:space="preserve">cg17287034</t>
  </si>
  <si>
    <t xml:space="preserve">ADAM12;ADAM12;ADAM12;ADAM12;ADAM12</t>
  </si>
  <si>
    <t xml:space="preserve">NM_003474;NM_001288973;NM_001288975;NM_021641;NM_001288974</t>
  </si>
  <si>
    <t xml:space="preserve">cg05114754</t>
  </si>
  <si>
    <t xml:space="preserve">MSX2</t>
  </si>
  <si>
    <t xml:space="preserve">NM_002449</t>
  </si>
  <si>
    <t xml:space="preserve">chr5:174147869-174148484</t>
  </si>
  <si>
    <t xml:space="preserve">cg11813473</t>
  </si>
  <si>
    <t xml:space="preserve">ABCG1;ABCG1</t>
  </si>
  <si>
    <t xml:space="preserve">NM_207627;NM_207628</t>
  </si>
  <si>
    <t xml:space="preserve">cg22362148</t>
  </si>
  <si>
    <t xml:space="preserve">B3GNTL1</t>
  </si>
  <si>
    <t xml:space="preserve">NM_001009905</t>
  </si>
  <si>
    <t xml:space="preserve">chr17:80929062-80929354</t>
  </si>
  <si>
    <t xml:space="preserve">cg00115313</t>
  </si>
  <si>
    <t xml:space="preserve">UCHL5;UCHL5;UCHL5;UCHL5;TROVE2;TROVE2;TROVE2;TROVE2;UCHL5;TROVE2;TROVE2;TROVE2;TROVE2;TROVE2;TROVE2</t>
  </si>
  <si>
    <t xml:space="preserve">NM_001199263;NM_015984;NM_001199261;NM_001199262;NM_004600;NM_001042370;NM_001173525;NM_001042369;NR_037607;NM_001173524;NR_033393;NM_004600;NM_001042370;NM_001173525;NM_001042369</t>
  </si>
  <si>
    <t xml:space="preserve">TSS1500;TSS1500;TSS1500;TSS1500;1stExon;1stExon;1stExon;1stExon;Body;5URT;Body;5URT;5URT;5URT;5URT</t>
  </si>
  <si>
    <t xml:space="preserve">chr1:193028221-193029271</t>
  </si>
  <si>
    <t xml:space="preserve">cg14694471</t>
  </si>
  <si>
    <t xml:space="preserve">EXOC2;EXOC2</t>
  </si>
  <si>
    <t xml:space="preserve">NR_073064;NM_018303</t>
  </si>
  <si>
    <t xml:space="preserve">cg05982039</t>
  </si>
  <si>
    <t xml:space="preserve">LINC01599</t>
  </si>
  <si>
    <t xml:space="preserve">NR_131171</t>
  </si>
  <si>
    <t xml:space="preserve">cg14052385</t>
  </si>
  <si>
    <t xml:space="preserve">HACL1;HACL1;HACL1;HACL1;HACL1;BTD;BTD;BTD;BTD;BTD;BTD</t>
  </si>
  <si>
    <t xml:space="preserve">NM_001284415;NM_001284416;NM_012260;NM_001284413;NR_104315;NM_001281725;NM_001281724;NM_001281723;NM_001281726;NM_000060;NM_001281725</t>
  </si>
  <si>
    <t xml:space="preserve">TSS200;TSS200;TSS200;TSS200;TSS200;1stExon;5URT;Body;Body;Body;5URT</t>
  </si>
  <si>
    <t xml:space="preserve">chr3:15642770-15643581</t>
  </si>
  <si>
    <t xml:space="preserve">cg04473209</t>
  </si>
  <si>
    <t xml:space="preserve">cg18420301</t>
  </si>
  <si>
    <t xml:space="preserve">STON2;STON2</t>
  </si>
  <si>
    <t xml:space="preserve">NM_001256430;NM_033104</t>
  </si>
  <si>
    <t xml:space="preserve">cg02763119</t>
  </si>
  <si>
    <t xml:space="preserve">HNF1B;HNF1B;HNF1B</t>
  </si>
  <si>
    <t xml:space="preserve">NM_001304286;NM_001165923;NM_000458</t>
  </si>
  <si>
    <t xml:space="preserve">cg13107596</t>
  </si>
  <si>
    <t xml:space="preserve">chr2:191884943-191885417</t>
  </si>
  <si>
    <t xml:space="preserve">cg15841267</t>
  </si>
  <si>
    <t xml:space="preserve">RNMTL1</t>
  </si>
  <si>
    <t xml:space="preserve">NM_018146</t>
  </si>
  <si>
    <t xml:space="preserve">cg16286907</t>
  </si>
  <si>
    <t xml:space="preserve">MEPE;MEPE;MEPE;MEPE;MEPE;MEPE</t>
  </si>
  <si>
    <t xml:space="preserve">NM_001184697;NM_001184696;NM_001184695;NM_001184694;NM_020203;NM_001291183</t>
  </si>
  <si>
    <t xml:space="preserve">5URT;5URT;5URT;Body;Body;Body</t>
  </si>
  <si>
    <t xml:space="preserve">cg12873612</t>
  </si>
  <si>
    <t xml:space="preserve">COL13A1;COL13A1;COL13A1;COL13A1;COL13A1;COL13A1</t>
  </si>
  <si>
    <t xml:space="preserve">NM_080800;NM_080798;NM_080805;NM_080802;NM_080801;NM_001130103</t>
  </si>
  <si>
    <t xml:space="preserve">cg25852472</t>
  </si>
  <si>
    <t xml:space="preserve">H19;H19;H19;H19;H19;H19</t>
  </si>
  <si>
    <t xml:space="preserve">NR_002196;NR_131223;NR_131224;NR_002196;NR_131224;NR_131223</t>
  </si>
  <si>
    <t xml:space="preserve">Body;Body;Body;ExonBnd;ExonBnd;ExonBnd</t>
  </si>
  <si>
    <t xml:space="preserve">chr11:2019565-2019863</t>
  </si>
  <si>
    <t xml:space="preserve">cg14993486</t>
  </si>
  <si>
    <t xml:space="preserve">cg20297670</t>
  </si>
  <si>
    <t xml:space="preserve">NCAM1;NCAM1;NCAM1;NCAM1;NCAM1</t>
  </si>
  <si>
    <t xml:space="preserve">NM_001076682;NM_001242608;NM_000615;NM_181351;NM_001242607</t>
  </si>
  <si>
    <t xml:space="preserve">cg00251716</t>
  </si>
  <si>
    <t xml:space="preserve">SDCCAG8</t>
  </si>
  <si>
    <t xml:space="preserve">NM_006642</t>
  </si>
  <si>
    <t xml:space="preserve">cg13411089</t>
  </si>
  <si>
    <t xml:space="preserve">PADI4</t>
  </si>
  <si>
    <t xml:space="preserve">NM_012387</t>
  </si>
  <si>
    <t xml:space="preserve">cg26588307</t>
  </si>
  <si>
    <t xml:space="preserve">cg12585734</t>
  </si>
  <si>
    <t xml:space="preserve">cg02093764</t>
  </si>
  <si>
    <t xml:space="preserve">USP49</t>
  </si>
  <si>
    <t xml:space="preserve">NM_018561</t>
  </si>
  <si>
    <t xml:space="preserve">cg22740603</t>
  </si>
  <si>
    <t xml:space="preserve">SYNGAP1</t>
  </si>
  <si>
    <t xml:space="preserve">NM_006772</t>
  </si>
  <si>
    <t xml:space="preserve">chr6:33396050-33396296</t>
  </si>
  <si>
    <t xml:space="preserve">cg21525176</t>
  </si>
  <si>
    <t xml:space="preserve">LHFPL2</t>
  </si>
  <si>
    <t xml:space="preserve">NM_005779</t>
  </si>
  <si>
    <t xml:space="preserve">cg27087809</t>
  </si>
  <si>
    <t xml:space="preserve">ACSBG1;ACSBG1</t>
  </si>
  <si>
    <t xml:space="preserve">NM_001199377;NM_015162</t>
  </si>
  <si>
    <t xml:space="preserve">cg14125248</t>
  </si>
  <si>
    <t xml:space="preserve">FN1;FN1;FN1;FN1;FN1;FN1;FN1;FN1;FN1</t>
  </si>
  <si>
    <t xml:space="preserve">NM_212476;NM_212482;NM_212478;NM_002026;NM_001306132;NM_001306130;NM_001306129;NM_212474;NM_001306131</t>
  </si>
  <si>
    <t xml:space="preserve">Body;Body;Body;Body;Body;Body;Body;Body;Body</t>
  </si>
  <si>
    <t xml:space="preserve">cg18496178</t>
  </si>
  <si>
    <t xml:space="preserve">cg26074061</t>
  </si>
  <si>
    <t xml:space="preserve">NEK6;NEK6;NEK6;NEK6;NEK6;NEK6;NEK6</t>
  </si>
  <si>
    <t xml:space="preserve">NM_001166167;NM_001166169;NM_001166171;NM_001145001;NM_014397;NM_001166170;NM_001166168</t>
  </si>
  <si>
    <t xml:space="preserve">cg02163937</t>
  </si>
  <si>
    <t xml:space="preserve">FAM53B</t>
  </si>
  <si>
    <t xml:space="preserve">NM_014661</t>
  </si>
  <si>
    <t xml:space="preserve">chr10:126431314-126433285</t>
  </si>
  <si>
    <t xml:space="preserve">cg20082272</t>
  </si>
  <si>
    <t xml:space="preserve">CEP164;CEP164</t>
  </si>
  <si>
    <t xml:space="preserve">NM_001271933;NM_014956</t>
  </si>
  <si>
    <t xml:space="preserve">cg19683973</t>
  </si>
  <si>
    <t xml:space="preserve">cg14480306</t>
  </si>
  <si>
    <t xml:space="preserve">ARHGEF10L;ARHGEF10L</t>
  </si>
  <si>
    <t xml:space="preserve">NM_018125;NM_001011722</t>
  </si>
  <si>
    <t xml:space="preserve">chr1:17949452-17949670</t>
  </si>
  <si>
    <t xml:space="preserve">cg10750315</t>
  </si>
  <si>
    <t xml:space="preserve">cg07224310</t>
  </si>
  <si>
    <t xml:space="preserve">PPP6R2;PPP6R2;PPP6R2;PPP6R2</t>
  </si>
  <si>
    <t xml:space="preserve">NM_001242900;NM_001242899;NM_001242898;NM_014678</t>
  </si>
  <si>
    <t xml:space="preserve">chr22:50862756-50862967</t>
  </si>
  <si>
    <t xml:space="preserve">cg16626760</t>
  </si>
  <si>
    <t xml:space="preserve">MDFI;MDFI;MDFI;MDFI</t>
  </si>
  <si>
    <t xml:space="preserve">NM_005586;NM_001300804;NM_001300806;NM_001300805</t>
  </si>
  <si>
    <t xml:space="preserve">3UTR;3UTR;3UTR;3UTR</t>
  </si>
  <si>
    <t xml:space="preserve">chr6:41620950-41621262</t>
  </si>
  <si>
    <t xml:space="preserve">cg26118050</t>
  </si>
  <si>
    <t xml:space="preserve">ZFAND6;ZFAND6;ZFAND6;ZFAND6;ZFAND6;ZFAND6;ZFAND6;ZFAND6;ZFAND6;ZFAND6;ZFAND6;ZFAND6</t>
  </si>
  <si>
    <t xml:space="preserve">NM_001242914;NM_001242918;NM_001242917;NM_001242912;NM_001242911;NM_019006;NM_001242913;NM_001242918;NM_001242917;NM_001242912;NM_001242911;NM_019006</t>
  </si>
  <si>
    <t xml:space="preserve">TSS1500;1stExon;1stExon;1stExon;1stExon;1stExon;TSS200;5URT;5URT;5URT;5URT;5URT</t>
  </si>
  <si>
    <t xml:space="preserve">cg26368826</t>
  </si>
  <si>
    <t xml:space="preserve">cg06588028</t>
  </si>
  <si>
    <t xml:space="preserve">LPAR5</t>
  </si>
  <si>
    <t xml:space="preserve">NM_020400</t>
  </si>
  <si>
    <t xml:space="preserve">cg14209823</t>
  </si>
  <si>
    <t xml:space="preserve">GBGT1;GBGT1;GBGT1;GBGT1;GBGT1</t>
  </si>
  <si>
    <t xml:space="preserve">NM_001282629;NM_001288573;NM_001288572;NM_021996;NM_001282632</t>
  </si>
  <si>
    <t xml:space="preserve">3UTR;Body;Body;Body;Body</t>
  </si>
  <si>
    <t xml:space="preserve">chr9:136024223-136025112</t>
  </si>
  <si>
    <t xml:space="preserve">cg12362662</t>
  </si>
  <si>
    <t xml:space="preserve">MIR1915;CASC10;CASC10</t>
  </si>
  <si>
    <t xml:space="preserve">NR_031736;NM_001010911;NM_001010911</t>
  </si>
  <si>
    <t xml:space="preserve">TSS200;1stExon;5URT</t>
  </si>
  <si>
    <t xml:space="preserve">chr10:21783198-21786420</t>
  </si>
  <si>
    <t xml:space="preserve">cg09939269</t>
  </si>
  <si>
    <t xml:space="preserve">RAB35;RAB35</t>
  </si>
  <si>
    <t xml:space="preserve">NM_006861;NM_001167606</t>
  </si>
  <si>
    <t xml:space="preserve">chr12:120541564-120541788</t>
  </si>
  <si>
    <t xml:space="preserve">cg10317380</t>
  </si>
  <si>
    <t xml:space="preserve">HSPA8;HSPA8</t>
  </si>
  <si>
    <t xml:space="preserve">NM_006597;NM_153201</t>
  </si>
  <si>
    <t xml:space="preserve">chr11:122932173-122933803</t>
  </si>
  <si>
    <t xml:space="preserve">cg08292135</t>
  </si>
  <si>
    <t xml:space="preserve">MND1;MND1;MND1</t>
  </si>
  <si>
    <t xml:space="preserve">NR_045605;NM_001253861;NM_032117</t>
  </si>
  <si>
    <t xml:space="preserve">chr4:154265607-154266394</t>
  </si>
  <si>
    <t xml:space="preserve">cg01287079</t>
  </si>
  <si>
    <t xml:space="preserve">FOXO3;FOXO3</t>
  </si>
  <si>
    <t xml:space="preserve">NM_201559;NM_001455</t>
  </si>
  <si>
    <t xml:space="preserve">cg02160714</t>
  </si>
  <si>
    <t xml:space="preserve">ch.18.152438F</t>
  </si>
  <si>
    <t xml:space="preserve">LAMA1</t>
  </si>
  <si>
    <t xml:space="preserve">NM_005559</t>
  </si>
  <si>
    <t xml:space="preserve">cg11734329</t>
  </si>
  <si>
    <t xml:space="preserve">ARHGEF18</t>
  </si>
  <si>
    <t xml:space="preserve">NM_015318</t>
  </si>
  <si>
    <t xml:space="preserve">chr19:7459779-7460376</t>
  </si>
  <si>
    <t xml:space="preserve">cg03102015</t>
  </si>
  <si>
    <t xml:space="preserve">cg18050521</t>
  </si>
  <si>
    <t xml:space="preserve">cg06408710</t>
  </si>
  <si>
    <t xml:space="preserve">chr16:89334574-89335088</t>
  </si>
  <si>
    <t xml:space="preserve">cg12177087</t>
  </si>
  <si>
    <t xml:space="preserve">IGSF23</t>
  </si>
  <si>
    <t xml:space="preserve">NM_001205280</t>
  </si>
  <si>
    <t xml:space="preserve">cg03708195</t>
  </si>
  <si>
    <t xml:space="preserve">cg24439837</t>
  </si>
  <si>
    <t xml:space="preserve">PTPRR;PTPRR</t>
  </si>
  <si>
    <t xml:space="preserve">NM_001207015;NM_002849</t>
  </si>
  <si>
    <t xml:space="preserve">cg24985066</t>
  </si>
  <si>
    <t xml:space="preserve">TCAF1;TCAF1</t>
  </si>
  <si>
    <t xml:space="preserve">NM_014719;NM_001206938</t>
  </si>
  <si>
    <t xml:space="preserve">chr7:143598867-143599426</t>
  </si>
  <si>
    <t xml:space="preserve">cg12554413</t>
  </si>
  <si>
    <t xml:space="preserve">cg02725362</t>
  </si>
  <si>
    <t xml:space="preserve">RHOT2;RHOT2</t>
  </si>
  <si>
    <t xml:space="preserve">NM_138769;NM_138769</t>
  </si>
  <si>
    <t xml:space="preserve">chr16:717931-719064</t>
  </si>
  <si>
    <t xml:space="preserve">cg24991845</t>
  </si>
  <si>
    <t xml:space="preserve">cg18557707</t>
  </si>
  <si>
    <t xml:space="preserve">chr11:48921725-48922742</t>
  </si>
  <si>
    <t xml:space="preserve">cg09091619</t>
  </si>
  <si>
    <t xml:space="preserve">cg15231359</t>
  </si>
  <si>
    <t xml:space="preserve">cg11020495</t>
  </si>
  <si>
    <t xml:space="preserve">PPP1R21;PPP1R21;PPP1R21;PPP1R21;PPP1R21;PPP1R21;PPP1R21;PPP1R21</t>
  </si>
  <si>
    <t xml:space="preserve">NM_001135629;NM_152994;NM_001193475;NR_024188;NR_024188;NM_001135629;NM_152994;NM_001193475</t>
  </si>
  <si>
    <t xml:space="preserve">cg19069463</t>
  </si>
  <si>
    <t xml:space="preserve">cg02571944</t>
  </si>
  <si>
    <t xml:space="preserve">SULT6B1</t>
  </si>
  <si>
    <t xml:space="preserve">NM_001032377</t>
  </si>
  <si>
    <t xml:space="preserve">cg03140205</t>
  </si>
  <si>
    <t xml:space="preserve">ZFHX2;THTPA;THTPA</t>
  </si>
  <si>
    <t xml:space="preserve">NM_033400;NR_046051;NR_046052</t>
  </si>
  <si>
    <t xml:space="preserve">cg16768697</t>
  </si>
  <si>
    <t xml:space="preserve">chr7:1784027-1786934</t>
  </si>
  <si>
    <t xml:space="preserve">cg12632208</t>
  </si>
  <si>
    <t xml:space="preserve">cg26349346</t>
  </si>
  <si>
    <t xml:space="preserve">LMO7-AS1;LMO7-AS1;LMO7-AS1;LMO7</t>
  </si>
  <si>
    <t xml:space="preserve">NR_120411;NR_120410;NR_120412;NM_005358</t>
  </si>
  <si>
    <t xml:space="preserve">chr13:76209540-76211213</t>
  </si>
  <si>
    <t xml:space="preserve">cg27593438</t>
  </si>
  <si>
    <t xml:space="preserve">HDAC7;HDAC7;HDAC7</t>
  </si>
  <si>
    <t xml:space="preserve">NM_015401;NM_001098416;NM_001308090</t>
  </si>
  <si>
    <t xml:space="preserve">cg16269457</t>
  </si>
  <si>
    <t xml:space="preserve">RIMS1</t>
  </si>
  <si>
    <t xml:space="preserve">NM_014989</t>
  </si>
  <si>
    <t xml:space="preserve">cg25410220</t>
  </si>
  <si>
    <t xml:space="preserve">AUTS2;AUTS2;AUTS2</t>
  </si>
  <si>
    <t xml:space="preserve">NM_001127232;NM_015570;NM_001127231</t>
  </si>
  <si>
    <t xml:space="preserve">cg06145347</t>
  </si>
  <si>
    <t xml:space="preserve">STIP1;STIP1;STIP1</t>
  </si>
  <si>
    <t xml:space="preserve">NM_001282652;NM_001282653;NM_006819</t>
  </si>
  <si>
    <t xml:space="preserve">chr11:63952677-63954228</t>
  </si>
  <si>
    <t xml:space="preserve">cg03999151</t>
  </si>
  <si>
    <t xml:space="preserve">NR1D2;NR1D2;NR1D2</t>
  </si>
  <si>
    <t xml:space="preserve">NM_001145425;NR_110524;NM_005126</t>
  </si>
  <si>
    <t xml:space="preserve">5URT;Body;Body</t>
  </si>
  <si>
    <t xml:space="preserve">cg22345769</t>
  </si>
  <si>
    <t xml:space="preserve">ITGA9</t>
  </si>
  <si>
    <t xml:space="preserve">NM_002207</t>
  </si>
  <si>
    <t xml:space="preserve">cg14230851</t>
  </si>
  <si>
    <t xml:space="preserve">cg09769218</t>
  </si>
  <si>
    <t xml:space="preserve">GABRD</t>
  </si>
  <si>
    <t xml:space="preserve">NM_000815</t>
  </si>
  <si>
    <t xml:space="preserve">chr1:1960942-1961148</t>
  </si>
  <si>
    <t xml:space="preserve">cg14065590</t>
  </si>
  <si>
    <t xml:space="preserve">PCDHB11</t>
  </si>
  <si>
    <t xml:space="preserve">NM_018931</t>
  </si>
  <si>
    <t xml:space="preserve">chr5:140580723-140581625</t>
  </si>
  <si>
    <t xml:space="preserve">cg25790298</t>
  </si>
  <si>
    <t xml:space="preserve">FNDC3B;FNDC3B</t>
  </si>
  <si>
    <t xml:space="preserve">NM_022763;NM_001135095</t>
  </si>
  <si>
    <t xml:space="preserve">cg17956775</t>
  </si>
  <si>
    <t xml:space="preserve">cg26964651</t>
  </si>
  <si>
    <t xml:space="preserve">chr5:77943868-77945220</t>
  </si>
  <si>
    <t xml:space="preserve">cg22719138</t>
  </si>
  <si>
    <t xml:space="preserve">PDCD2L</t>
  </si>
  <si>
    <t xml:space="preserve">NM_032346</t>
  </si>
  <si>
    <t xml:space="preserve">chr19:34895152-34895812</t>
  </si>
  <si>
    <t xml:space="preserve">cg01162053</t>
  </si>
  <si>
    <t xml:space="preserve">SLC23A2</t>
  </si>
  <si>
    <t xml:space="preserve">NM_203327</t>
  </si>
  <si>
    <t xml:space="preserve">cg12285184</t>
  </si>
  <si>
    <t xml:space="preserve">RPS6KA2</t>
  </si>
  <si>
    <t xml:space="preserve">NM_001006932</t>
  </si>
  <si>
    <t xml:space="preserve">cg17173428</t>
  </si>
  <si>
    <t xml:space="preserve">cg04424119</t>
  </si>
  <si>
    <t xml:space="preserve">SLC45A1</t>
  </si>
  <si>
    <t xml:space="preserve">NM_001080397</t>
  </si>
  <si>
    <t xml:space="preserve">chr1:8403697-8404102</t>
  </si>
  <si>
    <t xml:space="preserve">cg26267890</t>
  </si>
  <si>
    <t xml:space="preserve">cg01038364</t>
  </si>
  <si>
    <t xml:space="preserve">LINC01014</t>
  </si>
  <si>
    <t xml:space="preserve">NR_046786</t>
  </si>
  <si>
    <t xml:space="preserve">cg05635359</t>
  </si>
  <si>
    <t xml:space="preserve">cg20306285</t>
  </si>
  <si>
    <t xml:space="preserve">cg08704940</t>
  </si>
  <si>
    <t xml:space="preserve">SFXN5</t>
  </si>
  <si>
    <t xml:space="preserve">NM_144579</t>
  </si>
  <si>
    <t xml:space="preserve">chr2:73297630-73299155</t>
  </si>
  <si>
    <t xml:space="preserve">cg13291283</t>
  </si>
  <si>
    <t xml:space="preserve">GAS7</t>
  </si>
  <si>
    <t xml:space="preserve">NM_201433</t>
  </si>
  <si>
    <t xml:space="preserve">chr17:10101034-10102440</t>
  </si>
  <si>
    <t xml:space="preserve">cg13378643</t>
  </si>
  <si>
    <t xml:space="preserve">SDK1</t>
  </si>
  <si>
    <t xml:space="preserve">NM_152744</t>
  </si>
  <si>
    <t xml:space="preserve">cg12342092</t>
  </si>
  <si>
    <t xml:space="preserve">IKZF1;IKZF1;IKZF1;IKZF1;IKZF1;IKZF1;IKZF1;IKZF1;IKZF1;IKZF1;IKZF1;IKZF1;IKZF1;IKZF1</t>
  </si>
  <si>
    <t xml:space="preserve">NM_006060;NM_001291838;NM_001291837;NM_001291839;NM_001220765;NM_001220767;NM_001220770;NM_001291840;NM_001291841;NM_001291844;NM_001291843;NM_001291842;NM_001220771;NM_001220768</t>
  </si>
  <si>
    <t xml:space="preserve">Body;Body;Body;Body;Body;Body;Body;Body;Body;Body;Body;Body;Body;Body</t>
  </si>
  <si>
    <t xml:space="preserve">cg20763234</t>
  </si>
  <si>
    <t xml:space="preserve">ARHGEF10;ARHGEF10;ARHGEF10</t>
  </si>
  <si>
    <t xml:space="preserve">NM_001308153;NM_014629;NM_001308152</t>
  </si>
  <si>
    <t xml:space="preserve">cg02220911</t>
  </si>
  <si>
    <t xml:space="preserve">ZUFSP;ZUFSP</t>
  </si>
  <si>
    <t xml:space="preserve">NM_145062;NM_145062</t>
  </si>
  <si>
    <t xml:space="preserve">cg19542548</t>
  </si>
  <si>
    <t xml:space="preserve">chr3:11313889-11314137</t>
  </si>
  <si>
    <t xml:space="preserve">cg06619906</t>
  </si>
  <si>
    <t xml:space="preserve">chr1:47998899-47999517</t>
  </si>
  <si>
    <t xml:space="preserve">cg25800118</t>
  </si>
  <si>
    <t xml:space="preserve">RAB8B</t>
  </si>
  <si>
    <t xml:space="preserve">NM_016530</t>
  </si>
  <si>
    <t xml:space="preserve">chr15:63481449-63481975</t>
  </si>
  <si>
    <t xml:space="preserve">cg18043426</t>
  </si>
  <si>
    <t xml:space="preserve">INVS;INVS;INVS</t>
  </si>
  <si>
    <t xml:space="preserve">NR_051962;NM_014425;NM_183245</t>
  </si>
  <si>
    <t xml:space="preserve">cg11598492</t>
  </si>
  <si>
    <t xml:space="preserve">TSS1500;TSS1500;TSS1500;TSS1500;TSS1500</t>
  </si>
  <si>
    <t xml:space="preserve">cg14176273</t>
  </si>
  <si>
    <t xml:space="preserve">chr16:32095662-32097333</t>
  </si>
  <si>
    <t xml:space="preserve">cg12623088</t>
  </si>
  <si>
    <t xml:space="preserve">DIS3L;DIS3L</t>
  </si>
  <si>
    <t xml:space="preserve">NM_133375;NM_001143688</t>
  </si>
  <si>
    <t xml:space="preserve">TSS200;TSS1500</t>
  </si>
  <si>
    <t xml:space="preserve">chr15:66585767-66586494</t>
  </si>
  <si>
    <t xml:space="preserve">cg25501191</t>
  </si>
  <si>
    <t xml:space="preserve">ch.15.374589R</t>
  </si>
  <si>
    <t xml:space="preserve">THBS1</t>
  </si>
  <si>
    <t xml:space="preserve">NM_003246</t>
  </si>
  <si>
    <t xml:space="preserve">cg12579362</t>
  </si>
  <si>
    <t xml:space="preserve">RPS27L</t>
  </si>
  <si>
    <t xml:space="preserve">NM_015920</t>
  </si>
  <si>
    <t xml:space="preserve">chr15:63449418-63449874</t>
  </si>
  <si>
    <t xml:space="preserve">cg13314012</t>
  </si>
  <si>
    <t xml:space="preserve">LINC01170</t>
  </si>
  <si>
    <t xml:space="preserve">NR_125774</t>
  </si>
  <si>
    <t xml:space="preserve">cg03539481</t>
  </si>
  <si>
    <t xml:space="preserve">cg09430045</t>
  </si>
  <si>
    <t xml:space="preserve">cg25831568</t>
  </si>
  <si>
    <t xml:space="preserve">DHX30;DHX30;DHX30</t>
  </si>
  <si>
    <t xml:space="preserve">NM_014966;NM_138615;NR_075079</t>
  </si>
  <si>
    <t xml:space="preserve">chr3:47844121-47845155</t>
  </si>
  <si>
    <t xml:space="preserve">cg13601855</t>
  </si>
  <si>
    <t xml:space="preserve">TMEM37</t>
  </si>
  <si>
    <t xml:space="preserve">NM_183240</t>
  </si>
  <si>
    <t xml:space="preserve">chr2:120190030-120190308</t>
  </si>
  <si>
    <t xml:space="preserve">cg12259655</t>
  </si>
  <si>
    <t xml:space="preserve">cg17203162</t>
  </si>
  <si>
    <t xml:space="preserve">cg03316332</t>
  </si>
  <si>
    <t xml:space="preserve">chr19:6590340-6591072</t>
  </si>
  <si>
    <t xml:space="preserve">cg26312950</t>
  </si>
  <si>
    <t xml:space="preserve">TNRC18</t>
  </si>
  <si>
    <t xml:space="preserve">NM_001080495</t>
  </si>
  <si>
    <t xml:space="preserve">chr7:5391323-5391572</t>
  </si>
  <si>
    <t xml:space="preserve">cg05048870</t>
  </si>
  <si>
    <t xml:space="preserve">CD6;CD6;CD6;CD6</t>
  </si>
  <si>
    <t xml:space="preserve">NR_045638;NM_006725;NM_001254751;NM_001254750</t>
  </si>
  <si>
    <t xml:space="preserve">cg20620126</t>
  </si>
  <si>
    <t xml:space="preserve">MUM1;MUM1</t>
  </si>
  <si>
    <t xml:space="preserve">NR_024247;NM_032853</t>
  </si>
  <si>
    <t xml:space="preserve">chr19:1371026-1371282</t>
  </si>
  <si>
    <t xml:space="preserve">cg11407932</t>
  </si>
  <si>
    <t xml:space="preserve">HPS1;HPS1</t>
  </si>
  <si>
    <t xml:space="preserve">NM_000195;NM_000195</t>
  </si>
  <si>
    <t xml:space="preserve">cg25422938</t>
  </si>
  <si>
    <t xml:space="preserve">RPA3;UMAD1;UMAD1;UMAD1</t>
  </si>
  <si>
    <t xml:space="preserve">NM_002947;NM_001302350;NM_001302348;NM_001302349</t>
  </si>
  <si>
    <t xml:space="preserve">5URT;5URT;Body;Body</t>
  </si>
  <si>
    <t xml:space="preserve">cg04853583</t>
  </si>
  <si>
    <t xml:space="preserve">LOC101928517</t>
  </si>
  <si>
    <t xml:space="preserve">NR_110732</t>
  </si>
  <si>
    <t xml:space="preserve">chr19:51684713-51685248</t>
  </si>
  <si>
    <t xml:space="preserve">cg21242079</t>
  </si>
  <si>
    <t xml:space="preserve">ADAMTS7</t>
  </si>
  <si>
    <t xml:space="preserve">NM_014272</t>
  </si>
  <si>
    <t xml:space="preserve">chr15:79102715-79104628</t>
  </si>
  <si>
    <t xml:space="preserve">cg24357619</t>
  </si>
  <si>
    <t xml:space="preserve">MEIS2;MEIS2;MEIS2;MEIS2;MEIS2;MEIS2;MEIS2;MEIS2;MEIS2</t>
  </si>
  <si>
    <t xml:space="preserve">NR_051953;NM_170676;NM_170675;NM_001220482;NM_172315;NM_172316;NM_002399;NM_170677;NM_170674</t>
  </si>
  <si>
    <t xml:space="preserve">chr15:37390175-37390380</t>
  </si>
  <si>
    <t xml:space="preserve">cg00424709</t>
  </si>
  <si>
    <t xml:space="preserve">RNASEH2C;RNASEH2C</t>
  </si>
  <si>
    <t xml:space="preserve">NM_032193;NM_032193</t>
  </si>
  <si>
    <t xml:space="preserve">chr11:65487660-65488348</t>
  </si>
  <si>
    <t xml:space="preserve">cg15253520</t>
  </si>
  <si>
    <t xml:space="preserve">RMDN1;RMDN1;RMDN1</t>
  </si>
  <si>
    <t xml:space="preserve">NM_016033;NM_001286719;NM_001286707</t>
  </si>
  <si>
    <t xml:space="preserve">chr8:87520573-87521116</t>
  </si>
  <si>
    <t xml:space="preserve">cg08525713</t>
  </si>
  <si>
    <t xml:space="preserve">cg09226159</t>
  </si>
  <si>
    <t xml:space="preserve">ARL6;ARL6;ARL6;ARL6;ARL6;ARL6;ARL6</t>
  </si>
  <si>
    <t xml:space="preserve">NM_177976;NM_032146;NM_001278293;NM_177976;NM_032146;NM_001278293;NR_103511</t>
  </si>
  <si>
    <t xml:space="preserve">1stExon;1stExon;1stExon;5URT;5URT;5URT;Body</t>
  </si>
  <si>
    <t xml:space="preserve">chr3:97483140-97483618</t>
  </si>
  <si>
    <t xml:space="preserve">cg27284019</t>
  </si>
  <si>
    <t xml:space="preserve">DDX20;FAM212B;LOC101928718</t>
  </si>
  <si>
    <t xml:space="preserve">NM_007204;NM_198926;NR_125963</t>
  </si>
  <si>
    <t xml:space="preserve">TSS200;Body;Body</t>
  </si>
  <si>
    <t xml:space="preserve">chr1:112298041-112298992</t>
  </si>
  <si>
    <t xml:space="preserve">cg23336023</t>
  </si>
  <si>
    <t xml:space="preserve">EYA1;EYA1;EYA1</t>
  </si>
  <si>
    <t xml:space="preserve">NM_000503;NM_001288575;NM_001288574</t>
  </si>
  <si>
    <t xml:space="preserve">cg18107425</t>
  </si>
  <si>
    <t xml:space="preserve">MESP2</t>
  </si>
  <si>
    <t xml:space="preserve">NM_001039958</t>
  </si>
  <si>
    <t xml:space="preserve">chr15:90319583-90320476</t>
  </si>
  <si>
    <t xml:space="preserve">cg09039700</t>
  </si>
  <si>
    <t xml:space="preserve">MARCH1;MARCH1</t>
  </si>
  <si>
    <t xml:space="preserve">NM_017923;NM_001166373</t>
  </si>
  <si>
    <t xml:space="preserve">cg06836032</t>
  </si>
  <si>
    <t xml:space="preserve">NELL2;NELL2</t>
  </si>
  <si>
    <t xml:space="preserve">NM_001145107;NM_001145110</t>
  </si>
  <si>
    <t xml:space="preserve">chr12:45269830-45270835</t>
  </si>
  <si>
    <t xml:space="preserve">cg15502430</t>
  </si>
  <si>
    <t xml:space="preserve">LSAMP</t>
  </si>
  <si>
    <t xml:space="preserve">NM_002338</t>
  </si>
  <si>
    <t xml:space="preserve">cg04023434</t>
  </si>
  <si>
    <t xml:space="preserve">RGL1;RGL1;RGL1;RGL1;RGL1</t>
  </si>
  <si>
    <t xml:space="preserve">NM_015149;NM_001297670;NM_001297669;NM_001297671;NM_001297672</t>
  </si>
  <si>
    <t xml:space="preserve">chr1:183774193-183774416</t>
  </si>
  <si>
    <t xml:space="preserve">cg18479299</t>
  </si>
  <si>
    <t xml:space="preserve">cg27356531</t>
  </si>
  <si>
    <t xml:space="preserve">cg04817410</t>
  </si>
  <si>
    <t xml:space="preserve">CPA5;CPA5;CPA5</t>
  </si>
  <si>
    <t xml:space="preserve">NM_001127442;NM_001127441;NM_080385</t>
  </si>
  <si>
    <t xml:space="preserve">cg05765254</t>
  </si>
  <si>
    <t xml:space="preserve">RPTN</t>
  </si>
  <si>
    <t xml:space="preserve">NM_001122965</t>
  </si>
  <si>
    <t xml:space="preserve">cg12779404</t>
  </si>
  <si>
    <t xml:space="preserve">CDX1</t>
  </si>
  <si>
    <t xml:space="preserve">NM_001804</t>
  </si>
  <si>
    <t xml:space="preserve">cg03637559</t>
  </si>
  <si>
    <t xml:space="preserve">cg25269756</t>
  </si>
  <si>
    <t xml:space="preserve">cg06270615</t>
  </si>
  <si>
    <t xml:space="preserve">STAT3;STAT3;STAT3</t>
  </si>
  <si>
    <t xml:space="preserve">NM_213662;NM_003150;NM_139276</t>
  </si>
  <si>
    <t xml:space="preserve">cg03751783</t>
  </si>
  <si>
    <t xml:space="preserve">PTPN21</t>
  </si>
  <si>
    <t xml:space="preserve">NM_007039</t>
  </si>
  <si>
    <t xml:space="preserve">cg17711402</t>
  </si>
  <si>
    <t xml:space="preserve">cg22459359</t>
  </si>
  <si>
    <t xml:space="preserve">ZMYM6</t>
  </si>
  <si>
    <t xml:space="preserve">NM_007167</t>
  </si>
  <si>
    <t xml:space="preserve">chr1:35497121-35497587</t>
  </si>
  <si>
    <t xml:space="preserve">cg16472569</t>
  </si>
  <si>
    <t xml:space="preserve">cg27639662</t>
  </si>
  <si>
    <t xml:space="preserve">cg19274914</t>
  </si>
  <si>
    <t xml:space="preserve">chr2:15701139-15701517</t>
  </si>
  <si>
    <t xml:space="preserve">cg21308953</t>
  </si>
  <si>
    <t xml:space="preserve">SGPP1</t>
  </si>
  <si>
    <t xml:space="preserve">NM_030791</t>
  </si>
  <si>
    <t xml:space="preserve">chr14:64194241-64195049</t>
  </si>
  <si>
    <t xml:space="preserve">cg05067864</t>
  </si>
  <si>
    <t xml:space="preserve">chr19:58520754-58521224</t>
  </si>
  <si>
    <t xml:space="preserve">cg25223623</t>
  </si>
  <si>
    <t xml:space="preserve">chr5:141132811-141133338</t>
  </si>
  <si>
    <t xml:space="preserve">cg16439385</t>
  </si>
  <si>
    <t xml:space="preserve">cg16555926</t>
  </si>
  <si>
    <t xml:space="preserve">PRDM16;PRDM16</t>
  </si>
  <si>
    <t xml:space="preserve">NM_199454;NM_022114</t>
  </si>
  <si>
    <t xml:space="preserve">cg21207540</t>
  </si>
  <si>
    <t xml:space="preserve">LOC100130238;GALNT9</t>
  </si>
  <si>
    <t xml:space="preserve">NR_024563;NM_001122636</t>
  </si>
  <si>
    <t xml:space="preserve">chr12:132853943-132854190</t>
  </si>
  <si>
    <t xml:space="preserve">cg05316612</t>
  </si>
  <si>
    <t xml:space="preserve">TMX2;TMX2;TMX2;TMX2;C11orf31;TMX2-CTNND1</t>
  </si>
  <si>
    <t xml:space="preserve">NR_026593;NR_037645;NM_001144012;NM_015959;NM_170746;NR_037646</t>
  </si>
  <si>
    <t xml:space="preserve">Body;Body;Body;Body;TSS1500;Body</t>
  </si>
  <si>
    <t xml:space="preserve">chr11:57508730-57509569</t>
  </si>
  <si>
    <t xml:space="preserve">cg18150576</t>
  </si>
  <si>
    <t xml:space="preserve">TUSC8</t>
  </si>
  <si>
    <t xml:space="preserve">NR_104174</t>
  </si>
  <si>
    <t xml:space="preserve">cg17792833</t>
  </si>
  <si>
    <t xml:space="preserve">LRRN1</t>
  </si>
  <si>
    <t xml:space="preserve">NM_020873</t>
  </si>
  <si>
    <t xml:space="preserve">cg13207696</t>
  </si>
  <si>
    <t xml:space="preserve">chr4:77996421-77997571</t>
  </si>
  <si>
    <t xml:space="preserve">cg07890104</t>
  </si>
  <si>
    <t xml:space="preserve">ETNPPL;ETNPPL;ETNPPL;ETNPPL;ETNPPL</t>
  </si>
  <si>
    <t xml:space="preserve">NM_001146627;NM_001146590;NM_031279;NR_027475;NR_027474</t>
  </si>
  <si>
    <t xml:space="preserve">chr4:109683729-109684362</t>
  </si>
  <si>
    <t xml:space="preserve">cg06217803</t>
  </si>
  <si>
    <t xml:space="preserve">SMO</t>
  </si>
  <si>
    <t xml:space="preserve">NM_005631</t>
  </si>
  <si>
    <t xml:space="preserve">chr7:128828333-128829366</t>
  </si>
  <si>
    <t xml:space="preserve">cg18698788</t>
  </si>
  <si>
    <t xml:space="preserve">chr15:89952271-89953061</t>
  </si>
  <si>
    <t xml:space="preserve">cg20209360</t>
  </si>
  <si>
    <t xml:space="preserve">CLCN6;CLCN6;NPPA-AS1;CLCN6</t>
  </si>
  <si>
    <t xml:space="preserve">NM_001286;NM_001256959;NR_037806;NR_046428</t>
  </si>
  <si>
    <t xml:space="preserve">3UTR;3UTR;Body;Body</t>
  </si>
  <si>
    <t xml:space="preserve">chr1:11898393-11898732</t>
  </si>
  <si>
    <t xml:space="preserve">cg12386540</t>
  </si>
  <si>
    <t xml:space="preserve">cg27002516</t>
  </si>
  <si>
    <t xml:space="preserve">chr12:111834869-111835085</t>
  </si>
  <si>
    <t xml:space="preserve">cg09708200</t>
  </si>
  <si>
    <t xml:space="preserve">cg20200460</t>
  </si>
  <si>
    <t xml:space="preserve">cg22521553</t>
  </si>
  <si>
    <t xml:space="preserve">SLC44A1;SLC44A1</t>
  </si>
  <si>
    <t xml:space="preserve">NM_080546;NM_001286730</t>
  </si>
  <si>
    <t xml:space="preserve">cg17605063</t>
  </si>
  <si>
    <t xml:space="preserve">cg19646165</t>
  </si>
  <si>
    <t xml:space="preserve">GABARAP</t>
  </si>
  <si>
    <t xml:space="preserve">NM_007278</t>
  </si>
  <si>
    <t xml:space="preserve">chr17:7141121-7143071</t>
  </si>
  <si>
    <t xml:space="preserve">cg14231845</t>
  </si>
  <si>
    <t xml:space="preserve">chr4:75719101-75719740</t>
  </si>
  <si>
    <t xml:space="preserve">cg01483656</t>
  </si>
  <si>
    <t xml:space="preserve">cg22084258</t>
  </si>
  <si>
    <t xml:space="preserve">GRIK4;GRIK4;GRIK4;GRIK4;GRIK4</t>
  </si>
  <si>
    <t xml:space="preserve">NM_001282473;NM_001282470;NM_014619;NM_001282473;NM_001282470</t>
  </si>
  <si>
    <t xml:space="preserve">1stExon;1stExon;5URT;5URT;5URT</t>
  </si>
  <si>
    <t xml:space="preserve">chr11:120434822-120435940</t>
  </si>
  <si>
    <t xml:space="preserve">cg01561737</t>
  </si>
  <si>
    <t xml:space="preserve">SLC28A3;SLC28A3;SLC28A3</t>
  </si>
  <si>
    <t xml:space="preserve">NM_001199633;NR_037638;NM_022127</t>
  </si>
  <si>
    <t xml:space="preserve">cg24782869</t>
  </si>
  <si>
    <t xml:space="preserve">SLC47A1</t>
  </si>
  <si>
    <t xml:space="preserve">NM_018242</t>
  </si>
  <si>
    <t xml:space="preserve">chr17:19436788-19437692</t>
  </si>
  <si>
    <t xml:space="preserve">cg24715563</t>
  </si>
  <si>
    <t xml:space="preserve">RHOU;RHOU</t>
  </si>
  <si>
    <t xml:space="preserve">NM_021205;NR_037962</t>
  </si>
  <si>
    <t xml:space="preserve">3UTR;Body</t>
  </si>
  <si>
    <t xml:space="preserve">cg23904047</t>
  </si>
  <si>
    <t xml:space="preserve">PAXBP1;PAXBP1;PAXBP1;C21orf62-AS1;C21orf62-AS1</t>
  </si>
  <si>
    <t xml:space="preserve">NM_013329;NM_016631;NR_027873;NR_024623;NR_024622</t>
  </si>
  <si>
    <t xml:space="preserve">chr21:34143453-34144141</t>
  </si>
  <si>
    <t xml:space="preserve">cg10387337</t>
  </si>
  <si>
    <t xml:space="preserve">CIB3;CIB3;CIB3;CIB3</t>
  </si>
  <si>
    <t xml:space="preserve">NM_001300922;NM_054113;NM_001300922;NM_054113</t>
  </si>
  <si>
    <t xml:space="preserve">Body;Body;ExonBnd;ExonBnd</t>
  </si>
  <si>
    <t xml:space="preserve">cg00621508</t>
  </si>
  <si>
    <t xml:space="preserve">SLC17A2;SLC17A2;SLC17A2;SLC17A2;SLC17A2;SLC17A2</t>
  </si>
  <si>
    <t xml:space="preserve">NM_001286125;NM_001286123;NM_001286125;NM_001286123;NM_005835;NM_005835</t>
  </si>
  <si>
    <t xml:space="preserve">1stExon;1stExon;5URT;5URT;5URT;ExonBnd</t>
  </si>
  <si>
    <t xml:space="preserve">cg15048069</t>
  </si>
  <si>
    <t xml:space="preserve">TPH2</t>
  </si>
  <si>
    <t xml:space="preserve">NM_173353</t>
  </si>
  <si>
    <t xml:space="preserve">cg14513031</t>
  </si>
  <si>
    <t xml:space="preserve">DAB2IP;DAB2IP</t>
  </si>
  <si>
    <t xml:space="preserve">NM_138709;NM_032552</t>
  </si>
  <si>
    <t xml:space="preserve">chr9:124522246-124522546</t>
  </si>
  <si>
    <t xml:space="preserve">cg24283288</t>
  </si>
  <si>
    <t xml:space="preserve">DAPK3;MIR1268A</t>
  </si>
  <si>
    <t xml:space="preserve">NM_001348;NR_031672</t>
  </si>
  <si>
    <t xml:space="preserve">chr19:3958492-3959812</t>
  </si>
  <si>
    <t xml:space="preserve">cg24922817</t>
  </si>
  <si>
    <t xml:space="preserve">chr19:42444020-42445255</t>
  </si>
  <si>
    <t xml:space="preserve">cg18638769</t>
  </si>
  <si>
    <t xml:space="preserve">PACS2;PACS2;PACS2</t>
  </si>
  <si>
    <t xml:space="preserve">NM_001100913;NM_015197;NM_001243127</t>
  </si>
  <si>
    <t xml:space="preserve">cg13484813</t>
  </si>
  <si>
    <t xml:space="preserve">LGR5;LGR5;LGR5;LGR5</t>
  </si>
  <si>
    <t xml:space="preserve">NR_110596;NM_001277227;NM_003667;NM_001277226</t>
  </si>
  <si>
    <t xml:space="preserve">cg18761238</t>
  </si>
  <si>
    <t xml:space="preserve">RBM44</t>
  </si>
  <si>
    <t xml:space="preserve">NM_001080504</t>
  </si>
  <si>
    <t xml:space="preserve">cg19072239</t>
  </si>
  <si>
    <t xml:space="preserve">FAM120B;FAM120B;FAM120B;FAM120B</t>
  </si>
  <si>
    <t xml:space="preserve">NM_001286379;NM_001286380;NM_032448;NM_001286381</t>
  </si>
  <si>
    <t xml:space="preserve">cg14239307</t>
  </si>
  <si>
    <t xml:space="preserve">SYCE1;SYCE1;SYCE1</t>
  </si>
  <si>
    <t xml:space="preserve">NM_001143764;NM_001143763;NM_130784</t>
  </si>
  <si>
    <t xml:space="preserve">TSS200;TSS200;5URT</t>
  </si>
  <si>
    <t xml:space="preserve">chr10:135378883-135379767</t>
  </si>
  <si>
    <t xml:space="preserve">cg01458555</t>
  </si>
  <si>
    <t xml:space="preserve">MPDZ;MPDZ;MPDZ</t>
  </si>
  <si>
    <t xml:space="preserve">NM_003829;NM_001261406;NM_001261407</t>
  </si>
  <si>
    <t xml:space="preserve">cg19654612</t>
  </si>
  <si>
    <t xml:space="preserve">MIR5095</t>
  </si>
  <si>
    <t xml:space="preserve">NR_039970</t>
  </si>
  <si>
    <t xml:space="preserve">cg16904055</t>
  </si>
  <si>
    <t xml:space="preserve">BCL2L1;BCL2L1</t>
  </si>
  <si>
    <t xml:space="preserve">NM_138578;NM_001191</t>
  </si>
  <si>
    <t xml:space="preserve">cg18876438</t>
  </si>
  <si>
    <t xml:space="preserve">chr12:12714633-12715200</t>
  </si>
  <si>
    <t xml:space="preserve">cg13404427</t>
  </si>
  <si>
    <t xml:space="preserve">PDE4D</t>
  </si>
  <si>
    <t xml:space="preserve">NM_001165899</t>
  </si>
  <si>
    <t xml:space="preserve">cg25826740</t>
  </si>
  <si>
    <t xml:space="preserve">ISOC2;ISOC2;ISOC2</t>
  </si>
  <si>
    <t xml:space="preserve">NM_024710;NM_001136202;NM_001136201</t>
  </si>
  <si>
    <t xml:space="preserve">chr19:55972697-55973442</t>
  </si>
  <si>
    <t xml:space="preserve">cg24048834</t>
  </si>
  <si>
    <t xml:space="preserve">MFSD7;MFSD7;MFSD7</t>
  </si>
  <si>
    <t xml:space="preserve">NM_032219;NM_001294341;NM_001294342</t>
  </si>
  <si>
    <t xml:space="preserve">chr4:681313-681514</t>
  </si>
  <si>
    <t xml:space="preserve">cg14604850</t>
  </si>
  <si>
    <t xml:space="preserve">LIMS1;LIMS1;LIMS1;LIMS1;LIMS1</t>
  </si>
  <si>
    <t xml:space="preserve">NM_001193484;NM_004987;NM_001193488;NM_001193482;NM_001193483</t>
  </si>
  <si>
    <t xml:space="preserve">TSS1500;5URT;5URT;Body;Body</t>
  </si>
  <si>
    <t xml:space="preserve">cg07818712</t>
  </si>
  <si>
    <t xml:space="preserve">chr5:72794040-72794641</t>
  </si>
  <si>
    <t xml:space="preserve">cg03851798</t>
  </si>
  <si>
    <t xml:space="preserve">NMNAT2;NMNAT2</t>
  </si>
  <si>
    <t xml:space="preserve">NM_170706;NM_015039</t>
  </si>
  <si>
    <t xml:space="preserve">cg03436208</t>
  </si>
  <si>
    <t xml:space="preserve">PCSK6;PCSK6;PCSK6;PCSK6;PCSK6;PCSK6;PCSK6</t>
  </si>
  <si>
    <t xml:space="preserve">NM_002570;NM_001291309;NM_138319;NM_138324;NM_138323;NM_138325;NM_138322</t>
  </si>
  <si>
    <t xml:space="preserve">cg26337236</t>
  </si>
  <si>
    <t xml:space="preserve">cg02341670</t>
  </si>
  <si>
    <t xml:space="preserve">TAS2R40</t>
  </si>
  <si>
    <t xml:space="preserve">NM_176882</t>
  </si>
  <si>
    <t xml:space="preserve">cg11182600</t>
  </si>
  <si>
    <t xml:space="preserve">cg19935326</t>
  </si>
  <si>
    <t xml:space="preserve">cg26694139</t>
  </si>
  <si>
    <t xml:space="preserve">cg18884869</t>
  </si>
  <si>
    <t xml:space="preserve">cg01347604</t>
  </si>
  <si>
    <t xml:space="preserve">TSTD2;NCBP1;TSTD2</t>
  </si>
  <si>
    <t xml:space="preserve">NM_139246;NM_002486;NM_139246</t>
  </si>
  <si>
    <t xml:space="preserve">5URT;TSS200;1stExon</t>
  </si>
  <si>
    <t xml:space="preserve">chr9:100395340-100396414</t>
  </si>
  <si>
    <t xml:space="preserve">cg22245980</t>
  </si>
  <si>
    <t xml:space="preserve">chr12:132974467-132974675</t>
  </si>
  <si>
    <t xml:space="preserve">cg14665788</t>
  </si>
  <si>
    <t xml:space="preserve">cg18458153</t>
  </si>
  <si>
    <t xml:space="preserve">cg21380152</t>
  </si>
  <si>
    <t xml:space="preserve">cg14508489</t>
  </si>
  <si>
    <t xml:space="preserve">POT1-AS1;POT1-AS1;POT1;POT1;POT1;POT1;POT1</t>
  </si>
  <si>
    <t xml:space="preserve">NR_125719;NR_125718;NM_015450;NR_003103;NR_003104;NR_003102;NM_001042594</t>
  </si>
  <si>
    <t xml:space="preserve">TSS200;TSS200;5URT;Body;Body;Body;5URT</t>
  </si>
  <si>
    <t xml:space="preserve">chr7:124569882-124570199</t>
  </si>
  <si>
    <t xml:space="preserve">cg04799410</t>
  </si>
  <si>
    <t xml:space="preserve">cg13243822</t>
  </si>
  <si>
    <t xml:space="preserve">ALPK2</t>
  </si>
  <si>
    <t xml:space="preserve">NM_052947</t>
  </si>
  <si>
    <t xml:space="preserve">cg05361325</t>
  </si>
  <si>
    <t xml:space="preserve">EPC1;EPC1;EPC1;EPC1;EPC1;EPC1;LOC102031319</t>
  </si>
  <si>
    <t xml:space="preserve">NM_001272004;NM_025209;NR_104159;NR_104160;NM_001282391;NM_001272019;NR_104163</t>
  </si>
  <si>
    <t xml:space="preserve">TSS200;TSS200;TSS200;TSS200;Body;TSS1500;Body</t>
  </si>
  <si>
    <t xml:space="preserve">chr10:32635217-32636655</t>
  </si>
  <si>
    <t xml:space="preserve">cg00037153</t>
  </si>
  <si>
    <t xml:space="preserve">GATA2-AS1</t>
  </si>
  <si>
    <t xml:space="preserve">NR_125398</t>
  </si>
  <si>
    <t xml:space="preserve">chr3:128215212-128216905</t>
  </si>
  <si>
    <t xml:space="preserve">cg12419199</t>
  </si>
  <si>
    <t xml:space="preserve">LEPR;LEPR;LEPR</t>
  </si>
  <si>
    <t xml:space="preserve">NM_002303;NM_001003679;NM_001003680</t>
  </si>
  <si>
    <t xml:space="preserve">cg07942497</t>
  </si>
  <si>
    <t xml:space="preserve">cg11810906</t>
  </si>
  <si>
    <t xml:space="preserve">chr14:21924242-21924568</t>
  </si>
  <si>
    <t xml:space="preserve">cg00916635</t>
  </si>
  <si>
    <t xml:space="preserve">PTPN22;PTPN22;PTPN22;PTPN22;PTPN22;PTPN22;PTPN22;PTPN22;AP4B1-AS1;AP4B1-AS1</t>
  </si>
  <si>
    <t xml:space="preserve">NM_001193431;NM_001308297;NM_015967;NM_012411;NM_001193431;NM_001308297;NM_015967;NM_012411;NR_125965;NR_037864</t>
  </si>
  <si>
    <t xml:space="preserve">1stExon;1stExon;1stExon;1stExon;5URT;5URT;5URT;5URT;Body;Body</t>
  </si>
  <si>
    <t xml:space="preserve">cg12613020</t>
  </si>
  <si>
    <t xml:space="preserve">chr5:134879443-134879819</t>
  </si>
  <si>
    <t xml:space="preserve">cg15545861</t>
  </si>
  <si>
    <t xml:space="preserve">MIR3124;SH3BP5L</t>
  </si>
  <si>
    <t xml:space="preserve">NR_036070;NM_030645</t>
  </si>
  <si>
    <t xml:space="preserve">chr1:249120450-249120731</t>
  </si>
  <si>
    <t xml:space="preserve">cg16202259</t>
  </si>
  <si>
    <t xml:space="preserve">KIF26A</t>
  </si>
  <si>
    <t xml:space="preserve">NM_015656</t>
  </si>
  <si>
    <t xml:space="preserve">chr14:104625248-104625522</t>
  </si>
  <si>
    <t xml:space="preserve">cg02202777</t>
  </si>
  <si>
    <t xml:space="preserve">cg13775722</t>
  </si>
  <si>
    <t xml:space="preserve">cg26354564</t>
  </si>
  <si>
    <t xml:space="preserve">EFHD1;EFHD1;EFHD1</t>
  </si>
  <si>
    <t xml:space="preserve">NM_001243252;NM_001308395;NM_025202</t>
  </si>
  <si>
    <t xml:space="preserve">Body;5URT;Body</t>
  </si>
  <si>
    <t xml:space="preserve">cg14310080</t>
  </si>
  <si>
    <t xml:space="preserve">chr13:112320824-112321129</t>
  </si>
  <si>
    <t xml:space="preserve">cg18724891</t>
  </si>
  <si>
    <t xml:space="preserve">UNC119B</t>
  </si>
  <si>
    <t xml:space="preserve">NM_001080533</t>
  </si>
  <si>
    <t xml:space="preserve">chr12:121148239-121148853</t>
  </si>
  <si>
    <t xml:space="preserve">cg09478324</t>
  </si>
  <si>
    <t xml:space="preserve">ZFP28;ZFP28</t>
  </si>
  <si>
    <t xml:space="preserve">NM_020828;NM_001308440</t>
  </si>
  <si>
    <t xml:space="preserve">chr19:57049675-57050646</t>
  </si>
  <si>
    <t xml:space="preserve">cg12517577</t>
  </si>
  <si>
    <t xml:space="preserve">TIE1;TIE1</t>
  </si>
  <si>
    <t xml:space="preserve">NM_001253357;NM_005424</t>
  </si>
  <si>
    <t xml:space="preserve">chr1:43770522-43770880</t>
  </si>
  <si>
    <t xml:space="preserve">cg04157243</t>
  </si>
  <si>
    <t xml:space="preserve">ATP11A;ATP11A</t>
  </si>
  <si>
    <t xml:space="preserve">NM_015205;NM_032189</t>
  </si>
  <si>
    <t xml:space="preserve">chr13:113497296-113497661</t>
  </si>
  <si>
    <t xml:space="preserve">cg25104880</t>
  </si>
  <si>
    <t xml:space="preserve">cg22219699</t>
  </si>
  <si>
    <t xml:space="preserve">MYH9</t>
  </si>
  <si>
    <t xml:space="preserve">NM_002473</t>
  </si>
  <si>
    <t xml:space="preserve">cg26563651</t>
  </si>
  <si>
    <t xml:space="preserve">TNC</t>
  </si>
  <si>
    <t xml:space="preserve">NM_002160</t>
  </si>
  <si>
    <t xml:space="preserve">cg13518232</t>
  </si>
  <si>
    <t xml:space="preserve">chr9:138881791-138882027</t>
  </si>
  <si>
    <t xml:space="preserve">cg14347516</t>
  </si>
  <si>
    <t xml:space="preserve">WDR74;WDR74</t>
  </si>
  <si>
    <t xml:space="preserve">NM_001307977;NM_018093</t>
  </si>
  <si>
    <t xml:space="preserve">chr11:62606541-62607120</t>
  </si>
  <si>
    <t xml:space="preserve">cg14584422</t>
  </si>
  <si>
    <t xml:space="preserve">PPP2R2B;PPP2R2B;PPP2R2B;PPP2R2B;PPP2R2B;PPP2R2B;PPP2R2B;PPP2R2B;PPP2R2B;PPP2R2B</t>
  </si>
  <si>
    <t xml:space="preserve">NM_181675;NM_001271948;NR_073526;NR_073527;NM_181677;NM_181676;NM_181674;NM_001271900;NM_001271899;NM_181678</t>
  </si>
  <si>
    <t xml:space="preserve">TSS1500;TSS1500;TSS1500;TSS1500;Body;Body;Body;Body;Body;5URT</t>
  </si>
  <si>
    <t xml:space="preserve">chr5:146257346-146258575</t>
  </si>
  <si>
    <t xml:space="preserve">cg01347548</t>
  </si>
  <si>
    <t xml:space="preserve">ZNF23;ZNF23;ZNF23;ZNF23;ZNF23</t>
  </si>
  <si>
    <t xml:space="preserve">NM_001304494;NM_001304493;NM_145911;NM_001304492;NM_145911</t>
  </si>
  <si>
    <t xml:space="preserve">5URT;5URT;5URT;5URT;1stExon</t>
  </si>
  <si>
    <t xml:space="preserve">chr16:71495773-71496260</t>
  </si>
  <si>
    <t xml:space="preserve">cg09891302</t>
  </si>
  <si>
    <t xml:space="preserve">cg07101466</t>
  </si>
  <si>
    <t xml:space="preserve">PRKD2;PRKD2;PRKD2;PRKD2;PRKD2;PRKD2;PRKD2;PRKD2</t>
  </si>
  <si>
    <t xml:space="preserve">NM_001079880;NM_001079882;NM_001079881;NM_016457;NM_001079882;NM_016457;NM_001079880;NM_001079881</t>
  </si>
  <si>
    <t xml:space="preserve">chr19:47197138-47197400</t>
  </si>
  <si>
    <t xml:space="preserve">cg09302031</t>
  </si>
  <si>
    <t xml:space="preserve">DCDC2;DCDC2</t>
  </si>
  <si>
    <t xml:space="preserve">NM_016356;NM_001195610</t>
  </si>
  <si>
    <t xml:space="preserve">cg00127047</t>
  </si>
  <si>
    <t xml:space="preserve">ARHGAP26;ARHGAP26</t>
  </si>
  <si>
    <t xml:space="preserve">NM_001135608;NM_015071</t>
  </si>
  <si>
    <t xml:space="preserve">chr5:142149599-142150832</t>
  </si>
  <si>
    <t xml:space="preserve">cg08358803</t>
  </si>
  <si>
    <t xml:space="preserve">RANBP17</t>
  </si>
  <si>
    <t xml:space="preserve">NM_022897</t>
  </si>
  <si>
    <t xml:space="preserve">chr5:170288879-170289737</t>
  </si>
  <si>
    <t xml:space="preserve">cg19862839</t>
  </si>
  <si>
    <t xml:space="preserve">TBX4</t>
  </si>
  <si>
    <t xml:space="preserve">NM_018488</t>
  </si>
  <si>
    <t xml:space="preserve">chr17:59539362-59539834</t>
  </si>
  <si>
    <t xml:space="preserve">cg11323285</t>
  </si>
  <si>
    <t xml:space="preserve">TRHDE-AS1;TRHDE-AS1</t>
  </si>
  <si>
    <t xml:space="preserve">NR_026837;NR_026836</t>
  </si>
  <si>
    <t xml:space="preserve">chr12:72665683-72667551</t>
  </si>
  <si>
    <t xml:space="preserve">cg04740939</t>
  </si>
  <si>
    <t xml:space="preserve">ZFPM1</t>
  </si>
  <si>
    <t xml:space="preserve">NM_153813</t>
  </si>
  <si>
    <t xml:space="preserve">chr16:88559820-88560089</t>
  </si>
  <si>
    <t xml:space="preserve">cg03420098</t>
  </si>
  <si>
    <t xml:space="preserve">cg22706402</t>
  </si>
  <si>
    <t xml:space="preserve">cg11124790</t>
  </si>
  <si>
    <t xml:space="preserve">chr16:56642129-56642595</t>
  </si>
  <si>
    <t xml:space="preserve">cg25695450</t>
  </si>
  <si>
    <t xml:space="preserve">cg03089725</t>
  </si>
  <si>
    <t xml:space="preserve">FGFR1;FGFR1;FGFR1;FGFR1;FGFR1;FGFR1;FGFR1;FGFR1;FGFR1</t>
  </si>
  <si>
    <t xml:space="preserve">NM_001174064;NM_015850;NM_023110;NM_023106;NM_001174063;NM_001174066;NM_001174065;NM_023105;NM_001174067</t>
  </si>
  <si>
    <t xml:space="preserve">cg08827913</t>
  </si>
  <si>
    <t xml:space="preserve">BMPR1B;BMPR1B;BMPR1B;BMPR1B</t>
  </si>
  <si>
    <t xml:space="preserve">NM_001256794;NM_001203;NM_001256792;NM_001256793</t>
  </si>
  <si>
    <t xml:space="preserve">TSS1500;5URT;5URT;Body</t>
  </si>
  <si>
    <t xml:space="preserve">cg24129222</t>
  </si>
  <si>
    <t xml:space="preserve">C2orf81</t>
  </si>
  <si>
    <t xml:space="preserve">NM_001145054</t>
  </si>
  <si>
    <t xml:space="preserve">chr2:74641733-74643350</t>
  </si>
  <si>
    <t xml:space="preserve">cg18781901</t>
  </si>
  <si>
    <t xml:space="preserve">HEXDC;OGFOD3;OGFOD3;OGFOD3</t>
  </si>
  <si>
    <t xml:space="preserve">NM_173620;NM_024648;NM_175902;NR_033265</t>
  </si>
  <si>
    <t xml:space="preserve">TSS1500;Body;Body;Body</t>
  </si>
  <si>
    <t xml:space="preserve">chr17:80376412-80376761</t>
  </si>
  <si>
    <t xml:space="preserve">cg02658541</t>
  </si>
  <si>
    <t xml:space="preserve">ATF6</t>
  </si>
  <si>
    <t xml:space="preserve">NM_007348</t>
  </si>
  <si>
    <t xml:space="preserve">cg00023301</t>
  </si>
  <si>
    <t xml:space="preserve">cg10774974</t>
  </si>
  <si>
    <t xml:space="preserve">ATP2C1;ATP2C1;ATP2C1;ATP2C1;ATP2C1;ATP2C1;ATP2C1;ATP2C1;ATP2C1;ATP2C1;ATP2C1;ATP2C1;ATP2C1;ATP2C1;ATP2C1;ATP2C1;ATP2C1;ATP2C1;ATP2C1;ATP2C1;ATP2C1;ATP2C1</t>
  </si>
  <si>
    <t xml:space="preserve">NM_001199179;NM_001199182;NM_001199185;NM_001199184;NM_001199181;NM_001199180;NM_014382;NM_001001486;NM_001001485;NM_001001487;NM_001199183;NM_001199184;NM_001199183;NM_001199181;NM_001199182;NM_001199180;NM_001199179;NM_001001485;NM_014382;NM_001199185;NM_001001486;NM_001001487</t>
  </si>
  <si>
    <t xml:space="preserve">ExonBnd;ExonBnd;ExonBnd;ExonBnd;ExonBnd;ExonBnd;ExonBnd;ExonBnd;ExonBnd;ExonBnd;ExonBnd;5URT;5URT;Body;Body;Body;Body;Body;Body;Body;Body;Body</t>
  </si>
  <si>
    <t xml:space="preserve">cg04228742</t>
  </si>
  <si>
    <t xml:space="preserve">cg14204677</t>
  </si>
  <si>
    <t xml:space="preserve">cg04025307</t>
  </si>
  <si>
    <t xml:space="preserve">chr7:1155303-1157445</t>
  </si>
  <si>
    <t xml:space="preserve">cg02806985</t>
  </si>
  <si>
    <t xml:space="preserve">MYH14;MYH14;MYH14</t>
  </si>
  <si>
    <t xml:space="preserve">NM_001145809;NM_001077186;NM_024729</t>
  </si>
  <si>
    <t xml:space="preserve">cg26758184</t>
  </si>
  <si>
    <t xml:space="preserve">cg02536320</t>
  </si>
  <si>
    <t xml:space="preserve">FGGY;FGGY;FGGY;FGGY</t>
  </si>
  <si>
    <t xml:space="preserve">NM_018291;NM_001244714;NM_001113411;NR_103473</t>
  </si>
  <si>
    <t xml:space="preserve">cg17566394</t>
  </si>
  <si>
    <t xml:space="preserve">OR10AD1</t>
  </si>
  <si>
    <t xml:space="preserve">NM_001004134</t>
  </si>
  <si>
    <t xml:space="preserve">cg04853571</t>
  </si>
  <si>
    <t xml:space="preserve">DOCK2</t>
  </si>
  <si>
    <t xml:space="preserve">NM_004946</t>
  </si>
  <si>
    <t xml:space="preserve">cg17622401</t>
  </si>
  <si>
    <t xml:space="preserve">SHC2</t>
  </si>
  <si>
    <t xml:space="preserve">NM_012435</t>
  </si>
  <si>
    <t xml:space="preserve">chr19:453728-453971</t>
  </si>
  <si>
    <t xml:space="preserve">cg04720967</t>
  </si>
  <si>
    <t xml:space="preserve">FLT4;FLT4</t>
  </si>
  <si>
    <t xml:space="preserve">NM_182925;NM_002020</t>
  </si>
  <si>
    <t xml:space="preserve">cg23599278</t>
  </si>
  <si>
    <t xml:space="preserve">TRAPPC12</t>
  </si>
  <si>
    <t xml:space="preserve">NM_016030</t>
  </si>
  <si>
    <t xml:space="preserve">cg02333617</t>
  </si>
  <si>
    <t xml:space="preserve">UBQLN4;UBQLN4</t>
  </si>
  <si>
    <t xml:space="preserve">NM_001304342;NM_020131</t>
  </si>
  <si>
    <t xml:space="preserve">chr1:156022962-156025174</t>
  </si>
  <si>
    <t xml:space="preserve">cg09632273</t>
  </si>
  <si>
    <t xml:space="preserve">DDAH2;DDAH2;DDAH2;DDAH2;DDAH2;DDAH2</t>
  </si>
  <si>
    <t xml:space="preserve">NM_001303007;NM_013974;NM_001303008;NM_013974;NM_001303008;NM_001303007</t>
  </si>
  <si>
    <t xml:space="preserve">chr6:31695894-31698245</t>
  </si>
  <si>
    <t xml:space="preserve">cg12334878</t>
  </si>
  <si>
    <t xml:space="preserve">cg27060294</t>
  </si>
  <si>
    <t xml:space="preserve">LDB2;LDB2;LDB2;LDB2;LDB2</t>
  </si>
  <si>
    <t xml:space="preserve">NM_001290;NM_001304434;NM_001304435;NM_001130834;NR_130734</t>
  </si>
  <si>
    <t xml:space="preserve">cg17481219</t>
  </si>
  <si>
    <t xml:space="preserve">CYP2U1;LOC101929595</t>
  </si>
  <si>
    <t xml:space="preserve">NM_183075;NR_125929</t>
  </si>
  <si>
    <t xml:space="preserve">chr4:108852495-108853387</t>
  </si>
  <si>
    <t xml:space="preserve">cg26103168</t>
  </si>
  <si>
    <t xml:space="preserve">CDC42BPB</t>
  </si>
  <si>
    <t xml:space="preserve">NM_006035</t>
  </si>
  <si>
    <t xml:space="preserve">cg20515389</t>
  </si>
  <si>
    <t xml:space="preserve">MCU;MCU;MCU;MCU</t>
  </si>
  <si>
    <t xml:space="preserve">NR_073062;NM_138357;NM_001270679;NM_001270680</t>
  </si>
  <si>
    <t xml:space="preserve">cg05850871</t>
  </si>
  <si>
    <t xml:space="preserve">LOC728613</t>
  </si>
  <si>
    <t xml:space="preserve">NR_003713</t>
  </si>
  <si>
    <t xml:space="preserve">cg04128065</t>
  </si>
  <si>
    <t xml:space="preserve">TAF5L</t>
  </si>
  <si>
    <t xml:space="preserve">NM_014409</t>
  </si>
  <si>
    <t xml:space="preserve">chr1:229730341-229730617</t>
  </si>
  <si>
    <t xml:space="preserve">cg10871863</t>
  </si>
  <si>
    <t xml:space="preserve">ITPK1;ITPK1;ITPK1</t>
  </si>
  <si>
    <t xml:space="preserve">NM_001142594;NM_001142593;NM_014216</t>
  </si>
  <si>
    <t xml:space="preserve">cg22966295</t>
  </si>
  <si>
    <t xml:space="preserve">cg09370380</t>
  </si>
  <si>
    <t xml:space="preserve">CBL</t>
  </si>
  <si>
    <t xml:space="preserve">NM_005188</t>
  </si>
  <si>
    <t xml:space="preserve">cg17538280</t>
  </si>
  <si>
    <t xml:space="preserve">VWC2</t>
  </si>
  <si>
    <t xml:space="preserve">NM_198570</t>
  </si>
  <si>
    <t xml:space="preserve">chr7:49813008-49815752</t>
  </si>
  <si>
    <t xml:space="preserve">cg16138453</t>
  </si>
  <si>
    <t xml:space="preserve">TBC1D22A;TBC1D22A;TBC1D22A;TBC1D22A;TBC1D22A</t>
  </si>
  <si>
    <t xml:space="preserve">NM_001284304;NM_001284305;NM_001284303;NM_014346;NR_104292</t>
  </si>
  <si>
    <t xml:space="preserve">chr22:47189484-47189707</t>
  </si>
  <si>
    <t xml:space="preserve">cg25948286</t>
  </si>
  <si>
    <t xml:space="preserve">ENOX1;ENOX1;ENOX1</t>
  </si>
  <si>
    <t xml:space="preserve">NM_001127615;NM_001242863;NM_017993</t>
  </si>
  <si>
    <t xml:space="preserve">cg25551043</t>
  </si>
  <si>
    <t xml:space="preserve">MYOF;MYOF</t>
  </si>
  <si>
    <t xml:space="preserve">NM_133337;NM_013451</t>
  </si>
  <si>
    <t xml:space="preserve">cg14583973</t>
  </si>
  <si>
    <t xml:space="preserve">RGS12;RGS12;RGS12</t>
  </si>
  <si>
    <t xml:space="preserve">NM_002926;NM_198229;NM_198227</t>
  </si>
  <si>
    <t xml:space="preserve">chr4:3375831-3376145</t>
  </si>
  <si>
    <t xml:space="preserve">cg22163812</t>
  </si>
  <si>
    <t xml:space="preserve">cg00442389</t>
  </si>
  <si>
    <t xml:space="preserve">GPSM3;GPSM3</t>
  </si>
  <si>
    <t xml:space="preserve">NM_001276501;NM_022107</t>
  </si>
  <si>
    <t xml:space="preserve">chr6:32163292-32164383</t>
  </si>
  <si>
    <t xml:space="preserve">cg12871687</t>
  </si>
  <si>
    <t xml:space="preserve">NOL4L;NOL4L</t>
  </si>
  <si>
    <t xml:space="preserve">NM_080616;NM_001256798</t>
  </si>
  <si>
    <t xml:space="preserve">chr20:31070189-31072676</t>
  </si>
  <si>
    <t xml:space="preserve">cg14192259</t>
  </si>
  <si>
    <t xml:space="preserve">chr12:133018850-133019141</t>
  </si>
  <si>
    <t xml:space="preserve">cg03533085</t>
  </si>
  <si>
    <t xml:space="preserve">cg08655885</t>
  </si>
  <si>
    <t xml:space="preserve">TMEM117;TMEM117;TMEM117;TMEM117</t>
  </si>
  <si>
    <t xml:space="preserve">NM_001286213;NM_001286211;NM_032256;NM_001286212</t>
  </si>
  <si>
    <t xml:space="preserve">cg14633742</t>
  </si>
  <si>
    <t xml:space="preserve">FANCC;FANCC;FANCC</t>
  </si>
  <si>
    <t xml:space="preserve">NM_001243743;NM_001243744;NM_000136</t>
  </si>
  <si>
    <t xml:space="preserve">cg25098068</t>
  </si>
  <si>
    <t xml:space="preserve">MILR1;MILR1;MILR1</t>
  </si>
  <si>
    <t xml:space="preserve">NM_001085423;NM_001291317;NM_001291316</t>
  </si>
  <si>
    <t xml:space="preserve">cg05023013</t>
  </si>
  <si>
    <t xml:space="preserve">MEI1</t>
  </si>
  <si>
    <t xml:space="preserve">NM_152513</t>
  </si>
  <si>
    <t xml:space="preserve">chr22:42195953-42196961</t>
  </si>
  <si>
    <t xml:space="preserve">cg01826096</t>
  </si>
  <si>
    <t xml:space="preserve">cg19328228</t>
  </si>
  <si>
    <t xml:space="preserve">LGALS16;LGALS16</t>
  </si>
  <si>
    <t xml:space="preserve">NM_001190441;NM_001190441</t>
  </si>
  <si>
    <t xml:space="preserve">cg13567541</t>
  </si>
  <si>
    <t xml:space="preserve">cg11290915</t>
  </si>
  <si>
    <t xml:space="preserve">NM_020814</t>
  </si>
  <si>
    <t xml:space="preserve">cg00125151</t>
  </si>
  <si>
    <t xml:space="preserve">UBE3C</t>
  </si>
  <si>
    <t xml:space="preserve">NM_014671</t>
  </si>
  <si>
    <t xml:space="preserve">cg21807215</t>
  </si>
  <si>
    <t xml:space="preserve">cg10221044</t>
  </si>
  <si>
    <t xml:space="preserve">cg02733803</t>
  </si>
  <si>
    <t xml:space="preserve">ADA</t>
  </si>
  <si>
    <t xml:space="preserve">NM_000022</t>
  </si>
  <si>
    <t xml:space="preserve">cg14585103</t>
  </si>
  <si>
    <t xml:space="preserve">cg02621860</t>
  </si>
  <si>
    <t xml:space="preserve">IGF2BP3</t>
  </si>
  <si>
    <t xml:space="preserve">NM_006547</t>
  </si>
  <si>
    <t xml:space="preserve">cg17509516</t>
  </si>
  <si>
    <t xml:space="preserve">ch.6.2680060R</t>
  </si>
  <si>
    <t xml:space="preserve">ABRACL</t>
  </si>
  <si>
    <t xml:space="preserve">NM_021243</t>
  </si>
  <si>
    <t xml:space="preserve">cg03040807</t>
  </si>
  <si>
    <t xml:space="preserve">MIR548H2</t>
  </si>
  <si>
    <t xml:space="preserve">NR_031678</t>
  </si>
  <si>
    <t xml:space="preserve">cg24044238</t>
  </si>
  <si>
    <t xml:space="preserve">MIR337;MIR665</t>
  </si>
  <si>
    <t xml:space="preserve">NR_029889;NR_030617</t>
  </si>
  <si>
    <t xml:space="preserve">cg04945312</t>
  </si>
  <si>
    <t xml:space="preserve">GLB1L;GLB1L;GLB1L;GLB1L</t>
  </si>
  <si>
    <t xml:space="preserve">NM_024506;NM_001286423;NM_001286423;NM_001286427</t>
  </si>
  <si>
    <t xml:space="preserve">5URT;5URT;ExonBnd;TSS200</t>
  </si>
  <si>
    <t xml:space="preserve">chr2:220107844-220108348</t>
  </si>
  <si>
    <t xml:space="preserve">cg04042800</t>
  </si>
  <si>
    <t xml:space="preserve">cg05381795</t>
  </si>
  <si>
    <t xml:space="preserve">OPRL1;OPRL1</t>
  </si>
  <si>
    <t xml:space="preserve">NM_000913;NM_182647</t>
  </si>
  <si>
    <t xml:space="preserve">chr20:62714763-62715761</t>
  </si>
  <si>
    <t xml:space="preserve">cg08140255</t>
  </si>
  <si>
    <t xml:space="preserve">ZDHHC5</t>
  </si>
  <si>
    <t xml:space="preserve">NM_015457</t>
  </si>
  <si>
    <t xml:space="preserve">cg06845438</t>
  </si>
  <si>
    <t xml:space="preserve">ZNF662;ZNF662</t>
  </si>
  <si>
    <t xml:space="preserve">NM_207404;NM_001134656</t>
  </si>
  <si>
    <t xml:space="preserve">chr3:42947480-42948170</t>
  </si>
  <si>
    <t xml:space="preserve">cg12683965</t>
  </si>
  <si>
    <t xml:space="preserve">C5orf66</t>
  </si>
  <si>
    <t xml:space="preserve">NM_001277348</t>
  </si>
  <si>
    <t xml:space="preserve">cg12903894</t>
  </si>
  <si>
    <t xml:space="preserve">CCDC7</t>
  </si>
  <si>
    <t xml:space="preserve">NM_024688</t>
  </si>
  <si>
    <t xml:space="preserve">cg13949713</t>
  </si>
  <si>
    <t xml:space="preserve">chr10:130298859-130299159</t>
  </si>
  <si>
    <t xml:space="preserve">cg04986004</t>
  </si>
  <si>
    <t xml:space="preserve">MIR874;KLHL3;KLHL3;KLHL3</t>
  </si>
  <si>
    <t xml:space="preserve">NR_030588;NM_001257195;NM_001257194;NM_017415</t>
  </si>
  <si>
    <t xml:space="preserve">cg12842511</t>
  </si>
  <si>
    <t xml:space="preserve">PTPRE;PTPRE</t>
  </si>
  <si>
    <t xml:space="preserve">NM_006504;NM_130435</t>
  </si>
  <si>
    <t xml:space="preserve">cg18564075</t>
  </si>
  <si>
    <t xml:space="preserve">MED13L</t>
  </si>
  <si>
    <t xml:space="preserve">NM_015335</t>
  </si>
  <si>
    <t xml:space="preserve">cg16208053</t>
  </si>
  <si>
    <t xml:space="preserve">cg01883570</t>
  </si>
  <si>
    <t xml:space="preserve">cg15008559</t>
  </si>
  <si>
    <t xml:space="preserve">cg08869438</t>
  </si>
  <si>
    <t xml:space="preserve">EMC7;PGBD4</t>
  </si>
  <si>
    <t xml:space="preserve">NM_020154;NM_152595</t>
  </si>
  <si>
    <t xml:space="preserve">TSS1500;1stExon</t>
  </si>
  <si>
    <t xml:space="preserve">chr15:34393814-34394264</t>
  </si>
  <si>
    <t xml:space="preserve">cg23415712</t>
  </si>
  <si>
    <t xml:space="preserve">UTP23;UTP23</t>
  </si>
  <si>
    <t xml:space="preserve">NM_032334;NM_032334</t>
  </si>
  <si>
    <t xml:space="preserve">chr8:117778487-117779146</t>
  </si>
  <si>
    <t xml:space="preserve">cg25443512</t>
  </si>
  <si>
    <t xml:space="preserve">cg14593544</t>
  </si>
  <si>
    <t xml:space="preserve">MVB12B</t>
  </si>
  <si>
    <t xml:space="preserve">NM_033446</t>
  </si>
  <si>
    <t xml:space="preserve">cg18718613</t>
  </si>
  <si>
    <t xml:space="preserve">cg19049569</t>
  </si>
  <si>
    <t xml:space="preserve">NANOS1;NANOS1</t>
  </si>
  <si>
    <t xml:space="preserve">NM_199461;NM_199461</t>
  </si>
  <si>
    <t xml:space="preserve">1stExon;3UTR</t>
  </si>
  <si>
    <t xml:space="preserve">cg23414861</t>
  </si>
  <si>
    <t xml:space="preserve">DPPA5</t>
  </si>
  <si>
    <t xml:space="preserve">NM_001025290</t>
  </si>
  <si>
    <t xml:space="preserve">chr6:74063519-74064471</t>
  </si>
  <si>
    <t xml:space="preserve">cg04667538</t>
  </si>
  <si>
    <t xml:space="preserve">LINC01114</t>
  </si>
  <si>
    <t xml:space="preserve">NR_038231</t>
  </si>
  <si>
    <t xml:space="preserve">cg27179375</t>
  </si>
  <si>
    <t xml:space="preserve">POM121L1P;GGTLC2</t>
  </si>
  <si>
    <t xml:space="preserve">NR_024591;NM_001282879</t>
  </si>
  <si>
    <t xml:space="preserve">TSS200;5URT</t>
  </si>
  <si>
    <t xml:space="preserve">chr22:22986928-22987214</t>
  </si>
  <si>
    <t xml:space="preserve">cg14470869</t>
  </si>
  <si>
    <t xml:space="preserve">RNF219</t>
  </si>
  <si>
    <t xml:space="preserve">NM_024546</t>
  </si>
  <si>
    <t xml:space="preserve">chr13:79232822-79233417</t>
  </si>
  <si>
    <t xml:space="preserve">cg07967539</t>
  </si>
  <si>
    <t xml:space="preserve">AKAP9;AKAP9</t>
  </si>
  <si>
    <t xml:space="preserve">NM_005751;NM_147185</t>
  </si>
  <si>
    <t xml:space="preserve">cg05835431</t>
  </si>
  <si>
    <t xml:space="preserve">SUN1;SUN1;SUN1</t>
  </si>
  <si>
    <t xml:space="preserve">NM_001171944;NM_001130965;NM_025154</t>
  </si>
  <si>
    <t xml:space="preserve">cg07288007</t>
  </si>
  <si>
    <t xml:space="preserve">SPECC1L-ADORA2A;SPECC1L;SPECC1L;SPECC1L;SPECC1L</t>
  </si>
  <si>
    <t xml:space="preserve">NR_103546;NM_001145468;NM_015330;NM_001254732;NM_001254733</t>
  </si>
  <si>
    <t xml:space="preserve">cg12236406</t>
  </si>
  <si>
    <t xml:space="preserve">ARHGAP24;ARHGAP24</t>
  </si>
  <si>
    <t xml:space="preserve">NM_001025616;NM_001042669</t>
  </si>
  <si>
    <t xml:space="preserve">ch.6.1255267F</t>
  </si>
  <si>
    <t xml:space="preserve">cg12894234</t>
  </si>
  <si>
    <t xml:space="preserve">PPARGC1B;PPARGC1B</t>
  </si>
  <si>
    <t xml:space="preserve">NM_133263;NM_001172698</t>
  </si>
  <si>
    <t xml:space="preserve">cg20605626</t>
  </si>
  <si>
    <t xml:space="preserve">SCGN</t>
  </si>
  <si>
    <t xml:space="preserve">NM_006998</t>
  </si>
  <si>
    <t xml:space="preserve">cg04088583</t>
  </si>
  <si>
    <t xml:space="preserve">cg19858882</t>
  </si>
  <si>
    <t xml:space="preserve">ZNF207;ZNF207;ZNF207</t>
  </si>
  <si>
    <t xml:space="preserve">NM_001098507;NM_001032293;NM_003457</t>
  </si>
  <si>
    <t xml:space="preserve">cg09268313</t>
  </si>
  <si>
    <t xml:space="preserve">CACTIN-AS1;CACTIN;CACTIN;CACTIN;CACTIN</t>
  </si>
  <si>
    <t xml:space="preserve">NR_038865;NM_001080543;NM_021231;NM_001080543;NM_021231</t>
  </si>
  <si>
    <t xml:space="preserve">Body;ExonBnd;ExonBnd;Body;Body</t>
  </si>
  <si>
    <t xml:space="preserve">chr19:3611794-3613658</t>
  </si>
  <si>
    <t xml:space="preserve">cg27510214</t>
  </si>
  <si>
    <t xml:space="preserve">cg18677021</t>
  </si>
  <si>
    <t xml:space="preserve">CHD2</t>
  </si>
  <si>
    <t xml:space="preserve">NM_001271</t>
  </si>
  <si>
    <t xml:space="preserve">cg15368486</t>
  </si>
  <si>
    <t xml:space="preserve">GTDC1;GTDC1;GTDC1;GTDC1;GTDC1;GTDC1;LOC101928386</t>
  </si>
  <si>
    <t xml:space="preserve">NM_001284233;NM_001284234;NM_001284238;NM_024659;NM_001164629;NM_001006636;NR_110237</t>
  </si>
  <si>
    <t xml:space="preserve">3UTR;Body;Body;Body;Body;Body;Body</t>
  </si>
  <si>
    <t xml:space="preserve">cg17707104</t>
  </si>
  <si>
    <t xml:space="preserve">PRPF4B</t>
  </si>
  <si>
    <t xml:space="preserve">NM_003913</t>
  </si>
  <si>
    <t xml:space="preserve">cg03978010</t>
  </si>
  <si>
    <t xml:space="preserve">cg27426254</t>
  </si>
  <si>
    <t xml:space="preserve">cg04198946</t>
  </si>
  <si>
    <t xml:space="preserve">cg09166898</t>
  </si>
  <si>
    <t xml:space="preserve">RHOV</t>
  </si>
  <si>
    <t xml:space="preserve">NM_133639</t>
  </si>
  <si>
    <t xml:space="preserve">chr15:41165847-41166571</t>
  </si>
  <si>
    <t xml:space="preserve">cg08411881</t>
  </si>
  <si>
    <t xml:space="preserve">MAD1L1;MAD1L1;MAD1L1;MAD1L1;MAD1L1;MAD1L1</t>
  </si>
  <si>
    <t xml:space="preserve">NM_001304525;NM_001304524;NM_001304523;NM_001013837;NM_001013836;NM_003550</t>
  </si>
  <si>
    <t xml:space="preserve">cg21468385</t>
  </si>
  <si>
    <t xml:space="preserve">ARHGEF12;ARHGEF12</t>
  </si>
  <si>
    <t xml:space="preserve">NM_001198665;NM_015313</t>
  </si>
  <si>
    <t xml:space="preserve">chr11:120206460-120207649</t>
  </si>
  <si>
    <t xml:space="preserve">cg01963885</t>
  </si>
  <si>
    <t xml:space="preserve">ARVCF;TANGO2;TANGO2</t>
  </si>
  <si>
    <t xml:space="preserve">NM_001670;NM_001283179;NM_001283106</t>
  </si>
  <si>
    <t xml:space="preserve">chr22:20008347-20009100</t>
  </si>
  <si>
    <t xml:space="preserve">cg14462485</t>
  </si>
  <si>
    <t xml:space="preserve">cg26930006</t>
  </si>
  <si>
    <t xml:space="preserve">chr14:60794576-60794867</t>
  </si>
  <si>
    <t xml:space="preserve">cg21010688</t>
  </si>
  <si>
    <t xml:space="preserve">CRTC1;CRTC1</t>
  </si>
  <si>
    <t xml:space="preserve">NM_001098482;NM_015321</t>
  </si>
  <si>
    <t xml:space="preserve">cg17602823</t>
  </si>
  <si>
    <t xml:space="preserve">SESN2</t>
  </si>
  <si>
    <t xml:space="preserve">NM_031459</t>
  </si>
  <si>
    <t xml:space="preserve">chr1:28585831-28587249</t>
  </si>
  <si>
    <t xml:space="preserve">cg25717260</t>
  </si>
  <si>
    <t xml:space="preserve">UROC1;UROC1</t>
  </si>
  <si>
    <t xml:space="preserve">NM_001165974;NM_144639</t>
  </si>
  <si>
    <t xml:space="preserve">cg11694223</t>
  </si>
  <si>
    <t xml:space="preserve">CLU</t>
  </si>
  <si>
    <t xml:space="preserve">NM_001831</t>
  </si>
  <si>
    <t xml:space="preserve">chr8:27471954-27472523</t>
  </si>
  <si>
    <t xml:space="preserve">cg07982651</t>
  </si>
  <si>
    <t xml:space="preserve">ALG14;ALG14;ALG14</t>
  </si>
  <si>
    <t xml:space="preserve">NR_131032;NM_144988;NM_001305242</t>
  </si>
  <si>
    <t xml:space="preserve">cg10762064</t>
  </si>
  <si>
    <t xml:space="preserve">cg27614445</t>
  </si>
  <si>
    <t xml:space="preserve">ZNF639;ZNF639;ZNF639</t>
  </si>
  <si>
    <t xml:space="preserve">NM_016331;NM_001303426;NM_001303425</t>
  </si>
  <si>
    <t xml:space="preserve">chr3:179040466-179041632</t>
  </si>
  <si>
    <t xml:space="preserve">cg26090869</t>
  </si>
  <si>
    <t xml:space="preserve">ADGRV1;ADGRV1</t>
  </si>
  <si>
    <t xml:space="preserve">NR_003149;NM_032119</t>
  </si>
  <si>
    <t xml:space="preserve">cg01353448</t>
  </si>
  <si>
    <t xml:space="preserve">PPP1R17;PPP1R17;PPP1R17;PPP1R17</t>
  </si>
  <si>
    <t xml:space="preserve">NM_006658;NM_001145123;NM_006658;NM_001145123</t>
  </si>
  <si>
    <t xml:space="preserve">1stExon;1stExon;5URT;5URT</t>
  </si>
  <si>
    <t xml:space="preserve">cg01322079</t>
  </si>
  <si>
    <t xml:space="preserve">LOC100289495;SFT2D1;SFT2D1;SFT2D1;SFT2D1</t>
  </si>
  <si>
    <t xml:space="preserve">NR_040022;NM_145169;NR_130112;NR_130114;NR_130113</t>
  </si>
  <si>
    <t xml:space="preserve">Body;TSS1500;TSS1500;TSS1500;TSS1500</t>
  </si>
  <si>
    <t xml:space="preserve">chr6:166755812-166756510</t>
  </si>
  <si>
    <t xml:space="preserve">cg09385827</t>
  </si>
  <si>
    <t xml:space="preserve">ATP8B3;ATP8B3;ATP8B3</t>
  </si>
  <si>
    <t xml:space="preserve">NR_047593;NM_001178002;NM_138813</t>
  </si>
  <si>
    <t xml:space="preserve">chr19:1812465-1812733</t>
  </si>
  <si>
    <t xml:space="preserve">cg01232909</t>
  </si>
  <si>
    <t xml:space="preserve">C1orf95</t>
  </si>
  <si>
    <t xml:space="preserve">NM_001003665</t>
  </si>
  <si>
    <t xml:space="preserve">chr1:226736354-226737412</t>
  </si>
  <si>
    <t xml:space="preserve">cg24798091</t>
  </si>
  <si>
    <t xml:space="preserve">ARHGAP42</t>
  </si>
  <si>
    <t xml:space="preserve">NM_152432</t>
  </si>
  <si>
    <t xml:space="preserve">cg15453482</t>
  </si>
  <si>
    <t xml:space="preserve">cg20889479</t>
  </si>
  <si>
    <t xml:space="preserve">cg10048432</t>
  </si>
  <si>
    <t xml:space="preserve">cg13967339</t>
  </si>
  <si>
    <t xml:space="preserve">MTUS1;MTUS1;MTUS1;MTUS1;MTUS1</t>
  </si>
  <si>
    <t xml:space="preserve">NM_020749;NM_001166393;NM_001001931;NM_001001924;NM_001001925</t>
  </si>
  <si>
    <t xml:space="preserve">cg12697199</t>
  </si>
  <si>
    <t xml:space="preserve">cg26971330</t>
  </si>
  <si>
    <t xml:space="preserve">ATP5G2;ATP5G2;ATP5G2</t>
  </si>
  <si>
    <t xml:space="preserve">NM_001002031;NM_001002031;NM_005176</t>
  </si>
  <si>
    <t xml:space="preserve">1stExon;5URT;TSS200</t>
  </si>
  <si>
    <t xml:space="preserve">chr12:54069625-54070177</t>
  </si>
  <si>
    <t xml:space="preserve">cg03435201</t>
  </si>
  <si>
    <t xml:space="preserve">AKAP13;AKAP13;AKAP13</t>
  </si>
  <si>
    <t xml:space="preserve">NM_007200;NM_006738;NM_001270546</t>
  </si>
  <si>
    <t xml:space="preserve">cg14292691</t>
  </si>
  <si>
    <t xml:space="preserve">cg23604661</t>
  </si>
  <si>
    <t xml:space="preserve">LOC101928231;LINC01010;LINC01010;LINC01010;LINC01010</t>
  </si>
  <si>
    <t xml:space="preserve">NR_125852;NR_038217;NR_038216;NR_038219;NR_038218</t>
  </si>
  <si>
    <t xml:space="preserve">cg23931548</t>
  </si>
  <si>
    <t xml:space="preserve">TMEM61</t>
  </si>
  <si>
    <t xml:space="preserve">NM_182532</t>
  </si>
  <si>
    <t xml:space="preserve">cg06900386</t>
  </si>
  <si>
    <t xml:space="preserve">cg20789129</t>
  </si>
  <si>
    <t xml:space="preserve">NRG1</t>
  </si>
  <si>
    <t xml:space="preserve">NM_013962</t>
  </si>
  <si>
    <t xml:space="preserve">cg13768953</t>
  </si>
  <si>
    <t xml:space="preserve">DLG4;DLG4</t>
  </si>
  <si>
    <t xml:space="preserve">NM_001128827;NM_001365</t>
  </si>
  <si>
    <t xml:space="preserve">chr17:7117596-7118085</t>
  </si>
  <si>
    <t xml:space="preserve">cg24618867</t>
  </si>
  <si>
    <t xml:space="preserve">IL1R2;IL1R2;IL1R2</t>
  </si>
  <si>
    <t xml:space="preserve">NM_001261419;NM_004633;NR_048564</t>
  </si>
  <si>
    <t xml:space="preserve">5URT;5URT;Body</t>
  </si>
  <si>
    <t xml:space="preserve">cg09532899</t>
  </si>
  <si>
    <t xml:space="preserve">cg23005084</t>
  </si>
  <si>
    <t xml:space="preserve">ARHGAP21</t>
  </si>
  <si>
    <t xml:space="preserve">NM_020824</t>
  </si>
  <si>
    <t xml:space="preserve">cg26821196</t>
  </si>
  <si>
    <t xml:space="preserve">CRTC3;CRTC3</t>
  </si>
  <si>
    <t xml:space="preserve">NM_022769;NM_001042574</t>
  </si>
  <si>
    <t xml:space="preserve">cg20794793</t>
  </si>
  <si>
    <t xml:space="preserve">cg08284919</t>
  </si>
  <si>
    <t xml:space="preserve">SPP2</t>
  </si>
  <si>
    <t xml:space="preserve">NM_006944</t>
  </si>
  <si>
    <t xml:space="preserve">cg20256707</t>
  </si>
  <si>
    <t xml:space="preserve">RPL19P12;NAPEPLD;NAPEPLD</t>
  </si>
  <si>
    <t xml:space="preserve">NR_026660;NM_001122838;NM_198990</t>
  </si>
  <si>
    <t xml:space="preserve">cg10605687</t>
  </si>
  <si>
    <t xml:space="preserve">PCLO;PCLO</t>
  </si>
  <si>
    <t xml:space="preserve">NM_033026;NM_014510</t>
  </si>
  <si>
    <t xml:space="preserve">cg10410365</t>
  </si>
  <si>
    <t xml:space="preserve">PALLD;PALLD;PALLD</t>
  </si>
  <si>
    <t xml:space="preserve">NM_001166108;NM_016081;NM_001166109</t>
  </si>
  <si>
    <t xml:space="preserve">cg16968403</t>
  </si>
  <si>
    <t xml:space="preserve">FNBP4;FNBP4</t>
  </si>
  <si>
    <t xml:space="preserve">NM_015308;NM_015308</t>
  </si>
  <si>
    <t xml:space="preserve">chr11:47788200-47789022</t>
  </si>
  <si>
    <t xml:space="preserve">cg03951724</t>
  </si>
  <si>
    <t xml:space="preserve">TBC1D10A;TBC1D10A</t>
  </si>
  <si>
    <t xml:space="preserve">NM_001204240;NM_031937</t>
  </si>
  <si>
    <t xml:space="preserve">chr22:30722572-30723218</t>
  </si>
  <si>
    <t xml:space="preserve">cg18254089</t>
  </si>
  <si>
    <t xml:space="preserve">CHODL;CHODL;CHODL;CHODL;CHODL</t>
  </si>
  <si>
    <t xml:space="preserve">NM_024944;NM_001204175;NM_001204177;NM_001204178;NM_001204176</t>
  </si>
  <si>
    <t xml:space="preserve">TSS1500;5URT;5URT;5URT;5URT</t>
  </si>
  <si>
    <t xml:space="preserve">chr21:19617098-19617874</t>
  </si>
  <si>
    <t xml:space="preserve">cg21978593</t>
  </si>
  <si>
    <t xml:space="preserve">EBF1;EBF1;EBF1</t>
  </si>
  <si>
    <t xml:space="preserve">NM_001290360;NM_024007;NM_182708</t>
  </si>
  <si>
    <t xml:space="preserve">cg04376114</t>
  </si>
  <si>
    <t xml:space="preserve">cg20102583</t>
  </si>
  <si>
    <t xml:space="preserve">cg06085997</t>
  </si>
  <si>
    <t xml:space="preserve">PITPNM3;PITPNM3</t>
  </si>
  <si>
    <t xml:space="preserve">NM_001165966;NM_031220</t>
  </si>
  <si>
    <t xml:space="preserve">cg08899051</t>
  </si>
  <si>
    <t xml:space="preserve">PRDM11</t>
  </si>
  <si>
    <t xml:space="preserve">NR_046338</t>
  </si>
  <si>
    <t xml:space="preserve">cg22896979</t>
  </si>
  <si>
    <t xml:space="preserve">cg19816075</t>
  </si>
  <si>
    <t xml:space="preserve">OAS3</t>
  </si>
  <si>
    <t xml:space="preserve">NM_006187</t>
  </si>
  <si>
    <t xml:space="preserve">cg25920512</t>
  </si>
  <si>
    <t xml:space="preserve">B3GALT5;B3GALT5;B3GALT5;B3GALT5;B3GALT5;B3GALT5;B3GALT5;B3GALT5;B3GALT5</t>
  </si>
  <si>
    <t xml:space="preserve">NM_033170;NM_033172;NM_006057;NM_033171;NM_033172;NM_006057;NM_033171;NM_033170;NM_001278650</t>
  </si>
  <si>
    <t xml:space="preserve">1stExon;1stExon;1stExon;1stExon;5URT;5URT;5URT;5URT;5URT</t>
  </si>
  <si>
    <t xml:space="preserve">cg06546743</t>
  </si>
  <si>
    <t xml:space="preserve">TEX41</t>
  </si>
  <si>
    <t xml:space="preserve">NR_033870</t>
  </si>
  <si>
    <t xml:space="preserve">cg07577439</t>
  </si>
  <si>
    <t xml:space="preserve">RPL28;RPL28;RPL28;RPL28;RPL28</t>
  </si>
  <si>
    <t xml:space="preserve">NM_001136135;NM_000991;NM_001136137;NM_001136136;NM_001136134</t>
  </si>
  <si>
    <t xml:space="preserve">5URT;5URT;5URT;5URT;5URT</t>
  </si>
  <si>
    <t xml:space="preserve">chr19:55895262-55898164</t>
  </si>
  <si>
    <t xml:space="preserve">cg09622007</t>
  </si>
  <si>
    <t xml:space="preserve">cg26299044</t>
  </si>
  <si>
    <t xml:space="preserve">KRT12</t>
  </si>
  <si>
    <t xml:space="preserve">NM_000223</t>
  </si>
  <si>
    <t xml:space="preserve">chr17:39019387-39020101</t>
  </si>
  <si>
    <t xml:space="preserve">cg07918176</t>
  </si>
  <si>
    <t xml:space="preserve">MTIF3;MTIF3;MTIF3;MTIF3</t>
  </si>
  <si>
    <t xml:space="preserve">NM_001166262;NM_001166261;NM_001166263;NM_152912</t>
  </si>
  <si>
    <t xml:space="preserve">TSS200;TSS200;5URT;5URT</t>
  </si>
  <si>
    <t xml:space="preserve">chr13:28024165-28025278</t>
  </si>
  <si>
    <t xml:space="preserve">cg17489897</t>
  </si>
  <si>
    <t xml:space="preserve">PTEN;PTEN;PTEN;PTEN;PTEN;KLLN;PTEN</t>
  </si>
  <si>
    <t xml:space="preserve">NM_001304717;NM_001304717;NM_000314;NM_000314;NM_001304718;NM_001126049;NM_001304718</t>
  </si>
  <si>
    <t xml:space="preserve">5URT;1stExon;5URT;1stExon;1stExon;TSS1500;5URT</t>
  </si>
  <si>
    <t xml:space="preserve">chr10:89621772-89624128</t>
  </si>
  <si>
    <t xml:space="preserve">cg26986283</t>
  </si>
  <si>
    <t xml:space="preserve">SKP2;SKP2;SKP2</t>
  </si>
  <si>
    <t xml:space="preserve">NM_001243120;NM_005983;NM_032637</t>
  </si>
  <si>
    <t xml:space="preserve">chr5:36151497-36152379</t>
  </si>
  <si>
    <t xml:space="preserve">cg22603816</t>
  </si>
  <si>
    <t xml:space="preserve">GAS7;GAS7;GAS7;GAS7</t>
  </si>
  <si>
    <t xml:space="preserve">NM_201433;NM_003644;NM_001130831;NM_201432</t>
  </si>
  <si>
    <t xml:space="preserve">cg21182826</t>
  </si>
  <si>
    <t xml:space="preserve">PRR14</t>
  </si>
  <si>
    <t xml:space="preserve">NM_024031</t>
  </si>
  <si>
    <t xml:space="preserve">chr16:30661983-30663253</t>
  </si>
  <si>
    <t xml:space="preserve">cg20657306</t>
  </si>
  <si>
    <t xml:space="preserve">cg09062198</t>
  </si>
  <si>
    <t xml:space="preserve">CLSTN1;CLSTN1;CLSTN1</t>
  </si>
  <si>
    <t xml:space="preserve">NM_014944;NM_001302883;NM_001009566</t>
  </si>
  <si>
    <t xml:space="preserve">chr1:9822576-9822817</t>
  </si>
  <si>
    <t xml:space="preserve">cg20907638</t>
  </si>
  <si>
    <t xml:space="preserve">chr12:123848617-123849919</t>
  </si>
  <si>
    <t xml:space="preserve">cg02128905</t>
  </si>
  <si>
    <t xml:space="preserve">cg02598778</t>
  </si>
  <si>
    <t xml:space="preserve">WDR93;WDR93</t>
  </si>
  <si>
    <t xml:space="preserve">NM_020212;NM_001284395</t>
  </si>
  <si>
    <t xml:space="preserve">cg17148519</t>
  </si>
  <si>
    <t xml:space="preserve">USP7;USP7;USP7</t>
  </si>
  <si>
    <t xml:space="preserve">NM_001286458;NM_001286457;NM_003470</t>
  </si>
  <si>
    <t xml:space="preserve">cg02342148</t>
  </si>
  <si>
    <t xml:space="preserve">BCAR3;BCAR3;BCAR3</t>
  </si>
  <si>
    <t xml:space="preserve">NM_001261409;NM_003567;NM_001261408</t>
  </si>
  <si>
    <t xml:space="preserve">chr1:94146321-94147504</t>
  </si>
  <si>
    <t xml:space="preserve">cg14099530</t>
  </si>
  <si>
    <t xml:space="preserve">EVC;EVC</t>
  </si>
  <si>
    <t xml:space="preserve">NM_153717;NM_001306090</t>
  </si>
  <si>
    <t xml:space="preserve">cg15012050</t>
  </si>
  <si>
    <t xml:space="preserve">cg03783039</t>
  </si>
  <si>
    <t xml:space="preserve">chr4:184404501-184404771</t>
  </si>
  <si>
    <t xml:space="preserve">cg10208368</t>
  </si>
  <si>
    <t xml:space="preserve">AFF3;AFF3</t>
  </si>
  <si>
    <t xml:space="preserve">NM_001025108;NM_002285</t>
  </si>
  <si>
    <t xml:space="preserve">cg09151598</t>
  </si>
  <si>
    <t xml:space="preserve">OAS1;OAS1;OAS1</t>
  </si>
  <si>
    <t xml:space="preserve">NM_002534;NM_016816;NM_001032409</t>
  </si>
  <si>
    <t xml:space="preserve">cg08888874</t>
  </si>
  <si>
    <t xml:space="preserve">cg05493394</t>
  </si>
  <si>
    <t xml:space="preserve">EYA4;EYA4;EYA4;EYA4;EYA4</t>
  </si>
  <si>
    <t xml:space="preserve">NM_004100;NM_172103;NM_172105;NM_001301012;NM_001301013</t>
  </si>
  <si>
    <t xml:space="preserve">chr6:133563701-133563905</t>
  </si>
  <si>
    <t xml:space="preserve">cg25654262</t>
  </si>
  <si>
    <t xml:space="preserve">SIM1</t>
  </si>
  <si>
    <t xml:space="preserve">NM_005068</t>
  </si>
  <si>
    <t xml:space="preserve">cg13685833</t>
  </si>
  <si>
    <t xml:space="preserve">MIR1273F;SCP2;SCP2;SCP2;SCP2;SCP2;SCP2;SCP2;SCP2;SCP2;SCP2</t>
  </si>
  <si>
    <t xml:space="preserve">NR_039971;NM_001193600;NM_001193599;NM_001007098;NM_002979;NM_001193600;NM_001193599;NM_001193617;NM_001007098;NM_002979;NM_001193617</t>
  </si>
  <si>
    <t xml:space="preserve">TSS1500;5URT;5URT;5URT;5URT;1stExon;1stExon;1stExon;1stExon;1stExon;5URT</t>
  </si>
  <si>
    <t xml:space="preserve">chr1:53392880-53393645</t>
  </si>
  <si>
    <t xml:space="preserve">cg15589042</t>
  </si>
  <si>
    <t xml:space="preserve">GLTPD2</t>
  </si>
  <si>
    <t xml:space="preserve">NM_001014985</t>
  </si>
  <si>
    <t xml:space="preserve">chr17:4692249-4693977</t>
  </si>
  <si>
    <t xml:space="preserve">cg00822187</t>
  </si>
  <si>
    <t xml:space="preserve">cg20697094</t>
  </si>
  <si>
    <t xml:space="preserve">FAM218A;TRIM61</t>
  </si>
  <si>
    <t xml:space="preserve">NM_153027;NM_001012414</t>
  </si>
  <si>
    <t xml:space="preserve">chr4:165878036-165878446</t>
  </si>
  <si>
    <t xml:space="preserve">cg20080590</t>
  </si>
  <si>
    <t xml:space="preserve">CCDC149;CCDC149</t>
  </si>
  <si>
    <t xml:space="preserve">NM_173463;NM_001130726</t>
  </si>
  <si>
    <t xml:space="preserve">cg00414502</t>
  </si>
  <si>
    <t xml:space="preserve">cg16066797</t>
  </si>
  <si>
    <t xml:space="preserve">SLC51B</t>
  </si>
  <si>
    <t xml:space="preserve">NM_178859</t>
  </si>
  <si>
    <t xml:space="preserve">cg13768045</t>
  </si>
  <si>
    <t xml:space="preserve">VPS13C;VPS13C;VPS13C;VPS13C</t>
  </si>
  <si>
    <t xml:space="preserve">NM_001018088;NM_018080;NM_020821;NM_017684</t>
  </si>
  <si>
    <t xml:space="preserve">cg11754060</t>
  </si>
  <si>
    <t xml:space="preserve">HIVEP1</t>
  </si>
  <si>
    <t xml:space="preserve">NM_002114</t>
  </si>
  <si>
    <t xml:space="preserve">chr6:12012543-12013379</t>
  </si>
  <si>
    <t xml:space="preserve">cg17661261</t>
  </si>
  <si>
    <t xml:space="preserve">EPHA10</t>
  </si>
  <si>
    <t xml:space="preserve">NM_001099439</t>
  </si>
  <si>
    <t xml:space="preserve">cg14176737</t>
  </si>
  <si>
    <t xml:space="preserve">cg04943374</t>
  </si>
  <si>
    <t xml:space="preserve">CAMTA1</t>
  </si>
  <si>
    <t xml:space="preserve">NM_015215</t>
  </si>
  <si>
    <t xml:space="preserve">cg05399211</t>
  </si>
  <si>
    <t xml:space="preserve">chr21:35287803-35288208</t>
  </si>
  <si>
    <t xml:space="preserve">cg01403660</t>
  </si>
  <si>
    <t xml:space="preserve">TPCN2</t>
  </si>
  <si>
    <t xml:space="preserve">NM_139075</t>
  </si>
  <si>
    <t xml:space="preserve">chr11:68849897-68850551</t>
  </si>
  <si>
    <t xml:space="preserve">cg24816084</t>
  </si>
  <si>
    <t xml:space="preserve">PAM;PAM;PAM;PAM;PAM;PAM</t>
  </si>
  <si>
    <t xml:space="preserve">NR_033440;NM_138821;NM_000919;NM_001177306;NM_138822;NM_138766</t>
  </si>
  <si>
    <t xml:space="preserve">cg14158627</t>
  </si>
  <si>
    <t xml:space="preserve">LINC00363</t>
  </si>
  <si>
    <t xml:space="preserve">NR_126360</t>
  </si>
  <si>
    <t xml:space="preserve">cg12729868</t>
  </si>
  <si>
    <t xml:space="preserve">cg17947765</t>
  </si>
  <si>
    <t xml:space="preserve">chr7:117854128-117854721</t>
  </si>
  <si>
    <t xml:space="preserve">cg12585162</t>
  </si>
  <si>
    <t xml:space="preserve">EDARADD;EDARADD</t>
  </si>
  <si>
    <t xml:space="preserve">NM_145861;NM_080738</t>
  </si>
  <si>
    <t xml:space="preserve">cg05673079</t>
  </si>
  <si>
    <t xml:space="preserve">cg05421101</t>
  </si>
  <si>
    <t xml:space="preserve">UBFD1;EARS2;EARS2;EARS2</t>
  </si>
  <si>
    <t xml:space="preserve">NM_019116;NM_001083614;NM_001308211;NR_003501</t>
  </si>
  <si>
    <t xml:space="preserve">chr16:23568398-23569488</t>
  </si>
  <si>
    <t xml:space="preserve">cg06508651</t>
  </si>
  <si>
    <t xml:space="preserve">cg02507665</t>
  </si>
  <si>
    <t xml:space="preserve">CLEC17A;CLEC17A;CLEC17A;CLEC17A</t>
  </si>
  <si>
    <t xml:space="preserve">NR_109785;NR_109784;NM_207390;NM_001204118</t>
  </si>
  <si>
    <t xml:space="preserve">cg23933554</t>
  </si>
  <si>
    <t xml:space="preserve">KIAA0895;KIAA0895;KIAA0895;KIAA0895;KIAA0895;KIAA0895</t>
  </si>
  <si>
    <t xml:space="preserve">NM_001199707;NM_001199706;NM_015314;NM_001100425;NM_001300956;NM_001199708</t>
  </si>
  <si>
    <t xml:space="preserve">Body;Body;Body;Body;5URT;5URT</t>
  </si>
  <si>
    <t xml:space="preserve">cg15160782</t>
  </si>
  <si>
    <t xml:space="preserve">cg26585981</t>
  </si>
  <si>
    <t xml:space="preserve">OR4S1</t>
  </si>
  <si>
    <t xml:space="preserve">NM_001004725</t>
  </si>
  <si>
    <t xml:space="preserve">cg11550426</t>
  </si>
  <si>
    <t xml:space="preserve">SDCBP;SDCBP;SDCBP;SDCBP;SDCBP</t>
  </si>
  <si>
    <t xml:space="preserve">NM_001007068;NM_001007067;NM_001007070;NM_001007069;NM_005625</t>
  </si>
  <si>
    <t xml:space="preserve">chr8:59465463-59466103</t>
  </si>
  <si>
    <t xml:space="preserve">cg14545602</t>
  </si>
  <si>
    <t xml:space="preserve">cg21441945</t>
  </si>
  <si>
    <t xml:space="preserve">OAZ3;OAZ3;MRPL9;MRPL9;MRPL9;OAZ3</t>
  </si>
  <si>
    <t xml:space="preserve">NM_001134939;NM_001301371;NM_001300733;NM_031420;NR_125331;NM_016178</t>
  </si>
  <si>
    <t xml:space="preserve">Body;Body;TSS1500;TSS1500;TSS1500;TSS1500</t>
  </si>
  <si>
    <t xml:space="preserve">chr1:151735445-151736093</t>
  </si>
  <si>
    <t xml:space="preserve">cg15093614</t>
  </si>
  <si>
    <t xml:space="preserve">DDX47;DDX47</t>
  </si>
  <si>
    <t xml:space="preserve">NM_201224;NM_016355</t>
  </si>
  <si>
    <t xml:space="preserve">cg02038126</t>
  </si>
  <si>
    <t xml:space="preserve">EML3;EML3;EML3;EML3;EML3;EML3</t>
  </si>
  <si>
    <t xml:space="preserve">NM_001300794;NM_001300793;NM_153265;NM_001300794;NM_001300793;NM_153265</t>
  </si>
  <si>
    <t xml:space="preserve">chr11:62368454-62370491</t>
  </si>
  <si>
    <t xml:space="preserve">cg06285619</t>
  </si>
  <si>
    <t xml:space="preserve">chr2:85980499-85982198</t>
  </si>
  <si>
    <t xml:space="preserve">cg06061240</t>
  </si>
  <si>
    <t xml:space="preserve">TTC39A</t>
  </si>
  <si>
    <t xml:space="preserve">NM_001144832</t>
  </si>
  <si>
    <t xml:space="preserve">chr1:51796097-51796589</t>
  </si>
  <si>
    <t xml:space="preserve">cg12485383</t>
  </si>
  <si>
    <t xml:space="preserve">cg11051158</t>
  </si>
  <si>
    <t xml:space="preserve">GCFC2;GCFC2;GCFC2</t>
  </si>
  <si>
    <t xml:space="preserve">NM_001201334;NM_001201335;NM_003203</t>
  </si>
  <si>
    <t xml:space="preserve">chr2:75937657-75938139</t>
  </si>
  <si>
    <t xml:space="preserve">cg17248909</t>
  </si>
  <si>
    <t xml:space="preserve">cg05983723</t>
  </si>
  <si>
    <t xml:space="preserve">ST3GAL2</t>
  </si>
  <si>
    <t xml:space="preserve">NM_006927</t>
  </si>
  <si>
    <t xml:space="preserve">cg04592320</t>
  </si>
  <si>
    <t xml:space="preserve">RMI2;RMI2</t>
  </si>
  <si>
    <t xml:space="preserve">NM_152308;NR_130754</t>
  </si>
  <si>
    <t xml:space="preserve">chr16:11439186-11439767</t>
  </si>
  <si>
    <t xml:space="preserve">cg24450063</t>
  </si>
  <si>
    <t xml:space="preserve">SLC25A44;SLC25A44;SLC25A44;SLC25A44;SLC25A44;SLC25A44;SLC25A44</t>
  </si>
  <si>
    <t xml:space="preserve">NM_014655;NM_001286184;NM_014655;NM_001286184;NR_104412;NR_104411;NR_104408</t>
  </si>
  <si>
    <t xml:space="preserve">1stExon;1stExon;5URT;5URT;Body;Body;Body</t>
  </si>
  <si>
    <t xml:space="preserve">chr1:156163672-156164052</t>
  </si>
  <si>
    <t xml:space="preserve">cg07865653</t>
  </si>
  <si>
    <t xml:space="preserve">cg02554391</t>
  </si>
  <si>
    <t xml:space="preserve">CDKN1B</t>
  </si>
  <si>
    <t xml:space="preserve">NM_004064</t>
  </si>
  <si>
    <t xml:space="preserve">chr12:12869798-12871248</t>
  </si>
  <si>
    <t xml:space="preserve">cg10616767</t>
  </si>
  <si>
    <t xml:space="preserve">SLC22A16</t>
  </si>
  <si>
    <t xml:space="preserve">NM_033125</t>
  </si>
  <si>
    <t xml:space="preserve">chr6:110797297-110798201</t>
  </si>
  <si>
    <t xml:space="preserve">cg19882886</t>
  </si>
  <si>
    <t xml:space="preserve">FAM65B</t>
  </si>
  <si>
    <t xml:space="preserve">NM_001286446</t>
  </si>
  <si>
    <t xml:space="preserve">cg04405075</t>
  </si>
  <si>
    <t xml:space="preserve">TMEM239</t>
  </si>
  <si>
    <t xml:space="preserve">NM_001167670</t>
  </si>
  <si>
    <t xml:space="preserve">cg26206973</t>
  </si>
  <si>
    <t xml:space="preserve">LRRK1</t>
  </si>
  <si>
    <t xml:space="preserve">NM_024652</t>
  </si>
  <si>
    <t xml:space="preserve">chr15:101548675-101548898</t>
  </si>
  <si>
    <t xml:space="preserve">cg22559497</t>
  </si>
  <si>
    <t xml:space="preserve">cg13955622</t>
  </si>
  <si>
    <t xml:space="preserve">MTTP;MTTP</t>
  </si>
  <si>
    <t xml:space="preserve">NM_000253;NM_001300785</t>
  </si>
  <si>
    <t xml:space="preserve">chr4:100484727-100485284</t>
  </si>
  <si>
    <t xml:space="preserve">cg01086075</t>
  </si>
  <si>
    <t xml:space="preserve">MYBL2;MYBL2</t>
  </si>
  <si>
    <t xml:space="preserve">NM_002466;NM_001278610</t>
  </si>
  <si>
    <t xml:space="preserve">chr20:42295399-42296320</t>
  </si>
  <si>
    <t xml:space="preserve">cg05397122</t>
  </si>
  <si>
    <t xml:space="preserve">GALNS</t>
  </si>
  <si>
    <t xml:space="preserve">NM_000512</t>
  </si>
  <si>
    <t xml:space="preserve">chr16:88895348-88895569</t>
  </si>
  <si>
    <t xml:space="preserve">cg00646492</t>
  </si>
  <si>
    <t xml:space="preserve">GSTO1;GSTO1;GSTO1</t>
  </si>
  <si>
    <t xml:space="preserve">NM_001191003;NM_004832;NM_001191002</t>
  </si>
  <si>
    <t xml:space="preserve">5URT;TSS200;TSS200</t>
  </si>
  <si>
    <t xml:space="preserve">chr10:106014667-106015087</t>
  </si>
  <si>
    <t xml:space="preserve">cg17032146</t>
  </si>
  <si>
    <t xml:space="preserve">LOC101927244</t>
  </si>
  <si>
    <t xml:space="preserve">NR_125938</t>
  </si>
  <si>
    <t xml:space="preserve">cg14528056</t>
  </si>
  <si>
    <t xml:space="preserve">GBAP1</t>
  </si>
  <si>
    <t xml:space="preserve">NR_002188</t>
  </si>
  <si>
    <t xml:space="preserve">chr1:155197116-155197534</t>
  </si>
  <si>
    <t xml:space="preserve">cg23685648</t>
  </si>
  <si>
    <t xml:space="preserve">cg19714308</t>
  </si>
  <si>
    <t xml:space="preserve">chr18:75998674-75999123</t>
  </si>
  <si>
    <t xml:space="preserve">cg14400967</t>
  </si>
  <si>
    <t xml:space="preserve">FBXL13;FBXL13;FBXL13;FBXL13;FBXL13;FBXL13;FBXL13;FBXL13</t>
  </si>
  <si>
    <t xml:space="preserve">NM_145032;NM_001287150;NM_001111038;NR_105043;NR_105043;NM_145032;NM_001287150;NM_001111038</t>
  </si>
  <si>
    <t xml:space="preserve">cg21466604</t>
  </si>
  <si>
    <t xml:space="preserve">cg06668724</t>
  </si>
  <si>
    <t xml:space="preserve">ENDOV;ENDOV;ENDOV</t>
  </si>
  <si>
    <t xml:space="preserve">NM_001164638;NM_173627;NM_001164637</t>
  </si>
  <si>
    <t xml:space="preserve">3UTR;Body;Body</t>
  </si>
  <si>
    <t xml:space="preserve">cg24192663</t>
  </si>
  <si>
    <t xml:space="preserve">HSPA6</t>
  </si>
  <si>
    <t xml:space="preserve">NM_002155</t>
  </si>
  <si>
    <t xml:space="preserve">chr1:161494024-161495356</t>
  </si>
  <si>
    <t xml:space="preserve">cg05142030</t>
  </si>
  <si>
    <t xml:space="preserve">ASPH;ASPH;ASPH;ASPH;ASPH;ASPH;ASPH;ASPH;ASPH</t>
  </si>
  <si>
    <t xml:space="preserve">NM_001164751;NM_001164752;NM_032468;NM_001164753;NM_001164755;NM_032466;NM_001164754;NM_001164750;NM_004318</t>
  </si>
  <si>
    <t xml:space="preserve">cg13403462</t>
  </si>
  <si>
    <t xml:space="preserve">ACTL10;ACTL10;NECAB3;NECAB3</t>
  </si>
  <si>
    <t xml:space="preserve">NM_001024675;NM_001024675;NM_031232;NM_031231</t>
  </si>
  <si>
    <t xml:space="preserve">1stExon;3UTR;Body;Body</t>
  </si>
  <si>
    <t xml:space="preserve">chr20:32254811-32255989</t>
  </si>
  <si>
    <t xml:space="preserve">cg13122491</t>
  </si>
  <si>
    <t xml:space="preserve">DNAH17</t>
  </si>
  <si>
    <t xml:space="preserve">NM_173628</t>
  </si>
  <si>
    <t xml:space="preserve">cg10582339</t>
  </si>
  <si>
    <t xml:space="preserve">FAM222B;FAM222B;FAM222B;FAM222B;FAM222B;FAM222B;FAM222B;FAM222B;FAM222B;FAM222B;FAM222B</t>
  </si>
  <si>
    <t xml:space="preserve">NM_001077498;NM_018182;NM_001288638;NM_001288637;NM_001288636;NM_001288635;NM_001288633;NM_001288632;NM_001288631;NM_001288640;NM_001288639</t>
  </si>
  <si>
    <t xml:space="preserve">TSS1500;TSS1500;TSS1500;TSS1500;TSS1500;TSS1500;TSS1500;TSS1500;TSS1500;TSS1500;TSS1500</t>
  </si>
  <si>
    <t xml:space="preserve">chr17:27169526-27169894</t>
  </si>
  <si>
    <t xml:space="preserve">cg13372609</t>
  </si>
  <si>
    <t xml:space="preserve">ESRRG;ESRRG;ESRRG;ESRRG;ESRRG;ESRRG;ESRRG;ESRRG;ESRRG;ESRRG;ESRRG;ESRRG;ESRRG;ESRRG;ESRRG;ESRRG</t>
  </si>
  <si>
    <t xml:space="preserve">NM_001243519;NM_001243515;NM_001243518;NM_001438;NM_001243514;NM_001243505;NM_001243506;NM_001243513;NM_001243512;NM_001243509;NM_001243507;NM_206595;NM_206594;NM_001134285;NM_001243511;NM_001243510</t>
  </si>
  <si>
    <t xml:space="preserve">5URT;5URT;5URT;Body;5URT;5URT;5URT;5URT;5URT;5URT;5URT;5URT;5URT;5URT;5URT;5URT</t>
  </si>
  <si>
    <t xml:space="preserve">cg01807124</t>
  </si>
  <si>
    <t xml:space="preserve">XRRA1;XRRA1;XRRA1;XRRA1;XRRA1</t>
  </si>
  <si>
    <t xml:space="preserve">NM_001270381;NM_182969;NM_001270381;NM_182969;NM_001270380</t>
  </si>
  <si>
    <t xml:space="preserve">ExonBnd;ExonBnd;Body;Body;Body</t>
  </si>
  <si>
    <t xml:space="preserve">cg02216731</t>
  </si>
  <si>
    <t xml:space="preserve">chr16:798171-798510</t>
  </si>
  <si>
    <t xml:space="preserve">cg05591084</t>
  </si>
  <si>
    <t xml:space="preserve">cg06235469</t>
  </si>
  <si>
    <t xml:space="preserve">cg10094037</t>
  </si>
  <si>
    <t xml:space="preserve">APBA3;MRPL54;APBA3;MIR1268A</t>
  </si>
  <si>
    <t xml:space="preserve">NM_004886;NM_172251;NM_004886;NR_031672</t>
  </si>
  <si>
    <t xml:space="preserve">5URT;TSS1500;1stExon;Body</t>
  </si>
  <si>
    <t xml:space="preserve">chr19:3761480-3761826</t>
  </si>
  <si>
    <t xml:space="preserve">cg10119914</t>
  </si>
  <si>
    <t xml:space="preserve">cg21534984</t>
  </si>
  <si>
    <t xml:space="preserve">NRCAM;NRCAM;NRCAM;NRCAM</t>
  </si>
  <si>
    <t xml:space="preserve">NM_001193583;NM_001193584;NM_001193582;NM_005010</t>
  </si>
  <si>
    <t xml:space="preserve">5URT;5URT;5URT;5URT</t>
  </si>
  <si>
    <t xml:space="preserve">cg21366722</t>
  </si>
  <si>
    <t xml:space="preserve">TSC2;TSC2;TSC2</t>
  </si>
  <si>
    <t xml:space="preserve">NM_001077183;NM_000548;NM_001114382</t>
  </si>
  <si>
    <t xml:space="preserve">chr16:2105014-2105390</t>
  </si>
  <si>
    <t xml:space="preserve">cg19616230</t>
  </si>
  <si>
    <t xml:space="preserve">SLC34A2;SLC34A2;SLC34A2</t>
  </si>
  <si>
    <t xml:space="preserve">NM_001177999;NM_006424;NM_001177998</t>
  </si>
  <si>
    <t xml:space="preserve">chr4:25657119-25657547</t>
  </si>
  <si>
    <t xml:space="preserve">cg14548901</t>
  </si>
  <si>
    <t xml:space="preserve">ROCK2</t>
  </si>
  <si>
    <t xml:space="preserve">NM_004850</t>
  </si>
  <si>
    <t xml:space="preserve">cg02755194</t>
  </si>
  <si>
    <t xml:space="preserve">CORO2A;CORO2A</t>
  </si>
  <si>
    <t xml:space="preserve">NM_052820;NM_003389</t>
  </si>
  <si>
    <t xml:space="preserve">chr9:100881098-100881660</t>
  </si>
  <si>
    <t xml:space="preserve">cg02848329</t>
  </si>
  <si>
    <t xml:space="preserve">ZNF565;ZNF565</t>
  </si>
  <si>
    <t xml:space="preserve">NM_001042474;NM_152477</t>
  </si>
  <si>
    <t xml:space="preserve">cg06503546</t>
  </si>
  <si>
    <t xml:space="preserve">C6orf118</t>
  </si>
  <si>
    <t xml:space="preserve">NM_144980</t>
  </si>
  <si>
    <t xml:space="preserve">cg18536132</t>
  </si>
  <si>
    <t xml:space="preserve">ANKMY1;DUSP28</t>
  </si>
  <si>
    <t xml:space="preserve">NM_001308375;NM_001033575</t>
  </si>
  <si>
    <t xml:space="preserve">TSS1500;3UTR</t>
  </si>
  <si>
    <t xml:space="preserve">chr2:241496576-241497600</t>
  </si>
  <si>
    <t xml:space="preserve">cg19815162</t>
  </si>
  <si>
    <t xml:space="preserve">PLEKHB2;PLEKHB2;PLEKHB2;PLEKHB2;PLEKHB2;PLEKHB2;PLEKHB2;PLEKHB2;PLEKHB2;PLEKHB2;PLEKHB2;PLEKHB2;PLEKHB2</t>
  </si>
  <si>
    <t xml:space="preserve">NM_001267067;NM_001267068;NM_001267066;NM_001100623;NM_001267065;NM_001267064;NM_001267063;NM_001267062;NM_017958;NM_001309450;NM_001309451;NM_001309448;NM_001309452</t>
  </si>
  <si>
    <t xml:space="preserve">Body;Body;Body;Body;Body;Body;Body;Body;Body;Body;Body;Body;Body</t>
  </si>
  <si>
    <t xml:space="preserve">cg00474889</t>
  </si>
  <si>
    <t xml:space="preserve">TRIM22;TRIM22;TRIM22;TRIM22</t>
  </si>
  <si>
    <t xml:space="preserve">NM_006074;NM_001199573;NM_006074;NM_001199573</t>
  </si>
  <si>
    <t xml:space="preserve">cg15323253</t>
  </si>
  <si>
    <t xml:space="preserve">cg14035351</t>
  </si>
  <si>
    <t xml:space="preserve">EPHX2;EPHX2;EPHX2;EPHX2</t>
  </si>
  <si>
    <t xml:space="preserve">NM_001256482;NM_001256483;NM_001256484;NM_001979</t>
  </si>
  <si>
    <t xml:space="preserve">chr8:27348658-27348883</t>
  </si>
  <si>
    <t xml:space="preserve">cg14202937</t>
  </si>
  <si>
    <t xml:space="preserve">AMPD2;AMPD2;AMPD2;AMPD2;AMPD2;AMPD2</t>
  </si>
  <si>
    <t xml:space="preserve">NM_001257361;NM_203404;NM_139156;NM_001257360;NM_004037;NM_001308170</t>
  </si>
  <si>
    <t xml:space="preserve">cg26983874</t>
  </si>
  <si>
    <t xml:space="preserve">MED26</t>
  </si>
  <si>
    <t xml:space="preserve">NM_004831</t>
  </si>
  <si>
    <t xml:space="preserve">chr19:16738315-16739679</t>
  </si>
  <si>
    <t xml:space="preserve">cg07874353</t>
  </si>
  <si>
    <t xml:space="preserve">ZNF775</t>
  </si>
  <si>
    <t xml:space="preserve">NM_173680</t>
  </si>
  <si>
    <t xml:space="preserve">chr7:150075939-150076856</t>
  </si>
  <si>
    <t xml:space="preserve">cg13285458</t>
  </si>
  <si>
    <t xml:space="preserve">CACNB3;CACNB3;CACNB3;CACNB3;CACNB3;CACNB3</t>
  </si>
  <si>
    <t xml:space="preserve">NM_001206915;NM_000725;NM_001206915;NM_000725;NM_001206917;NM_001206916</t>
  </si>
  <si>
    <t xml:space="preserve">5URT;5URT;1stExon;1stExon;Body;Body</t>
  </si>
  <si>
    <t xml:space="preserve">chr12:49212162-49212642</t>
  </si>
  <si>
    <t xml:space="preserve">cg06864391</t>
  </si>
  <si>
    <t xml:space="preserve">ADPRHL1;ADPRHL1</t>
  </si>
  <si>
    <t xml:space="preserve">NM_138430;NM_199162</t>
  </si>
  <si>
    <t xml:space="preserve">cg24351175</t>
  </si>
  <si>
    <t xml:space="preserve">NM_138980;NM_138982;NM_002753</t>
  </si>
  <si>
    <t xml:space="preserve">cg01297331</t>
  </si>
  <si>
    <t xml:space="preserve">cg14408505</t>
  </si>
  <si>
    <t xml:space="preserve">MLX;MLX;MLX</t>
  </si>
  <si>
    <t xml:space="preserve">NM_170607;NM_198205;NM_198204</t>
  </si>
  <si>
    <t xml:space="preserve">1stExon;Body;Body</t>
  </si>
  <si>
    <t xml:space="preserve">chr17:40718686-40719633</t>
  </si>
  <si>
    <t xml:space="preserve">cg02338191</t>
  </si>
  <si>
    <t xml:space="preserve">AP4E1;AP4E1</t>
  </si>
  <si>
    <t xml:space="preserve">NM_001252127;NM_007347</t>
  </si>
  <si>
    <t xml:space="preserve">chr15:51200258-51201270</t>
  </si>
  <si>
    <t xml:space="preserve">cg09769060</t>
  </si>
  <si>
    <t xml:space="preserve">cg25828758</t>
  </si>
  <si>
    <t xml:space="preserve">PPP2R3A;PPP2R3A;PPP2R3A</t>
  </si>
  <si>
    <t xml:space="preserve">NM_002718;NM_181897;NM_001190447</t>
  </si>
  <si>
    <t xml:space="preserve">cg15400083</t>
  </si>
  <si>
    <t xml:space="preserve">CPM;CPM;CPM</t>
  </si>
  <si>
    <t xml:space="preserve">NM_001874;NM_198320;NM_001005502</t>
  </si>
  <si>
    <t xml:space="preserve">cg05279758</t>
  </si>
  <si>
    <t xml:space="preserve">PWP2;PWP2</t>
  </si>
  <si>
    <t xml:space="preserve">NM_005049;NM_005049</t>
  </si>
  <si>
    <t xml:space="preserve">cg22171321</t>
  </si>
  <si>
    <t xml:space="preserve">GDPD5</t>
  </si>
  <si>
    <t xml:space="preserve">NM_030792</t>
  </si>
  <si>
    <t xml:space="preserve">cg11847442</t>
  </si>
  <si>
    <t xml:space="preserve">cg09114892</t>
  </si>
  <si>
    <t xml:space="preserve">PXN;PXN;PXN;PXN</t>
  </si>
  <si>
    <t xml:space="preserve">NM_002859;NM_001243756;NM_001080855;NM_025157</t>
  </si>
  <si>
    <t xml:space="preserve">cg14825612</t>
  </si>
  <si>
    <t xml:space="preserve">cg10311161</t>
  </si>
  <si>
    <t xml:space="preserve">ARFGEF1</t>
  </si>
  <si>
    <t xml:space="preserve">NM_006421</t>
  </si>
  <si>
    <t xml:space="preserve">cg10603678</t>
  </si>
  <si>
    <t xml:space="preserve">cg00788048</t>
  </si>
  <si>
    <t xml:space="preserve">XAB2</t>
  </si>
  <si>
    <t xml:space="preserve">NM_020196</t>
  </si>
  <si>
    <t xml:space="preserve">chr19:7690709-7691105</t>
  </si>
  <si>
    <t xml:space="preserve">cg22364465</t>
  </si>
  <si>
    <t xml:space="preserve">PLXNA2</t>
  </si>
  <si>
    <t xml:space="preserve">NM_025179</t>
  </si>
  <si>
    <t xml:space="preserve">cg02338778</t>
  </si>
  <si>
    <t xml:space="preserve">KLHL29</t>
  </si>
  <si>
    <t xml:space="preserve">NM_052920</t>
  </si>
  <si>
    <t xml:space="preserve">cg16583552</t>
  </si>
  <si>
    <t xml:space="preserve">PCDHB7</t>
  </si>
  <si>
    <t xml:space="preserve">NM_018940</t>
  </si>
  <si>
    <t xml:space="preserve">chr5:140553681-140554637</t>
  </si>
  <si>
    <t xml:space="preserve">cg15925792</t>
  </si>
  <si>
    <t xml:space="preserve">MX1;MX1;MX1;MX1;MX1</t>
  </si>
  <si>
    <t xml:space="preserve">NM_002462;NM_001178046;NM_002462;NM_001178046;NM_001144925</t>
  </si>
  <si>
    <t xml:space="preserve">chr21:42798146-42798884</t>
  </si>
  <si>
    <t xml:space="preserve">cg06618957</t>
  </si>
  <si>
    <t xml:space="preserve">LRRC66</t>
  </si>
  <si>
    <t xml:space="preserve">NM_001024611</t>
  </si>
  <si>
    <t xml:space="preserve">cg06060185</t>
  </si>
  <si>
    <t xml:space="preserve">cg00643449</t>
  </si>
  <si>
    <t xml:space="preserve">FBXW9</t>
  </si>
  <si>
    <t xml:space="preserve">NM_032301</t>
  </si>
  <si>
    <t xml:space="preserve">chr19:12807005-12807561</t>
  </si>
  <si>
    <t xml:space="preserve">cg25306859</t>
  </si>
  <si>
    <t xml:space="preserve">CCDC108;CCDC108;CCDC108;CCDC108</t>
  </si>
  <si>
    <t xml:space="preserve">NM_001278296;NM_152389;NM_194302;NM_001278295</t>
  </si>
  <si>
    <t xml:space="preserve">Body;3UTR;Body;Body</t>
  </si>
  <si>
    <t xml:space="preserve">cg20707512</t>
  </si>
  <si>
    <t xml:space="preserve">HLA-DMB;HLA-DMB</t>
  </si>
  <si>
    <t xml:space="preserve">NM_002118;NM_002118</t>
  </si>
  <si>
    <t xml:space="preserve">cg11073104</t>
  </si>
  <si>
    <t xml:space="preserve">KCNJ15;KCNJ15;KCNJ15;KCNJ15;KCNJ15;KCNJ15;KCNJ15;KCNJ15</t>
  </si>
  <si>
    <t xml:space="preserve">NM_170737;NM_001276439;NM_001276438;NM_001276437;NM_002243;NM_001276436;NM_001276435;NM_170736</t>
  </si>
  <si>
    <t xml:space="preserve">TSS1500;5URT;5URT;5URT;5URT;5URT;5URT;5URT</t>
  </si>
  <si>
    <t xml:space="preserve">cg09431717</t>
  </si>
  <si>
    <t xml:space="preserve">cg09654329</t>
  </si>
  <si>
    <t xml:space="preserve">chr4:3414681-3415353</t>
  </si>
  <si>
    <t xml:space="preserve">cg07083941</t>
  </si>
  <si>
    <t xml:space="preserve">BACH1;BACH1</t>
  </si>
  <si>
    <t xml:space="preserve">NM_001186;NM_206866</t>
  </si>
  <si>
    <t xml:space="preserve">chr21:30670744-30671786</t>
  </si>
  <si>
    <t xml:space="preserve">cg25926955</t>
  </si>
  <si>
    <t xml:space="preserve">XXYLT1;XXYLT1</t>
  </si>
  <si>
    <t xml:space="preserve">NM_001308069;NM_152531</t>
  </si>
  <si>
    <t xml:space="preserve">cg07517358</t>
  </si>
  <si>
    <t xml:space="preserve">cg02718650</t>
  </si>
  <si>
    <t xml:space="preserve">cg13647946</t>
  </si>
  <si>
    <t xml:space="preserve">cg26034168</t>
  </si>
  <si>
    <t xml:space="preserve">NEU4;NEU4;NEU4;NEU4;NEU4</t>
  </si>
  <si>
    <t xml:space="preserve">NM_001167601;NM_001167600;NM_001167602;NM_001167599;NM_080741</t>
  </si>
  <si>
    <t xml:space="preserve">5URT;5URT;5URT;Body;Body</t>
  </si>
  <si>
    <t xml:space="preserve">chr2:242754323-242754629</t>
  </si>
  <si>
    <t xml:space="preserve">cg19109601</t>
  </si>
  <si>
    <t xml:space="preserve">UTP20</t>
  </si>
  <si>
    <t xml:space="preserve">NM_014503</t>
  </si>
  <si>
    <t xml:space="preserve">chr12:101673790-101674156</t>
  </si>
  <si>
    <t xml:space="preserve">cg19823915</t>
  </si>
  <si>
    <t xml:space="preserve">AMOTL1;AMOTL1</t>
  </si>
  <si>
    <t xml:space="preserve">NM_130847;NM_001301007</t>
  </si>
  <si>
    <t xml:space="preserve">cg21261798</t>
  </si>
  <si>
    <t xml:space="preserve">cg03977394</t>
  </si>
  <si>
    <t xml:space="preserve">TTC37;ARSK</t>
  </si>
  <si>
    <t xml:space="preserve">NM_014639;NM_198150</t>
  </si>
  <si>
    <t xml:space="preserve">chr5:94890407-94891169</t>
  </si>
  <si>
    <t xml:space="preserve">cg04006718</t>
  </si>
  <si>
    <t xml:space="preserve">IDI2;IDI2-AS1;IDI2-AS1;IDI2-AS1;IDI2-AS1</t>
  </si>
  <si>
    <t xml:space="preserve">NM_033261;NR_027709;NR_027708;NR_024629;NR_024628</t>
  </si>
  <si>
    <t xml:space="preserve">cg12441922</t>
  </si>
  <si>
    <t xml:space="preserve">DOCK5</t>
  </si>
  <si>
    <t xml:space="preserve">NM_024940</t>
  </si>
  <si>
    <t xml:space="preserve">cg09710771</t>
  </si>
  <si>
    <t xml:space="preserve">DNAJB6</t>
  </si>
  <si>
    <t xml:space="preserve">NM_058246</t>
  </si>
  <si>
    <t xml:space="preserve">chr7:157202370-157203125</t>
  </si>
  <si>
    <t xml:space="preserve">cg11718868</t>
  </si>
  <si>
    <t xml:space="preserve">cg11421029</t>
  </si>
  <si>
    <t xml:space="preserve">ZBTB38</t>
  </si>
  <si>
    <t xml:space="preserve">NM_001080412</t>
  </si>
  <si>
    <t xml:space="preserve">cg15537455</t>
  </si>
  <si>
    <t xml:space="preserve">ZSCAN5A</t>
  </si>
  <si>
    <t xml:space="preserve">NM_024303</t>
  </si>
  <si>
    <t xml:space="preserve">chr19:56739524-56739792</t>
  </si>
  <si>
    <t xml:space="preserve">cg09920072</t>
  </si>
  <si>
    <t xml:space="preserve">chr2:240649998-240650205</t>
  </si>
  <si>
    <t xml:space="preserve">cg02469607</t>
  </si>
  <si>
    <t xml:space="preserve">chr6:24720387-24721920</t>
  </si>
  <si>
    <t xml:space="preserve">cg14731462</t>
  </si>
  <si>
    <t xml:space="preserve">PTPRE</t>
  </si>
  <si>
    <t xml:space="preserve">NM_006504</t>
  </si>
  <si>
    <t xml:space="preserve">cg20153597</t>
  </si>
  <si>
    <t xml:space="preserve">cg26679912</t>
  </si>
  <si>
    <t xml:space="preserve">cg21279326</t>
  </si>
  <si>
    <t xml:space="preserve">FAM129A</t>
  </si>
  <si>
    <t xml:space="preserve">NM_052966</t>
  </si>
  <si>
    <t xml:space="preserve">cg07558131</t>
  </si>
  <si>
    <t xml:space="preserve">chr16:22926343-22926639</t>
  </si>
  <si>
    <t xml:space="preserve">cg08179898</t>
  </si>
  <si>
    <t xml:space="preserve">THAP5;THAP5;DNAJB9;DNAJB9;THAP5;THAP5;THAP5</t>
  </si>
  <si>
    <t xml:space="preserve">NM_182529;NM_001287598;NM_012328;NM_012328;NM_001130475;NM_001287601;NM_001287599</t>
  </si>
  <si>
    <t xml:space="preserve">TSS1500;TSS1500;1stExon;5URT;TSS200;TSS200;TSS200</t>
  </si>
  <si>
    <t xml:space="preserve">chr7:108209784-108210906</t>
  </si>
  <si>
    <t xml:space="preserve">cg22475082</t>
  </si>
  <si>
    <t xml:space="preserve">NLRP2;NLRP2;NLRP2;NLRP2;NLRP2;NLRP2;NLRP2;NLRP2</t>
  </si>
  <si>
    <t xml:space="preserve">NM_017852;NM_001174083;NM_001174082;NM_001174081;NM_017852;NM_001174083;NM_001174082;NM_001174081</t>
  </si>
  <si>
    <t xml:space="preserve">chr19:55494229-55494535</t>
  </si>
  <si>
    <t xml:space="preserve">cg05952475</t>
  </si>
  <si>
    <t xml:space="preserve">PACRG;PACRG;PACRG</t>
  </si>
  <si>
    <t xml:space="preserve">NM_152410;NM_001080378;NM_001080379</t>
  </si>
  <si>
    <t xml:space="preserve">cg06315841</t>
  </si>
  <si>
    <t xml:space="preserve">AKT2;AKT2;AKT2;AKT2;AKT2;AKT2</t>
  </si>
  <si>
    <t xml:space="preserve">NM_001243028;NM_001243027;NM_001626;NM_001243028;NM_001243027;NM_001626</t>
  </si>
  <si>
    <t xml:space="preserve">Infinium 450k probe name</t>
  </si>
  <si>
    <t xml:space="preserve">Genome build</t>
  </si>
  <si>
    <t xml:space="preserve">Chromosome on which the target locus is located</t>
  </si>
  <si>
    <t xml:space="preserve">Genomic position of C in CG dinucleotide</t>
  </si>
  <si>
    <t xml:space="preserve">Gene name (UCSC)</t>
  </si>
  <si>
    <t xml:space="preserve">Accession number (UCSC)</t>
  </si>
  <si>
    <t xml:space="preserve">Gene region feature category (UCSC)</t>
  </si>
  <si>
    <t xml:space="preserve">CpG island name (UCSC)</t>
  </si>
  <si>
    <t xml:space="preserve">Relationship to Canonical CpG Island: Shores - 0-2 kb from CpG island; Shelves - 2-4 kb from CpG island</t>
  </si>
  <si>
    <t xml:space="preserve">p-value of the Anova between WS and CTR in the present dataset</t>
  </si>
  <si>
    <t xml:space="preserve">Mean of methylation values in WS in the present dataset</t>
  </si>
  <si>
    <t xml:space="preserve">Standard deviation of methylation values in WS in the present dataset</t>
  </si>
  <si>
    <t xml:space="preserve">Mean of methylation values in CTR in the present dataset</t>
  </si>
  <si>
    <t xml:space="preserve">Standard deviation of methylation values in CTR in the present dataset</t>
  </si>
  <si>
    <t xml:space="preserve">Difference between mean methylation in WS and mean methylation in CTR in the present dataset</t>
  </si>
  <si>
    <t xml:space="preserve">Is the CpG probe present in the Infinium450k microarray?</t>
  </si>
  <si>
    <t xml:space="preserve">p-value of the Anova between WS and CTR in the GSE42865 dataset</t>
  </si>
  <si>
    <t xml:space="preserve">Mean of methylation values in WS in the GSE42865 dataset</t>
  </si>
  <si>
    <t xml:space="preserve">Standard deviation of methylation values in WS in the GSE42865 dataset</t>
  </si>
  <si>
    <t xml:space="preserve">Mean of methylation values in CTR in the GSE42865 dataset</t>
  </si>
  <si>
    <t xml:space="preserve">Standard deviation of methylation values in CTR in the GSE42865 dataset</t>
  </si>
  <si>
    <t xml:space="preserve">Difference between mean methylation in WS and mean methylation in CTR in the GSE42865 dataset</t>
  </si>
  <si>
    <t xml:space="preserve">p-value of the Anova between DSKin the GSE75310 dataset and CTR used in Weidner's study</t>
  </si>
  <si>
    <t xml:space="preserve">Mean of methylation values in DSK in the GSE75310 dataset</t>
  </si>
  <si>
    <t xml:space="preserve">Standard deviation of methylation values in DSK in the GSE75310 dataset</t>
  </si>
  <si>
    <t xml:space="preserve">Mean of methylation values in CTR used in Weidner's paper</t>
  </si>
  <si>
    <t xml:space="preserve">Standard deviation of methylation values in CTR used in Weidner's paper</t>
  </si>
  <si>
    <t xml:space="preserve">Difference between mean methylation in dsk in GSE75310 dataset and mean methylation in CTR used in Weidner's paper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[$-409]d\-mmm"/>
  </numFmts>
  <fonts count="8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Calibri"/>
      <family val="0"/>
    </font>
    <font>
      <b val="true"/>
      <sz val="12"/>
      <name val="Calibri"/>
      <family val="0"/>
    </font>
    <font>
      <b val="true"/>
      <sz val="12"/>
      <color rgb="FF000000"/>
      <name val="Calibri"/>
      <family val="2"/>
    </font>
    <font>
      <sz val="12"/>
      <color rgb="FF000000"/>
      <name val="Calibri"/>
      <family val="0"/>
    </font>
  </fonts>
  <fills count="5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CC99"/>
        <bgColor rgb="FFFFFF99"/>
      </patternFill>
    </fill>
    <fill>
      <patternFill patternType="solid">
        <fgColor rgb="FFA2BD90"/>
        <bgColor rgb="FF969696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5" fillId="2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5" fillId="3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5" fillId="4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5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A2BD9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11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10" activeCellId="0" sqref="I10"/>
    </sheetView>
  </sheetViews>
  <sheetFormatPr defaultColWidth="10.828125" defaultRowHeight="16" zeroHeight="false" outlineLevelRow="0" outlineLevelCol="0"/>
  <cols>
    <col collapsed="false" customWidth="true" hidden="false" outlineLevel="0" max="9" min="1" style="1" width="16.49"/>
    <col collapsed="false" customWidth="true" hidden="false" outlineLevel="0" max="16" min="10" style="2" width="16.49"/>
    <col collapsed="false" customWidth="true" hidden="false" outlineLevel="0" max="17" min="17" style="3" width="16.49"/>
    <col collapsed="false" customWidth="true" hidden="false" outlineLevel="0" max="23" min="18" style="4" width="16.49"/>
    <col collapsed="false" customWidth="true" hidden="false" outlineLevel="0" max="29" min="24" style="5" width="16.49"/>
    <col collapsed="false" customWidth="false" hidden="false" outlineLevel="0" max="257" min="30" style="1" width="10.83"/>
  </cols>
  <sheetData>
    <row r="1" s="6" customFormat="true" ht="52" hidden="false" customHeight="true" outlineLevel="0" collapsed="false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7" t="s">
        <v>9</v>
      </c>
      <c r="K1" s="7" t="s">
        <v>10</v>
      </c>
      <c r="L1" s="7" t="s">
        <v>11</v>
      </c>
      <c r="M1" s="7" t="s">
        <v>12</v>
      </c>
      <c r="N1" s="7" t="s">
        <v>13</v>
      </c>
      <c r="O1" s="7" t="s">
        <v>14</v>
      </c>
      <c r="P1" s="7" t="s">
        <v>15</v>
      </c>
      <c r="Q1" s="8" t="s">
        <v>16</v>
      </c>
      <c r="R1" s="9" t="s">
        <v>17</v>
      </c>
      <c r="S1" s="9" t="s">
        <v>18</v>
      </c>
      <c r="T1" s="9" t="s">
        <v>19</v>
      </c>
      <c r="U1" s="9" t="s">
        <v>20</v>
      </c>
      <c r="V1" s="9" t="s">
        <v>21</v>
      </c>
      <c r="W1" s="9" t="s">
        <v>22</v>
      </c>
      <c r="X1" s="10" t="s">
        <v>23</v>
      </c>
      <c r="Y1" s="10" t="s">
        <v>24</v>
      </c>
      <c r="Z1" s="10" t="s">
        <v>25</v>
      </c>
      <c r="AA1" s="10" t="s">
        <v>26</v>
      </c>
      <c r="AB1" s="10" t="s">
        <v>27</v>
      </c>
      <c r="AC1" s="10" t="s">
        <v>28</v>
      </c>
    </row>
    <row r="2" customFormat="false" ht="16" hidden="false" customHeight="false" outlineLevel="0" collapsed="false">
      <c r="A2" s="1" t="s">
        <v>29</v>
      </c>
      <c r="B2" s="1" t="n">
        <v>37</v>
      </c>
      <c r="C2" s="1" t="n">
        <v>3</v>
      </c>
      <c r="D2" s="1" t="n">
        <v>174842010</v>
      </c>
      <c r="E2" s="1" t="s">
        <v>30</v>
      </c>
      <c r="F2" s="1" t="s">
        <v>31</v>
      </c>
      <c r="G2" s="1" t="s">
        <v>32</v>
      </c>
      <c r="J2" s="11" t="n">
        <v>9.48236028419587E-010</v>
      </c>
      <c r="K2" s="12" t="n">
        <v>0.000803302892655795</v>
      </c>
      <c r="L2" s="2" t="n">
        <v>0.866423465724052</v>
      </c>
      <c r="M2" s="2" t="n">
        <v>0.00326837821034086</v>
      </c>
      <c r="N2" s="2" t="n">
        <v>0.287046487247935</v>
      </c>
      <c r="O2" s="2" t="n">
        <v>0.00140642071985941</v>
      </c>
      <c r="P2" s="2" t="n">
        <v>0.579376978476117</v>
      </c>
      <c r="Q2" s="13" t="s">
        <v>33</v>
      </c>
    </row>
    <row r="3" customFormat="false" ht="16" hidden="false" customHeight="false" outlineLevel="0" collapsed="false">
      <c r="A3" s="1" t="s">
        <v>34</v>
      </c>
      <c r="B3" s="1" t="n">
        <v>37</v>
      </c>
      <c r="C3" s="1" t="n">
        <v>3</v>
      </c>
      <c r="D3" s="1" t="n">
        <v>13555664</v>
      </c>
      <c r="J3" s="11" t="n">
        <v>6.74906715772008E-009</v>
      </c>
      <c r="K3" s="12" t="n">
        <v>0.00168553468149798</v>
      </c>
      <c r="L3" s="2" t="n">
        <v>0.443089921066122</v>
      </c>
      <c r="M3" s="2" t="n">
        <v>0.00189793199285188</v>
      </c>
      <c r="N3" s="2" t="n">
        <v>0.026737230258556</v>
      </c>
      <c r="O3" s="2" t="n">
        <v>0.00372042500829839</v>
      </c>
      <c r="P3" s="2" t="n">
        <v>0.416352690807566</v>
      </c>
      <c r="Q3" s="3" t="b">
        <f aca="false">TRUE()</f>
        <v>1</v>
      </c>
      <c r="R3" s="4" t="n">
        <v>0.304227484943432</v>
      </c>
      <c r="S3" s="4" t="n">
        <v>0.3634716025</v>
      </c>
      <c r="T3" s="4" t="n">
        <v>0.197597044304438</v>
      </c>
      <c r="U3" s="4" t="n">
        <v>0.184330046666667</v>
      </c>
      <c r="V3" s="4" t="n">
        <v>0.215477509272653</v>
      </c>
      <c r="W3" s="4" t="n">
        <v>0.179141555833333</v>
      </c>
      <c r="X3" s="5" t="n">
        <v>0.350216383650812</v>
      </c>
      <c r="Y3" s="5" t="n">
        <v>0.1716836275</v>
      </c>
      <c r="Z3" s="5" t="n">
        <v>0.197971745966821</v>
      </c>
      <c r="AA3" s="5" t="n">
        <v>0.383455</v>
      </c>
      <c r="AB3" s="5" t="n">
        <v>0.368334231326205</v>
      </c>
      <c r="AC3" s="5" t="n">
        <v>-0.2117713725</v>
      </c>
    </row>
    <row r="4" customFormat="false" ht="16" hidden="false" customHeight="false" outlineLevel="0" collapsed="false">
      <c r="A4" s="1" t="s">
        <v>35</v>
      </c>
      <c r="B4" s="1" t="n">
        <v>37</v>
      </c>
      <c r="C4" s="1" t="n">
        <v>12</v>
      </c>
      <c r="D4" s="1" t="n">
        <v>125538377</v>
      </c>
      <c r="H4" s="1" t="s">
        <v>36</v>
      </c>
      <c r="I4" s="1" t="s">
        <v>37</v>
      </c>
      <c r="J4" s="11" t="n">
        <v>8.74606496301704E-009</v>
      </c>
      <c r="K4" s="12" t="n">
        <v>0.00168553468149798</v>
      </c>
      <c r="L4" s="2" t="n">
        <v>0.935648083906013</v>
      </c>
      <c r="M4" s="2" t="n">
        <v>0.0022423764934554</v>
      </c>
      <c r="N4" s="2" t="n">
        <v>0.479092496804934</v>
      </c>
      <c r="O4" s="2" t="n">
        <v>0.0043416082597539</v>
      </c>
      <c r="P4" s="2" t="n">
        <v>0.456555587101079</v>
      </c>
      <c r="Q4" s="3" t="b">
        <f aca="false">TRUE()</f>
        <v>1</v>
      </c>
      <c r="R4" s="4" t="n">
        <v>0.438099695939727</v>
      </c>
      <c r="S4" s="4" t="n">
        <v>0.59464575</v>
      </c>
      <c r="T4" s="4" t="n">
        <v>0.215700031050013</v>
      </c>
      <c r="U4" s="4" t="n">
        <v>0.7429592</v>
      </c>
      <c r="V4" s="4" t="n">
        <v>0.251243821534561</v>
      </c>
      <c r="W4" s="4" t="n">
        <v>-0.14831345</v>
      </c>
      <c r="X4" s="5" t="n">
        <v>0.128710633130401</v>
      </c>
      <c r="Y4" s="5" t="n">
        <v>0.908110375</v>
      </c>
      <c r="Z4" s="5" t="n">
        <v>0.0178330115275715</v>
      </c>
      <c r="AA4" s="5" t="n">
        <v>0.7127975</v>
      </c>
      <c r="AB4" s="5" t="n">
        <v>0.221097894061281</v>
      </c>
      <c r="AC4" s="5" t="n">
        <v>0.195312875</v>
      </c>
    </row>
    <row r="5" customFormat="false" ht="16" hidden="false" customHeight="false" outlineLevel="0" collapsed="false">
      <c r="A5" s="1" t="s">
        <v>38</v>
      </c>
      <c r="B5" s="1" t="n">
        <v>37</v>
      </c>
      <c r="C5" s="1" t="n">
        <v>5</v>
      </c>
      <c r="D5" s="1" t="n">
        <v>158691793</v>
      </c>
      <c r="E5" s="1" t="s">
        <v>39</v>
      </c>
      <c r="F5" s="1" t="s">
        <v>40</v>
      </c>
      <c r="G5" s="1" t="s">
        <v>41</v>
      </c>
      <c r="H5" s="1" t="s">
        <v>42</v>
      </c>
      <c r="I5" s="1" t="s">
        <v>43</v>
      </c>
      <c r="J5" s="11" t="n">
        <v>1.04508546292462E-008</v>
      </c>
      <c r="K5" s="12" t="n">
        <v>0.00168553468149798</v>
      </c>
      <c r="L5" s="2" t="n">
        <v>0.239600777680829</v>
      </c>
      <c r="M5" s="2" t="n">
        <v>0.00548325486367911</v>
      </c>
      <c r="N5" s="2" t="n">
        <v>0.914118980457525</v>
      </c>
      <c r="O5" s="2" t="n">
        <v>0.0051871903922721</v>
      </c>
      <c r="P5" s="2" t="n">
        <v>-0.674518202776696</v>
      </c>
      <c r="Q5" s="3" t="s">
        <v>33</v>
      </c>
    </row>
    <row r="6" customFormat="false" ht="16" hidden="false" customHeight="false" outlineLevel="0" collapsed="false">
      <c r="A6" s="1" t="s">
        <v>44</v>
      </c>
      <c r="B6" s="1" t="n">
        <v>37</v>
      </c>
      <c r="C6" s="1" t="n">
        <v>7</v>
      </c>
      <c r="D6" s="1" t="n">
        <v>2434521</v>
      </c>
      <c r="J6" s="11" t="n">
        <v>1.08217455563363E-008</v>
      </c>
      <c r="K6" s="12" t="n">
        <v>0.00168553468149798</v>
      </c>
      <c r="L6" s="2" t="n">
        <v>0.491222111601935</v>
      </c>
      <c r="M6" s="2" t="n">
        <v>0.00494424873357753</v>
      </c>
      <c r="N6" s="2" t="n">
        <v>0.0263355966747913</v>
      </c>
      <c r="O6" s="2" t="n">
        <v>0.00175883479526504</v>
      </c>
      <c r="P6" s="2" t="n">
        <v>0.464886514927144</v>
      </c>
      <c r="Q6" s="3" t="b">
        <f aca="false">TRUE()</f>
        <v>1</v>
      </c>
      <c r="R6" s="4" t="n">
        <v>0.93156540835039</v>
      </c>
      <c r="S6" s="4" t="n">
        <v>0.1402281625</v>
      </c>
      <c r="T6" s="4" t="n">
        <v>0.246227454615902</v>
      </c>
      <c r="U6" s="4" t="n">
        <v>0.124857886666667</v>
      </c>
      <c r="V6" s="4" t="n">
        <v>0.18238897046753</v>
      </c>
      <c r="W6" s="4" t="n">
        <v>0.0153702758333333</v>
      </c>
      <c r="X6" s="5" t="n">
        <v>0.995978824214254</v>
      </c>
      <c r="Y6" s="5" t="n">
        <v>0.216463045</v>
      </c>
      <c r="Z6" s="5" t="n">
        <v>0.212367888563525</v>
      </c>
      <c r="AA6" s="5" t="n">
        <v>0.2156875</v>
      </c>
      <c r="AB6" s="5" t="n">
        <v>0.205132658276703</v>
      </c>
      <c r="AC6" s="5" t="n">
        <v>0.000775544999999989</v>
      </c>
    </row>
    <row r="7" customFormat="false" ht="16" hidden="false" customHeight="false" outlineLevel="0" collapsed="false">
      <c r="A7" s="1" t="s">
        <v>45</v>
      </c>
      <c r="B7" s="1" t="n">
        <v>37</v>
      </c>
      <c r="C7" s="1" t="n">
        <v>2</v>
      </c>
      <c r="D7" s="1" t="n">
        <v>237992612</v>
      </c>
      <c r="E7" s="1" t="s">
        <v>46</v>
      </c>
      <c r="F7" s="1" t="s">
        <v>47</v>
      </c>
      <c r="G7" s="1" t="s">
        <v>48</v>
      </c>
      <c r="H7" s="1" t="s">
        <v>49</v>
      </c>
      <c r="I7" s="1" t="s">
        <v>50</v>
      </c>
      <c r="J7" s="11" t="n">
        <v>1.19378485507232E-008</v>
      </c>
      <c r="K7" s="12" t="n">
        <v>0.00168553468149798</v>
      </c>
      <c r="L7" s="2" t="n">
        <v>0.0454478640942664</v>
      </c>
      <c r="M7" s="2" t="n">
        <v>0.00196077259584722</v>
      </c>
      <c r="N7" s="2" t="n">
        <v>0.620722277898733</v>
      </c>
      <c r="O7" s="2" t="n">
        <v>0.00635980923224051</v>
      </c>
      <c r="P7" s="2" t="n">
        <v>-0.575274413804467</v>
      </c>
      <c r="Q7" s="3" t="b">
        <f aca="false">TRUE()</f>
        <v>1</v>
      </c>
      <c r="R7" s="4" t="n">
        <v>0.670762381774493</v>
      </c>
      <c r="S7" s="4" t="n">
        <v>0.487445895</v>
      </c>
      <c r="T7" s="4" t="n">
        <v>0.488917529346471</v>
      </c>
      <c r="U7" s="4" t="n">
        <v>0.624354</v>
      </c>
      <c r="V7" s="4" t="n">
        <v>0.189956527982878</v>
      </c>
      <c r="W7" s="4" t="n">
        <v>-0.136908105</v>
      </c>
      <c r="X7" s="5" t="n">
        <v>0.558033721271739</v>
      </c>
      <c r="Y7" s="5" t="n">
        <v>0.590867385</v>
      </c>
      <c r="Z7" s="5" t="n">
        <v>0.357336473834183</v>
      </c>
      <c r="AA7" s="5" t="n">
        <v>0.45795</v>
      </c>
      <c r="AB7" s="5" t="n">
        <v>0.23691970960644</v>
      </c>
      <c r="AC7" s="5" t="n">
        <v>0.132917385</v>
      </c>
    </row>
    <row r="8" customFormat="false" ht="16" hidden="false" customHeight="false" outlineLevel="0" collapsed="false">
      <c r="A8" s="1" t="s">
        <v>51</v>
      </c>
      <c r="B8" s="1" t="n">
        <v>37</v>
      </c>
      <c r="C8" s="1" t="n">
        <v>22</v>
      </c>
      <c r="D8" s="1" t="n">
        <v>49589242</v>
      </c>
      <c r="J8" s="11" t="n">
        <v>7.54621425167268E-008</v>
      </c>
      <c r="K8" s="12" t="n">
        <v>0.00913259019196539</v>
      </c>
      <c r="L8" s="2" t="n">
        <v>0.0332918599606389</v>
      </c>
      <c r="M8" s="2" t="n">
        <v>0.00553153167272627</v>
      </c>
      <c r="N8" s="2" t="n">
        <v>0.850845296314311</v>
      </c>
      <c r="O8" s="2" t="n">
        <v>0.0139413748116795</v>
      </c>
      <c r="P8" s="2" t="n">
        <v>-0.817553436353672</v>
      </c>
      <c r="Q8" s="3" t="s">
        <v>33</v>
      </c>
    </row>
    <row r="9" customFormat="false" ht="16" hidden="false" customHeight="false" outlineLevel="0" collapsed="false">
      <c r="A9" s="1" t="s">
        <v>52</v>
      </c>
      <c r="B9" s="1" t="n">
        <v>37</v>
      </c>
      <c r="C9" s="1" t="n">
        <v>16</v>
      </c>
      <c r="D9" s="1" t="n">
        <v>83967808</v>
      </c>
      <c r="J9" s="11" t="n">
        <v>1.03685864694199E-007</v>
      </c>
      <c r="K9" s="12" t="n">
        <v>0.0109797498381267</v>
      </c>
      <c r="L9" s="2" t="n">
        <v>0.913950583081113</v>
      </c>
      <c r="M9" s="2" t="n">
        <v>0.00389646124358692</v>
      </c>
      <c r="N9" s="2" t="n">
        <v>0.497676670226612</v>
      </c>
      <c r="O9" s="2" t="n">
        <v>0.00729285871494351</v>
      </c>
      <c r="P9" s="2" t="n">
        <v>0.4162739128545</v>
      </c>
      <c r="Q9" s="3" t="b">
        <f aca="false">TRUE()</f>
        <v>1</v>
      </c>
      <c r="R9" s="4" t="n">
        <v>0.483961098586303</v>
      </c>
      <c r="S9" s="4" t="n">
        <v>0.585635175</v>
      </c>
      <c r="T9" s="4" t="n">
        <v>0.177609899194487</v>
      </c>
      <c r="U9" s="4" t="n">
        <v>0.714636233333333</v>
      </c>
      <c r="V9" s="4" t="n">
        <v>0.278587460255506</v>
      </c>
      <c r="W9" s="4" t="n">
        <v>-0.129001058333333</v>
      </c>
      <c r="X9" s="5" t="n">
        <v>0.608009482676928</v>
      </c>
      <c r="Y9" s="5" t="n">
        <v>0.700538875</v>
      </c>
      <c r="Z9" s="5" t="n">
        <v>0.185176677162782</v>
      </c>
      <c r="AA9" s="5" t="n">
        <v>0.63275</v>
      </c>
      <c r="AB9" s="5" t="n">
        <v>0.168876123238307</v>
      </c>
      <c r="AC9" s="5" t="n">
        <v>0.067788875</v>
      </c>
    </row>
    <row r="10" customFormat="false" ht="16" hidden="false" customHeight="false" outlineLevel="0" collapsed="false">
      <c r="A10" s="1" t="s">
        <v>53</v>
      </c>
      <c r="B10" s="1" t="n">
        <v>37</v>
      </c>
      <c r="C10" s="1" t="n">
        <v>12</v>
      </c>
      <c r="D10" s="1" t="n">
        <v>21815474</v>
      </c>
      <c r="J10" s="11" t="n">
        <v>1.18950655442037E-007</v>
      </c>
      <c r="K10" s="12" t="n">
        <v>0.0111966269456665</v>
      </c>
      <c r="L10" s="2" t="n">
        <v>0.880417369288042</v>
      </c>
      <c r="M10" s="2" t="n">
        <v>0.00481138465707105</v>
      </c>
      <c r="N10" s="2" t="n">
        <v>0.264439780829588</v>
      </c>
      <c r="O10" s="2" t="n">
        <v>0.0117131669892156</v>
      </c>
      <c r="P10" s="2" t="n">
        <v>0.615977588458454</v>
      </c>
      <c r="Q10" s="3" t="b">
        <f aca="false">TRUE()</f>
        <v>1</v>
      </c>
      <c r="R10" s="4" t="n">
        <v>0.217749778646738</v>
      </c>
      <c r="S10" s="4" t="n">
        <v>0.829942175</v>
      </c>
      <c r="T10" s="4" t="n">
        <v>0.0648130377873863</v>
      </c>
      <c r="U10" s="4" t="n">
        <v>0.735908133333333</v>
      </c>
      <c r="V10" s="4" t="n">
        <v>0.113023459248349</v>
      </c>
      <c r="W10" s="4" t="n">
        <v>0.0940340416666666</v>
      </c>
      <c r="X10" s="5" t="n">
        <v>0.319257885411622</v>
      </c>
      <c r="Y10" s="5" t="n">
        <v>0.8434414</v>
      </c>
      <c r="Z10" s="5" t="n">
        <v>0.0390280915194001</v>
      </c>
      <c r="AA10" s="5" t="n">
        <v>0.81559</v>
      </c>
      <c r="AB10" s="5" t="n">
        <v>0.0332966014281738</v>
      </c>
      <c r="AC10" s="5" t="n">
        <v>0.0278514</v>
      </c>
    </row>
    <row r="11" customFormat="false" ht="16" hidden="false" customHeight="false" outlineLevel="0" collapsed="false">
      <c r="A11" s="1" t="s">
        <v>54</v>
      </c>
      <c r="B11" s="1" t="n">
        <v>37</v>
      </c>
      <c r="C11" s="1" t="n">
        <v>8</v>
      </c>
      <c r="D11" s="1" t="n">
        <v>144139316</v>
      </c>
      <c r="J11" s="11" t="n">
        <v>3.30962406842232E-007</v>
      </c>
      <c r="K11" s="12" t="n">
        <v>0.0280376457768431</v>
      </c>
      <c r="L11" s="2" t="n">
        <v>0.162456359884079</v>
      </c>
      <c r="M11" s="2" t="n">
        <v>0.0193316741234677</v>
      </c>
      <c r="N11" s="2" t="n">
        <v>0.902737316678407</v>
      </c>
      <c r="O11" s="2" t="n">
        <v>0.00356567765490832</v>
      </c>
      <c r="P11" s="2" t="n">
        <v>-0.740280956794328</v>
      </c>
      <c r="Q11" s="3" t="s">
        <v>33</v>
      </c>
    </row>
    <row r="12" customFormat="false" ht="16" hidden="false" customHeight="false" outlineLevel="0" collapsed="false">
      <c r="A12" s="1" t="s">
        <v>55</v>
      </c>
      <c r="B12" s="1" t="n">
        <v>37</v>
      </c>
      <c r="C12" s="1" t="n">
        <v>6</v>
      </c>
      <c r="D12" s="1" t="n">
        <v>33131893</v>
      </c>
      <c r="E12" s="1" t="s">
        <v>56</v>
      </c>
      <c r="F12" s="1" t="s">
        <v>57</v>
      </c>
      <c r="G12" s="1" t="s">
        <v>58</v>
      </c>
      <c r="H12" s="1" t="s">
        <v>59</v>
      </c>
      <c r="I12" s="1" t="s">
        <v>37</v>
      </c>
      <c r="J12" s="11" t="n">
        <v>5.18615015818899E-007</v>
      </c>
      <c r="K12" s="12" t="n">
        <v>0.0354501306729335</v>
      </c>
      <c r="L12" s="2" t="n">
        <v>0.885016401955892</v>
      </c>
      <c r="M12" s="2" t="n">
        <v>0.00350318083003581</v>
      </c>
      <c r="N12" s="2" t="n">
        <v>0.466800601557741</v>
      </c>
      <c r="O12" s="2" t="n">
        <v>0.0119224420702368</v>
      </c>
      <c r="P12" s="2" t="n">
        <v>0.418215800398151</v>
      </c>
      <c r="Q12" s="3" t="b">
        <f aca="false">TRUE()</f>
        <v>1</v>
      </c>
      <c r="R12" s="4" t="n">
        <v>0.0891017458872201</v>
      </c>
      <c r="S12" s="4" t="n">
        <v>0.658423525</v>
      </c>
      <c r="T12" s="4" t="n">
        <v>0.184714255744531</v>
      </c>
      <c r="U12" s="4" t="n">
        <v>0.428138</v>
      </c>
      <c r="V12" s="4" t="n">
        <v>0.00878221490741373</v>
      </c>
      <c r="W12" s="4" t="n">
        <v>0.230285525</v>
      </c>
      <c r="X12" s="5" t="n">
        <v>0.602687073173665</v>
      </c>
      <c r="Y12" s="5" t="n">
        <v>0.649952025</v>
      </c>
      <c r="Z12" s="5" t="n">
        <v>0.206475032858493</v>
      </c>
      <c r="AA12" s="5" t="n">
        <v>0.5711175</v>
      </c>
      <c r="AB12" s="5" t="n">
        <v>0.199463231427917</v>
      </c>
      <c r="AC12" s="5" t="n">
        <v>0.0788345250000001</v>
      </c>
    </row>
    <row r="13" customFormat="false" ht="16" hidden="false" customHeight="false" outlineLevel="0" collapsed="false">
      <c r="A13" s="1" t="s">
        <v>60</v>
      </c>
      <c r="B13" s="1" t="n">
        <v>37</v>
      </c>
      <c r="C13" s="1" t="n">
        <v>7</v>
      </c>
      <c r="D13" s="1" t="n">
        <v>22481962</v>
      </c>
      <c r="E13" s="1" t="s">
        <v>61</v>
      </c>
      <c r="F13" s="1" t="s">
        <v>62</v>
      </c>
      <c r="G13" s="1" t="s">
        <v>63</v>
      </c>
      <c r="J13" s="11" t="n">
        <v>5.27871612777947E-007</v>
      </c>
      <c r="K13" s="12" t="n">
        <v>0.0354501306729335</v>
      </c>
      <c r="L13" s="2" t="n">
        <v>0.508567483175295</v>
      </c>
      <c r="M13" s="2" t="n">
        <v>0.0132270782236194</v>
      </c>
      <c r="N13" s="2" t="n">
        <v>0.0260919812239026</v>
      </c>
      <c r="O13" s="2" t="n">
        <v>0.00569101437332544</v>
      </c>
      <c r="P13" s="2" t="n">
        <v>0.482475501951392</v>
      </c>
      <c r="Q13" s="3" t="b">
        <f aca="false">TRUE()</f>
        <v>1</v>
      </c>
      <c r="R13" s="4" t="n">
        <v>0.00128904533466026</v>
      </c>
      <c r="S13" s="4" t="n">
        <v>0.02448021825</v>
      </c>
      <c r="T13" s="4" t="n">
        <v>0.0126002680553285</v>
      </c>
      <c r="U13" s="4" t="n">
        <v>0.599000933333333</v>
      </c>
      <c r="V13" s="4" t="n">
        <v>0.182403291123415</v>
      </c>
      <c r="W13" s="4" t="n">
        <v>-0.574520715083333</v>
      </c>
      <c r="X13" s="5" t="n">
        <v>0.966230962636028</v>
      </c>
      <c r="Y13" s="5" t="n">
        <v>0.393505605</v>
      </c>
      <c r="Z13" s="5" t="n">
        <v>0.23235281121659</v>
      </c>
      <c r="AA13" s="5" t="n">
        <v>0.400705</v>
      </c>
      <c r="AB13" s="5" t="n">
        <v>0.229041617833965</v>
      </c>
      <c r="AC13" s="5" t="n">
        <v>-0.00719939499999994</v>
      </c>
    </row>
    <row r="14" customFormat="false" ht="16" hidden="false" customHeight="false" outlineLevel="0" collapsed="false">
      <c r="A14" s="1" t="s">
        <v>64</v>
      </c>
      <c r="B14" s="1" t="n">
        <v>37</v>
      </c>
      <c r="C14" s="1" t="n">
        <v>22</v>
      </c>
      <c r="D14" s="1" t="n">
        <v>27018010</v>
      </c>
      <c r="E14" s="1" t="s">
        <v>65</v>
      </c>
      <c r="F14" s="1" t="s">
        <v>66</v>
      </c>
      <c r="G14" s="1" t="s">
        <v>41</v>
      </c>
      <c r="J14" s="11" t="n">
        <v>5.70854935032841E-007</v>
      </c>
      <c r="K14" s="12" t="n">
        <v>0.0354501306729335</v>
      </c>
      <c r="L14" s="2" t="n">
        <v>0.447589356829592</v>
      </c>
      <c r="M14" s="2" t="n">
        <v>0.0101013225929073</v>
      </c>
      <c r="N14" s="2" t="n">
        <v>0.91531635472532</v>
      </c>
      <c r="O14" s="2" t="n">
        <v>0.0100304661227395</v>
      </c>
      <c r="P14" s="2" t="n">
        <v>-0.467726997895729</v>
      </c>
      <c r="Q14" s="3" t="b">
        <f aca="false">TRUE()</f>
        <v>1</v>
      </c>
      <c r="R14" s="4" t="n">
        <v>0.787331981981987</v>
      </c>
      <c r="S14" s="4" t="n">
        <v>0.709223525</v>
      </c>
      <c r="T14" s="4" t="n">
        <v>0.134031338547008</v>
      </c>
      <c r="U14" s="4" t="n">
        <v>0.6826164</v>
      </c>
      <c r="V14" s="4" t="n">
        <v>0.102474977385751</v>
      </c>
      <c r="W14" s="4" t="n">
        <v>0.0266071250000001</v>
      </c>
      <c r="X14" s="5" t="n">
        <v>0.0428889167036579</v>
      </c>
      <c r="Y14" s="5" t="n">
        <v>0.85794255</v>
      </c>
      <c r="Z14" s="5" t="n">
        <v>0.01270337290237</v>
      </c>
      <c r="AA14" s="5" t="n">
        <v>0.8762075</v>
      </c>
      <c r="AB14" s="5" t="n">
        <v>0.0064952514706258</v>
      </c>
      <c r="AC14" s="5" t="n">
        <v>-0.0182649500000001</v>
      </c>
    </row>
    <row r="15" customFormat="false" ht="16" hidden="false" customHeight="false" outlineLevel="0" collapsed="false">
      <c r="A15" s="1" t="s">
        <v>67</v>
      </c>
      <c r="B15" s="1" t="n">
        <v>37</v>
      </c>
      <c r="C15" s="1" t="n">
        <v>22</v>
      </c>
      <c r="D15" s="1" t="n">
        <v>45814116</v>
      </c>
      <c r="E15" s="1" t="s">
        <v>68</v>
      </c>
      <c r="F15" s="1" t="s">
        <v>69</v>
      </c>
      <c r="G15" s="1" t="s">
        <v>32</v>
      </c>
      <c r="J15" s="11" t="n">
        <v>5.8584536409638E-007</v>
      </c>
      <c r="K15" s="12" t="n">
        <v>0.0354501306729335</v>
      </c>
      <c r="L15" s="2" t="n">
        <v>0.448774914013127</v>
      </c>
      <c r="M15" s="2" t="n">
        <v>0.00996558692437053</v>
      </c>
      <c r="N15" s="2" t="n">
        <v>0.854501575919782</v>
      </c>
      <c r="O15" s="2" t="n">
        <v>0.00742708357320194</v>
      </c>
      <c r="P15" s="2" t="n">
        <v>-0.405726661906655</v>
      </c>
      <c r="Q15" s="3" t="s">
        <v>33</v>
      </c>
    </row>
    <row r="16" customFormat="false" ht="16" hidden="false" customHeight="false" outlineLevel="0" collapsed="false">
      <c r="A16" s="1" t="s">
        <v>70</v>
      </c>
      <c r="B16" s="1" t="n">
        <v>37</v>
      </c>
      <c r="C16" s="1" t="n">
        <v>5</v>
      </c>
      <c r="D16" s="1" t="n">
        <v>128795827</v>
      </c>
      <c r="E16" s="1" t="s">
        <v>71</v>
      </c>
      <c r="F16" s="1" t="s">
        <v>72</v>
      </c>
      <c r="G16" s="1" t="s">
        <v>73</v>
      </c>
      <c r="H16" s="1" t="s">
        <v>74</v>
      </c>
      <c r="I16" s="1" t="s">
        <v>75</v>
      </c>
      <c r="J16" s="11" t="n">
        <v>7.15930714769416E-007</v>
      </c>
      <c r="K16" s="12" t="n">
        <v>0.0398496395125512</v>
      </c>
      <c r="L16" s="2" t="n">
        <v>0.379347535688848</v>
      </c>
      <c r="M16" s="2" t="n">
        <v>0.00666163551418038</v>
      </c>
      <c r="N16" s="2" t="n">
        <v>0.0809860873693858</v>
      </c>
      <c r="O16" s="2" t="n">
        <v>0.00692668610427054</v>
      </c>
      <c r="P16" s="2" t="n">
        <v>0.298361448319462</v>
      </c>
      <c r="Q16" s="3" t="b">
        <f aca="false">TRUE()</f>
        <v>1</v>
      </c>
      <c r="R16" s="4" t="n">
        <v>0.747501754840077</v>
      </c>
      <c r="S16" s="4" t="n">
        <v>0.242037155</v>
      </c>
      <c r="T16" s="4" t="n">
        <v>0.188780794130711</v>
      </c>
      <c r="U16" s="4" t="n">
        <v>0.199355166666667</v>
      </c>
      <c r="V16" s="4" t="n">
        <v>0.118258628393971</v>
      </c>
      <c r="W16" s="4" t="n">
        <v>0.0426819883333333</v>
      </c>
      <c r="X16" s="5" t="n">
        <v>0.593183778625875</v>
      </c>
      <c r="Y16" s="5" t="n">
        <v>0.1987497525</v>
      </c>
      <c r="Z16" s="5" t="n">
        <v>0.138689013720014</v>
      </c>
      <c r="AA16" s="5" t="n">
        <v>0.2625425</v>
      </c>
      <c r="AB16" s="5" t="n">
        <v>0.178706489972618</v>
      </c>
      <c r="AC16" s="5" t="n">
        <v>-0.0637927475</v>
      </c>
    </row>
    <row r="17" customFormat="false" ht="16" hidden="false" customHeight="false" outlineLevel="0" collapsed="false">
      <c r="A17" s="1" t="s">
        <v>76</v>
      </c>
      <c r="B17" s="1" t="n">
        <v>37</v>
      </c>
      <c r="C17" s="1" t="n">
        <v>1</v>
      </c>
      <c r="D17" s="1" t="n">
        <v>17482041</v>
      </c>
      <c r="J17" s="11" t="n">
        <v>7.98392408817451E-007</v>
      </c>
      <c r="K17" s="12" t="n">
        <v>0.0398496395125512</v>
      </c>
      <c r="L17" s="2" t="n">
        <v>0.0327031678303531</v>
      </c>
      <c r="M17" s="2" t="n">
        <v>0.00133253263714257</v>
      </c>
      <c r="N17" s="2" t="n">
        <v>0.566893485798449</v>
      </c>
      <c r="O17" s="2" t="n">
        <v>0.0176319513647141</v>
      </c>
      <c r="P17" s="2" t="n">
        <v>-0.534190317968096</v>
      </c>
      <c r="Q17" s="3" t="s">
        <v>33</v>
      </c>
    </row>
    <row r="18" customFormat="false" ht="16" hidden="false" customHeight="false" outlineLevel="0" collapsed="false">
      <c r="A18" s="1" t="s">
        <v>77</v>
      </c>
      <c r="B18" s="1" t="n">
        <v>37</v>
      </c>
      <c r="C18" s="1" t="n">
        <v>1</v>
      </c>
      <c r="D18" s="1" t="n">
        <v>2265881</v>
      </c>
      <c r="E18" s="1" t="s">
        <v>78</v>
      </c>
      <c r="F18" s="1" t="s">
        <v>79</v>
      </c>
      <c r="G18" s="1" t="s">
        <v>32</v>
      </c>
      <c r="H18" s="1" t="s">
        <v>80</v>
      </c>
      <c r="I18" s="1" t="s">
        <v>50</v>
      </c>
      <c r="J18" s="11" t="n">
        <v>7.99669330539713E-007</v>
      </c>
      <c r="K18" s="12" t="n">
        <v>0.0398496395125512</v>
      </c>
      <c r="L18" s="2" t="n">
        <v>0.899070589473524</v>
      </c>
      <c r="M18" s="2" t="n">
        <v>0.0113835139267174</v>
      </c>
      <c r="N18" s="2" t="n">
        <v>0.412456022882208</v>
      </c>
      <c r="O18" s="2" t="n">
        <v>0.0114049326353289</v>
      </c>
      <c r="P18" s="2" t="n">
        <v>0.486614566591316</v>
      </c>
      <c r="Q18" s="3" t="b">
        <f aca="false">TRUE()</f>
        <v>1</v>
      </c>
      <c r="R18" s="4" t="n">
        <v>0.5084642716115</v>
      </c>
      <c r="S18" s="4" t="n">
        <v>0.75158075</v>
      </c>
      <c r="T18" s="4" t="n">
        <v>0.22814342684359</v>
      </c>
      <c r="U18" s="4" t="n">
        <v>0.8476642</v>
      </c>
      <c r="V18" s="4" t="n">
        <v>0.00614121046618663</v>
      </c>
      <c r="W18" s="4" t="n">
        <v>-0.0960834500000001</v>
      </c>
      <c r="X18" s="5" t="n">
        <v>0.356078422375044</v>
      </c>
      <c r="Y18" s="5" t="n">
        <v>0.8702993</v>
      </c>
      <c r="Z18" s="5" t="n">
        <v>0.00859366205719852</v>
      </c>
      <c r="AA18" s="5" t="n">
        <v>0.862765</v>
      </c>
      <c r="AB18" s="5" t="n">
        <v>0.0123844781884422</v>
      </c>
      <c r="AC18" s="5" t="n">
        <v>0.00753429999999999</v>
      </c>
    </row>
    <row r="19" customFormat="false" ht="16" hidden="false" customHeight="false" outlineLevel="0" collapsed="false">
      <c r="A19" s="1" t="s">
        <v>81</v>
      </c>
      <c r="B19" s="1" t="n">
        <v>37</v>
      </c>
      <c r="C19" s="1" t="n">
        <v>6</v>
      </c>
      <c r="D19" s="1" t="n">
        <v>31012262</v>
      </c>
      <c r="J19" s="11" t="n">
        <v>8.98818163116172E-007</v>
      </c>
      <c r="K19" s="12" t="n">
        <v>0.0423021278319267</v>
      </c>
      <c r="L19" s="2" t="n">
        <v>0.227079851392595</v>
      </c>
      <c r="M19" s="2" t="n">
        <v>0.00160568228553909</v>
      </c>
      <c r="N19" s="2" t="n">
        <v>0.888016859860074</v>
      </c>
      <c r="O19" s="2" t="n">
        <v>0.0224789496297585</v>
      </c>
      <c r="P19" s="2" t="n">
        <v>-0.660937008467478</v>
      </c>
      <c r="Q19" s="3" t="s">
        <v>33</v>
      </c>
    </row>
    <row r="20" customFormat="false" ht="16" hidden="false" customHeight="false" outlineLevel="0" collapsed="false">
      <c r="A20" s="1" t="s">
        <v>82</v>
      </c>
      <c r="B20" s="1" t="n">
        <v>37</v>
      </c>
      <c r="C20" s="1" t="n">
        <v>5</v>
      </c>
      <c r="D20" s="1" t="n">
        <v>180121337</v>
      </c>
      <c r="J20" s="11" t="n">
        <v>1.03154305825857E-006</v>
      </c>
      <c r="K20" s="12" t="n">
        <v>0.0431938773850377</v>
      </c>
      <c r="L20" s="2" t="n">
        <v>0.871807955460526</v>
      </c>
      <c r="M20" s="2" t="n">
        <v>0.00252645594446193</v>
      </c>
      <c r="N20" s="2" t="n">
        <v>0.266267503490884</v>
      </c>
      <c r="O20" s="2" t="n">
        <v>0.0212217948548194</v>
      </c>
      <c r="P20" s="2" t="n">
        <v>0.605540451969642</v>
      </c>
      <c r="Q20" s="3" t="s">
        <v>33</v>
      </c>
    </row>
    <row r="21" customFormat="false" ht="16" hidden="false" customHeight="false" outlineLevel="0" collapsed="false">
      <c r="A21" s="1" t="s">
        <v>83</v>
      </c>
      <c r="B21" s="1" t="n">
        <v>37</v>
      </c>
      <c r="C21" s="1" t="n">
        <v>11</v>
      </c>
      <c r="D21" s="1" t="n">
        <v>68860657</v>
      </c>
      <c r="J21" s="11" t="n">
        <v>1.03255354666528E-006</v>
      </c>
      <c r="K21" s="12" t="n">
        <v>0.0431938773850377</v>
      </c>
      <c r="L21" s="2" t="n">
        <v>0.225721525314588</v>
      </c>
      <c r="M21" s="2" t="n">
        <v>0.0098607152069493</v>
      </c>
      <c r="N21" s="2" t="n">
        <v>0.909690813699245</v>
      </c>
      <c r="O21" s="2" t="n">
        <v>0.022040333853549</v>
      </c>
      <c r="P21" s="2" t="n">
        <v>-0.683969288384656</v>
      </c>
      <c r="Q21" s="3" t="s">
        <v>33</v>
      </c>
    </row>
    <row r="22" customFormat="false" ht="16" hidden="false" customHeight="false" outlineLevel="0" collapsed="false">
      <c r="A22" s="1" t="s">
        <v>84</v>
      </c>
      <c r="B22" s="1" t="n">
        <v>37</v>
      </c>
      <c r="C22" s="1" t="n">
        <v>6</v>
      </c>
      <c r="D22" s="1" t="n">
        <v>33158020</v>
      </c>
      <c r="E22" s="1" t="s">
        <v>85</v>
      </c>
      <c r="F22" s="1" t="s">
        <v>86</v>
      </c>
      <c r="G22" s="1" t="s">
        <v>87</v>
      </c>
      <c r="H22" s="1" t="s">
        <v>88</v>
      </c>
      <c r="I22" s="1" t="s">
        <v>50</v>
      </c>
      <c r="J22" s="11" t="n">
        <v>1.07072663808369E-006</v>
      </c>
      <c r="K22" s="12" t="n">
        <v>0.0431938773850377</v>
      </c>
      <c r="L22" s="2" t="n">
        <v>0.926989647024447</v>
      </c>
      <c r="M22" s="2" t="n">
        <v>0.00557173955807665</v>
      </c>
      <c r="N22" s="2" t="n">
        <v>0.514910454404049</v>
      </c>
      <c r="O22" s="2" t="n">
        <v>0.013581647420315</v>
      </c>
      <c r="P22" s="2" t="n">
        <v>0.412079192620397</v>
      </c>
      <c r="Q22" s="3" t="b">
        <f aca="false">TRUE()</f>
        <v>1</v>
      </c>
      <c r="R22" s="4" t="n">
        <v>0.108435103756453</v>
      </c>
      <c r="S22" s="4" t="n">
        <v>0.83412605</v>
      </c>
      <c r="T22" s="4" t="n">
        <v>0.037947464240403</v>
      </c>
      <c r="U22" s="4" t="n">
        <v>0.629607966666667</v>
      </c>
      <c r="V22" s="4" t="n">
        <v>0.211899363773003</v>
      </c>
      <c r="W22" s="4" t="n">
        <v>0.204518083333333</v>
      </c>
      <c r="X22" s="5" t="n">
        <v>0.538443763668313</v>
      </c>
      <c r="Y22" s="5" t="n">
        <v>0.696936425</v>
      </c>
      <c r="Z22" s="5" t="n">
        <v>0.228619932454024</v>
      </c>
      <c r="AA22" s="5" t="n">
        <v>0.7924525</v>
      </c>
      <c r="AB22" s="5" t="n">
        <v>0.183105216997405</v>
      </c>
      <c r="AC22" s="5" t="n">
        <v>-0.095516075</v>
      </c>
    </row>
    <row r="23" customFormat="false" ht="16" hidden="false" customHeight="false" outlineLevel="0" collapsed="false">
      <c r="A23" s="1" t="s">
        <v>89</v>
      </c>
      <c r="B23" s="1" t="n">
        <v>37</v>
      </c>
      <c r="C23" s="1" t="n">
        <v>2</v>
      </c>
      <c r="D23" s="1" t="n">
        <v>204731519</v>
      </c>
      <c r="E23" s="1" t="s">
        <v>90</v>
      </c>
      <c r="F23" s="1" t="s">
        <v>91</v>
      </c>
      <c r="G23" s="1" t="s">
        <v>48</v>
      </c>
      <c r="J23" s="11" t="n">
        <v>1.21050287534307E-006</v>
      </c>
      <c r="K23" s="12" t="n">
        <v>0.0444753320093099</v>
      </c>
      <c r="L23" s="2" t="n">
        <v>0.51898259364506</v>
      </c>
      <c r="M23" s="2" t="n">
        <v>0.0130157013552852</v>
      </c>
      <c r="N23" s="2" t="n">
        <v>0.923148475187588</v>
      </c>
      <c r="O23" s="2" t="n">
        <v>0.00714392209923198</v>
      </c>
      <c r="P23" s="2" t="n">
        <v>-0.404165881542528</v>
      </c>
      <c r="Q23" s="3" t="b">
        <f aca="false">TRUE()</f>
        <v>1</v>
      </c>
      <c r="R23" s="4" t="n">
        <v>0.56105328452798</v>
      </c>
      <c r="S23" s="4" t="n">
        <v>0.682722075</v>
      </c>
      <c r="T23" s="4" t="n">
        <v>0.187274637526217</v>
      </c>
      <c r="U23" s="4" t="n">
        <v>0.533712596666667</v>
      </c>
      <c r="V23" s="4" t="n">
        <v>0.439500727170311</v>
      </c>
      <c r="W23" s="4" t="n">
        <v>0.149009478333333</v>
      </c>
      <c r="X23" s="5" t="n">
        <v>0.0191537706408278</v>
      </c>
      <c r="Y23" s="5" t="n">
        <v>0.6150676</v>
      </c>
      <c r="Z23" s="5" t="n">
        <v>0.169331327869299</v>
      </c>
      <c r="AA23" s="5" t="n">
        <v>0.88465</v>
      </c>
      <c r="AB23" s="5" t="n">
        <v>0.0114890933787948</v>
      </c>
      <c r="AC23" s="5" t="n">
        <v>-0.2695824</v>
      </c>
    </row>
    <row r="24" customFormat="false" ht="16" hidden="false" customHeight="false" outlineLevel="0" collapsed="false">
      <c r="A24" s="1" t="s">
        <v>92</v>
      </c>
      <c r="B24" s="1" t="n">
        <v>37</v>
      </c>
      <c r="C24" s="1" t="n">
        <v>1</v>
      </c>
      <c r="D24" s="1" t="n">
        <v>6063654</v>
      </c>
      <c r="E24" s="1" t="s">
        <v>93</v>
      </c>
      <c r="F24" s="1" t="s">
        <v>94</v>
      </c>
      <c r="G24" s="1" t="s">
        <v>41</v>
      </c>
      <c r="J24" s="11" t="n">
        <v>1.25081979611025E-006</v>
      </c>
      <c r="K24" s="12" t="n">
        <v>0.0444753320093099</v>
      </c>
      <c r="L24" s="2" t="n">
        <v>0.0125850323660827</v>
      </c>
      <c r="M24" s="2" t="n">
        <v>0.00238489286549988</v>
      </c>
      <c r="N24" s="2" t="n">
        <v>0.366325292419899</v>
      </c>
      <c r="O24" s="2" t="n">
        <v>0.0128830888031461</v>
      </c>
      <c r="P24" s="2" t="n">
        <v>-0.353740260053816</v>
      </c>
      <c r="Q24" s="3" t="b">
        <f aca="false">TRUE()</f>
        <v>1</v>
      </c>
      <c r="R24" s="4" t="n">
        <v>0.364131858115672</v>
      </c>
      <c r="S24" s="4" t="n">
        <v>0.1854002375</v>
      </c>
      <c r="T24" s="4" t="n">
        <v>0.188507518253704</v>
      </c>
      <c r="U24" s="4" t="n">
        <v>0.367457853333333</v>
      </c>
      <c r="V24" s="4" t="n">
        <v>0.29889758556581</v>
      </c>
      <c r="W24" s="4" t="n">
        <v>-0.182057615833333</v>
      </c>
      <c r="X24" s="5" t="n">
        <v>0.220443095192143</v>
      </c>
      <c r="Y24" s="5" t="n">
        <v>0.2171902275</v>
      </c>
      <c r="Z24" s="5" t="n">
        <v>0.189963211781187</v>
      </c>
      <c r="AA24" s="5" t="n">
        <v>0.4718375</v>
      </c>
      <c r="AB24" s="5" t="n">
        <v>0.320300062168274</v>
      </c>
      <c r="AC24" s="5" t="n">
        <v>-0.2546472725</v>
      </c>
    </row>
    <row r="25" customFormat="false" ht="16" hidden="false" customHeight="false" outlineLevel="0" collapsed="false">
      <c r="A25" s="1" t="s">
        <v>95</v>
      </c>
      <c r="B25" s="1" t="n">
        <v>37</v>
      </c>
      <c r="C25" s="1" t="n">
        <v>12</v>
      </c>
      <c r="D25" s="1" t="n">
        <v>131144948</v>
      </c>
      <c r="J25" s="11" t="n">
        <v>1.30863814684191E-006</v>
      </c>
      <c r="K25" s="12" t="n">
        <v>0.0444753320093099</v>
      </c>
      <c r="L25" s="2" t="n">
        <v>0.651217220603623</v>
      </c>
      <c r="M25" s="2" t="n">
        <v>0.00186195219590012</v>
      </c>
      <c r="N25" s="2" t="n">
        <v>0.757299420463767</v>
      </c>
      <c r="O25" s="2" t="n">
        <v>0.00351061263573293</v>
      </c>
      <c r="P25" s="2" t="n">
        <v>-0.106082199860144</v>
      </c>
      <c r="Q25" s="3" t="s">
        <v>33</v>
      </c>
    </row>
    <row r="26" customFormat="false" ht="16" hidden="false" customHeight="false" outlineLevel="0" collapsed="false">
      <c r="A26" s="1" t="s">
        <v>96</v>
      </c>
      <c r="B26" s="1" t="n">
        <v>37</v>
      </c>
      <c r="C26" s="1" t="n">
        <v>11</v>
      </c>
      <c r="D26" s="1" t="n">
        <v>84235356</v>
      </c>
      <c r="E26" s="1" t="s">
        <v>97</v>
      </c>
      <c r="F26" s="1" t="s">
        <v>98</v>
      </c>
      <c r="G26" s="1" t="s">
        <v>58</v>
      </c>
      <c r="J26" s="11" t="n">
        <v>1.31249098480532E-006</v>
      </c>
      <c r="K26" s="12" t="n">
        <v>0.0444753320093099</v>
      </c>
      <c r="L26" s="2" t="n">
        <v>0.541319152225796</v>
      </c>
      <c r="M26" s="2" t="n">
        <v>0.0080821962005574</v>
      </c>
      <c r="N26" s="2" t="n">
        <v>0.900633896185669</v>
      </c>
      <c r="O26" s="2" t="n">
        <v>0.010775585355264</v>
      </c>
      <c r="P26" s="2" t="n">
        <v>-0.359314743959873</v>
      </c>
      <c r="Q26" s="3" t="s">
        <v>33</v>
      </c>
    </row>
    <row r="27" customFormat="false" ht="16" hidden="false" customHeight="false" outlineLevel="0" collapsed="false">
      <c r="A27" s="1" t="s">
        <v>99</v>
      </c>
      <c r="B27" s="1" t="n">
        <v>37</v>
      </c>
      <c r="C27" s="1" t="n">
        <v>6</v>
      </c>
      <c r="D27" s="1" t="n">
        <v>105706081</v>
      </c>
      <c r="J27" s="11" t="n">
        <v>1.39282057407457E-006</v>
      </c>
      <c r="K27" s="12" t="n">
        <v>0.0453821120550054</v>
      </c>
      <c r="L27" s="2" t="n">
        <v>0.526208606775843</v>
      </c>
      <c r="M27" s="2" t="n">
        <v>0.0133654107191618</v>
      </c>
      <c r="N27" s="2" t="n">
        <v>0.903303728856481</v>
      </c>
      <c r="O27" s="2" t="n">
        <v>0.00521879000486115</v>
      </c>
      <c r="P27" s="2" t="n">
        <v>-0.377095122080638</v>
      </c>
      <c r="Q27" s="3" t="b">
        <f aca="false">TRUE()</f>
        <v>1</v>
      </c>
      <c r="R27" s="4" t="n">
        <v>0.584171932749688</v>
      </c>
      <c r="S27" s="4" t="n">
        <v>0.437985475</v>
      </c>
      <c r="T27" s="4" t="n">
        <v>0.230475844880707</v>
      </c>
      <c r="U27" s="4" t="n">
        <v>0.523556366666667</v>
      </c>
      <c r="V27" s="4" t="n">
        <v>0.110143212114698</v>
      </c>
      <c r="W27" s="4" t="n">
        <v>-0.0855708916666667</v>
      </c>
      <c r="X27" s="5" t="n">
        <v>0.129247281500752</v>
      </c>
      <c r="Y27" s="5" t="n">
        <v>0.8315585</v>
      </c>
      <c r="Z27" s="5" t="n">
        <v>0.0281870468741702</v>
      </c>
      <c r="AA27" s="5" t="n">
        <v>0.856825</v>
      </c>
      <c r="AB27" s="5" t="n">
        <v>0.00563165754167157</v>
      </c>
      <c r="AC27" s="5" t="n">
        <v>-0.0252665</v>
      </c>
    </row>
    <row r="28" customFormat="false" ht="16" hidden="false" customHeight="false" outlineLevel="0" collapsed="false">
      <c r="A28" s="1" t="s">
        <v>100</v>
      </c>
      <c r="B28" s="1" t="n">
        <v>37</v>
      </c>
      <c r="C28" s="1" t="n">
        <v>1</v>
      </c>
      <c r="D28" s="1" t="n">
        <v>46979222</v>
      </c>
      <c r="E28" s="1" t="s">
        <v>101</v>
      </c>
      <c r="F28" s="1" t="s">
        <v>102</v>
      </c>
      <c r="G28" s="1" t="s">
        <v>103</v>
      </c>
      <c r="J28" s="11" t="n">
        <v>1.47586587642664E-006</v>
      </c>
      <c r="K28" s="12" t="n">
        <v>0.0457124926206574</v>
      </c>
      <c r="L28" s="2" t="n">
        <v>0.828862938491985</v>
      </c>
      <c r="M28" s="2" t="n">
        <v>0.0209793076193201</v>
      </c>
      <c r="N28" s="2" t="n">
        <v>0.228501360157994</v>
      </c>
      <c r="O28" s="2" t="n">
        <v>0.00985091961480066</v>
      </c>
      <c r="P28" s="2" t="n">
        <v>0.600361578333992</v>
      </c>
      <c r="Q28" s="3" t="b">
        <f aca="false">TRUE()</f>
        <v>1</v>
      </c>
      <c r="R28" s="4" t="n">
        <v>0.590949517849209</v>
      </c>
      <c r="S28" s="4" t="n">
        <v>0.5421566</v>
      </c>
      <c r="T28" s="4" t="n">
        <v>0.272325305135445</v>
      </c>
      <c r="U28" s="4" t="n">
        <v>0.637869566666667</v>
      </c>
      <c r="V28" s="4" t="n">
        <v>0.0894728394893848</v>
      </c>
      <c r="W28" s="4" t="n">
        <v>-0.0957129666666667</v>
      </c>
      <c r="X28" s="5" t="n">
        <v>0.0263550357647841</v>
      </c>
      <c r="Y28" s="5" t="n">
        <v>0.3875885</v>
      </c>
      <c r="Z28" s="5" t="n">
        <v>0.248625642909938</v>
      </c>
      <c r="AA28" s="5" t="n">
        <v>0.7549575</v>
      </c>
      <c r="AB28" s="5" t="n">
        <v>0.0339572293481079</v>
      </c>
      <c r="AC28" s="5" t="n">
        <v>-0.367369</v>
      </c>
    </row>
    <row r="29" customFormat="false" ht="16" hidden="false" customHeight="false" outlineLevel="0" collapsed="false">
      <c r="A29" s="1" t="s">
        <v>104</v>
      </c>
      <c r="B29" s="1" t="n">
        <v>37</v>
      </c>
      <c r="C29" s="1" t="n">
        <v>9</v>
      </c>
      <c r="D29" s="1" t="n">
        <v>140077638</v>
      </c>
      <c r="E29" s="1" t="s">
        <v>105</v>
      </c>
      <c r="F29" s="1" t="s">
        <v>106</v>
      </c>
      <c r="G29" s="1" t="s">
        <v>32</v>
      </c>
      <c r="H29" s="1" t="s">
        <v>107</v>
      </c>
      <c r="I29" s="1" t="s">
        <v>37</v>
      </c>
      <c r="J29" s="11" t="n">
        <v>1.51088029153863E-006</v>
      </c>
      <c r="K29" s="12" t="n">
        <v>0.0457124926206574</v>
      </c>
      <c r="L29" s="2" t="n">
        <v>0.915541792900182</v>
      </c>
      <c r="M29" s="2" t="n">
        <v>0.0156586168002689</v>
      </c>
      <c r="N29" s="2" t="n">
        <v>0.457326577479316</v>
      </c>
      <c r="O29" s="2" t="n">
        <v>0.00845098696159907</v>
      </c>
      <c r="P29" s="2" t="n">
        <v>0.458215215420866</v>
      </c>
      <c r="Q29" s="3" t="b">
        <f aca="false">TRUE()</f>
        <v>1</v>
      </c>
      <c r="R29" s="4" t="n">
        <v>0.50842943693038</v>
      </c>
      <c r="S29" s="4" t="n">
        <v>0.726796675</v>
      </c>
      <c r="T29" s="4" t="n">
        <v>0.258708398568432</v>
      </c>
      <c r="U29" s="4" t="n">
        <v>0.8357553</v>
      </c>
      <c r="V29" s="4" t="n">
        <v>0.00600304253441537</v>
      </c>
      <c r="W29" s="4" t="n">
        <v>-0.108958625</v>
      </c>
      <c r="X29" s="5" t="n">
        <v>0.872617480056036</v>
      </c>
      <c r="Y29" s="5" t="n">
        <v>0.751431425</v>
      </c>
      <c r="Z29" s="5" t="n">
        <v>0.206327729698028</v>
      </c>
      <c r="AA29" s="5" t="n">
        <v>0.7274025</v>
      </c>
      <c r="AB29" s="5" t="n">
        <v>0.199819744499053</v>
      </c>
      <c r="AC29" s="5" t="n">
        <v>0.0240289250000001</v>
      </c>
    </row>
    <row r="30" customFormat="false" ht="16" hidden="false" customHeight="false" outlineLevel="0" collapsed="false">
      <c r="A30" s="1" t="s">
        <v>108</v>
      </c>
      <c r="B30" s="1" t="n">
        <v>37</v>
      </c>
      <c r="C30" s="1" t="n">
        <v>14</v>
      </c>
      <c r="D30" s="1" t="n">
        <v>101077741</v>
      </c>
      <c r="J30" s="11" t="n">
        <v>1.618686138202E-006</v>
      </c>
      <c r="K30" s="12" t="n">
        <v>0.0466586669274579</v>
      </c>
      <c r="L30" s="2" t="n">
        <v>0.892622797679954</v>
      </c>
      <c r="M30" s="2" t="n">
        <v>0.0169062146952584</v>
      </c>
      <c r="N30" s="2" t="n">
        <v>0.244896414774627</v>
      </c>
      <c r="O30" s="2" t="n">
        <v>0.0192109659963439</v>
      </c>
      <c r="P30" s="2" t="n">
        <v>0.647726382905326</v>
      </c>
      <c r="Q30" s="3" t="s">
        <v>33</v>
      </c>
    </row>
    <row r="31" customFormat="false" ht="16" hidden="false" customHeight="false" outlineLevel="0" collapsed="false">
      <c r="A31" s="1" t="s">
        <v>109</v>
      </c>
      <c r="B31" s="1" t="n">
        <v>37</v>
      </c>
      <c r="C31" s="1" t="n">
        <v>6</v>
      </c>
      <c r="D31" s="1" t="n">
        <v>169248185</v>
      </c>
      <c r="J31" s="11" t="n">
        <v>1.65230684800743E-006</v>
      </c>
      <c r="K31" s="12" t="n">
        <v>0.0466586669274579</v>
      </c>
      <c r="L31" s="2" t="n">
        <v>0.0445103084515735</v>
      </c>
      <c r="M31" s="2" t="n">
        <v>0.0116695193221246</v>
      </c>
      <c r="N31" s="2" t="n">
        <v>0.55629808749684</v>
      </c>
      <c r="O31" s="2" t="n">
        <v>0.0166402931135942</v>
      </c>
      <c r="P31" s="2" t="n">
        <v>-0.511787779045266</v>
      </c>
      <c r="Q31" s="3" t="b">
        <f aca="false">TRUE()</f>
        <v>1</v>
      </c>
      <c r="R31" s="4" t="n">
        <v>1.1454339232413E-005</v>
      </c>
      <c r="S31" s="4" t="n">
        <v>0.529223425</v>
      </c>
      <c r="T31" s="4" t="n">
        <v>0.0278365951379804</v>
      </c>
      <c r="U31" s="4" t="n">
        <v>0.864060233333333</v>
      </c>
      <c r="V31" s="4" t="n">
        <v>0.0205609486262997</v>
      </c>
      <c r="W31" s="4" t="n">
        <v>-0.334836808333333</v>
      </c>
      <c r="X31" s="5" t="n">
        <v>0.732660034791239</v>
      </c>
      <c r="Y31" s="5" t="n">
        <v>0.690552935</v>
      </c>
      <c r="Z31" s="5" t="n">
        <v>0.400963291896878</v>
      </c>
      <c r="AA31" s="5" t="n">
        <v>0.5949075</v>
      </c>
      <c r="AB31" s="5" t="n">
        <v>0.353371943460428</v>
      </c>
      <c r="AC31" s="5" t="n">
        <v>0.0956454349999999</v>
      </c>
    </row>
    <row r="32" customFormat="false" ht="16" hidden="false" customHeight="false" outlineLevel="0" collapsed="false">
      <c r="A32" s="1" t="s">
        <v>110</v>
      </c>
      <c r="B32" s="1" t="n">
        <v>37</v>
      </c>
      <c r="C32" s="1" t="n">
        <v>14</v>
      </c>
      <c r="D32" s="1" t="n">
        <v>35032169</v>
      </c>
      <c r="E32" s="1" t="s">
        <v>111</v>
      </c>
      <c r="F32" s="1" t="s">
        <v>112</v>
      </c>
      <c r="G32" s="1" t="s">
        <v>103</v>
      </c>
      <c r="J32" s="11" t="n">
        <v>1.90051369523484E-006</v>
      </c>
      <c r="K32" s="12" t="n">
        <v>0.0519364412737637</v>
      </c>
      <c r="L32" s="2" t="n">
        <v>0.464462012775791</v>
      </c>
      <c r="M32" s="2" t="n">
        <v>0.0136119960645826</v>
      </c>
      <c r="N32" s="2" t="n">
        <v>0.904671226909135</v>
      </c>
      <c r="O32" s="2" t="n">
        <v>0.0119380889920599</v>
      </c>
      <c r="P32" s="2" t="n">
        <v>-0.440209214133344</v>
      </c>
      <c r="Q32" s="3" t="b">
        <f aca="false">TRUE()</f>
        <v>1</v>
      </c>
      <c r="R32" s="4" t="n">
        <v>0.799905051811118</v>
      </c>
      <c r="S32" s="4" t="n">
        <v>0.6948616525</v>
      </c>
      <c r="T32" s="4" t="n">
        <v>0.402985424687584</v>
      </c>
      <c r="U32" s="4" t="n">
        <v>0.624216766666667</v>
      </c>
      <c r="V32" s="4" t="n">
        <v>0.236080143385024</v>
      </c>
      <c r="W32" s="4" t="n">
        <v>0.0706448858333333</v>
      </c>
      <c r="X32" s="5" t="n">
        <v>0.198010888545163</v>
      </c>
      <c r="Y32" s="5" t="n">
        <v>0.39322019</v>
      </c>
      <c r="Z32" s="5" t="n">
        <v>0.213570152645496</v>
      </c>
      <c r="AA32" s="5" t="n">
        <v>0.58999</v>
      </c>
      <c r="AB32" s="5" t="n">
        <v>0.168349825264735</v>
      </c>
      <c r="AC32" s="5" t="n">
        <v>-0.19676981</v>
      </c>
    </row>
    <row r="33" customFormat="false" ht="16" hidden="false" customHeight="false" outlineLevel="0" collapsed="false">
      <c r="A33" s="1" t="s">
        <v>113</v>
      </c>
      <c r="B33" s="1" t="n">
        <v>37</v>
      </c>
      <c r="C33" s="1" t="n">
        <v>12</v>
      </c>
      <c r="D33" s="1" t="n">
        <v>114030510</v>
      </c>
      <c r="H33" s="1" t="s">
        <v>114</v>
      </c>
      <c r="I33" s="1" t="s">
        <v>43</v>
      </c>
      <c r="J33" s="11" t="n">
        <v>2.48799621729308E-006</v>
      </c>
      <c r="K33" s="12" t="n">
        <v>0.0633116589047223</v>
      </c>
      <c r="L33" s="2" t="n">
        <v>0.563894682645012</v>
      </c>
      <c r="M33" s="2" t="n">
        <v>0.0116398149470742</v>
      </c>
      <c r="N33" s="2" t="n">
        <v>0.891476100818462</v>
      </c>
      <c r="O33" s="2" t="n">
        <v>0.00850089413051291</v>
      </c>
      <c r="P33" s="2" t="n">
        <v>-0.327581418173451</v>
      </c>
      <c r="Q33" s="3" t="b">
        <f aca="false">TRUE()</f>
        <v>1</v>
      </c>
      <c r="R33" s="4" t="n">
        <v>0.534780148522534</v>
      </c>
      <c r="S33" s="4" t="n">
        <v>0.556455025</v>
      </c>
      <c r="T33" s="4" t="n">
        <v>0.32919882784493</v>
      </c>
      <c r="U33" s="4" t="n">
        <v>0.694871566666667</v>
      </c>
      <c r="V33" s="4" t="n">
        <v>0.149821916600554</v>
      </c>
      <c r="W33" s="4" t="n">
        <v>-0.138416541666667</v>
      </c>
      <c r="X33" s="5" t="n">
        <v>0.520749783648227</v>
      </c>
      <c r="Y33" s="5" t="n">
        <v>0.7925578</v>
      </c>
      <c r="Z33" s="5" t="n">
        <v>0.165877266838367</v>
      </c>
      <c r="AA33" s="5" t="n">
        <v>0.710665</v>
      </c>
      <c r="AB33" s="5" t="n">
        <v>0.173719291866697</v>
      </c>
      <c r="AC33" s="5" t="n">
        <v>0.0818928</v>
      </c>
    </row>
    <row r="34" customFormat="false" ht="16" hidden="false" customHeight="false" outlineLevel="0" collapsed="false">
      <c r="A34" s="1" t="s">
        <v>115</v>
      </c>
      <c r="B34" s="1" t="n">
        <v>37</v>
      </c>
      <c r="C34" s="1" t="n">
        <v>10</v>
      </c>
      <c r="D34" s="1" t="n">
        <v>118890977</v>
      </c>
      <c r="E34" s="1" t="s">
        <v>116</v>
      </c>
      <c r="F34" s="1" t="s">
        <v>117</v>
      </c>
      <c r="G34" s="1" t="s">
        <v>118</v>
      </c>
      <c r="H34" s="1" t="s">
        <v>119</v>
      </c>
      <c r="I34" s="1" t="s">
        <v>50</v>
      </c>
      <c r="J34" s="11" t="n">
        <v>2.49967382634778E-006</v>
      </c>
      <c r="K34" s="12" t="n">
        <v>0.0633116589047223</v>
      </c>
      <c r="L34" s="2" t="n">
        <v>0.124267904346178</v>
      </c>
      <c r="M34" s="2" t="n">
        <v>0.00204512664702839</v>
      </c>
      <c r="N34" s="2" t="n">
        <v>0.176517632066643</v>
      </c>
      <c r="O34" s="2" t="n">
        <v>0.00105602871454632</v>
      </c>
      <c r="P34" s="2" t="n">
        <v>-0.0522497277204646</v>
      </c>
      <c r="Q34" s="3" t="b">
        <f aca="false">TRUE()</f>
        <v>1</v>
      </c>
      <c r="R34" s="4" t="n">
        <v>0.350003865628359</v>
      </c>
      <c r="S34" s="4" t="n">
        <v>0.2019345875</v>
      </c>
      <c r="T34" s="4" t="n">
        <v>0.0922139084635137</v>
      </c>
      <c r="U34" s="4" t="n">
        <v>0.285819233333333</v>
      </c>
      <c r="V34" s="4" t="n">
        <v>0.125064031235297</v>
      </c>
      <c r="W34" s="4" t="n">
        <v>-0.0838846458333334</v>
      </c>
      <c r="X34" s="5" t="n">
        <v>0.484969070025397</v>
      </c>
      <c r="Y34" s="5" t="n">
        <v>0.1663767</v>
      </c>
      <c r="Z34" s="5" t="n">
        <v>0.0339619391398666</v>
      </c>
      <c r="AA34" s="5" t="n">
        <v>0.18232</v>
      </c>
      <c r="AB34" s="5" t="n">
        <v>0.0261401644983347</v>
      </c>
      <c r="AC34" s="5" t="n">
        <v>-0.0159433</v>
      </c>
    </row>
    <row r="35" customFormat="false" ht="16" hidden="false" customHeight="false" outlineLevel="0" collapsed="false">
      <c r="A35" s="1" t="s">
        <v>120</v>
      </c>
      <c r="B35" s="1" t="n">
        <v>37</v>
      </c>
      <c r="C35" s="1" t="n">
        <v>5</v>
      </c>
      <c r="D35" s="1" t="n">
        <v>54989614</v>
      </c>
      <c r="E35" s="1" t="s">
        <v>121</v>
      </c>
      <c r="F35" s="1" t="s">
        <v>122</v>
      </c>
      <c r="G35" s="1" t="s">
        <v>123</v>
      </c>
      <c r="J35" s="11" t="n">
        <v>2.54097113605014E-006</v>
      </c>
      <c r="K35" s="12" t="n">
        <v>0.0633116589047223</v>
      </c>
      <c r="L35" s="2" t="n">
        <v>0.0633605043605176</v>
      </c>
      <c r="M35" s="2" t="n">
        <v>0.00691752559294165</v>
      </c>
      <c r="N35" s="2" t="n">
        <v>0.616535116120856</v>
      </c>
      <c r="O35" s="2" t="n">
        <v>0.0234702554807953</v>
      </c>
      <c r="P35" s="2" t="n">
        <v>-0.553174611760339</v>
      </c>
      <c r="Q35" s="3" t="s">
        <v>33</v>
      </c>
    </row>
    <row r="36" customFormat="false" ht="16" hidden="false" customHeight="false" outlineLevel="0" collapsed="false">
      <c r="A36" s="1" t="s">
        <v>124</v>
      </c>
      <c r="B36" s="1" t="n">
        <v>37</v>
      </c>
      <c r="C36" s="1" t="n">
        <v>22</v>
      </c>
      <c r="D36" s="1" t="n">
        <v>17591088</v>
      </c>
      <c r="E36" s="1" t="s">
        <v>125</v>
      </c>
      <c r="F36" s="1" t="s">
        <v>126</v>
      </c>
      <c r="G36" s="1" t="s">
        <v>103</v>
      </c>
      <c r="H36" s="1" t="s">
        <v>127</v>
      </c>
      <c r="I36" s="1" t="s">
        <v>43</v>
      </c>
      <c r="J36" s="11" t="n">
        <v>2.9326818199812E-006</v>
      </c>
      <c r="K36" s="12" t="n">
        <v>0.0709838876344621</v>
      </c>
      <c r="L36" s="2" t="n">
        <v>0.834683678574201</v>
      </c>
      <c r="M36" s="2" t="n">
        <v>0.025220952794868</v>
      </c>
      <c r="N36" s="2" t="n">
        <v>0.0911997913279512</v>
      </c>
      <c r="O36" s="2" t="n">
        <v>0.0229342314886097</v>
      </c>
      <c r="P36" s="2" t="n">
        <v>0.743483887246249</v>
      </c>
      <c r="Q36" s="3" t="b">
        <f aca="false">TRUE()</f>
        <v>1</v>
      </c>
      <c r="R36" s="4" t="n">
        <v>0.801176358531372</v>
      </c>
      <c r="S36" s="4" t="n">
        <v>0.4061858925</v>
      </c>
      <c r="T36" s="4" t="n">
        <v>0.404434154923958</v>
      </c>
      <c r="U36" s="4" t="n">
        <v>0.486804473333333</v>
      </c>
      <c r="V36" s="4" t="n">
        <v>0.386794257355665</v>
      </c>
      <c r="W36" s="4" t="n">
        <v>-0.0806185808333333</v>
      </c>
      <c r="X36" s="5" t="n">
        <v>0.543204199472513</v>
      </c>
      <c r="Y36" s="5" t="n">
        <v>0.383766645</v>
      </c>
      <c r="Z36" s="5" t="n">
        <v>0.343543848092401</v>
      </c>
      <c r="AA36" s="5" t="n">
        <v>0.2310125</v>
      </c>
      <c r="AB36" s="5" t="n">
        <v>0.32681395292276</v>
      </c>
      <c r="AC36" s="5" t="n">
        <v>0.152754145</v>
      </c>
    </row>
    <row r="37" customFormat="false" ht="16" hidden="false" customHeight="false" outlineLevel="0" collapsed="false">
      <c r="A37" s="1" t="s">
        <v>128</v>
      </c>
      <c r="B37" s="1" t="n">
        <v>37</v>
      </c>
      <c r="C37" s="1" t="n">
        <v>2</v>
      </c>
      <c r="D37" s="1" t="n">
        <v>203642154</v>
      </c>
      <c r="E37" s="1" t="s">
        <v>129</v>
      </c>
      <c r="F37" s="1" t="s">
        <v>130</v>
      </c>
      <c r="G37" s="1" t="s">
        <v>131</v>
      </c>
      <c r="H37" s="1" t="s">
        <v>132</v>
      </c>
      <c r="I37" s="1" t="s">
        <v>37</v>
      </c>
      <c r="J37" s="11" t="n">
        <v>3.0884438737375E-006</v>
      </c>
      <c r="K37" s="12" t="n">
        <v>0.0726775186071136</v>
      </c>
      <c r="L37" s="2" t="n">
        <v>0.0748929239724069</v>
      </c>
      <c r="M37" s="2" t="n">
        <v>0.0211934234034589</v>
      </c>
      <c r="N37" s="2" t="n">
        <v>0.853337140128166</v>
      </c>
      <c r="O37" s="2" t="n">
        <v>0.0292957992034605</v>
      </c>
      <c r="P37" s="2" t="n">
        <v>-0.778444216155759</v>
      </c>
      <c r="Q37" s="3" t="b">
        <f aca="false">TRUE()</f>
        <v>1</v>
      </c>
      <c r="R37" s="4" t="n">
        <v>0.679650586157726</v>
      </c>
      <c r="S37" s="4" t="n">
        <v>0.5307477375</v>
      </c>
      <c r="T37" s="4" t="n">
        <v>0.449243032013255</v>
      </c>
      <c r="U37" s="4" t="n">
        <v>0.37816583</v>
      </c>
      <c r="V37" s="4" t="n">
        <v>0.46618131769602</v>
      </c>
      <c r="W37" s="4" t="n">
        <v>0.1525819075</v>
      </c>
      <c r="X37" s="5" t="n">
        <v>0.35717763635975</v>
      </c>
      <c r="Y37" s="5" t="n">
        <v>0.69547695</v>
      </c>
      <c r="Z37" s="5" t="n">
        <v>0.368033479511149</v>
      </c>
      <c r="AA37" s="5" t="n">
        <v>0.8791775</v>
      </c>
      <c r="AB37" s="5" t="n">
        <v>0.0172990238163892</v>
      </c>
      <c r="AC37" s="5" t="n">
        <v>-0.18370055</v>
      </c>
    </row>
    <row r="38" customFormat="false" ht="16" hidden="false" customHeight="false" outlineLevel="0" collapsed="false">
      <c r="A38" s="1" t="s">
        <v>133</v>
      </c>
      <c r="B38" s="1" t="n">
        <v>37</v>
      </c>
      <c r="C38" s="1" t="n">
        <v>12</v>
      </c>
      <c r="D38" s="1" t="n">
        <v>92527244</v>
      </c>
      <c r="E38" s="1" t="s">
        <v>134</v>
      </c>
      <c r="F38" s="1" t="s">
        <v>135</v>
      </c>
      <c r="G38" s="1" t="s">
        <v>136</v>
      </c>
      <c r="J38" s="11" t="n">
        <v>3.21304256813111E-006</v>
      </c>
      <c r="K38" s="12" t="n">
        <v>0.0735660831568948</v>
      </c>
      <c r="L38" s="2" t="n">
        <v>0.933136234124805</v>
      </c>
      <c r="M38" s="2" t="n">
        <v>0.00824555148588857</v>
      </c>
      <c r="N38" s="2" t="n">
        <v>0.439119940467591</v>
      </c>
      <c r="O38" s="2" t="n">
        <v>0.0216587315039966</v>
      </c>
      <c r="P38" s="2" t="n">
        <v>0.494016293657215</v>
      </c>
      <c r="Q38" s="3" t="b">
        <f aca="false">TRUE()</f>
        <v>1</v>
      </c>
      <c r="R38" s="4" t="n">
        <v>0.535229970261633</v>
      </c>
      <c r="S38" s="4" t="n">
        <v>0.497078725</v>
      </c>
      <c r="T38" s="4" t="n">
        <v>0.0234786046638743</v>
      </c>
      <c r="U38" s="4" t="n">
        <v>0.599138366666667</v>
      </c>
      <c r="V38" s="4" t="n">
        <v>0.316203967785943</v>
      </c>
      <c r="W38" s="4" t="n">
        <v>-0.102059641666667</v>
      </c>
      <c r="X38" s="5" t="n">
        <v>0.295563751336332</v>
      </c>
      <c r="Y38" s="5" t="n">
        <v>0.8102493</v>
      </c>
      <c r="Z38" s="5" t="n">
        <v>0.219279144156362</v>
      </c>
      <c r="AA38" s="5" t="n">
        <v>0.935915</v>
      </c>
      <c r="AB38" s="5" t="n">
        <v>0.00650743421019375</v>
      </c>
      <c r="AC38" s="5" t="n">
        <v>-0.1256657</v>
      </c>
    </row>
    <row r="39" customFormat="false" ht="16" hidden="false" customHeight="false" outlineLevel="0" collapsed="false">
      <c r="A39" s="1" t="s">
        <v>137</v>
      </c>
      <c r="B39" s="1" t="n">
        <v>37</v>
      </c>
      <c r="C39" s="1" t="n">
        <v>7</v>
      </c>
      <c r="D39" s="1" t="n">
        <v>171613</v>
      </c>
      <c r="J39" s="11" t="n">
        <v>4.32316556601348E-006</v>
      </c>
      <c r="K39" s="12" t="n">
        <v>0.0963787190809513</v>
      </c>
      <c r="L39" s="2" t="n">
        <v>0.778128936990209</v>
      </c>
      <c r="M39" s="2" t="n">
        <v>0.0244545101954382</v>
      </c>
      <c r="N39" s="2" t="n">
        <v>0.128244508053414</v>
      </c>
      <c r="O39" s="2" t="n">
        <v>0.0219214254588728</v>
      </c>
      <c r="P39" s="2" t="n">
        <v>0.649884428936795</v>
      </c>
      <c r="Q39" s="3" t="b">
        <f aca="false">TRUE()</f>
        <v>1</v>
      </c>
      <c r="R39" s="4" t="n">
        <v>0.385500698465627</v>
      </c>
      <c r="S39" s="4" t="n">
        <v>0.6317587</v>
      </c>
      <c r="T39" s="4" t="n">
        <v>0.289912635415441</v>
      </c>
      <c r="U39" s="4" t="n">
        <v>0.4088096</v>
      </c>
      <c r="V39" s="4" t="n">
        <v>0.331228274878957</v>
      </c>
      <c r="W39" s="4" t="n">
        <v>0.2229491</v>
      </c>
      <c r="X39" s="5" t="n">
        <v>0.0391184300541482</v>
      </c>
      <c r="Y39" s="5" t="n">
        <v>0.76029805</v>
      </c>
      <c r="Z39" s="5" t="n">
        <v>0.0100935394289285</v>
      </c>
      <c r="AA39" s="5" t="n">
        <v>0.3580625</v>
      </c>
      <c r="AB39" s="5" t="n">
        <v>0.30584682194142</v>
      </c>
      <c r="AC39" s="5" t="n">
        <v>0.40223555</v>
      </c>
    </row>
    <row r="40" customFormat="false" ht="16" hidden="false" customHeight="false" outlineLevel="0" collapsed="false">
      <c r="A40" s="1" t="s">
        <v>138</v>
      </c>
      <c r="B40" s="1" t="n">
        <v>37</v>
      </c>
      <c r="C40" s="1" t="n">
        <v>11</v>
      </c>
      <c r="D40" s="1" t="n">
        <v>65631880</v>
      </c>
      <c r="E40" s="1" t="s">
        <v>139</v>
      </c>
      <c r="F40" s="1" t="s">
        <v>140</v>
      </c>
      <c r="G40" s="1" t="s">
        <v>32</v>
      </c>
      <c r="H40" s="1" t="s">
        <v>141</v>
      </c>
      <c r="I40" s="1" t="s">
        <v>37</v>
      </c>
      <c r="J40" s="11" t="n">
        <v>5.01513671008104E-006</v>
      </c>
      <c r="K40" s="12" t="n">
        <v>0.108756173235777</v>
      </c>
      <c r="L40" s="2" t="n">
        <v>0.133396802356311</v>
      </c>
      <c r="M40" s="2" t="n">
        <v>0.031446474986704</v>
      </c>
      <c r="N40" s="2" t="n">
        <v>0.86867661661512</v>
      </c>
      <c r="O40" s="2" t="n">
        <v>0.0223267583303671</v>
      </c>
      <c r="P40" s="2" t="n">
        <v>-0.735279814258809</v>
      </c>
      <c r="Q40" s="3" t="b">
        <f aca="false">TRUE()</f>
        <v>1</v>
      </c>
      <c r="R40" s="4" t="n">
        <v>0.826387289776514</v>
      </c>
      <c r="S40" s="4" t="n">
        <v>0.669032455</v>
      </c>
      <c r="T40" s="4" t="n">
        <v>0.389753500835555</v>
      </c>
      <c r="U40" s="4" t="n">
        <v>0.596900966666667</v>
      </c>
      <c r="V40" s="4" t="n">
        <v>0.435443064746981</v>
      </c>
      <c r="W40" s="4" t="n">
        <v>0.0721314883333334</v>
      </c>
      <c r="X40" s="5" t="n">
        <v>0.762348660236843</v>
      </c>
      <c r="Y40" s="5" t="n">
        <v>0.651945</v>
      </c>
      <c r="Z40" s="5" t="n">
        <v>0.297994520066673</v>
      </c>
      <c r="AA40" s="5" t="n">
        <v>0.584665</v>
      </c>
      <c r="AB40" s="5" t="n">
        <v>0.303245210954216</v>
      </c>
      <c r="AC40" s="5" t="n">
        <v>0.06728</v>
      </c>
    </row>
    <row r="41" customFormat="false" ht="16" hidden="false" customHeight="false" outlineLevel="0" collapsed="false">
      <c r="A41" s="1" t="s">
        <v>142</v>
      </c>
      <c r="B41" s="1" t="n">
        <v>37</v>
      </c>
      <c r="C41" s="1" t="n">
        <v>4</v>
      </c>
      <c r="D41" s="1" t="n">
        <v>3295736</v>
      </c>
      <c r="H41" s="1" t="s">
        <v>143</v>
      </c>
      <c r="I41" s="1" t="s">
        <v>43</v>
      </c>
      <c r="J41" s="11" t="n">
        <v>5.13512512991255E-006</v>
      </c>
      <c r="K41" s="12" t="n">
        <v>0.108756173235777</v>
      </c>
      <c r="L41" s="2" t="n">
        <v>0.558434809760602</v>
      </c>
      <c r="M41" s="2" t="n">
        <v>0.00998816048738743</v>
      </c>
      <c r="N41" s="2" t="n">
        <v>0.77147044329841</v>
      </c>
      <c r="O41" s="2" t="n">
        <v>0.00515598219564266</v>
      </c>
      <c r="P41" s="2" t="n">
        <v>-0.213035633537808</v>
      </c>
      <c r="Q41" s="3" t="b">
        <f aca="false">TRUE()</f>
        <v>1</v>
      </c>
      <c r="R41" s="4" t="n">
        <v>0.0444238991407059</v>
      </c>
      <c r="S41" s="4" t="n">
        <v>0.615000025</v>
      </c>
      <c r="T41" s="4" t="n">
        <v>0.11578396213916</v>
      </c>
      <c r="U41" s="4" t="n">
        <v>0.396648</v>
      </c>
      <c r="V41" s="4" t="n">
        <v>0.0926504726494688</v>
      </c>
      <c r="W41" s="4" t="n">
        <v>0.218352025</v>
      </c>
      <c r="X41" s="5" t="n">
        <v>0.2092324286053</v>
      </c>
      <c r="Y41" s="5" t="n">
        <v>0.534041</v>
      </c>
      <c r="Z41" s="5" t="n">
        <v>0.0977667304946149</v>
      </c>
      <c r="AA41" s="5" t="n">
        <v>0.63989</v>
      </c>
      <c r="AB41" s="5" t="n">
        <v>0.114455149294385</v>
      </c>
      <c r="AC41" s="5" t="n">
        <v>-0.105849</v>
      </c>
    </row>
    <row r="42" customFormat="false" ht="16" hidden="false" customHeight="false" outlineLevel="0" collapsed="false">
      <c r="A42" s="1" t="s">
        <v>144</v>
      </c>
      <c r="B42" s="1" t="n">
        <v>37</v>
      </c>
      <c r="C42" s="1" t="n">
        <v>10</v>
      </c>
      <c r="D42" s="1" t="n">
        <v>134973778</v>
      </c>
      <c r="E42" s="1" t="s">
        <v>145</v>
      </c>
      <c r="F42" s="1" t="s">
        <v>146</v>
      </c>
      <c r="G42" s="1" t="s">
        <v>147</v>
      </c>
      <c r="H42" s="1" t="s">
        <v>148</v>
      </c>
      <c r="I42" s="1" t="s">
        <v>75</v>
      </c>
      <c r="J42" s="11" t="n">
        <v>5.6323487894648E-006</v>
      </c>
      <c r="K42" s="12" t="n">
        <v>0.114979350248352</v>
      </c>
      <c r="L42" s="2" t="n">
        <v>0.40873389442492</v>
      </c>
      <c r="M42" s="2" t="n">
        <v>0.0200373821185937</v>
      </c>
      <c r="N42" s="2" t="n">
        <v>0.0248715399889768</v>
      </c>
      <c r="O42" s="2" t="n">
        <v>0.00530887355678935</v>
      </c>
      <c r="P42" s="2" t="n">
        <v>0.383862354435943</v>
      </c>
      <c r="Q42" s="3" t="b">
        <f aca="false">TRUE()</f>
        <v>1</v>
      </c>
      <c r="R42" s="4" t="n">
        <v>0.399204539629093</v>
      </c>
      <c r="S42" s="4" t="n">
        <v>0.068970695</v>
      </c>
      <c r="T42" s="4" t="n">
        <v>0.0267465645299037</v>
      </c>
      <c r="U42" s="4" t="n">
        <v>0.05377684</v>
      </c>
      <c r="V42" s="4" t="n">
        <v>0.00963099622261899</v>
      </c>
      <c r="W42" s="4" t="n">
        <v>0.015193855</v>
      </c>
      <c r="X42" s="5" t="n">
        <v>0.250368266930487</v>
      </c>
      <c r="Y42" s="5" t="n">
        <v>0.2674608325</v>
      </c>
      <c r="Z42" s="5" t="n">
        <v>0.290547716435236</v>
      </c>
      <c r="AA42" s="5" t="n">
        <v>0.08231</v>
      </c>
      <c r="AB42" s="5" t="n">
        <v>0.0173122750286225</v>
      </c>
      <c r="AC42" s="5" t="n">
        <v>0.1851508325</v>
      </c>
    </row>
    <row r="43" customFormat="false" ht="16" hidden="false" customHeight="false" outlineLevel="0" collapsed="false">
      <c r="A43" s="1" t="s">
        <v>149</v>
      </c>
      <c r="B43" s="1" t="n">
        <v>37</v>
      </c>
      <c r="C43" s="1" t="n">
        <v>19</v>
      </c>
      <c r="D43" s="1" t="n">
        <v>2340235</v>
      </c>
      <c r="E43" s="1" t="s">
        <v>150</v>
      </c>
      <c r="F43" s="1" t="s">
        <v>151</v>
      </c>
      <c r="G43" s="1" t="s">
        <v>63</v>
      </c>
      <c r="H43" s="1" t="s">
        <v>152</v>
      </c>
      <c r="I43" s="1" t="s">
        <v>75</v>
      </c>
      <c r="J43" s="11" t="n">
        <v>5.70041221551049E-006</v>
      </c>
      <c r="K43" s="12" t="n">
        <v>0.114979350248352</v>
      </c>
      <c r="L43" s="2" t="n">
        <v>0.912767194402223</v>
      </c>
      <c r="M43" s="2" t="n">
        <v>0.0250818415183229</v>
      </c>
      <c r="N43" s="2" t="n">
        <v>0.441729449122369</v>
      </c>
      <c r="O43" s="2" t="n">
        <v>0.00467060711397438</v>
      </c>
      <c r="P43" s="2" t="n">
        <v>0.471037745279854</v>
      </c>
      <c r="Q43" s="3" t="b">
        <f aca="false">TRUE()</f>
        <v>1</v>
      </c>
      <c r="R43" s="4" t="n">
        <v>0.574619290917047</v>
      </c>
      <c r="S43" s="4" t="n">
        <v>0.4154697075</v>
      </c>
      <c r="T43" s="4" t="n">
        <v>0.339147479699829</v>
      </c>
      <c r="U43" s="4" t="n">
        <v>0.554899466666667</v>
      </c>
      <c r="V43" s="4" t="n">
        <v>0.242597548816746</v>
      </c>
      <c r="W43" s="4" t="n">
        <v>-0.139429759166667</v>
      </c>
      <c r="X43" s="5" t="n">
        <v>0.375181955055142</v>
      </c>
      <c r="Y43" s="5" t="n">
        <v>0.6546335</v>
      </c>
      <c r="Z43" s="5" t="n">
        <v>0.250392220282194</v>
      </c>
      <c r="AA43" s="5" t="n">
        <v>0.453085</v>
      </c>
      <c r="AB43" s="5" t="n">
        <v>0.338304733093306</v>
      </c>
      <c r="AC43" s="5" t="n">
        <v>0.2015485</v>
      </c>
    </row>
    <row r="44" customFormat="false" ht="16" hidden="false" customHeight="false" outlineLevel="0" collapsed="false">
      <c r="A44" s="1" t="s">
        <v>153</v>
      </c>
      <c r="B44" s="1" t="n">
        <v>37</v>
      </c>
      <c r="C44" s="1" t="n">
        <v>12</v>
      </c>
      <c r="D44" s="1" t="n">
        <v>99479060</v>
      </c>
      <c r="E44" s="1" t="s">
        <v>154</v>
      </c>
      <c r="F44" s="1" t="s">
        <v>155</v>
      </c>
      <c r="G44" s="1" t="s">
        <v>156</v>
      </c>
      <c r="J44" s="11" t="n">
        <v>6.10138420688001E-006</v>
      </c>
      <c r="K44" s="12" t="n">
        <v>0.120205072971615</v>
      </c>
      <c r="L44" s="2" t="n">
        <v>0.259320484053958</v>
      </c>
      <c r="M44" s="2" t="n">
        <v>0.0156132841594804</v>
      </c>
      <c r="N44" s="2" t="n">
        <v>0.879382220020306</v>
      </c>
      <c r="O44" s="2" t="n">
        <v>0.030385540844841</v>
      </c>
      <c r="P44" s="2" t="n">
        <v>-0.620061735966348</v>
      </c>
      <c r="Q44" s="3" t="s">
        <v>33</v>
      </c>
    </row>
    <row r="45" customFormat="false" ht="16" hidden="false" customHeight="false" outlineLevel="0" collapsed="false">
      <c r="A45" s="1" t="s">
        <v>157</v>
      </c>
      <c r="B45" s="1" t="n">
        <v>37</v>
      </c>
      <c r="C45" s="1" t="n">
        <v>10</v>
      </c>
      <c r="D45" s="1" t="n">
        <v>18995362</v>
      </c>
      <c r="H45" s="1" t="s">
        <v>158</v>
      </c>
      <c r="I45" s="1" t="s">
        <v>159</v>
      </c>
      <c r="J45" s="11" t="n">
        <v>6.7422632628101E-006</v>
      </c>
      <c r="K45" s="12" t="n">
        <v>0.12981231896377</v>
      </c>
      <c r="L45" s="2" t="n">
        <v>0.559767573955435</v>
      </c>
      <c r="M45" s="2" t="n">
        <v>0.00967873186596264</v>
      </c>
      <c r="N45" s="2" t="n">
        <v>0.918344783828339</v>
      </c>
      <c r="O45" s="2" t="n">
        <v>0.0177951863415782</v>
      </c>
      <c r="P45" s="2" t="n">
        <v>-0.358577209872904</v>
      </c>
      <c r="Q45" s="3" t="b">
        <f aca="false">TRUE()</f>
        <v>1</v>
      </c>
      <c r="R45" s="4" t="n">
        <v>0.329123244572388</v>
      </c>
      <c r="S45" s="4" t="n">
        <v>0.52983555</v>
      </c>
      <c r="T45" s="4" t="n">
        <v>0.335243832215265</v>
      </c>
      <c r="U45" s="4" t="n">
        <v>0.763304766666667</v>
      </c>
      <c r="V45" s="4" t="n">
        <v>0.177163706582142</v>
      </c>
      <c r="W45" s="4" t="n">
        <v>-0.233469216666667</v>
      </c>
      <c r="X45" s="5" t="n">
        <v>0.641542602589545</v>
      </c>
      <c r="Y45" s="5" t="n">
        <v>0.73728385</v>
      </c>
      <c r="Z45" s="5" t="n">
        <v>0.194214943822448</v>
      </c>
      <c r="AA45" s="5" t="n">
        <v>0.7979125</v>
      </c>
      <c r="AB45" s="5" t="n">
        <v>0.153369298182524</v>
      </c>
      <c r="AC45" s="5" t="n">
        <v>-0.06062865</v>
      </c>
    </row>
    <row r="46" customFormat="false" ht="16" hidden="false" customHeight="false" outlineLevel="0" collapsed="false">
      <c r="A46" s="1" t="s">
        <v>160</v>
      </c>
      <c r="B46" s="1" t="n">
        <v>37</v>
      </c>
      <c r="C46" s="1" t="n">
        <v>11</v>
      </c>
      <c r="D46" s="1" t="n">
        <v>6804983</v>
      </c>
      <c r="E46" s="1" t="s">
        <v>161</v>
      </c>
      <c r="F46" s="1" t="s">
        <v>162</v>
      </c>
      <c r="G46" s="1" t="s">
        <v>163</v>
      </c>
      <c r="J46" s="11" t="n">
        <v>7.10960914081803E-006</v>
      </c>
      <c r="K46" s="12" t="n">
        <v>0.132608350587524</v>
      </c>
      <c r="L46" s="2" t="n">
        <v>0.511845582075857</v>
      </c>
      <c r="M46" s="2" t="n">
        <v>0.0246170008143811</v>
      </c>
      <c r="N46" s="2" t="n">
        <v>0.942577603674716</v>
      </c>
      <c r="O46" s="2" t="n">
        <v>0.00144352853382946</v>
      </c>
      <c r="P46" s="2" t="n">
        <v>-0.430732021598859</v>
      </c>
      <c r="Q46" s="3" t="b">
        <f aca="false">TRUE()</f>
        <v>1</v>
      </c>
      <c r="R46" s="4" t="n">
        <v>0.74099568087723</v>
      </c>
      <c r="S46" s="4" t="n">
        <v>0.72230545</v>
      </c>
      <c r="T46" s="4" t="n">
        <v>0.238855553932476</v>
      </c>
      <c r="U46" s="4" t="n">
        <v>0.7834236</v>
      </c>
      <c r="V46" s="4" t="n">
        <v>0.213371672303612</v>
      </c>
      <c r="W46" s="4" t="n">
        <v>-0.06111815</v>
      </c>
      <c r="X46" s="5" t="n">
        <v>0.180144206729417</v>
      </c>
      <c r="Y46" s="5" t="n">
        <v>0.903394225</v>
      </c>
      <c r="Z46" s="5" t="n">
        <v>0.0130508665005751</v>
      </c>
      <c r="AA46" s="5" t="n">
        <v>0.604295</v>
      </c>
      <c r="AB46" s="5" t="n">
        <v>0.394205353718084</v>
      </c>
      <c r="AC46" s="5" t="n">
        <v>0.299099225</v>
      </c>
    </row>
    <row r="47" customFormat="false" ht="16" hidden="false" customHeight="false" outlineLevel="0" collapsed="false">
      <c r="A47" s="1" t="s">
        <v>164</v>
      </c>
      <c r="B47" s="1" t="n">
        <v>37</v>
      </c>
      <c r="C47" s="1" t="n">
        <v>2</v>
      </c>
      <c r="D47" s="1" t="n">
        <v>242490217</v>
      </c>
      <c r="E47" s="1" t="s">
        <v>165</v>
      </c>
      <c r="F47" s="1" t="s">
        <v>166</v>
      </c>
      <c r="G47" s="1" t="s">
        <v>32</v>
      </c>
      <c r="J47" s="11" t="n">
        <v>7.20055258721971E-006</v>
      </c>
      <c r="K47" s="12" t="n">
        <v>0.132608350587524</v>
      </c>
      <c r="L47" s="2" t="n">
        <v>0.813137600046404</v>
      </c>
      <c r="M47" s="2" t="n">
        <v>0.0235499564033604</v>
      </c>
      <c r="N47" s="2" t="n">
        <v>0.401403846622617</v>
      </c>
      <c r="O47" s="2" t="n">
        <v>0.00213944810108839</v>
      </c>
      <c r="P47" s="2" t="n">
        <v>0.411733753423786</v>
      </c>
      <c r="Q47" s="3" t="b">
        <f aca="false">TRUE()</f>
        <v>1</v>
      </c>
      <c r="R47" s="4" t="n">
        <v>0.590732718277583</v>
      </c>
      <c r="S47" s="4" t="n">
        <v>0.4789014775</v>
      </c>
      <c r="T47" s="4" t="n">
        <v>0.320920365123974</v>
      </c>
      <c r="U47" s="4" t="n">
        <v>0.603206833333333</v>
      </c>
      <c r="V47" s="4" t="n">
        <v>0.215422857874399</v>
      </c>
      <c r="W47" s="4" t="n">
        <v>-0.124305355833333</v>
      </c>
      <c r="X47" s="5" t="n">
        <v>0.517630552962224</v>
      </c>
      <c r="Y47" s="5" t="n">
        <v>0.582139675</v>
      </c>
      <c r="Z47" s="5" t="n">
        <v>0.218327189139884</v>
      </c>
      <c r="AA47" s="5" t="n">
        <v>0.6740125</v>
      </c>
      <c r="AB47" s="5" t="n">
        <v>0.154368106458772</v>
      </c>
      <c r="AC47" s="5" t="n">
        <v>-0.0918728249999999</v>
      </c>
    </row>
    <row r="48" customFormat="false" ht="16" hidden="false" customHeight="false" outlineLevel="0" collapsed="false">
      <c r="A48" s="1" t="s">
        <v>167</v>
      </c>
      <c r="B48" s="1" t="n">
        <v>37</v>
      </c>
      <c r="C48" s="1" t="n">
        <v>1</v>
      </c>
      <c r="D48" s="1" t="n">
        <v>23425138</v>
      </c>
      <c r="E48" s="1" t="s">
        <v>168</v>
      </c>
      <c r="F48" s="1" t="s">
        <v>169</v>
      </c>
      <c r="G48" s="1" t="s">
        <v>170</v>
      </c>
      <c r="J48" s="11" t="n">
        <v>7.43108405192571E-006</v>
      </c>
      <c r="K48" s="12" t="n">
        <v>0.133942127872535</v>
      </c>
      <c r="L48" s="2" t="n">
        <v>0.219635100215134</v>
      </c>
      <c r="M48" s="2" t="n">
        <v>0.0317847488591148</v>
      </c>
      <c r="N48" s="2" t="n">
        <v>0.877037521267933</v>
      </c>
      <c r="O48" s="2" t="n">
        <v>0.020928315188159</v>
      </c>
      <c r="P48" s="2" t="n">
        <v>-0.657402421052798</v>
      </c>
      <c r="Q48" s="3" t="s">
        <v>33</v>
      </c>
    </row>
    <row r="49" customFormat="false" ht="16" hidden="false" customHeight="false" outlineLevel="0" collapsed="false">
      <c r="A49" s="1" t="s">
        <v>171</v>
      </c>
      <c r="B49" s="1" t="n">
        <v>37</v>
      </c>
      <c r="C49" s="1" t="n">
        <v>14</v>
      </c>
      <c r="D49" s="1" t="n">
        <v>22103807</v>
      </c>
      <c r="E49" s="1" t="s">
        <v>172</v>
      </c>
      <c r="F49" s="1" t="s">
        <v>173</v>
      </c>
      <c r="G49" s="1" t="s">
        <v>163</v>
      </c>
      <c r="J49" s="11" t="n">
        <v>7.73854975095214E-006</v>
      </c>
      <c r="K49" s="12" t="n">
        <v>0.136578148213914</v>
      </c>
      <c r="L49" s="2" t="n">
        <v>0.259883896034297</v>
      </c>
      <c r="M49" s="2" t="n">
        <v>0.0149727250133869</v>
      </c>
      <c r="N49" s="2" t="n">
        <v>0.641162761582252</v>
      </c>
      <c r="O49" s="2" t="n">
        <v>0.0165224263389015</v>
      </c>
      <c r="P49" s="2" t="n">
        <v>-0.381278865547955</v>
      </c>
      <c r="Q49" s="3" t="s">
        <v>33</v>
      </c>
    </row>
    <row r="50" customFormat="false" ht="16" hidden="false" customHeight="false" outlineLevel="0" collapsed="false">
      <c r="A50" s="1" t="s">
        <v>174</v>
      </c>
      <c r="B50" s="1" t="n">
        <v>37</v>
      </c>
      <c r="C50" s="1" t="n">
        <v>10</v>
      </c>
      <c r="D50" s="1" t="n">
        <v>95653400</v>
      </c>
      <c r="E50" s="1" t="s">
        <v>175</v>
      </c>
      <c r="F50" s="1" t="s">
        <v>176</v>
      </c>
      <c r="G50" s="1" t="s">
        <v>48</v>
      </c>
      <c r="H50" s="1" t="s">
        <v>177</v>
      </c>
      <c r="I50" s="1" t="s">
        <v>50</v>
      </c>
      <c r="J50" s="11" t="n">
        <v>8.18020048823287E-006</v>
      </c>
      <c r="K50" s="12" t="n">
        <v>0.139010460263308</v>
      </c>
      <c r="L50" s="2" t="n">
        <v>0.213938255189864</v>
      </c>
      <c r="M50" s="2" t="n">
        <v>0.00474632271317752</v>
      </c>
      <c r="N50" s="2" t="n">
        <v>0.0284494647845191</v>
      </c>
      <c r="O50" s="2" t="n">
        <v>0.00992291571418811</v>
      </c>
      <c r="P50" s="2" t="n">
        <v>0.185488790405345</v>
      </c>
      <c r="Q50" s="3" t="b">
        <f aca="false">TRUE()</f>
        <v>1</v>
      </c>
      <c r="R50" s="4" t="n">
        <v>0.58521575132236</v>
      </c>
      <c r="S50" s="4" t="n">
        <v>0.03621353125</v>
      </c>
      <c r="T50" s="4" t="n">
        <v>0.0326540710766847</v>
      </c>
      <c r="U50" s="4" t="n">
        <v>0.05925837</v>
      </c>
      <c r="V50" s="4" t="n">
        <v>0.0713971289602201</v>
      </c>
      <c r="W50" s="4" t="n">
        <v>-0.02304483875</v>
      </c>
      <c r="X50" s="5" t="n">
        <v>0.410985817547433</v>
      </c>
      <c r="Y50" s="5" t="n">
        <v>0.0859652675</v>
      </c>
      <c r="Z50" s="5" t="n">
        <v>0.0529612768893169</v>
      </c>
      <c r="AA50" s="5" t="n">
        <v>0.0622925</v>
      </c>
      <c r="AB50" s="5" t="n">
        <v>0.00819200575764772</v>
      </c>
      <c r="AC50" s="5" t="n">
        <v>0.0236727675</v>
      </c>
    </row>
    <row r="51" customFormat="false" ht="16" hidden="false" customHeight="false" outlineLevel="0" collapsed="false">
      <c r="A51" s="1" t="s">
        <v>178</v>
      </c>
      <c r="B51" s="1" t="n">
        <v>37</v>
      </c>
      <c r="C51" s="1" t="n">
        <v>6</v>
      </c>
      <c r="D51" s="1" t="n">
        <v>887704</v>
      </c>
      <c r="H51" s="1" t="s">
        <v>179</v>
      </c>
      <c r="I51" s="1" t="s">
        <v>75</v>
      </c>
      <c r="J51" s="11" t="n">
        <v>8.36699862704624E-006</v>
      </c>
      <c r="K51" s="12" t="n">
        <v>0.139010460263308</v>
      </c>
      <c r="L51" s="2" t="n">
        <v>0.849076278046418</v>
      </c>
      <c r="M51" s="2" t="n">
        <v>0.00140057222051285</v>
      </c>
      <c r="N51" s="2" t="n">
        <v>0.95635761144787</v>
      </c>
      <c r="O51" s="2" t="n">
        <v>0.00624284045587003</v>
      </c>
      <c r="P51" s="2" t="n">
        <v>-0.107281333401452</v>
      </c>
      <c r="Q51" s="3" t="b">
        <f aca="false">TRUE()</f>
        <v>1</v>
      </c>
      <c r="R51" s="4" t="n">
        <v>0.0780881412687763</v>
      </c>
      <c r="S51" s="4" t="n">
        <v>0.940971025</v>
      </c>
      <c r="T51" s="4" t="n">
        <v>0.0310340304813254</v>
      </c>
      <c r="U51" s="4" t="n">
        <v>0.8357642</v>
      </c>
      <c r="V51" s="4" t="n">
        <v>0.0909190330177901</v>
      </c>
      <c r="W51" s="4" t="n">
        <v>0.105206825</v>
      </c>
      <c r="X51" s="5" t="n">
        <v>0.0172463656996611</v>
      </c>
      <c r="Y51" s="5" t="n">
        <v>0.9374024</v>
      </c>
      <c r="Z51" s="5" t="n">
        <v>0.00787243130974582</v>
      </c>
      <c r="AA51" s="5" t="n">
        <v>0.8194225</v>
      </c>
      <c r="AB51" s="5" t="n">
        <v>0.0719483904730791</v>
      </c>
      <c r="AC51" s="5" t="n">
        <v>0.1179799</v>
      </c>
    </row>
    <row r="52" customFormat="false" ht="16" hidden="false" customHeight="false" outlineLevel="0" collapsed="false">
      <c r="A52" s="1" t="s">
        <v>180</v>
      </c>
      <c r="B52" s="1" t="n">
        <v>37</v>
      </c>
      <c r="C52" s="1" t="n">
        <v>22</v>
      </c>
      <c r="D52" s="1" t="n">
        <v>50473988</v>
      </c>
      <c r="H52" s="1" t="s">
        <v>181</v>
      </c>
      <c r="I52" s="1" t="s">
        <v>37</v>
      </c>
      <c r="J52" s="11" t="n">
        <v>8.79062531471425E-006</v>
      </c>
      <c r="K52" s="12" t="n">
        <v>0.139010460263308</v>
      </c>
      <c r="L52" s="2" t="n">
        <v>0.545979796222534</v>
      </c>
      <c r="M52" s="2" t="n">
        <v>0.0130429259044095</v>
      </c>
      <c r="N52" s="2" t="n">
        <v>0.834303670265102</v>
      </c>
      <c r="O52" s="2" t="n">
        <v>0.0115313637756703</v>
      </c>
      <c r="P52" s="2" t="n">
        <v>-0.288323874042568</v>
      </c>
      <c r="Q52" s="3" t="s">
        <v>33</v>
      </c>
    </row>
    <row r="53" customFormat="false" ht="16" hidden="false" customHeight="false" outlineLevel="0" collapsed="false">
      <c r="A53" s="1" t="s">
        <v>182</v>
      </c>
      <c r="B53" s="1" t="n">
        <v>37</v>
      </c>
      <c r="C53" s="1" t="n">
        <v>12</v>
      </c>
      <c r="D53" s="1" t="n">
        <v>43203955</v>
      </c>
      <c r="J53" s="11" t="n">
        <v>8.87522407224808E-006</v>
      </c>
      <c r="K53" s="12" t="n">
        <v>0.139010460263308</v>
      </c>
      <c r="L53" s="2" t="n">
        <v>0.0972055543412136</v>
      </c>
      <c r="M53" s="2" t="n">
        <v>0.0154276601888206</v>
      </c>
      <c r="N53" s="2" t="n">
        <v>0.761384225069988</v>
      </c>
      <c r="O53" s="2" t="n">
        <v>0.0371226292511476</v>
      </c>
      <c r="P53" s="2" t="n">
        <v>-0.664178670728774</v>
      </c>
      <c r="Q53" s="3" t="b">
        <f aca="false">TRUE()</f>
        <v>1</v>
      </c>
      <c r="R53" s="4" t="n">
        <v>0.540555390030988</v>
      </c>
      <c r="S53" s="4" t="n">
        <v>0.1030443625</v>
      </c>
      <c r="T53" s="4" t="n">
        <v>0.0982968616965433</v>
      </c>
      <c r="U53" s="4" t="n">
        <v>0.150576563333333</v>
      </c>
      <c r="V53" s="4" t="n">
        <v>0.0893198350209853</v>
      </c>
      <c r="W53" s="4" t="n">
        <v>-0.0475322008333333</v>
      </c>
      <c r="X53" s="5" t="n">
        <v>0.348352628527508</v>
      </c>
      <c r="Y53" s="5" t="n">
        <v>0.4035234775</v>
      </c>
      <c r="Z53" s="5" t="n">
        <v>0.254569655729354</v>
      </c>
      <c r="AA53" s="5" t="n">
        <v>0.5470775</v>
      </c>
      <c r="AB53" s="5" t="n">
        <v>0.121972659060682</v>
      </c>
      <c r="AC53" s="5" t="n">
        <v>-0.1435540225</v>
      </c>
    </row>
    <row r="54" customFormat="false" ht="16" hidden="false" customHeight="false" outlineLevel="0" collapsed="false">
      <c r="A54" s="1" t="s">
        <v>183</v>
      </c>
      <c r="B54" s="1" t="n">
        <v>37</v>
      </c>
      <c r="C54" s="1" t="n">
        <v>17</v>
      </c>
      <c r="D54" s="1" t="n">
        <v>80043349</v>
      </c>
      <c r="E54" s="1" t="s">
        <v>184</v>
      </c>
      <c r="F54" s="1" t="s">
        <v>185</v>
      </c>
      <c r="G54" s="1" t="s">
        <v>186</v>
      </c>
      <c r="H54" s="1" t="s">
        <v>187</v>
      </c>
      <c r="I54" s="1" t="s">
        <v>159</v>
      </c>
      <c r="J54" s="11" t="n">
        <v>8.88871603847872E-006</v>
      </c>
      <c r="K54" s="12" t="n">
        <v>0.139010460263308</v>
      </c>
      <c r="L54" s="2" t="n">
        <v>0.947893215238071</v>
      </c>
      <c r="M54" s="2" t="n">
        <v>0.00806055407369162</v>
      </c>
      <c r="N54" s="2" t="n">
        <v>0.732128909019847</v>
      </c>
      <c r="O54" s="2" t="n">
        <v>0.0102815429721618</v>
      </c>
      <c r="P54" s="2" t="n">
        <v>0.215764306218224</v>
      </c>
      <c r="Q54" s="3" t="b">
        <f aca="false">TRUE()</f>
        <v>1</v>
      </c>
      <c r="R54" s="4" t="n">
        <v>0.569228337777967</v>
      </c>
      <c r="S54" s="4" t="n">
        <v>0.605545</v>
      </c>
      <c r="T54" s="4" t="n">
        <v>0.351242789295012</v>
      </c>
      <c r="U54" s="4" t="n">
        <v>0.737618566666667</v>
      </c>
      <c r="V54" s="4" t="n">
        <v>0.128902809953559</v>
      </c>
      <c r="W54" s="4" t="n">
        <v>-0.132073566666667</v>
      </c>
      <c r="X54" s="5" t="n">
        <v>0.596313036530394</v>
      </c>
      <c r="Y54" s="5" t="n">
        <v>0.60816505</v>
      </c>
      <c r="Z54" s="5" t="n">
        <v>0.346996180437792</v>
      </c>
      <c r="AA54" s="5" t="n">
        <v>0.4613675</v>
      </c>
      <c r="AB54" s="5" t="n">
        <v>0.394108526793911</v>
      </c>
      <c r="AC54" s="5" t="n">
        <v>0.14679755</v>
      </c>
    </row>
    <row r="55" customFormat="false" ht="16" hidden="false" customHeight="false" outlineLevel="0" collapsed="false">
      <c r="A55" s="1" t="s">
        <v>188</v>
      </c>
      <c r="B55" s="1" t="n">
        <v>37</v>
      </c>
      <c r="C55" s="1" t="n">
        <v>4</v>
      </c>
      <c r="D55" s="1" t="n">
        <v>87282697</v>
      </c>
      <c r="E55" s="1" t="s">
        <v>189</v>
      </c>
      <c r="F55" s="1" t="s">
        <v>190</v>
      </c>
      <c r="G55" s="1" t="s">
        <v>191</v>
      </c>
      <c r="J55" s="11" t="n">
        <v>8.95337537110765E-006</v>
      </c>
      <c r="K55" s="12" t="n">
        <v>0.139010460263308</v>
      </c>
      <c r="L55" s="2" t="n">
        <v>0.60230018709444</v>
      </c>
      <c r="M55" s="2" t="n">
        <v>0.0174827249117019</v>
      </c>
      <c r="N55" s="2" t="n">
        <v>0.897320379569697</v>
      </c>
      <c r="O55" s="2" t="n">
        <v>0.00382395699563337</v>
      </c>
      <c r="P55" s="2" t="n">
        <v>-0.295020192475257</v>
      </c>
      <c r="Q55" s="3" t="b">
        <f aca="false">TRUE()</f>
        <v>1</v>
      </c>
      <c r="R55" s="4" t="n">
        <v>0.252980701975074</v>
      </c>
      <c r="S55" s="4" t="n">
        <v>0.495916625</v>
      </c>
      <c r="T55" s="4" t="n">
        <v>0.353511144134103</v>
      </c>
      <c r="U55" s="4" t="n">
        <v>0.795122366666667</v>
      </c>
      <c r="V55" s="4" t="n">
        <v>0.20624954804121</v>
      </c>
      <c r="W55" s="4" t="n">
        <v>-0.299205741666667</v>
      </c>
      <c r="X55" s="5" t="n">
        <v>0.559423203541699</v>
      </c>
      <c r="Y55" s="5" t="n">
        <v>0.71506255</v>
      </c>
      <c r="Z55" s="5" t="n">
        <v>0.202172951162752</v>
      </c>
      <c r="AA55" s="5" t="n">
        <v>0.6320025</v>
      </c>
      <c r="AB55" s="5" t="n">
        <v>0.177292675234107</v>
      </c>
      <c r="AC55" s="5" t="n">
        <v>0.0830600500000001</v>
      </c>
    </row>
    <row r="56" customFormat="false" ht="16" hidden="false" customHeight="false" outlineLevel="0" collapsed="false">
      <c r="A56" s="1" t="s">
        <v>192</v>
      </c>
      <c r="B56" s="1" t="n">
        <v>37</v>
      </c>
      <c r="C56" s="1" t="n">
        <v>19</v>
      </c>
      <c r="D56" s="1" t="n">
        <v>21324849</v>
      </c>
      <c r="E56" s="1" t="s">
        <v>193</v>
      </c>
      <c r="F56" s="1" t="s">
        <v>194</v>
      </c>
      <c r="G56" s="1" t="s">
        <v>195</v>
      </c>
      <c r="J56" s="11" t="n">
        <v>9.02500169919547E-006</v>
      </c>
      <c r="K56" s="12" t="n">
        <v>0.139010460263308</v>
      </c>
      <c r="L56" s="2" t="n">
        <v>0.418672556330801</v>
      </c>
      <c r="M56" s="2" t="n">
        <v>0.0243492745323339</v>
      </c>
      <c r="N56" s="2" t="n">
        <v>0.0108902405038474</v>
      </c>
      <c r="O56" s="2" t="n">
        <v>0.00463108015417322</v>
      </c>
      <c r="P56" s="2" t="n">
        <v>0.407782315826954</v>
      </c>
      <c r="Q56" s="3" t="s">
        <v>33</v>
      </c>
    </row>
    <row r="57" customFormat="false" ht="16" hidden="false" customHeight="false" outlineLevel="0" collapsed="false">
      <c r="A57" s="1" t="s">
        <v>196</v>
      </c>
      <c r="B57" s="1" t="n">
        <v>37</v>
      </c>
      <c r="C57" s="1" t="n">
        <v>2</v>
      </c>
      <c r="D57" s="1" t="n">
        <v>87569142</v>
      </c>
      <c r="H57" s="1" t="s">
        <v>197</v>
      </c>
      <c r="I57" s="1" t="s">
        <v>50</v>
      </c>
      <c r="J57" s="11" t="n">
        <v>9.26470404727375E-006</v>
      </c>
      <c r="K57" s="12" t="n">
        <v>0.140154292092289</v>
      </c>
      <c r="L57" s="2" t="n">
        <v>0.321872296680612</v>
      </c>
      <c r="M57" s="2" t="n">
        <v>0.00887372305430891</v>
      </c>
      <c r="N57" s="2" t="n">
        <v>0.844548566182869</v>
      </c>
      <c r="O57" s="2" t="n">
        <v>0.0307231470051639</v>
      </c>
      <c r="P57" s="2" t="n">
        <v>-0.522676269502257</v>
      </c>
      <c r="Q57" s="3" t="b">
        <f aca="false">TRUE()</f>
        <v>1</v>
      </c>
      <c r="R57" s="4" t="n">
        <v>0.00159942103943256</v>
      </c>
      <c r="S57" s="4" t="n">
        <v>0.92505295</v>
      </c>
      <c r="T57" s="4" t="n">
        <v>0.0263905432707122</v>
      </c>
      <c r="U57" s="4" t="n">
        <v>0.818735633333333</v>
      </c>
      <c r="V57" s="4" t="n">
        <v>0.0147528729250723</v>
      </c>
      <c r="W57" s="4" t="n">
        <v>0.106317316666667</v>
      </c>
      <c r="X57" s="5" t="n">
        <v>0.721956125844821</v>
      </c>
      <c r="Y57" s="5" t="n">
        <v>0.80765845</v>
      </c>
      <c r="Z57" s="5" t="n">
        <v>0.107682183010081</v>
      </c>
      <c r="AA57" s="5" t="n">
        <v>0.8321925</v>
      </c>
      <c r="AB57" s="5" t="n">
        <v>0.0755512362021076</v>
      </c>
      <c r="AC57" s="5" t="n">
        <v>-0.02453405</v>
      </c>
    </row>
    <row r="58" customFormat="false" ht="16" hidden="false" customHeight="false" outlineLevel="0" collapsed="false">
      <c r="A58" s="1" t="s">
        <v>198</v>
      </c>
      <c r="B58" s="1" t="n">
        <v>37</v>
      </c>
      <c r="C58" s="1" t="n">
        <v>14</v>
      </c>
      <c r="D58" s="1" t="n">
        <v>21199099</v>
      </c>
      <c r="J58" s="11" t="n">
        <v>9.57096510008672E-006</v>
      </c>
      <c r="K58" s="12" t="n">
        <v>0.141968699240782</v>
      </c>
      <c r="L58" s="2" t="n">
        <v>0.025273724713694</v>
      </c>
      <c r="M58" s="2" t="n">
        <v>0.00277174885926281</v>
      </c>
      <c r="N58" s="2" t="n">
        <v>0.505667438716339</v>
      </c>
      <c r="O58" s="2" t="n">
        <v>0.0295030361907244</v>
      </c>
      <c r="P58" s="2" t="n">
        <v>-0.480393714002645</v>
      </c>
      <c r="Q58" s="3" t="b">
        <f aca="false">TRUE()</f>
        <v>1</v>
      </c>
      <c r="R58" s="4" t="n">
        <v>0.779692216572842</v>
      </c>
      <c r="S58" s="4" t="n">
        <v>0.190876364</v>
      </c>
      <c r="T58" s="4" t="n">
        <v>0.218214761995286</v>
      </c>
      <c r="U58" s="4" t="n">
        <v>0.140082631333333</v>
      </c>
      <c r="V58" s="4" t="n">
        <v>0.23546094109683</v>
      </c>
      <c r="W58" s="4" t="n">
        <v>0.0507937326666667</v>
      </c>
      <c r="X58" s="5" t="n">
        <v>0.824255439659761</v>
      </c>
      <c r="Y58" s="5" t="n">
        <v>0.41039877</v>
      </c>
      <c r="Z58" s="5" t="n">
        <v>0.248257669652745</v>
      </c>
      <c r="AA58" s="5" t="n">
        <v>0.3706525</v>
      </c>
      <c r="AB58" s="5" t="n">
        <v>0.236178232326775</v>
      </c>
      <c r="AC58" s="5" t="n">
        <v>0.03974627</v>
      </c>
    </row>
    <row r="59" customFormat="false" ht="16" hidden="false" customHeight="false" outlineLevel="0" collapsed="false">
      <c r="A59" s="1" t="s">
        <v>199</v>
      </c>
      <c r="B59" s="1" t="n">
        <v>37</v>
      </c>
      <c r="C59" s="1" t="n">
        <v>1</v>
      </c>
      <c r="D59" s="1" t="n">
        <v>29190137</v>
      </c>
      <c r="E59" s="1" t="s">
        <v>200</v>
      </c>
      <c r="F59" s="1" t="s">
        <v>201</v>
      </c>
      <c r="G59" s="1" t="s">
        <v>118</v>
      </c>
      <c r="H59" s="1" t="s">
        <v>202</v>
      </c>
      <c r="I59" s="1" t="s">
        <v>43</v>
      </c>
      <c r="J59" s="11" t="n">
        <v>9.71980871973293E-006</v>
      </c>
      <c r="K59" s="12" t="n">
        <v>0.141968699240782</v>
      </c>
      <c r="L59" s="2" t="n">
        <v>0.162233335354812</v>
      </c>
      <c r="M59" s="2" t="n">
        <v>0.0432076754338762</v>
      </c>
      <c r="N59" s="2" t="n">
        <v>0.869567029088028</v>
      </c>
      <c r="O59" s="2" t="n">
        <v>0.00718531743873502</v>
      </c>
      <c r="P59" s="2" t="n">
        <v>-0.707333693733216</v>
      </c>
      <c r="Q59" s="3" t="b">
        <f aca="false">TRUE()</f>
        <v>1</v>
      </c>
      <c r="R59" s="4" t="n">
        <v>0.111163775645882</v>
      </c>
      <c r="S59" s="4" t="n">
        <v>0.415043325</v>
      </c>
      <c r="T59" s="4" t="n">
        <v>0.259389013959399</v>
      </c>
      <c r="U59" s="4" t="n">
        <v>0.712026133333333</v>
      </c>
      <c r="V59" s="4" t="n">
        <v>0.0177092802406911</v>
      </c>
      <c r="W59" s="4" t="n">
        <v>-0.296982808333333</v>
      </c>
      <c r="X59" s="5" t="n">
        <v>0.399999693519023</v>
      </c>
      <c r="Y59" s="5" t="n">
        <v>0.80210115</v>
      </c>
      <c r="Z59" s="5" t="n">
        <v>0.021051991244298</v>
      </c>
      <c r="AA59" s="5" t="n">
        <v>0.6667175</v>
      </c>
      <c r="AB59" s="5" t="n">
        <v>0.298215716372673</v>
      </c>
      <c r="AC59" s="5" t="n">
        <v>0.13538365</v>
      </c>
    </row>
    <row r="60" customFormat="false" ht="16" hidden="false" customHeight="false" outlineLevel="0" collapsed="false">
      <c r="A60" s="1" t="s">
        <v>203</v>
      </c>
      <c r="B60" s="1" t="n">
        <v>37</v>
      </c>
      <c r="C60" s="1" t="n">
        <v>20</v>
      </c>
      <c r="D60" s="1" t="n">
        <v>13768752</v>
      </c>
      <c r="E60" s="1" t="s">
        <v>204</v>
      </c>
      <c r="F60" s="1" t="s">
        <v>205</v>
      </c>
      <c r="G60" s="1" t="s">
        <v>58</v>
      </c>
      <c r="H60" s="1" t="s">
        <v>206</v>
      </c>
      <c r="I60" s="1" t="s">
        <v>37</v>
      </c>
      <c r="J60" s="11" t="n">
        <v>1.08020725542072E-005</v>
      </c>
      <c r="K60" s="12" t="n">
        <v>0.152686879098401</v>
      </c>
      <c r="L60" s="2" t="n">
        <v>0.693826233302852</v>
      </c>
      <c r="M60" s="2" t="n">
        <v>0.00104003180022395</v>
      </c>
      <c r="N60" s="2" t="n">
        <v>0.770994373828034</v>
      </c>
      <c r="O60" s="2" t="n">
        <v>0.00479545475811087</v>
      </c>
      <c r="P60" s="2" t="n">
        <v>-0.0771681405251815</v>
      </c>
      <c r="Q60" s="3" t="s">
        <v>33</v>
      </c>
    </row>
    <row r="61" customFormat="false" ht="16" hidden="false" customHeight="false" outlineLevel="0" collapsed="false">
      <c r="A61" s="1" t="s">
        <v>207</v>
      </c>
      <c r="B61" s="1" t="n">
        <v>37</v>
      </c>
      <c r="C61" s="1" t="n">
        <v>17</v>
      </c>
      <c r="D61" s="1" t="n">
        <v>40726131</v>
      </c>
      <c r="E61" s="1" t="s">
        <v>208</v>
      </c>
      <c r="F61" s="1" t="s">
        <v>209</v>
      </c>
      <c r="G61" s="1" t="s">
        <v>210</v>
      </c>
      <c r="H61" s="1" t="s">
        <v>211</v>
      </c>
      <c r="I61" s="1" t="s">
        <v>159</v>
      </c>
      <c r="J61" s="11" t="n">
        <v>1.08140927526888E-005</v>
      </c>
      <c r="K61" s="12" t="n">
        <v>0.152686879098401</v>
      </c>
      <c r="L61" s="2" t="n">
        <v>0.941428756739055</v>
      </c>
      <c r="M61" s="2" t="n">
        <v>0.000440813882499286</v>
      </c>
      <c r="N61" s="2" t="n">
        <v>0.933565116084357</v>
      </c>
      <c r="O61" s="2" t="n">
        <v>0.000236332600960332</v>
      </c>
      <c r="P61" s="2" t="n">
        <v>0.00786364065469747</v>
      </c>
      <c r="Q61" s="3" t="s">
        <v>33</v>
      </c>
    </row>
    <row r="62" customFormat="false" ht="16" hidden="false" customHeight="false" outlineLevel="0" collapsed="false">
      <c r="A62" s="1" t="s">
        <v>212</v>
      </c>
      <c r="B62" s="1" t="n">
        <v>37</v>
      </c>
      <c r="C62" s="1" t="n">
        <v>5</v>
      </c>
      <c r="D62" s="1" t="n">
        <v>149442230</v>
      </c>
      <c r="E62" s="1" t="s">
        <v>213</v>
      </c>
      <c r="F62" s="1" t="s">
        <v>214</v>
      </c>
      <c r="G62" s="1" t="s">
        <v>58</v>
      </c>
      <c r="J62" s="11" t="n">
        <v>1.11318657654595E-005</v>
      </c>
      <c r="K62" s="12" t="n">
        <v>0.154596979385866</v>
      </c>
      <c r="L62" s="2" t="n">
        <v>0.54869830100639</v>
      </c>
      <c r="M62" s="2" t="n">
        <v>0.0134811900181688</v>
      </c>
      <c r="N62" s="2" t="n">
        <v>0.838704327269723</v>
      </c>
      <c r="O62" s="2" t="n">
        <v>0.0127865587552385</v>
      </c>
      <c r="P62" s="2" t="n">
        <v>-0.290006026263333</v>
      </c>
      <c r="Q62" s="3" t="s">
        <v>33</v>
      </c>
    </row>
    <row r="63" customFormat="false" ht="16" hidden="false" customHeight="false" outlineLevel="0" collapsed="false">
      <c r="A63" s="1" t="s">
        <v>215</v>
      </c>
      <c r="B63" s="1" t="n">
        <v>37</v>
      </c>
      <c r="C63" s="1" t="n">
        <v>12</v>
      </c>
      <c r="D63" s="1" t="n">
        <v>20521087</v>
      </c>
      <c r="E63" s="1" t="s">
        <v>216</v>
      </c>
      <c r="F63" s="1" t="s">
        <v>217</v>
      </c>
      <c r="G63" s="1" t="s">
        <v>163</v>
      </c>
      <c r="H63" s="1" t="s">
        <v>218</v>
      </c>
      <c r="I63" s="1" t="s">
        <v>50</v>
      </c>
      <c r="J63" s="11" t="n">
        <v>1.13870061215793E-005</v>
      </c>
      <c r="K63" s="12" t="n">
        <v>0.155589664047201</v>
      </c>
      <c r="L63" s="2" t="n">
        <v>0.036860745168804</v>
      </c>
      <c r="M63" s="2" t="n">
        <v>0.000545980468189636</v>
      </c>
      <c r="N63" s="2" t="n">
        <v>0.0229456005943345</v>
      </c>
      <c r="O63" s="2" t="n">
        <v>0.000711228594813249</v>
      </c>
      <c r="P63" s="2" t="n">
        <v>0.0139151445744695</v>
      </c>
      <c r="Q63" s="3" t="b">
        <f aca="false">TRUE()</f>
        <v>1</v>
      </c>
      <c r="R63" s="4" t="n">
        <v>0.118130573824867</v>
      </c>
      <c r="S63" s="4" t="n">
        <v>0.11120679</v>
      </c>
      <c r="T63" s="4" t="n">
        <v>0.0480317851996266</v>
      </c>
      <c r="U63" s="4" t="n">
        <v>0.205465633333333</v>
      </c>
      <c r="V63" s="4" t="n">
        <v>0.0851869807145043</v>
      </c>
      <c r="W63" s="4" t="n">
        <v>-0.0942588433333333</v>
      </c>
      <c r="X63" s="5" t="n">
        <v>0.897817387896053</v>
      </c>
      <c r="Y63" s="5" t="n">
        <v>0.13794815</v>
      </c>
      <c r="Z63" s="5" t="n">
        <v>0.0156773026724412</v>
      </c>
      <c r="AA63" s="5" t="n">
        <v>0.1396575</v>
      </c>
      <c r="AB63" s="5" t="n">
        <v>0.0201381203608149</v>
      </c>
      <c r="AC63" s="5" t="n">
        <v>-0.00170935</v>
      </c>
    </row>
    <row r="64" customFormat="false" ht="16" hidden="false" customHeight="false" outlineLevel="0" collapsed="false">
      <c r="A64" s="1" t="s">
        <v>219</v>
      </c>
      <c r="B64" s="1" t="n">
        <v>37</v>
      </c>
      <c r="C64" s="1" t="n">
        <v>19</v>
      </c>
      <c r="D64" s="1" t="n">
        <v>12978706</v>
      </c>
      <c r="E64" s="1" t="s">
        <v>220</v>
      </c>
      <c r="F64" s="1" t="s">
        <v>221</v>
      </c>
      <c r="G64" s="1" t="s">
        <v>32</v>
      </c>
      <c r="H64" s="1" t="s">
        <v>222</v>
      </c>
      <c r="I64" s="1" t="s">
        <v>75</v>
      </c>
      <c r="J64" s="11" t="n">
        <v>1.19672001982219E-005</v>
      </c>
      <c r="K64" s="12" t="n">
        <v>0.160921801332137</v>
      </c>
      <c r="L64" s="2" t="n">
        <v>0.0598520707775628</v>
      </c>
      <c r="M64" s="2" t="n">
        <v>0.00242391666842831</v>
      </c>
      <c r="N64" s="2" t="n">
        <v>0.021019409587916</v>
      </c>
      <c r="O64" s="2" t="n">
        <v>0.000737485946534068</v>
      </c>
      <c r="P64" s="2" t="n">
        <v>0.0388326611896468</v>
      </c>
      <c r="Q64" s="3" t="b">
        <f aca="false">TRUE()</f>
        <v>1</v>
      </c>
      <c r="R64" s="4" t="n">
        <v>0.190501346278114</v>
      </c>
      <c r="S64" s="4" t="n">
        <v>0.02095545825</v>
      </c>
      <c r="T64" s="4" t="n">
        <v>0.0160216790518909</v>
      </c>
      <c r="U64" s="4" t="n">
        <v>0.04655658</v>
      </c>
      <c r="V64" s="4" t="n">
        <v>0.0289956642860066</v>
      </c>
      <c r="W64" s="4" t="n">
        <v>-0.02560112175</v>
      </c>
      <c r="X64" s="5" t="n">
        <v>0.308356122984858</v>
      </c>
      <c r="Y64" s="5" t="n">
        <v>0.08140343</v>
      </c>
      <c r="Z64" s="5" t="n">
        <v>0.013814095728803</v>
      </c>
      <c r="AA64" s="5" t="n">
        <v>0.0648125</v>
      </c>
      <c r="AB64" s="5" t="n">
        <v>0.0264236161731635</v>
      </c>
      <c r="AC64" s="5" t="n">
        <v>0.01659093</v>
      </c>
    </row>
    <row r="65" customFormat="false" ht="16" hidden="false" customHeight="false" outlineLevel="0" collapsed="false">
      <c r="A65" s="1" t="s">
        <v>223</v>
      </c>
      <c r="B65" s="1" t="n">
        <v>37</v>
      </c>
      <c r="C65" s="1" t="n">
        <v>8</v>
      </c>
      <c r="D65" s="1" t="n">
        <v>92109303</v>
      </c>
      <c r="J65" s="11" t="n">
        <v>1.26961742293621E-005</v>
      </c>
      <c r="K65" s="12" t="n">
        <v>0.165851827821371</v>
      </c>
      <c r="L65" s="2" t="n">
        <v>0.909127507213532</v>
      </c>
      <c r="M65" s="2" t="n">
        <v>0.0278191321675018</v>
      </c>
      <c r="N65" s="2" t="n">
        <v>0.205147700670549</v>
      </c>
      <c r="O65" s="2" t="n">
        <v>0.0374080301911008</v>
      </c>
      <c r="P65" s="2" t="n">
        <v>0.703979806542983</v>
      </c>
      <c r="Q65" s="3" t="s">
        <v>33</v>
      </c>
    </row>
    <row r="66" customFormat="false" ht="16" hidden="false" customHeight="false" outlineLevel="0" collapsed="false">
      <c r="A66" s="1" t="s">
        <v>224</v>
      </c>
      <c r="B66" s="1" t="n">
        <v>37</v>
      </c>
      <c r="C66" s="1" t="n">
        <v>8</v>
      </c>
      <c r="D66" s="1" t="n">
        <v>66044876</v>
      </c>
      <c r="J66" s="11" t="n">
        <v>1.27253794268925E-005</v>
      </c>
      <c r="K66" s="12" t="n">
        <v>0.165851827821371</v>
      </c>
      <c r="L66" s="2" t="n">
        <v>0.762220595050113</v>
      </c>
      <c r="M66" s="2" t="n">
        <v>0.020661959546556</v>
      </c>
      <c r="N66" s="2" t="n">
        <v>0.236116778142742</v>
      </c>
      <c r="O66" s="2" t="n">
        <v>0.0280758254178022</v>
      </c>
      <c r="P66" s="2" t="n">
        <v>0.526103816907371</v>
      </c>
      <c r="Q66" s="3" t="s">
        <v>33</v>
      </c>
    </row>
    <row r="67" customFormat="false" ht="16" hidden="false" customHeight="false" outlineLevel="0" collapsed="false">
      <c r="A67" s="1" t="s">
        <v>225</v>
      </c>
      <c r="B67" s="1" t="n">
        <v>37</v>
      </c>
      <c r="C67" s="1" t="n">
        <v>7</v>
      </c>
      <c r="D67" s="1" t="n">
        <v>27171528</v>
      </c>
      <c r="E67" s="1" t="s">
        <v>226</v>
      </c>
      <c r="F67" s="1" t="s">
        <v>227</v>
      </c>
      <c r="G67" s="1" t="s">
        <v>163</v>
      </c>
      <c r="H67" s="1" t="s">
        <v>228</v>
      </c>
      <c r="I67" s="1" t="s">
        <v>43</v>
      </c>
      <c r="J67" s="11" t="n">
        <v>1.31456078836483E-005</v>
      </c>
      <c r="K67" s="12" t="n">
        <v>0.168732840101092</v>
      </c>
      <c r="L67" s="2" t="n">
        <v>0.958562722564717</v>
      </c>
      <c r="M67" s="2" t="n">
        <v>0.000202231366475094</v>
      </c>
      <c r="N67" s="2" t="n">
        <v>0.966329143909863</v>
      </c>
      <c r="O67" s="2" t="n">
        <v>0.000477777711134733</v>
      </c>
      <c r="P67" s="2" t="n">
        <v>-0.00776642134514582</v>
      </c>
      <c r="Q67" s="3" t="b">
        <f aca="false">TRUE()</f>
        <v>1</v>
      </c>
      <c r="R67" s="4" t="n">
        <v>0.253786843851304</v>
      </c>
      <c r="S67" s="4" t="n">
        <v>0.901738225</v>
      </c>
      <c r="T67" s="4" t="n">
        <v>0.0462882505395898</v>
      </c>
      <c r="U67" s="4" t="n">
        <v>0.937054266666667</v>
      </c>
      <c r="V67" s="4" t="n">
        <v>0.00167946471333376</v>
      </c>
      <c r="W67" s="4" t="n">
        <v>-0.0353160416666667</v>
      </c>
      <c r="X67" s="5" t="n">
        <v>0.275568326809914</v>
      </c>
      <c r="Y67" s="5" t="n">
        <v>0.91782745</v>
      </c>
      <c r="Z67" s="5" t="n">
        <v>0.0109945956731781</v>
      </c>
      <c r="AA67" s="5" t="n">
        <v>0.9106275</v>
      </c>
      <c r="AB67" s="5" t="n">
        <v>0.00482191092825241</v>
      </c>
      <c r="AC67" s="5" t="n">
        <v>0.00719995000000007</v>
      </c>
    </row>
    <row r="68" customFormat="false" ht="16" hidden="false" customHeight="false" outlineLevel="0" collapsed="false">
      <c r="A68" s="1" t="s">
        <v>229</v>
      </c>
      <c r="B68" s="1" t="n">
        <v>37</v>
      </c>
      <c r="C68" s="1" t="n">
        <v>3</v>
      </c>
      <c r="D68" s="1" t="n">
        <v>76181421</v>
      </c>
      <c r="J68" s="11" t="n">
        <v>1.36805401861463E-005</v>
      </c>
      <c r="K68" s="12" t="n">
        <v>0.172978179423803</v>
      </c>
      <c r="L68" s="2" t="n">
        <v>0.316554983623748</v>
      </c>
      <c r="M68" s="2" t="n">
        <v>0.0144426542258042</v>
      </c>
      <c r="N68" s="2" t="n">
        <v>0.653895951657059</v>
      </c>
      <c r="O68" s="2" t="n">
        <v>0.0175933115592802</v>
      </c>
      <c r="P68" s="2" t="n">
        <v>-0.337340968033311</v>
      </c>
      <c r="Q68" s="3" t="s">
        <v>33</v>
      </c>
    </row>
    <row r="69" customFormat="false" ht="16" hidden="false" customHeight="false" outlineLevel="0" collapsed="false">
      <c r="A69" s="1" t="s">
        <v>230</v>
      </c>
      <c r="B69" s="1" t="n">
        <v>37</v>
      </c>
      <c r="C69" s="1" t="n">
        <v>1</v>
      </c>
      <c r="D69" s="1" t="n">
        <v>159791473</v>
      </c>
      <c r="J69" s="11" t="n">
        <v>1.39752552528871E-005</v>
      </c>
      <c r="K69" s="12" t="n">
        <v>0.174105990643524</v>
      </c>
      <c r="L69" s="2" t="n">
        <v>0.902910651375588</v>
      </c>
      <c r="M69" s="2" t="n">
        <v>0.00365957689208623</v>
      </c>
      <c r="N69" s="2" t="n">
        <v>0.512032296458641</v>
      </c>
      <c r="O69" s="2" t="n">
        <v>0.0262624616673102</v>
      </c>
      <c r="P69" s="2" t="n">
        <v>0.390878354916947</v>
      </c>
      <c r="Q69" s="3" t="s">
        <v>33</v>
      </c>
    </row>
    <row r="70" customFormat="false" ht="16" hidden="false" customHeight="false" outlineLevel="0" collapsed="false">
      <c r="A70" s="1" t="s">
        <v>231</v>
      </c>
      <c r="B70" s="1" t="n">
        <v>37</v>
      </c>
      <c r="C70" s="1" t="n">
        <v>6</v>
      </c>
      <c r="D70" s="1" t="n">
        <v>89792217</v>
      </c>
      <c r="E70" s="1" t="s">
        <v>232</v>
      </c>
      <c r="F70" s="1" t="s">
        <v>233</v>
      </c>
      <c r="G70" s="1" t="s">
        <v>32</v>
      </c>
      <c r="H70" s="1" t="s">
        <v>234</v>
      </c>
      <c r="I70" s="1" t="s">
        <v>43</v>
      </c>
      <c r="J70" s="11" t="n">
        <v>1.58028893182421E-005</v>
      </c>
      <c r="K70" s="12" t="n">
        <v>0.192941308756961</v>
      </c>
      <c r="L70" s="2" t="n">
        <v>0.0687525973498009</v>
      </c>
      <c r="M70" s="2" t="n">
        <v>0.000676304861593328</v>
      </c>
      <c r="N70" s="2" t="n">
        <v>0.0590339797001747</v>
      </c>
      <c r="O70" s="11" t="n">
        <v>7.04910957547876E-005</v>
      </c>
      <c r="P70" s="2" t="n">
        <v>0.00971861764962616</v>
      </c>
      <c r="Q70" s="3" t="s">
        <v>33</v>
      </c>
    </row>
    <row r="71" customFormat="false" ht="16" hidden="false" customHeight="false" outlineLevel="0" collapsed="false">
      <c r="A71" s="1" t="s">
        <v>235</v>
      </c>
      <c r="B71" s="1" t="n">
        <v>37</v>
      </c>
      <c r="C71" s="1" t="n">
        <v>1</v>
      </c>
      <c r="D71" s="1" t="n">
        <v>235756882</v>
      </c>
      <c r="E71" s="1" t="s">
        <v>236</v>
      </c>
      <c r="F71" s="1" t="s">
        <v>237</v>
      </c>
      <c r="G71" s="1" t="s">
        <v>238</v>
      </c>
      <c r="J71" s="11" t="n">
        <v>1.59426452219337E-005</v>
      </c>
      <c r="K71" s="12" t="n">
        <v>0.192941308756961</v>
      </c>
      <c r="L71" s="2" t="n">
        <v>0.928437141083442</v>
      </c>
      <c r="M71" s="2" t="n">
        <v>0.00294110074602039</v>
      </c>
      <c r="N71" s="2" t="n">
        <v>0.879238861112326</v>
      </c>
      <c r="O71" s="2" t="n">
        <v>0.00180308900556601</v>
      </c>
      <c r="P71" s="2" t="n">
        <v>0.0491982799711166</v>
      </c>
      <c r="Q71" s="3" t="b">
        <f aca="false">TRUE()</f>
        <v>1</v>
      </c>
      <c r="R71" s="4" t="n">
        <v>0.829609071465641</v>
      </c>
      <c r="S71" s="4" t="n">
        <v>0.832237975</v>
      </c>
      <c r="T71" s="4" t="n">
        <v>0.0440233374291693</v>
      </c>
      <c r="U71" s="4" t="n">
        <v>0.840053</v>
      </c>
      <c r="V71" s="4" t="n">
        <v>0.0467385440185079</v>
      </c>
      <c r="W71" s="4" t="n">
        <v>-0.00781502499999998</v>
      </c>
      <c r="X71" s="5" t="n">
        <v>0.0163621415240757</v>
      </c>
      <c r="Y71" s="5" t="n">
        <v>0.871450525</v>
      </c>
      <c r="Z71" s="5" t="n">
        <v>0.0119298240935271</v>
      </c>
      <c r="AA71" s="5" t="n">
        <v>0.7793075</v>
      </c>
      <c r="AB71" s="5" t="n">
        <v>0.0545163451789155</v>
      </c>
      <c r="AC71" s="5" t="n">
        <v>0.0921430249999999</v>
      </c>
    </row>
    <row r="72" customFormat="false" ht="16" hidden="false" customHeight="false" outlineLevel="0" collapsed="false">
      <c r="A72" s="1" t="s">
        <v>239</v>
      </c>
      <c r="B72" s="1" t="n">
        <v>37</v>
      </c>
      <c r="C72" s="1" t="n">
        <v>8</v>
      </c>
      <c r="D72" s="1" t="n">
        <v>49642572</v>
      </c>
      <c r="E72" s="1" t="s">
        <v>240</v>
      </c>
      <c r="F72" s="1" t="s">
        <v>241</v>
      </c>
      <c r="G72" s="1" t="s">
        <v>58</v>
      </c>
      <c r="J72" s="11" t="n">
        <v>1.64951762882785E-005</v>
      </c>
      <c r="K72" s="12" t="n">
        <v>0.195604570633438</v>
      </c>
      <c r="L72" s="2" t="n">
        <v>0.0862081544885321</v>
      </c>
      <c r="M72" s="2" t="n">
        <v>0.0535797759298993</v>
      </c>
      <c r="N72" s="2" t="n">
        <v>0.855013805058694</v>
      </c>
      <c r="O72" s="2" t="n">
        <v>0.00925244063658851</v>
      </c>
      <c r="P72" s="2" t="n">
        <v>-0.768805650570162</v>
      </c>
      <c r="Q72" s="3" t="s">
        <v>33</v>
      </c>
    </row>
    <row r="73" customFormat="false" ht="16" hidden="false" customHeight="false" outlineLevel="0" collapsed="false">
      <c r="A73" s="1" t="s">
        <v>242</v>
      </c>
      <c r="B73" s="1" t="n">
        <v>37</v>
      </c>
      <c r="C73" s="1" t="n">
        <v>18</v>
      </c>
      <c r="D73" s="1" t="n">
        <v>55938203</v>
      </c>
      <c r="E73" s="1" t="s">
        <v>243</v>
      </c>
      <c r="F73" s="1" t="s">
        <v>244</v>
      </c>
      <c r="G73" s="1" t="s">
        <v>245</v>
      </c>
      <c r="J73" s="11" t="n">
        <v>1.67797670319922E-005</v>
      </c>
      <c r="K73" s="12" t="n">
        <v>0.195604570633438</v>
      </c>
      <c r="L73" s="2" t="n">
        <v>0.208802737397672</v>
      </c>
      <c r="M73" s="2" t="n">
        <v>0.0373758956255311</v>
      </c>
      <c r="N73" s="2" t="n">
        <v>0.883279874042326</v>
      </c>
      <c r="O73" s="2" t="n">
        <v>0.0299688584605261</v>
      </c>
      <c r="P73" s="2" t="n">
        <v>-0.674477136644654</v>
      </c>
      <c r="Q73" s="3" t="s">
        <v>33</v>
      </c>
    </row>
    <row r="74" customFormat="false" ht="16" hidden="false" customHeight="false" outlineLevel="0" collapsed="false">
      <c r="A74" s="1" t="s">
        <v>246</v>
      </c>
      <c r="B74" s="1" t="n">
        <v>37</v>
      </c>
      <c r="C74" s="1" t="n">
        <v>15</v>
      </c>
      <c r="D74" s="1" t="n">
        <v>101084980</v>
      </c>
      <c r="E74" s="1" t="s">
        <v>247</v>
      </c>
      <c r="F74" s="1" t="s">
        <v>248</v>
      </c>
      <c r="G74" s="1" t="s">
        <v>249</v>
      </c>
      <c r="H74" s="1" t="s">
        <v>250</v>
      </c>
      <c r="I74" s="1" t="s">
        <v>75</v>
      </c>
      <c r="J74" s="11" t="n">
        <v>1.68553967765533E-005</v>
      </c>
      <c r="K74" s="12" t="n">
        <v>0.195604570633438</v>
      </c>
      <c r="L74" s="2" t="n">
        <v>0.779133153050406</v>
      </c>
      <c r="M74" s="2" t="n">
        <v>0.0120153510164758</v>
      </c>
      <c r="N74" s="2" t="n">
        <v>0.512663440276936</v>
      </c>
      <c r="O74" s="2" t="n">
        <v>0.0146516707449403</v>
      </c>
      <c r="P74" s="2" t="n">
        <v>0.26646971277347</v>
      </c>
      <c r="Q74" s="3" t="b">
        <f aca="false">TRUE()</f>
        <v>1</v>
      </c>
      <c r="R74" s="4" t="n">
        <v>0.223675288302493</v>
      </c>
      <c r="S74" s="4" t="n">
        <v>0.8045537</v>
      </c>
      <c r="T74" s="4" t="n">
        <v>0.169447925192136</v>
      </c>
      <c r="U74" s="4" t="n">
        <v>0.655100633333333</v>
      </c>
      <c r="V74" s="4" t="n">
        <v>0.0811576932630131</v>
      </c>
      <c r="W74" s="4" t="n">
        <v>0.149453066666667</v>
      </c>
      <c r="X74" s="5" t="n">
        <v>0.2209228411653</v>
      </c>
      <c r="Y74" s="5" t="n">
        <v>0.628427325</v>
      </c>
      <c r="Z74" s="5" t="n">
        <v>0.103313183320471</v>
      </c>
      <c r="AA74" s="5" t="n">
        <v>0.7003925</v>
      </c>
      <c r="AB74" s="5" t="n">
        <v>0.0206987719039883</v>
      </c>
      <c r="AC74" s="5" t="n">
        <v>-0.071965175</v>
      </c>
    </row>
    <row r="75" customFormat="false" ht="16" hidden="false" customHeight="false" outlineLevel="0" collapsed="false">
      <c r="A75" s="1" t="s">
        <v>251</v>
      </c>
      <c r="B75" s="1" t="n">
        <v>37</v>
      </c>
      <c r="C75" s="1" t="n">
        <v>6</v>
      </c>
      <c r="D75" s="1" t="n">
        <v>40930418</v>
      </c>
      <c r="E75" s="1" t="s">
        <v>252</v>
      </c>
      <c r="F75" s="1" t="s">
        <v>253</v>
      </c>
      <c r="G75" s="1" t="s">
        <v>32</v>
      </c>
      <c r="J75" s="11" t="n">
        <v>1.72404594854362E-005</v>
      </c>
      <c r="K75" s="12" t="n">
        <v>0.19625095805595</v>
      </c>
      <c r="L75" s="2" t="n">
        <v>0.644508655731244</v>
      </c>
      <c r="M75" s="2" t="n">
        <v>0.00364326610629122</v>
      </c>
      <c r="N75" s="2" t="n">
        <v>0.701758387891484</v>
      </c>
      <c r="O75" s="2" t="n">
        <v>0.00186779267128901</v>
      </c>
      <c r="P75" s="2" t="n">
        <v>-0.0572497321602408</v>
      </c>
      <c r="Q75" s="3" t="s">
        <v>33</v>
      </c>
    </row>
    <row r="76" customFormat="false" ht="16" hidden="false" customHeight="false" outlineLevel="0" collapsed="false">
      <c r="A76" s="1" t="s">
        <v>254</v>
      </c>
      <c r="B76" s="1" t="n">
        <v>37</v>
      </c>
      <c r="C76" s="1" t="n">
        <v>16</v>
      </c>
      <c r="D76" s="1" t="n">
        <v>72955250</v>
      </c>
      <c r="E76" s="1" t="s">
        <v>255</v>
      </c>
      <c r="F76" s="1" t="s">
        <v>256</v>
      </c>
      <c r="G76" s="1" t="s">
        <v>63</v>
      </c>
      <c r="J76" s="11" t="n">
        <v>1.73744141912593E-005</v>
      </c>
      <c r="K76" s="12" t="n">
        <v>0.19625095805595</v>
      </c>
      <c r="L76" s="2" t="n">
        <v>0.175113859552156</v>
      </c>
      <c r="M76" s="2" t="n">
        <v>0.00190948606721676</v>
      </c>
      <c r="N76" s="2" t="n">
        <v>0.232899800332717</v>
      </c>
      <c r="O76" s="2" t="n">
        <v>0.00367395632073277</v>
      </c>
      <c r="P76" s="2" t="n">
        <v>-0.0577859407805607</v>
      </c>
      <c r="Q76" s="3" t="b">
        <f aca="false">TRUE()</f>
        <v>1</v>
      </c>
      <c r="R76" s="4" t="n">
        <v>0.378825105652307</v>
      </c>
      <c r="S76" s="4" t="n">
        <v>0.569448075</v>
      </c>
      <c r="T76" s="4" t="n">
        <v>0.131027471569092</v>
      </c>
      <c r="U76" s="4" t="n">
        <v>0.489389366666667</v>
      </c>
      <c r="V76" s="4" t="n">
        <v>0.0611543606301572</v>
      </c>
      <c r="W76" s="4" t="n">
        <v>0.0800587083333334</v>
      </c>
      <c r="X76" s="5" t="n">
        <v>0.00535123466291636</v>
      </c>
      <c r="Y76" s="5" t="n">
        <v>0.143574775</v>
      </c>
      <c r="Z76" s="5" t="n">
        <v>0.0252827420230184</v>
      </c>
      <c r="AA76" s="5" t="n">
        <v>0.2206275</v>
      </c>
      <c r="AB76" s="5" t="n">
        <v>0.0259336915677914</v>
      </c>
      <c r="AC76" s="5" t="n">
        <v>-0.077052725</v>
      </c>
    </row>
    <row r="77" customFormat="false" ht="16" hidden="false" customHeight="false" outlineLevel="0" collapsed="false">
      <c r="A77" s="1" t="s">
        <v>257</v>
      </c>
      <c r="B77" s="1" t="n">
        <v>37</v>
      </c>
      <c r="C77" s="1" t="n">
        <v>15</v>
      </c>
      <c r="D77" s="1" t="n">
        <v>27035245</v>
      </c>
      <c r="J77" s="11" t="n">
        <v>1.81701926098144E-005</v>
      </c>
      <c r="K77" s="12" t="n">
        <v>0.202539072636412</v>
      </c>
      <c r="L77" s="2" t="n">
        <v>0.519120845380071</v>
      </c>
      <c r="M77" s="2" t="n">
        <v>0.0275122748917466</v>
      </c>
      <c r="N77" s="2" t="n">
        <v>0.906429414594258</v>
      </c>
      <c r="O77" s="2" t="n">
        <v>0.00554818709140231</v>
      </c>
      <c r="P77" s="2" t="n">
        <v>-0.387308569214187</v>
      </c>
      <c r="Q77" s="3" t="b">
        <f aca="false">TRUE()</f>
        <v>1</v>
      </c>
      <c r="R77" s="4" t="n">
        <v>0.155615091289736</v>
      </c>
      <c r="S77" s="4" t="n">
        <v>0.56343905</v>
      </c>
      <c r="T77" s="4" t="n">
        <v>0.162004678247276</v>
      </c>
      <c r="U77" s="4" t="n">
        <v>0.343051566666667</v>
      </c>
      <c r="V77" s="4" t="n">
        <v>0.187600542412658</v>
      </c>
      <c r="W77" s="4" t="n">
        <v>0.220387483333333</v>
      </c>
      <c r="X77" s="5" t="n">
        <v>0.671573179094901</v>
      </c>
      <c r="Y77" s="5" t="n">
        <v>0.547794625</v>
      </c>
      <c r="Z77" s="5" t="n">
        <v>0.165461329222699</v>
      </c>
      <c r="AA77" s="5" t="n">
        <v>0.47336</v>
      </c>
      <c r="AB77" s="5" t="n">
        <v>0.290310794264813</v>
      </c>
      <c r="AC77" s="5" t="n">
        <v>0.074434625</v>
      </c>
    </row>
    <row r="78" customFormat="false" ht="16" hidden="false" customHeight="false" outlineLevel="0" collapsed="false">
      <c r="A78" s="1" t="s">
        <v>258</v>
      </c>
      <c r="B78" s="1" t="n">
        <v>37</v>
      </c>
      <c r="C78" s="1" t="n">
        <v>3</v>
      </c>
      <c r="D78" s="1" t="n">
        <v>52258063</v>
      </c>
      <c r="E78" s="1" t="s">
        <v>259</v>
      </c>
      <c r="F78" s="1" t="s">
        <v>260</v>
      </c>
      <c r="G78" s="1" t="s">
        <v>32</v>
      </c>
      <c r="H78" s="1" t="s">
        <v>261</v>
      </c>
      <c r="I78" s="1" t="s">
        <v>37</v>
      </c>
      <c r="J78" s="11" t="n">
        <v>1.8737047423616E-005</v>
      </c>
      <c r="K78" s="12" t="n">
        <v>0.206145239092902</v>
      </c>
      <c r="L78" s="2" t="n">
        <v>0.921698982986076</v>
      </c>
      <c r="M78" s="2" t="n">
        <v>0.00140597236841794</v>
      </c>
      <c r="N78" s="2" t="n">
        <v>0.894780875790593</v>
      </c>
      <c r="O78" s="2" t="n">
        <v>0.0013738105155071</v>
      </c>
      <c r="P78" s="2" t="n">
        <v>0.0269181071954827</v>
      </c>
      <c r="Q78" s="3" t="s">
        <v>33</v>
      </c>
    </row>
    <row r="79" customFormat="false" ht="16" hidden="false" customHeight="false" outlineLevel="0" collapsed="false">
      <c r="A79" s="1" t="s">
        <v>262</v>
      </c>
      <c r="B79" s="1" t="n">
        <v>37</v>
      </c>
      <c r="C79" s="1" t="n">
        <v>9</v>
      </c>
      <c r="D79" s="1" t="n">
        <v>13432483</v>
      </c>
      <c r="E79" s="1" t="s">
        <v>263</v>
      </c>
      <c r="F79" s="1" t="s">
        <v>264</v>
      </c>
      <c r="G79" s="1" t="s">
        <v>163</v>
      </c>
      <c r="J79" s="11" t="n">
        <v>1.99733297874606E-005</v>
      </c>
      <c r="K79" s="12" t="n">
        <v>0.216929566616618</v>
      </c>
      <c r="L79" s="2" t="n">
        <v>0.70167506705021</v>
      </c>
      <c r="M79" s="2" t="n">
        <v>0.00498054604491811</v>
      </c>
      <c r="N79" s="2" t="n">
        <v>0.793427568846703</v>
      </c>
      <c r="O79" s="2" t="n">
        <v>0.0046427768236962</v>
      </c>
      <c r="P79" s="2" t="n">
        <v>-0.0917525017964936</v>
      </c>
      <c r="Q79" s="3" t="b">
        <f aca="false">TRUE()</f>
        <v>1</v>
      </c>
      <c r="R79" s="4" t="n">
        <v>0.184036759369016</v>
      </c>
      <c r="S79" s="4" t="n">
        <v>0.2091895175</v>
      </c>
      <c r="T79" s="4" t="n">
        <v>0.203649080395771</v>
      </c>
      <c r="U79" s="4" t="n">
        <v>0.439094966666667</v>
      </c>
      <c r="V79" s="4" t="n">
        <v>0.182288741615447</v>
      </c>
      <c r="W79" s="4" t="n">
        <v>-0.229905449166667</v>
      </c>
      <c r="X79" s="5" t="n">
        <v>0.116056789012278</v>
      </c>
      <c r="Y79" s="5" t="n">
        <v>0.710198975</v>
      </c>
      <c r="Z79" s="5" t="n">
        <v>0.0380014308802861</v>
      </c>
      <c r="AA79" s="5" t="n">
        <v>0.752485</v>
      </c>
      <c r="AB79" s="5" t="n">
        <v>0.0260431660901665</v>
      </c>
      <c r="AC79" s="5" t="n">
        <v>-0.042286025</v>
      </c>
    </row>
    <row r="80" customFormat="false" ht="16" hidden="false" customHeight="false" outlineLevel="0" collapsed="false">
      <c r="A80" s="1" t="s">
        <v>265</v>
      </c>
      <c r="B80" s="1" t="n">
        <v>37</v>
      </c>
      <c r="C80" s="1" t="n">
        <v>22</v>
      </c>
      <c r="D80" s="1" t="n">
        <v>18738315</v>
      </c>
      <c r="H80" s="1" t="s">
        <v>266</v>
      </c>
      <c r="I80" s="1" t="s">
        <v>43</v>
      </c>
      <c r="J80" s="11" t="n">
        <v>2.11671967203786E-005</v>
      </c>
      <c r="K80" s="12" t="n">
        <v>0.222116801452148</v>
      </c>
      <c r="L80" s="2" t="n">
        <v>0.214664945603303</v>
      </c>
      <c r="M80" s="2" t="n">
        <v>0.0190890136916982</v>
      </c>
      <c r="N80" s="2" t="n">
        <v>0.782869065989485</v>
      </c>
      <c r="O80" s="2" t="n">
        <v>0.0382921574401251</v>
      </c>
      <c r="P80" s="2" t="n">
        <v>-0.568204120386183</v>
      </c>
      <c r="Q80" s="3" t="b">
        <f aca="false">TRUE()</f>
        <v>1</v>
      </c>
      <c r="R80" s="4" t="n">
        <v>0.261021545878643</v>
      </c>
      <c r="S80" s="4" t="n">
        <v>0.5935755</v>
      </c>
      <c r="T80" s="4" t="n">
        <v>0.277635984069165</v>
      </c>
      <c r="U80" s="4" t="n">
        <v>0.801788133333333</v>
      </c>
      <c r="V80" s="4" t="n">
        <v>0.0122486059959219</v>
      </c>
      <c r="W80" s="4" t="n">
        <v>-0.208212633333333</v>
      </c>
      <c r="X80" s="5" t="n">
        <v>0.641791888551292</v>
      </c>
      <c r="Y80" s="5" t="n">
        <v>0.520670775</v>
      </c>
      <c r="Z80" s="5" t="n">
        <v>0.317192844945388</v>
      </c>
      <c r="AA80" s="5" t="n">
        <v>0.610435</v>
      </c>
      <c r="AB80" s="5" t="n">
        <v>0.183952021371516</v>
      </c>
      <c r="AC80" s="5" t="n">
        <v>-0.089764225</v>
      </c>
    </row>
    <row r="81" customFormat="false" ht="16" hidden="false" customHeight="false" outlineLevel="0" collapsed="false">
      <c r="A81" s="1" t="s">
        <v>267</v>
      </c>
      <c r="B81" s="1" t="n">
        <v>37</v>
      </c>
      <c r="C81" s="1" t="n">
        <v>10</v>
      </c>
      <c r="D81" s="1" t="n">
        <v>130268735</v>
      </c>
      <c r="J81" s="11" t="n">
        <v>2.12307617625578E-005</v>
      </c>
      <c r="K81" s="12" t="n">
        <v>0.222116801452148</v>
      </c>
      <c r="L81" s="2" t="n">
        <v>0.741574940087876</v>
      </c>
      <c r="M81" s="2" t="n">
        <v>0.000568601058679799</v>
      </c>
      <c r="N81" s="2" t="n">
        <v>0.850285352957673</v>
      </c>
      <c r="O81" s="2" t="n">
        <v>0.00817244391730922</v>
      </c>
      <c r="P81" s="2" t="n">
        <v>-0.108710412869797</v>
      </c>
      <c r="Q81" s="3" t="b">
        <f aca="false">TRUE()</f>
        <v>1</v>
      </c>
      <c r="R81" s="4" t="n">
        <v>0.299647719740658</v>
      </c>
      <c r="S81" s="4" t="n">
        <v>0.668738175</v>
      </c>
      <c r="T81" s="4" t="n">
        <v>0.0668593819458608</v>
      </c>
      <c r="U81" s="4" t="n">
        <v>0.730288466666667</v>
      </c>
      <c r="V81" s="4" t="n">
        <v>0.0736854497099891</v>
      </c>
      <c r="W81" s="4" t="n">
        <v>-0.0615502916666667</v>
      </c>
      <c r="X81" s="5" t="n">
        <v>0.530217784773099</v>
      </c>
      <c r="Y81" s="5" t="n">
        <v>0.8245612</v>
      </c>
      <c r="Z81" s="5" t="n">
        <v>0.0275966342468304</v>
      </c>
      <c r="AA81" s="5" t="n">
        <v>0.8136625</v>
      </c>
      <c r="AB81" s="5" t="n">
        <v>0.017602987199147</v>
      </c>
      <c r="AC81" s="5" t="n">
        <v>0.0108987</v>
      </c>
    </row>
    <row r="82" customFormat="false" ht="16" hidden="false" customHeight="false" outlineLevel="0" collapsed="false">
      <c r="A82" s="1" t="s">
        <v>268</v>
      </c>
      <c r="B82" s="1" t="n">
        <v>37</v>
      </c>
      <c r="C82" s="1" t="n">
        <v>13</v>
      </c>
      <c r="D82" s="1" t="n">
        <v>21081216</v>
      </c>
      <c r="E82" s="1" t="s">
        <v>269</v>
      </c>
      <c r="F82" s="1" t="s">
        <v>270</v>
      </c>
      <c r="G82" s="1" t="s">
        <v>32</v>
      </c>
      <c r="J82" s="11" t="n">
        <v>2.12375077968305E-005</v>
      </c>
      <c r="K82" s="12" t="n">
        <v>0.222116801452148</v>
      </c>
      <c r="L82" s="2" t="n">
        <v>0.680928427342287</v>
      </c>
      <c r="M82" s="2" t="n">
        <v>0.00976725767252552</v>
      </c>
      <c r="N82" s="2" t="n">
        <v>0.887069989007808</v>
      </c>
      <c r="O82" s="2" t="n">
        <v>0.0120812827408058</v>
      </c>
      <c r="P82" s="2" t="n">
        <v>-0.20614156166552</v>
      </c>
      <c r="Q82" s="3" t="s">
        <v>33</v>
      </c>
    </row>
    <row r="83" customFormat="false" ht="16" hidden="false" customHeight="false" outlineLevel="0" collapsed="false">
      <c r="A83" s="1" t="s">
        <v>271</v>
      </c>
      <c r="B83" s="1" t="n">
        <v>37</v>
      </c>
      <c r="C83" s="1" t="n">
        <v>2</v>
      </c>
      <c r="D83" s="1" t="n">
        <v>220364175</v>
      </c>
      <c r="E83" s="1" t="s">
        <v>272</v>
      </c>
      <c r="F83" s="1" t="s">
        <v>273</v>
      </c>
      <c r="G83" s="1" t="s">
        <v>170</v>
      </c>
      <c r="H83" s="1" t="s">
        <v>274</v>
      </c>
      <c r="I83" s="1" t="s">
        <v>43</v>
      </c>
      <c r="J83" s="11" t="n">
        <v>2.15875662044338E-005</v>
      </c>
      <c r="K83" s="12" t="n">
        <v>0.223024568877038</v>
      </c>
      <c r="L83" s="2" t="n">
        <v>0.867569672663091</v>
      </c>
      <c r="M83" s="2" t="n">
        <v>0.0020675692020797</v>
      </c>
      <c r="N83" s="2" t="n">
        <v>0.839576119428204</v>
      </c>
      <c r="O83" s="2" t="n">
        <v>0.00046128698499491</v>
      </c>
      <c r="P83" s="2" t="n">
        <v>0.0279935532348864</v>
      </c>
      <c r="Q83" s="3" t="s">
        <v>33</v>
      </c>
    </row>
    <row r="84" customFormat="false" ht="16" hidden="false" customHeight="false" outlineLevel="0" collapsed="false">
      <c r="A84" s="1" t="s">
        <v>275</v>
      </c>
      <c r="B84" s="1" t="n">
        <v>37</v>
      </c>
      <c r="C84" s="1" t="n">
        <v>14</v>
      </c>
      <c r="D84" s="1" t="n">
        <v>97619710</v>
      </c>
      <c r="J84" s="11" t="n">
        <v>2.26811964910315E-005</v>
      </c>
      <c r="K84" s="12" t="n">
        <v>0.23149986763084</v>
      </c>
      <c r="L84" s="2" t="n">
        <v>0.934966187282293</v>
      </c>
      <c r="M84" s="2" t="n">
        <v>0.00100226714431277</v>
      </c>
      <c r="N84" s="2" t="n">
        <v>0.918092731254716</v>
      </c>
      <c r="O84" s="2" t="n">
        <v>0.000816682951428362</v>
      </c>
      <c r="P84" s="2" t="n">
        <v>0.0168734560275766</v>
      </c>
      <c r="Q84" s="3" t="s">
        <v>33</v>
      </c>
    </row>
    <row r="85" customFormat="false" ht="16" hidden="false" customHeight="false" outlineLevel="0" collapsed="false">
      <c r="A85" s="1" t="s">
        <v>276</v>
      </c>
      <c r="B85" s="1" t="n">
        <v>37</v>
      </c>
      <c r="C85" s="1" t="n">
        <v>7</v>
      </c>
      <c r="D85" s="1" t="n">
        <v>31380650</v>
      </c>
      <c r="E85" s="1" t="s">
        <v>277</v>
      </c>
      <c r="F85" s="1" t="s">
        <v>278</v>
      </c>
      <c r="G85" s="1" t="s">
        <v>147</v>
      </c>
      <c r="J85" s="11" t="n">
        <v>2.43297195689672E-005</v>
      </c>
      <c r="K85" s="12" t="n">
        <v>0.241633394377941</v>
      </c>
      <c r="L85" s="2" t="n">
        <v>0.822500084622068</v>
      </c>
      <c r="M85" s="2" t="n">
        <v>0.0144408607361195</v>
      </c>
      <c r="N85" s="2" t="n">
        <v>0.317748314348762</v>
      </c>
      <c r="O85" s="2" t="n">
        <v>0.036619227712285</v>
      </c>
      <c r="P85" s="2" t="n">
        <v>0.504751770273306</v>
      </c>
      <c r="Q85" s="3" t="s">
        <v>33</v>
      </c>
    </row>
    <row r="86" customFormat="false" ht="16" hidden="false" customHeight="false" outlineLevel="0" collapsed="false">
      <c r="A86" s="1" t="s">
        <v>279</v>
      </c>
      <c r="B86" s="1" t="n">
        <v>37</v>
      </c>
      <c r="C86" s="1" t="n">
        <v>2</v>
      </c>
      <c r="D86" s="1" t="n">
        <v>39892612</v>
      </c>
      <c r="E86" s="1" t="s">
        <v>280</v>
      </c>
      <c r="F86" s="1" t="s">
        <v>281</v>
      </c>
      <c r="G86" s="1" t="s">
        <v>282</v>
      </c>
      <c r="H86" s="1" t="s">
        <v>283</v>
      </c>
      <c r="I86" s="1" t="s">
        <v>50</v>
      </c>
      <c r="J86" s="11" t="n">
        <v>2.45726625414012E-005</v>
      </c>
      <c r="K86" s="12" t="n">
        <v>0.241633394377941</v>
      </c>
      <c r="L86" s="2" t="n">
        <v>0.118505324141831</v>
      </c>
      <c r="M86" s="2" t="n">
        <v>0.00731218458585921</v>
      </c>
      <c r="N86" s="2" t="n">
        <v>0.220057317123391</v>
      </c>
      <c r="O86" s="2" t="n">
        <v>0.00309316579216346</v>
      </c>
      <c r="P86" s="2" t="n">
        <v>-0.10155199298156</v>
      </c>
      <c r="Q86" s="3" t="b">
        <f aca="false">TRUE()</f>
        <v>1</v>
      </c>
      <c r="R86" s="4" t="n">
        <v>0.185518631118381</v>
      </c>
      <c r="S86" s="4" t="n">
        <v>0.47507645</v>
      </c>
      <c r="T86" s="4" t="n">
        <v>0.107750313665019</v>
      </c>
      <c r="U86" s="4" t="n">
        <v>0.351058733333333</v>
      </c>
      <c r="V86" s="4" t="n">
        <v>0.102869195305219</v>
      </c>
      <c r="W86" s="4" t="n">
        <v>0.124017716666667</v>
      </c>
      <c r="X86" s="5" t="n">
        <v>0.332976584702468</v>
      </c>
      <c r="Y86" s="5" t="n">
        <v>0.22853725</v>
      </c>
      <c r="Z86" s="5" t="n">
        <v>0.0769226889079982</v>
      </c>
      <c r="AA86" s="5" t="n">
        <v>0.2750425</v>
      </c>
      <c r="AB86" s="5" t="n">
        <v>0.0434514505895181</v>
      </c>
      <c r="AC86" s="5" t="n">
        <v>-0.0465052499999999</v>
      </c>
    </row>
    <row r="87" customFormat="false" ht="16" hidden="false" customHeight="false" outlineLevel="0" collapsed="false">
      <c r="A87" s="1" t="s">
        <v>284</v>
      </c>
      <c r="B87" s="1" t="n">
        <v>37</v>
      </c>
      <c r="C87" s="1" t="n">
        <v>16</v>
      </c>
      <c r="D87" s="1" t="n">
        <v>86029348</v>
      </c>
      <c r="J87" s="11" t="n">
        <v>2.46369315644912E-005</v>
      </c>
      <c r="K87" s="12" t="n">
        <v>0.241633394377941</v>
      </c>
      <c r="L87" s="2" t="n">
        <v>0.471286100713212</v>
      </c>
      <c r="M87" s="2" t="n">
        <v>0.01366282661086</v>
      </c>
      <c r="N87" s="2" t="n">
        <v>0.848225142759782</v>
      </c>
      <c r="O87" s="2" t="n">
        <v>0.0261330119199004</v>
      </c>
      <c r="P87" s="2" t="n">
        <v>-0.376939042046571</v>
      </c>
      <c r="Q87" s="3" t="b">
        <f aca="false">TRUE()</f>
        <v>1</v>
      </c>
      <c r="R87" s="4" t="n">
        <v>0.409887285092356</v>
      </c>
      <c r="S87" s="4" t="n">
        <v>0.131741591</v>
      </c>
      <c r="T87" s="4" t="n">
        <v>0.201135680558222</v>
      </c>
      <c r="U87" s="4" t="n">
        <v>0.272398523333333</v>
      </c>
      <c r="V87" s="4" t="n">
        <v>0.210343275985755</v>
      </c>
      <c r="W87" s="4" t="n">
        <v>-0.140656932333333</v>
      </c>
      <c r="X87" s="5" t="n">
        <v>0.708381210087683</v>
      </c>
      <c r="Y87" s="5" t="n">
        <v>0.5380515</v>
      </c>
      <c r="Z87" s="5" t="n">
        <v>0.16865535571081</v>
      </c>
      <c r="AA87" s="5" t="n">
        <v>0.4432075</v>
      </c>
      <c r="AB87" s="5" t="n">
        <v>0.453138516819085</v>
      </c>
      <c r="AC87" s="5" t="n">
        <v>0.094844</v>
      </c>
    </row>
    <row r="88" customFormat="false" ht="16" hidden="false" customHeight="false" outlineLevel="0" collapsed="false">
      <c r="A88" s="1" t="s">
        <v>285</v>
      </c>
      <c r="B88" s="1" t="n">
        <v>37</v>
      </c>
      <c r="C88" s="1" t="n">
        <v>20</v>
      </c>
      <c r="D88" s="1" t="n">
        <v>61885236</v>
      </c>
      <c r="E88" s="1" t="s">
        <v>286</v>
      </c>
      <c r="F88" s="1" t="s">
        <v>287</v>
      </c>
      <c r="G88" s="1" t="s">
        <v>288</v>
      </c>
      <c r="H88" s="1" t="s">
        <v>289</v>
      </c>
      <c r="I88" s="1" t="s">
        <v>75</v>
      </c>
      <c r="J88" s="11" t="n">
        <v>2.48149456839431E-005</v>
      </c>
      <c r="K88" s="12" t="n">
        <v>0.241633394377941</v>
      </c>
      <c r="L88" s="2" t="n">
        <v>0.351275570786625</v>
      </c>
      <c r="M88" s="2" t="n">
        <v>0.023178956530352</v>
      </c>
      <c r="N88" s="2" t="n">
        <v>0.0341454276947652</v>
      </c>
      <c r="O88" s="2" t="n">
        <v>0.00897275643768729</v>
      </c>
      <c r="P88" s="2" t="n">
        <v>0.31713014309186</v>
      </c>
      <c r="Q88" s="3" t="b">
        <f aca="false">TRUE()</f>
        <v>1</v>
      </c>
      <c r="R88" s="4" t="n">
        <v>0.318250996748473</v>
      </c>
      <c r="S88" s="4" t="n">
        <v>0.01321910825</v>
      </c>
      <c r="T88" s="4" t="n">
        <v>0.00898222537605674</v>
      </c>
      <c r="U88" s="4" t="n">
        <v>0.0233489803333333</v>
      </c>
      <c r="V88" s="4" t="n">
        <v>0.0153990275398108</v>
      </c>
      <c r="W88" s="4" t="n">
        <v>-0.0101298720833333</v>
      </c>
      <c r="X88" s="5" t="n">
        <v>0.302343380172079</v>
      </c>
      <c r="Y88" s="5" t="n">
        <v>0.0435133175</v>
      </c>
      <c r="Z88" s="5" t="n">
        <v>0.0109423789269804</v>
      </c>
      <c r="AA88" s="5" t="n">
        <v>0.03439</v>
      </c>
      <c r="AB88" s="5" t="n">
        <v>0.0119108270073912</v>
      </c>
      <c r="AC88" s="5" t="n">
        <v>0.00912331750000001</v>
      </c>
    </row>
    <row r="89" customFormat="false" ht="16" hidden="false" customHeight="false" outlineLevel="0" collapsed="false">
      <c r="A89" s="1" t="s">
        <v>290</v>
      </c>
      <c r="B89" s="1" t="n">
        <v>37</v>
      </c>
      <c r="C89" s="1" t="n">
        <v>8</v>
      </c>
      <c r="D89" s="1" t="n">
        <v>23565098</v>
      </c>
      <c r="E89" s="1" t="s">
        <v>291</v>
      </c>
      <c r="F89" s="1" t="s">
        <v>292</v>
      </c>
      <c r="G89" s="1" t="s">
        <v>163</v>
      </c>
      <c r="H89" s="1" t="s">
        <v>293</v>
      </c>
      <c r="I89" s="1" t="s">
        <v>75</v>
      </c>
      <c r="J89" s="11" t="n">
        <v>2.55587242450993E-005</v>
      </c>
      <c r="K89" s="12" t="n">
        <v>0.246047739066558</v>
      </c>
      <c r="L89" s="2" t="n">
        <v>0.0247581664113837</v>
      </c>
      <c r="M89" s="2" t="n">
        <v>0.0142901312601559</v>
      </c>
      <c r="N89" s="2" t="n">
        <v>0.278895941924675</v>
      </c>
      <c r="O89" s="2" t="n">
        <v>0.0140876922003151</v>
      </c>
      <c r="P89" s="2" t="n">
        <v>-0.254137775513291</v>
      </c>
      <c r="Q89" s="3" t="b">
        <f aca="false">TRUE()</f>
        <v>1</v>
      </c>
      <c r="R89" s="4" t="n">
        <v>0.975453907275935</v>
      </c>
      <c r="S89" s="4" t="n">
        <v>0.241096725</v>
      </c>
      <c r="T89" s="4" t="n">
        <v>0.0870568186028862</v>
      </c>
      <c r="U89" s="4" t="n">
        <v>0.244188793333333</v>
      </c>
      <c r="V89" s="4" t="n">
        <v>0.166778652856198</v>
      </c>
      <c r="W89" s="4" t="n">
        <v>-0.00309206833333334</v>
      </c>
      <c r="X89" s="5" t="n">
        <v>0.653798226377657</v>
      </c>
      <c r="Y89" s="5" t="n">
        <v>0.24717865</v>
      </c>
      <c r="Z89" s="5" t="n">
        <v>0.0814640140730658</v>
      </c>
      <c r="AA89" s="5" t="n">
        <v>0.2271775</v>
      </c>
      <c r="AB89" s="5" t="n">
        <v>0.0235604589301652</v>
      </c>
      <c r="AC89" s="5" t="n">
        <v>0.02000115</v>
      </c>
    </row>
    <row r="90" customFormat="false" ht="16" hidden="false" customHeight="false" outlineLevel="0" collapsed="false">
      <c r="A90" s="1" t="s">
        <v>294</v>
      </c>
      <c r="B90" s="1" t="n">
        <v>37</v>
      </c>
      <c r="C90" s="1" t="n">
        <v>3</v>
      </c>
      <c r="D90" s="1" t="n">
        <v>14862506</v>
      </c>
      <c r="E90" s="1" t="s">
        <v>295</v>
      </c>
      <c r="F90" s="1" t="s">
        <v>296</v>
      </c>
      <c r="G90" s="1" t="s">
        <v>297</v>
      </c>
      <c r="J90" s="11" t="n">
        <v>2.64835618296933E-005</v>
      </c>
      <c r="K90" s="12" t="n">
        <v>0.250494784660791</v>
      </c>
      <c r="L90" s="2" t="n">
        <v>0.888010376524173</v>
      </c>
      <c r="M90" s="2" t="n">
        <v>0.0023341204964869</v>
      </c>
      <c r="N90" s="2" t="n">
        <v>0.924476450472143</v>
      </c>
      <c r="O90" s="2" t="n">
        <v>0.00172981738802311</v>
      </c>
      <c r="P90" s="2" t="n">
        <v>-0.03646607394797</v>
      </c>
      <c r="Q90" s="3" t="b">
        <f aca="false">TRUE()</f>
        <v>1</v>
      </c>
      <c r="R90" s="4" t="n">
        <v>0.334254992123491</v>
      </c>
      <c r="S90" s="4" t="n">
        <v>0.819244375</v>
      </c>
      <c r="T90" s="4" t="n">
        <v>0.0372213082807304</v>
      </c>
      <c r="U90" s="4" t="n">
        <v>0.843269033333333</v>
      </c>
      <c r="V90" s="4" t="n">
        <v>0.00946644786619209</v>
      </c>
      <c r="W90" s="4" t="n">
        <v>-0.0240246583333333</v>
      </c>
      <c r="X90" s="5" t="n">
        <v>0.550579580506266</v>
      </c>
      <c r="Y90" s="5" t="n">
        <v>0.825570175</v>
      </c>
      <c r="Z90" s="5" t="n">
        <v>0.013319588995004</v>
      </c>
      <c r="AA90" s="5" t="n">
        <v>0.83096</v>
      </c>
      <c r="AB90" s="5" t="n">
        <v>0.0106460477799667</v>
      </c>
      <c r="AC90" s="5" t="n">
        <v>-0.00538982500000007</v>
      </c>
    </row>
    <row r="91" customFormat="false" ht="16" hidden="false" customHeight="false" outlineLevel="0" collapsed="false">
      <c r="A91" s="1" t="s">
        <v>298</v>
      </c>
      <c r="B91" s="1" t="n">
        <v>37</v>
      </c>
      <c r="C91" s="1" t="n">
        <v>4</v>
      </c>
      <c r="D91" s="1" t="n">
        <v>109933679</v>
      </c>
      <c r="E91" s="1" t="s">
        <v>299</v>
      </c>
      <c r="F91" s="1" t="s">
        <v>300</v>
      </c>
      <c r="G91" s="1" t="s">
        <v>87</v>
      </c>
      <c r="J91" s="11" t="n">
        <v>2.66120492937788E-005</v>
      </c>
      <c r="K91" s="12" t="n">
        <v>0.250494784660791</v>
      </c>
      <c r="L91" s="2" t="n">
        <v>0.97275308111577</v>
      </c>
      <c r="M91" s="2" t="n">
        <v>0.00166432458341916</v>
      </c>
      <c r="N91" s="2" t="n">
        <v>0.930361722560905</v>
      </c>
      <c r="O91" s="2" t="n">
        <v>0.00294346772157078</v>
      </c>
      <c r="P91" s="2" t="n">
        <v>0.0423913585548655</v>
      </c>
      <c r="Q91" s="3" t="b">
        <f aca="false">TRUE()</f>
        <v>1</v>
      </c>
      <c r="R91" s="4" t="n">
        <v>0.43247277744847</v>
      </c>
      <c r="S91" s="4" t="n">
        <v>0.92652745</v>
      </c>
      <c r="T91" s="4" t="n">
        <v>0.0362899894437846</v>
      </c>
      <c r="U91" s="4" t="n">
        <v>0.945474466666667</v>
      </c>
      <c r="V91" s="4" t="n">
        <v>0.011734121053293</v>
      </c>
      <c r="W91" s="4" t="n">
        <v>-0.0189470166666667</v>
      </c>
      <c r="X91" s="5" t="n">
        <v>0.324353410543941</v>
      </c>
      <c r="Y91" s="5" t="n">
        <v>0.9492831</v>
      </c>
      <c r="Z91" s="5" t="n">
        <v>0.0162306828274927</v>
      </c>
      <c r="AA91" s="5" t="n">
        <v>0.9377675</v>
      </c>
      <c r="AB91" s="5" t="n">
        <v>0.0140334751576365</v>
      </c>
      <c r="AC91" s="5" t="n">
        <v>0.0115156000000001</v>
      </c>
    </row>
    <row r="92" customFormat="false" ht="16" hidden="false" customHeight="false" outlineLevel="0" collapsed="false">
      <c r="A92" s="1" t="s">
        <v>301</v>
      </c>
      <c r="B92" s="1" t="n">
        <v>37</v>
      </c>
      <c r="C92" s="1" t="n">
        <v>14</v>
      </c>
      <c r="D92" s="1" t="n">
        <v>58762197</v>
      </c>
      <c r="E92" s="1" t="s">
        <v>302</v>
      </c>
      <c r="F92" s="1" t="s">
        <v>303</v>
      </c>
      <c r="G92" s="1" t="s">
        <v>63</v>
      </c>
      <c r="H92" s="1" t="s">
        <v>304</v>
      </c>
      <c r="I92" s="1" t="s">
        <v>159</v>
      </c>
      <c r="J92" s="11" t="n">
        <v>2.81489168449598E-005</v>
      </c>
      <c r="K92" s="12" t="n">
        <v>0.260313120566173</v>
      </c>
      <c r="L92" s="2" t="n">
        <v>0.90592934392581</v>
      </c>
      <c r="M92" s="2" t="n">
        <v>0.00757946785502452</v>
      </c>
      <c r="N92" s="2" t="n">
        <v>0.234419768232074</v>
      </c>
      <c r="O92" s="2" t="n">
        <v>0.0537953389990524</v>
      </c>
      <c r="P92" s="2" t="n">
        <v>0.671509575693736</v>
      </c>
      <c r="Q92" s="3" t="b">
        <f aca="false">TRUE()</f>
        <v>1</v>
      </c>
      <c r="R92" s="4" t="n">
        <v>0.479278030593904</v>
      </c>
      <c r="S92" s="4" t="n">
        <v>0.435994775</v>
      </c>
      <c r="T92" s="4" t="n">
        <v>0.35284661909868</v>
      </c>
      <c r="U92" s="4" t="n">
        <v>0.6629549</v>
      </c>
      <c r="V92" s="4" t="n">
        <v>0.437416589197838</v>
      </c>
      <c r="W92" s="4" t="n">
        <v>-0.226960125</v>
      </c>
      <c r="X92" s="5" t="n">
        <v>0.757002634043838</v>
      </c>
      <c r="Y92" s="5" t="n">
        <v>0.580120125</v>
      </c>
      <c r="Z92" s="5" t="n">
        <v>0.355914168054915</v>
      </c>
      <c r="AA92" s="5" t="n">
        <v>0.5099375</v>
      </c>
      <c r="AB92" s="5" t="n">
        <v>0.247223161856516</v>
      </c>
      <c r="AC92" s="5" t="n">
        <v>0.0701826249999999</v>
      </c>
    </row>
    <row r="93" customFormat="false" ht="16" hidden="false" customHeight="false" outlineLevel="0" collapsed="false">
      <c r="A93" s="1" t="s">
        <v>305</v>
      </c>
      <c r="B93" s="1" t="n">
        <v>37</v>
      </c>
      <c r="C93" s="1" t="n">
        <v>7</v>
      </c>
      <c r="D93" s="1" t="n">
        <v>156315498</v>
      </c>
      <c r="E93" s="1" t="s">
        <v>306</v>
      </c>
      <c r="F93" s="1" t="s">
        <v>307</v>
      </c>
      <c r="G93" s="1" t="s">
        <v>32</v>
      </c>
      <c r="J93" s="11" t="n">
        <v>2.82696874740607E-005</v>
      </c>
      <c r="K93" s="12" t="n">
        <v>0.260313120566173</v>
      </c>
      <c r="L93" s="2" t="n">
        <v>0.878709991449317</v>
      </c>
      <c r="M93" s="2" t="n">
        <v>0.000596944102061112</v>
      </c>
      <c r="N93" s="2" t="n">
        <v>0.893058421791813</v>
      </c>
      <c r="O93" s="2" t="n">
        <v>0.000997031449497102</v>
      </c>
      <c r="P93" s="2" t="n">
        <v>-0.014348430342496</v>
      </c>
      <c r="Q93" s="3" t="b">
        <f aca="false">TRUE()</f>
        <v>1</v>
      </c>
      <c r="R93" s="4" t="n">
        <v>0.52950465450947</v>
      </c>
      <c r="S93" s="4" t="n">
        <v>0.788723175</v>
      </c>
      <c r="T93" s="4" t="n">
        <v>0.105444173517187</v>
      </c>
      <c r="U93" s="4" t="n">
        <v>0.831406166666667</v>
      </c>
      <c r="V93" s="4" t="n">
        <v>0.0211793815203214</v>
      </c>
      <c r="W93" s="4" t="n">
        <v>-0.0426829916666668</v>
      </c>
      <c r="X93" s="5" t="n">
        <v>0.225524084420996</v>
      </c>
      <c r="Y93" s="5" t="n">
        <v>0.851863075</v>
      </c>
      <c r="Z93" s="5" t="n">
        <v>0.0174790397147316</v>
      </c>
      <c r="AA93" s="5" t="n">
        <v>0.8688825</v>
      </c>
      <c r="AB93" s="5" t="n">
        <v>0.0181556646348552</v>
      </c>
      <c r="AC93" s="5" t="n">
        <v>-0.017019425</v>
      </c>
    </row>
    <row r="94" customFormat="false" ht="16" hidden="false" customHeight="false" outlineLevel="0" collapsed="false">
      <c r="A94" s="1" t="s">
        <v>308</v>
      </c>
      <c r="B94" s="1" t="n">
        <v>37</v>
      </c>
      <c r="C94" s="1" t="n">
        <v>9</v>
      </c>
      <c r="D94" s="1" t="n">
        <v>80409811</v>
      </c>
      <c r="E94" s="1" t="s">
        <v>309</v>
      </c>
      <c r="F94" s="1" t="s">
        <v>310</v>
      </c>
      <c r="G94" s="1" t="s">
        <v>32</v>
      </c>
      <c r="J94" s="11" t="n">
        <v>3.263949498959E-005</v>
      </c>
      <c r="K94" s="12" t="n">
        <v>0.297319477181786</v>
      </c>
      <c r="L94" s="2" t="n">
        <v>0.0723425556472461</v>
      </c>
      <c r="M94" s="2" t="n">
        <v>0.0582854417305209</v>
      </c>
      <c r="N94" s="2" t="n">
        <v>0.869368553787409</v>
      </c>
      <c r="O94" s="2" t="n">
        <v>0.0329016404003562</v>
      </c>
      <c r="P94" s="2" t="n">
        <v>-0.797025998140163</v>
      </c>
      <c r="Q94" s="3" t="s">
        <v>33</v>
      </c>
    </row>
    <row r="95" customFormat="false" ht="16" hidden="false" customHeight="false" outlineLevel="0" collapsed="false">
      <c r="A95" s="1" t="s">
        <v>311</v>
      </c>
      <c r="B95" s="1" t="n">
        <v>37</v>
      </c>
      <c r="C95" s="1" t="n">
        <v>10</v>
      </c>
      <c r="D95" s="1" t="n">
        <v>112866893</v>
      </c>
      <c r="J95" s="11" t="n">
        <v>3.31322530209908E-005</v>
      </c>
      <c r="K95" s="12" t="n">
        <v>0.298597380936143</v>
      </c>
      <c r="L95" s="2" t="n">
        <v>0.848705433241539</v>
      </c>
      <c r="M95" s="2" t="n">
        <v>0.00187130683468654</v>
      </c>
      <c r="N95" s="2" t="n">
        <v>0.878239227982373</v>
      </c>
      <c r="O95" s="2" t="n">
        <v>0.0016418892959838</v>
      </c>
      <c r="P95" s="2" t="n">
        <v>-0.0295337947408338</v>
      </c>
      <c r="Q95" s="3" t="s">
        <v>33</v>
      </c>
    </row>
    <row r="96" customFormat="false" ht="16" hidden="false" customHeight="false" outlineLevel="0" collapsed="false">
      <c r="A96" s="1" t="s">
        <v>312</v>
      </c>
      <c r="B96" s="1" t="n">
        <v>37</v>
      </c>
      <c r="C96" s="1" t="n">
        <v>18</v>
      </c>
      <c r="D96" s="1" t="n">
        <v>51612914</v>
      </c>
      <c r="J96" s="11" t="n">
        <v>3.45329424290272E-005</v>
      </c>
      <c r="K96" s="12" t="n">
        <v>0.303283318806348</v>
      </c>
      <c r="L96" s="2" t="n">
        <v>0.072900001603188</v>
      </c>
      <c r="M96" s="2" t="n">
        <v>0.0182138511848604</v>
      </c>
      <c r="N96" s="2" t="n">
        <v>0.490548273088899</v>
      </c>
      <c r="O96" s="2" t="n">
        <v>0.0305577250720615</v>
      </c>
      <c r="P96" s="2" t="n">
        <v>-0.417648271485711</v>
      </c>
      <c r="Q96" s="3" t="s">
        <v>33</v>
      </c>
    </row>
    <row r="97" customFormat="false" ht="16" hidden="false" customHeight="false" outlineLevel="0" collapsed="false">
      <c r="A97" s="1" t="s">
        <v>313</v>
      </c>
      <c r="B97" s="1" t="n">
        <v>37</v>
      </c>
      <c r="C97" s="1" t="n">
        <v>1</v>
      </c>
      <c r="D97" s="1" t="n">
        <v>171787181</v>
      </c>
      <c r="J97" s="11" t="n">
        <v>3.50159217813342E-005</v>
      </c>
      <c r="K97" s="12" t="n">
        <v>0.303283318806348</v>
      </c>
      <c r="L97" s="2" t="n">
        <v>0.121874209857825</v>
      </c>
      <c r="M97" s="2" t="n">
        <v>0.0366816139857597</v>
      </c>
      <c r="N97" s="2" t="n">
        <v>0.736728592376843</v>
      </c>
      <c r="O97" s="2" t="n">
        <v>0.0376365946937887</v>
      </c>
      <c r="P97" s="2" t="n">
        <v>-0.614854382519018</v>
      </c>
      <c r="Q97" s="3" t="b">
        <f aca="false">TRUE()</f>
        <v>1</v>
      </c>
      <c r="R97" s="4" t="n">
        <v>0.0389711157404305</v>
      </c>
      <c r="S97" s="4" t="n">
        <v>0.1438017475</v>
      </c>
      <c r="T97" s="4" t="n">
        <v>0.0977975910559974</v>
      </c>
      <c r="U97" s="4" t="n">
        <v>0.447485233333333</v>
      </c>
      <c r="V97" s="4" t="n">
        <v>0.191964637264402</v>
      </c>
      <c r="W97" s="4" t="n">
        <v>-0.303683485833333</v>
      </c>
      <c r="X97" s="5" t="n">
        <v>0.530999837529197</v>
      </c>
      <c r="Y97" s="5" t="n">
        <v>0.66151635</v>
      </c>
      <c r="Z97" s="5" t="n">
        <v>0.040268278859544</v>
      </c>
      <c r="AA97" s="5" t="n">
        <v>0.6094625</v>
      </c>
      <c r="AB97" s="5" t="n">
        <v>0.15138110678571</v>
      </c>
      <c r="AC97" s="5" t="n">
        <v>0.05205385</v>
      </c>
    </row>
    <row r="98" customFormat="false" ht="16" hidden="false" customHeight="false" outlineLevel="0" collapsed="false">
      <c r="A98" s="1" t="s">
        <v>314</v>
      </c>
      <c r="B98" s="1" t="n">
        <v>37</v>
      </c>
      <c r="C98" s="1" t="n">
        <v>2</v>
      </c>
      <c r="D98" s="1" t="n">
        <v>101752032</v>
      </c>
      <c r="E98" s="1" t="s">
        <v>315</v>
      </c>
      <c r="F98" s="1" t="s">
        <v>316</v>
      </c>
      <c r="G98" s="1" t="s">
        <v>32</v>
      </c>
      <c r="J98" s="11" t="n">
        <v>3.50710060380143E-005</v>
      </c>
      <c r="K98" s="12" t="n">
        <v>0.303283318806348</v>
      </c>
      <c r="L98" s="2" t="n">
        <v>0.9196427677973</v>
      </c>
      <c r="M98" s="2" t="n">
        <v>0.000983722788758098</v>
      </c>
      <c r="N98" s="2" t="n">
        <v>0.931671354859377</v>
      </c>
      <c r="O98" s="2" t="n">
        <v>0.00030038190004025</v>
      </c>
      <c r="P98" s="2" t="n">
        <v>-0.012028587062077</v>
      </c>
      <c r="Q98" s="3" t="b">
        <f aca="false">TRUE()</f>
        <v>1</v>
      </c>
      <c r="R98" s="4" t="n">
        <v>0.302144797087968</v>
      </c>
      <c r="S98" s="4" t="n">
        <v>0.63676385</v>
      </c>
      <c r="T98" s="4" t="n">
        <v>0.153391863603637</v>
      </c>
      <c r="U98" s="4" t="n">
        <v>0.7503226</v>
      </c>
      <c r="V98" s="4" t="n">
        <v>0.0805812727674985</v>
      </c>
      <c r="W98" s="4" t="n">
        <v>-0.11355875</v>
      </c>
      <c r="X98" s="5" t="n">
        <v>0.830841281706016</v>
      </c>
      <c r="Y98" s="5" t="n">
        <v>0.89537125</v>
      </c>
      <c r="Z98" s="5" t="n">
        <v>0.0102082308648462</v>
      </c>
      <c r="AA98" s="5" t="n">
        <v>0.8971225</v>
      </c>
      <c r="AB98" s="5" t="n">
        <v>0.0119249776379944</v>
      </c>
      <c r="AC98" s="5" t="n">
        <v>-0.00175125000000009</v>
      </c>
    </row>
    <row r="99" customFormat="false" ht="16" hidden="false" customHeight="false" outlineLevel="0" collapsed="false">
      <c r="A99" s="1" t="s">
        <v>317</v>
      </c>
      <c r="B99" s="1" t="n">
        <v>37</v>
      </c>
      <c r="C99" s="1" t="n">
        <v>6</v>
      </c>
      <c r="D99" s="1" t="n">
        <v>58263193</v>
      </c>
      <c r="E99" s="1" t="s">
        <v>318</v>
      </c>
      <c r="F99" s="1" t="s">
        <v>319</v>
      </c>
      <c r="G99" s="1" t="s">
        <v>32</v>
      </c>
      <c r="J99" s="11" t="n">
        <v>3.54337192719448E-005</v>
      </c>
      <c r="K99" s="12" t="n">
        <v>0.303283318806348</v>
      </c>
      <c r="L99" s="2" t="n">
        <v>0.872742002180545</v>
      </c>
      <c r="M99" s="2" t="n">
        <v>0.0203185043532428</v>
      </c>
      <c r="N99" s="2" t="n">
        <v>0.310628807440484</v>
      </c>
      <c r="O99" s="2" t="n">
        <v>0.0436981697482853</v>
      </c>
      <c r="P99" s="2" t="n">
        <v>0.562113194740061</v>
      </c>
      <c r="Q99" s="3" t="b">
        <f aca="false">TRUE()</f>
        <v>1</v>
      </c>
      <c r="R99" s="4" t="n">
        <v>0.337763213452531</v>
      </c>
      <c r="S99" s="4" t="n">
        <v>0.8254938</v>
      </c>
      <c r="T99" s="4" t="n">
        <v>0.0796287290690573</v>
      </c>
      <c r="U99" s="4" t="n">
        <v>0.744083033333333</v>
      </c>
      <c r="V99" s="4" t="n">
        <v>0.125629970709076</v>
      </c>
      <c r="W99" s="4" t="n">
        <v>0.0814107666666667</v>
      </c>
      <c r="X99" s="5" t="n">
        <v>0.458471000597029</v>
      </c>
      <c r="Y99" s="5" t="n">
        <v>0.7743133</v>
      </c>
      <c r="Z99" s="5" t="n">
        <v>0.0426585321393818</v>
      </c>
      <c r="AA99" s="5" t="n">
        <v>0.8046975</v>
      </c>
      <c r="AB99" s="5" t="n">
        <v>0.0637656638926206</v>
      </c>
      <c r="AC99" s="5" t="n">
        <v>-0.0303842000000001</v>
      </c>
    </row>
    <row r="100" customFormat="false" ht="16" hidden="false" customHeight="false" outlineLevel="0" collapsed="false">
      <c r="A100" s="1" t="s">
        <v>320</v>
      </c>
      <c r="B100" s="1" t="n">
        <v>37</v>
      </c>
      <c r="C100" s="1" t="n">
        <v>9</v>
      </c>
      <c r="D100" s="1" t="n">
        <v>85896635</v>
      </c>
      <c r="E100" s="1" t="s">
        <v>321</v>
      </c>
      <c r="F100" s="1" t="s">
        <v>322</v>
      </c>
      <c r="G100" s="1" t="s">
        <v>87</v>
      </c>
      <c r="J100" s="11" t="n">
        <v>3.5442213717476E-005</v>
      </c>
      <c r="K100" s="12" t="n">
        <v>0.303283318806348</v>
      </c>
      <c r="L100" s="2" t="n">
        <v>0.551594803214344</v>
      </c>
      <c r="M100" s="2" t="n">
        <v>0.00779081460456428</v>
      </c>
      <c r="N100" s="2" t="n">
        <v>0.678586235037961</v>
      </c>
      <c r="O100" s="2" t="n">
        <v>0.00760584106402495</v>
      </c>
      <c r="P100" s="2" t="n">
        <v>-0.126991431823618</v>
      </c>
      <c r="Q100" s="3" t="s">
        <v>33</v>
      </c>
    </row>
    <row r="101" customFormat="false" ht="16" hidden="false" customHeight="false" outlineLevel="0" collapsed="false">
      <c r="A101" s="1" t="s">
        <v>323</v>
      </c>
      <c r="B101" s="1" t="n">
        <v>37</v>
      </c>
      <c r="C101" s="1" t="n">
        <v>7</v>
      </c>
      <c r="D101" s="1" t="n">
        <v>2078981</v>
      </c>
      <c r="E101" s="1" t="s">
        <v>324</v>
      </c>
      <c r="F101" s="1" t="s">
        <v>325</v>
      </c>
      <c r="G101" s="1" t="s">
        <v>326</v>
      </c>
      <c r="J101" s="11" t="n">
        <v>3.63866029950173E-005</v>
      </c>
      <c r="K101" s="12" t="n">
        <v>0.308250926602439</v>
      </c>
      <c r="L101" s="2" t="n">
        <v>0.897215721032274</v>
      </c>
      <c r="M101" s="2" t="n">
        <v>0.0105466394018627</v>
      </c>
      <c r="N101" s="2" t="n">
        <v>0.453600551085271</v>
      </c>
      <c r="O101" s="2" t="n">
        <v>0.0368059255946702</v>
      </c>
      <c r="P101" s="2" t="n">
        <v>0.443615169947003</v>
      </c>
      <c r="Q101" s="3" t="b">
        <f aca="false">TRUE()</f>
        <v>1</v>
      </c>
      <c r="R101" s="4" t="n">
        <v>0.505332372682379</v>
      </c>
      <c r="S101" s="4" t="n">
        <v>0.507994775</v>
      </c>
      <c r="T101" s="4" t="n">
        <v>0.438481728245502</v>
      </c>
      <c r="U101" s="4" t="n">
        <v>0.3025158</v>
      </c>
      <c r="V101" s="4" t="n">
        <v>0.251707121949678</v>
      </c>
      <c r="W101" s="4" t="n">
        <v>0.205478975</v>
      </c>
      <c r="X101" s="5" t="n">
        <v>0.0415239299723924</v>
      </c>
      <c r="Y101" s="5" t="n">
        <v>0.4603318925</v>
      </c>
      <c r="Z101" s="5" t="n">
        <v>0.310448661751451</v>
      </c>
      <c r="AA101" s="5" t="n">
        <v>0.8618675</v>
      </c>
      <c r="AB101" s="5" t="n">
        <v>0.0134443330688683</v>
      </c>
      <c r="AC101" s="5" t="n">
        <v>-0.4015356075</v>
      </c>
    </row>
    <row r="102" customFormat="false" ht="16" hidden="false" customHeight="false" outlineLevel="0" collapsed="false">
      <c r="A102" s="1" t="s">
        <v>327</v>
      </c>
      <c r="B102" s="1" t="n">
        <v>37</v>
      </c>
      <c r="C102" s="1" t="n">
        <v>11</v>
      </c>
      <c r="D102" s="1" t="n">
        <v>45738515</v>
      </c>
      <c r="J102" s="11" t="n">
        <v>3.72850937029298E-005</v>
      </c>
      <c r="K102" s="12" t="n">
        <v>0.310692097442853</v>
      </c>
      <c r="L102" s="2" t="n">
        <v>0.749505022057735</v>
      </c>
      <c r="M102" s="2" t="n">
        <v>0.00326300137905502</v>
      </c>
      <c r="N102" s="2" t="n">
        <v>0.79517341790129</v>
      </c>
      <c r="O102" s="2" t="n">
        <v>0.00225401002600502</v>
      </c>
      <c r="P102" s="2" t="n">
        <v>-0.0456683958435558</v>
      </c>
      <c r="Q102" s="3" t="b">
        <f aca="false">TRUE()</f>
        <v>1</v>
      </c>
      <c r="R102" s="4" t="n">
        <v>0.11634517620184</v>
      </c>
      <c r="S102" s="4" t="n">
        <v>0.2162376475</v>
      </c>
      <c r="T102" s="4" t="n">
        <v>0.213004437275921</v>
      </c>
      <c r="U102" s="4" t="n">
        <v>0.458459266666667</v>
      </c>
      <c r="V102" s="4" t="n">
        <v>0.0428334437142677</v>
      </c>
      <c r="W102" s="4" t="n">
        <v>-0.242221619166667</v>
      </c>
      <c r="X102" s="5" t="n">
        <v>0.135888494504992</v>
      </c>
      <c r="Y102" s="5" t="n">
        <v>0.81061965</v>
      </c>
      <c r="Z102" s="5" t="n">
        <v>0.0406406436364304</v>
      </c>
      <c r="AA102" s="5" t="n">
        <v>0.8497025</v>
      </c>
      <c r="AB102" s="5" t="n">
        <v>0.0202315897793525</v>
      </c>
      <c r="AC102" s="5" t="n">
        <v>-0.03908285</v>
      </c>
    </row>
    <row r="103" customFormat="false" ht="16" hidden="false" customHeight="false" outlineLevel="0" collapsed="false">
      <c r="A103" s="1" t="s">
        <v>328</v>
      </c>
      <c r="B103" s="1" t="n">
        <v>37</v>
      </c>
      <c r="C103" s="1" t="n">
        <v>19</v>
      </c>
      <c r="D103" s="1" t="n">
        <v>2583601</v>
      </c>
      <c r="E103" s="1" t="s">
        <v>329</v>
      </c>
      <c r="F103" s="1" t="s">
        <v>330</v>
      </c>
      <c r="G103" s="1" t="s">
        <v>41</v>
      </c>
      <c r="H103" s="1" t="s">
        <v>331</v>
      </c>
      <c r="I103" s="1" t="s">
        <v>37</v>
      </c>
      <c r="J103" s="11" t="n">
        <v>3.74082593376313E-005</v>
      </c>
      <c r="K103" s="12" t="n">
        <v>0.310692097442853</v>
      </c>
      <c r="L103" s="2" t="n">
        <v>0.904379142699284</v>
      </c>
      <c r="M103" s="2" t="n">
        <v>0.0217052772402963</v>
      </c>
      <c r="N103" s="2" t="n">
        <v>0.508826549373015</v>
      </c>
      <c r="O103" s="2" t="n">
        <v>0.0266596919891666</v>
      </c>
      <c r="P103" s="2" t="n">
        <v>0.39555259332627</v>
      </c>
      <c r="Q103" s="3" t="b">
        <f aca="false">TRUE()</f>
        <v>1</v>
      </c>
      <c r="R103" s="4" t="n">
        <v>0.494129687154402</v>
      </c>
      <c r="S103" s="4" t="n">
        <v>0.805623575</v>
      </c>
      <c r="T103" s="4" t="n">
        <v>0.196002274657471</v>
      </c>
      <c r="U103" s="4" t="n">
        <v>0.891373666666667</v>
      </c>
      <c r="V103" s="4" t="n">
        <v>0.0190682997496718</v>
      </c>
      <c r="W103" s="4" t="n">
        <v>-0.0857500916666666</v>
      </c>
      <c r="X103" s="5" t="n">
        <v>0.884243825752742</v>
      </c>
      <c r="Y103" s="5" t="n">
        <v>0.678947375</v>
      </c>
      <c r="Z103" s="5" t="n">
        <v>0.197080945096651</v>
      </c>
      <c r="AA103" s="5" t="n">
        <v>0.700575</v>
      </c>
      <c r="AB103" s="5" t="n">
        <v>0.20554029767096</v>
      </c>
      <c r="AC103" s="5" t="n">
        <v>-0.0216276249999999</v>
      </c>
    </row>
    <row r="104" customFormat="false" ht="16" hidden="false" customHeight="false" outlineLevel="0" collapsed="false">
      <c r="A104" s="1" t="s">
        <v>332</v>
      </c>
      <c r="B104" s="1" t="n">
        <v>37</v>
      </c>
      <c r="C104" s="1" t="n">
        <v>3</v>
      </c>
      <c r="D104" s="1" t="n">
        <v>133180257</v>
      </c>
      <c r="E104" s="1" t="s">
        <v>333</v>
      </c>
      <c r="F104" s="1" t="s">
        <v>334</v>
      </c>
      <c r="G104" s="1" t="s">
        <v>32</v>
      </c>
      <c r="J104" s="11" t="n">
        <v>3.9428073519115E-005</v>
      </c>
      <c r="K104" s="12" t="n">
        <v>0.324288248758116</v>
      </c>
      <c r="L104" s="2" t="n">
        <v>0.577814985352255</v>
      </c>
      <c r="M104" s="2" t="n">
        <v>0.00810617163791646</v>
      </c>
      <c r="N104" s="2" t="n">
        <v>0.886693336924774</v>
      </c>
      <c r="O104" s="2" t="n">
        <v>0.0259676244815963</v>
      </c>
      <c r="P104" s="2" t="n">
        <v>-0.308878351572519</v>
      </c>
      <c r="Q104" s="3" t="s">
        <v>33</v>
      </c>
    </row>
    <row r="105" customFormat="false" ht="16" hidden="false" customHeight="false" outlineLevel="0" collapsed="false">
      <c r="A105" s="1" t="s">
        <v>335</v>
      </c>
      <c r="B105" s="1" t="n">
        <v>37</v>
      </c>
      <c r="C105" s="1" t="n">
        <v>20</v>
      </c>
      <c r="D105" s="1" t="n">
        <v>52821599</v>
      </c>
      <c r="H105" s="1" t="s">
        <v>336</v>
      </c>
      <c r="I105" s="1" t="s">
        <v>159</v>
      </c>
      <c r="J105" s="11" t="n">
        <v>4.0387951469199E-005</v>
      </c>
      <c r="K105" s="12" t="n">
        <v>0.328988990643166</v>
      </c>
      <c r="L105" s="2" t="n">
        <v>0.466426178476323</v>
      </c>
      <c r="M105" s="2" t="n">
        <v>0.0290992717421134</v>
      </c>
      <c r="N105" s="2" t="n">
        <v>0.88066326587276</v>
      </c>
      <c r="O105" s="2" t="n">
        <v>0.0223708446008047</v>
      </c>
      <c r="P105" s="2" t="n">
        <v>-0.414237087396436</v>
      </c>
      <c r="Q105" s="3" t="b">
        <f aca="false">TRUE()</f>
        <v>1</v>
      </c>
      <c r="R105" s="4" t="n">
        <v>0.170745536239754</v>
      </c>
      <c r="S105" s="4" t="n">
        <v>0.175705655</v>
      </c>
      <c r="T105" s="4" t="n">
        <v>0.131435288004596</v>
      </c>
      <c r="U105" s="4" t="n">
        <v>0.340971866666667</v>
      </c>
      <c r="V105" s="4" t="n">
        <v>0.140986034045232</v>
      </c>
      <c r="W105" s="4" t="n">
        <v>-0.165266211666667</v>
      </c>
      <c r="X105" s="5" t="n">
        <v>0.37802896888038</v>
      </c>
      <c r="Y105" s="5" t="n">
        <v>0.628593525</v>
      </c>
      <c r="Z105" s="5" t="n">
        <v>0.196876087139151</v>
      </c>
      <c r="AA105" s="5" t="n">
        <v>0.751965</v>
      </c>
      <c r="AB105" s="5" t="n">
        <v>0.168725647428007</v>
      </c>
      <c r="AC105" s="5" t="n">
        <v>-0.123371475</v>
      </c>
    </row>
    <row r="106" customFormat="false" ht="16" hidden="false" customHeight="false" outlineLevel="0" collapsed="false">
      <c r="A106" s="1" t="s">
        <v>337</v>
      </c>
      <c r="B106" s="1" t="n">
        <v>37</v>
      </c>
      <c r="C106" s="1" t="n">
        <v>12</v>
      </c>
      <c r="D106" s="1" t="n">
        <v>52262361</v>
      </c>
      <c r="H106" s="1" t="s">
        <v>338</v>
      </c>
      <c r="I106" s="1" t="s">
        <v>50</v>
      </c>
      <c r="J106" s="11" t="n">
        <v>4.12892705113925E-005</v>
      </c>
      <c r="K106" s="12" t="n">
        <v>0.330711548921377</v>
      </c>
      <c r="L106" s="2" t="n">
        <v>0.828845730620294</v>
      </c>
      <c r="M106" s="2" t="n">
        <v>0.00105259125020102</v>
      </c>
      <c r="N106" s="2" t="n">
        <v>0.856701680015596</v>
      </c>
      <c r="O106" s="2" t="n">
        <v>0.00224777540208158</v>
      </c>
      <c r="P106" s="2" t="n">
        <v>-0.0278559493953012</v>
      </c>
      <c r="Q106" s="3" t="b">
        <f aca="false">TRUE()</f>
        <v>1</v>
      </c>
      <c r="R106" s="4" t="n">
        <v>0.0694694146657127</v>
      </c>
      <c r="S106" s="4" t="n">
        <v>0.347215225</v>
      </c>
      <c r="T106" s="4" t="n">
        <v>0.190166995236912</v>
      </c>
      <c r="U106" s="4" t="n">
        <v>0.6200497</v>
      </c>
      <c r="V106" s="4" t="n">
        <v>0.0766750742283947</v>
      </c>
      <c r="W106" s="4" t="n">
        <v>-0.272834475</v>
      </c>
      <c r="X106" s="5" t="n">
        <v>0.118686713524116</v>
      </c>
      <c r="Y106" s="5" t="n">
        <v>0.7983335</v>
      </c>
      <c r="Z106" s="5" t="n">
        <v>0.0218368374729493</v>
      </c>
      <c r="AA106" s="5" t="n">
        <v>0.8233875</v>
      </c>
      <c r="AB106" s="5" t="n">
        <v>0.0167777479120411</v>
      </c>
      <c r="AC106" s="5" t="n">
        <v>-0.0250539999999999</v>
      </c>
    </row>
    <row r="107" customFormat="false" ht="16" hidden="false" customHeight="false" outlineLevel="0" collapsed="false">
      <c r="A107" s="1" t="s">
        <v>339</v>
      </c>
      <c r="B107" s="1" t="n">
        <v>37</v>
      </c>
      <c r="C107" s="1" t="n">
        <v>1</v>
      </c>
      <c r="D107" s="1" t="n">
        <v>222168110</v>
      </c>
      <c r="J107" s="11" t="n">
        <v>4.13801774004356E-005</v>
      </c>
      <c r="K107" s="12" t="n">
        <v>0.330711548921377</v>
      </c>
      <c r="L107" s="2" t="n">
        <v>0.432529419720935</v>
      </c>
      <c r="M107" s="2" t="n">
        <v>0.0349761079446932</v>
      </c>
      <c r="N107" s="2" t="n">
        <v>0.845274619571683</v>
      </c>
      <c r="O107" s="2" t="n">
        <v>0.0114316111041581</v>
      </c>
      <c r="P107" s="2" t="n">
        <v>-0.412745199850748</v>
      </c>
      <c r="Q107" s="3" t="s">
        <v>33</v>
      </c>
    </row>
    <row r="108" customFormat="false" ht="16" hidden="false" customHeight="false" outlineLevel="0" collapsed="false">
      <c r="A108" s="1" t="s">
        <v>340</v>
      </c>
      <c r="B108" s="1" t="n">
        <v>37</v>
      </c>
      <c r="C108" s="1" t="n">
        <v>2</v>
      </c>
      <c r="D108" s="1" t="n">
        <v>16190615</v>
      </c>
      <c r="E108" s="1" t="s">
        <v>341</v>
      </c>
      <c r="F108" s="1" t="s">
        <v>342</v>
      </c>
      <c r="G108" s="1" t="s">
        <v>32</v>
      </c>
      <c r="J108" s="11" t="n">
        <v>4.28588345110296E-005</v>
      </c>
      <c r="K108" s="12" t="n">
        <v>0.33932781261861</v>
      </c>
      <c r="L108" s="2" t="n">
        <v>0.958848112519509</v>
      </c>
      <c r="M108" s="2" t="n">
        <v>0.000412639435210396</v>
      </c>
      <c r="N108" s="2" t="n">
        <v>0.883596596136145</v>
      </c>
      <c r="O108" s="2" t="n">
        <v>0.00675587300244661</v>
      </c>
      <c r="P108" s="2" t="n">
        <v>0.0752515163833637</v>
      </c>
      <c r="Q108" s="3" t="s">
        <v>33</v>
      </c>
    </row>
    <row r="109" customFormat="false" ht="16" hidden="false" customHeight="false" outlineLevel="0" collapsed="false">
      <c r="A109" s="1" t="s">
        <v>343</v>
      </c>
      <c r="B109" s="1" t="n">
        <v>37</v>
      </c>
      <c r="C109" s="1" t="n">
        <v>19</v>
      </c>
      <c r="D109" s="1" t="n">
        <v>21264999</v>
      </c>
      <c r="E109" s="1" t="s">
        <v>344</v>
      </c>
      <c r="F109" s="1" t="s">
        <v>345</v>
      </c>
      <c r="G109" s="1" t="s">
        <v>346</v>
      </c>
      <c r="H109" s="1" t="s">
        <v>347</v>
      </c>
      <c r="I109" s="1" t="s">
        <v>50</v>
      </c>
      <c r="J109" s="11" t="n">
        <v>4.34055483225049E-005</v>
      </c>
      <c r="K109" s="12" t="n">
        <v>0.340474326751404</v>
      </c>
      <c r="L109" s="2" t="n">
        <v>0.765770713342</v>
      </c>
      <c r="M109" s="2" t="n">
        <v>0.0648760931715816</v>
      </c>
      <c r="N109" s="2" t="n">
        <v>0.0463655088056612</v>
      </c>
      <c r="O109" s="2" t="n">
        <v>0.00221206236251781</v>
      </c>
      <c r="P109" s="2" t="n">
        <v>0.719405204536338</v>
      </c>
      <c r="Q109" s="3" t="s">
        <v>33</v>
      </c>
    </row>
    <row r="110" customFormat="false" ht="16" hidden="false" customHeight="false" outlineLevel="0" collapsed="false">
      <c r="A110" s="1" t="s">
        <v>348</v>
      </c>
      <c r="B110" s="1" t="n">
        <v>37</v>
      </c>
      <c r="C110" s="1" t="n">
        <v>10</v>
      </c>
      <c r="D110" s="1" t="n">
        <v>80842848</v>
      </c>
      <c r="E110" s="1" t="s">
        <v>349</v>
      </c>
      <c r="F110" s="1" t="s">
        <v>350</v>
      </c>
      <c r="G110" s="1" t="s">
        <v>41</v>
      </c>
      <c r="J110" s="11" t="n">
        <v>4.40230190842471E-005</v>
      </c>
      <c r="K110" s="12" t="n">
        <v>0.342149731489131</v>
      </c>
      <c r="L110" s="2" t="n">
        <v>0.872274339320947</v>
      </c>
      <c r="M110" s="2" t="n">
        <v>0.00530015785881504</v>
      </c>
      <c r="N110" s="2" t="n">
        <v>0.811505966582955</v>
      </c>
      <c r="O110" s="2" t="n">
        <v>0.00147980078463336</v>
      </c>
      <c r="P110" s="2" t="n">
        <v>0.0607683727379914</v>
      </c>
      <c r="Q110" s="3" t="b">
        <f aca="false">TRUE()</f>
        <v>1</v>
      </c>
      <c r="R110" s="4" t="n">
        <v>0.397155827785577</v>
      </c>
      <c r="S110" s="4" t="n">
        <v>0.39952188</v>
      </c>
      <c r="T110" s="4" t="n">
        <v>0.226929954490485</v>
      </c>
      <c r="U110" s="4" t="n">
        <v>0.525329533333333</v>
      </c>
      <c r="V110" s="4" t="n">
        <v>0.044030806028999</v>
      </c>
      <c r="W110" s="4" t="n">
        <v>-0.125807653333333</v>
      </c>
      <c r="X110" s="5" t="n">
        <v>0.526932900758522</v>
      </c>
      <c r="Y110" s="5" t="n">
        <v>0.8158652</v>
      </c>
      <c r="Z110" s="5" t="n">
        <v>0.0258455467347859</v>
      </c>
      <c r="AA110" s="5" t="n">
        <v>0.8057875</v>
      </c>
      <c r="AB110" s="5" t="n">
        <v>0.0152678144583085</v>
      </c>
      <c r="AC110" s="5" t="n">
        <v>0.0100777</v>
      </c>
    </row>
    <row r="111" customFormat="false" ht="16" hidden="false" customHeight="false" outlineLevel="0" collapsed="false">
      <c r="A111" s="1" t="s">
        <v>351</v>
      </c>
      <c r="B111" s="1" t="n">
        <v>37</v>
      </c>
      <c r="C111" s="1" t="n">
        <v>1</v>
      </c>
      <c r="D111" s="1" t="n">
        <v>45788243</v>
      </c>
      <c r="J111" s="11" t="n">
        <v>4.55715315977389E-005</v>
      </c>
      <c r="K111" s="12" t="n">
        <v>0.350078491271293</v>
      </c>
      <c r="L111" s="2" t="n">
        <v>0.910662913083524</v>
      </c>
      <c r="M111" s="2" t="n">
        <v>0.000280590883406</v>
      </c>
      <c r="N111" s="2" t="n">
        <v>0.914041275905878</v>
      </c>
      <c r="O111" s="2" t="n">
        <v>0.000128478665624468</v>
      </c>
      <c r="P111" s="2" t="n">
        <v>-0.00337836282235338</v>
      </c>
      <c r="Q111" s="3" t="s">
        <v>33</v>
      </c>
    </row>
    <row r="112" customFormat="false" ht="16" hidden="false" customHeight="false" outlineLevel="0" collapsed="false">
      <c r="A112" s="1" t="s">
        <v>352</v>
      </c>
      <c r="B112" s="1" t="n">
        <v>37</v>
      </c>
      <c r="C112" s="1" t="n">
        <v>19</v>
      </c>
      <c r="D112" s="1" t="n">
        <v>50250554</v>
      </c>
      <c r="E112" s="1" t="s">
        <v>353</v>
      </c>
      <c r="F112" s="1" t="s">
        <v>354</v>
      </c>
      <c r="G112" s="1" t="s">
        <v>32</v>
      </c>
      <c r="H112" s="1" t="s">
        <v>355</v>
      </c>
      <c r="I112" s="1" t="s">
        <v>43</v>
      </c>
      <c r="J112" s="11" t="n">
        <v>4.58696608426009E-005</v>
      </c>
      <c r="K112" s="12" t="n">
        <v>0.350078491271293</v>
      </c>
      <c r="L112" s="2" t="n">
        <v>0.914671567550155</v>
      </c>
      <c r="M112" s="2" t="n">
        <v>0.00145515389329875</v>
      </c>
      <c r="N112" s="2" t="n">
        <v>0.897908961213542</v>
      </c>
      <c r="O112" s="2" t="n">
        <v>0.00048468582361946</v>
      </c>
      <c r="P112" s="2" t="n">
        <v>0.0167626063366136</v>
      </c>
      <c r="Q112" s="3" t="s">
        <v>33</v>
      </c>
    </row>
    <row r="113" customFormat="false" ht="16" hidden="false" customHeight="false" outlineLevel="0" collapsed="false">
      <c r="A113" s="1" t="s">
        <v>356</v>
      </c>
      <c r="B113" s="1" t="n">
        <v>37</v>
      </c>
      <c r="C113" s="1" t="n">
        <v>12</v>
      </c>
      <c r="D113" s="1" t="n">
        <v>53495945</v>
      </c>
      <c r="E113" s="1" t="s">
        <v>357</v>
      </c>
      <c r="F113" s="1" t="s">
        <v>358</v>
      </c>
      <c r="G113" s="1" t="s">
        <v>359</v>
      </c>
      <c r="H113" s="1" t="s">
        <v>360</v>
      </c>
      <c r="I113" s="1" t="s">
        <v>37</v>
      </c>
      <c r="J113" s="11" t="n">
        <v>4.74603870922171E-005</v>
      </c>
      <c r="K113" s="12" t="n">
        <v>0.35849801280529</v>
      </c>
      <c r="L113" s="2" t="n">
        <v>0.917735743035841</v>
      </c>
      <c r="M113" s="2" t="n">
        <v>0.00105671167251379</v>
      </c>
      <c r="N113" s="2" t="n">
        <v>0.904575050396533</v>
      </c>
      <c r="O113" s="2" t="n">
        <v>0.000598815184688572</v>
      </c>
      <c r="P113" s="2" t="n">
        <v>0.0131606926393079</v>
      </c>
      <c r="Q113" s="3" t="b">
        <f aca="false">TRUE()</f>
        <v>1</v>
      </c>
      <c r="R113" s="4" t="n">
        <v>0.0109510453423493</v>
      </c>
      <c r="S113" s="4" t="n">
        <v>0.8949547</v>
      </c>
      <c r="T113" s="4" t="n">
        <v>0.00868504848153805</v>
      </c>
      <c r="U113" s="4" t="n">
        <v>0.870333033333333</v>
      </c>
      <c r="V113" s="4" t="n">
        <v>0.0073587921524754</v>
      </c>
      <c r="W113" s="4" t="n">
        <v>0.0246216666666667</v>
      </c>
      <c r="X113" s="5" t="n">
        <v>0.150920821736526</v>
      </c>
      <c r="Y113" s="5" t="n">
        <v>0.865263825</v>
      </c>
      <c r="Z113" s="5" t="n">
        <v>0.0139164232989599</v>
      </c>
      <c r="AA113" s="5" t="n">
        <v>0.8835975</v>
      </c>
      <c r="AB113" s="5" t="n">
        <v>0.01739957734161</v>
      </c>
      <c r="AC113" s="5" t="n">
        <v>-0.018333675</v>
      </c>
    </row>
    <row r="114" customFormat="false" ht="16" hidden="false" customHeight="false" outlineLevel="0" collapsed="false">
      <c r="A114" s="1" t="s">
        <v>361</v>
      </c>
      <c r="B114" s="1" t="n">
        <v>37</v>
      </c>
      <c r="C114" s="1" t="n">
        <v>7</v>
      </c>
      <c r="D114" s="1" t="n">
        <v>115968043</v>
      </c>
      <c r="J114" s="11" t="n">
        <v>4.80970098110356E-005</v>
      </c>
      <c r="K114" s="12" t="n">
        <v>0.35849801280529</v>
      </c>
      <c r="L114" s="2" t="n">
        <v>0.302619529612077</v>
      </c>
      <c r="M114" s="2" t="n">
        <v>0.0135738860241131</v>
      </c>
      <c r="N114" s="2" t="n">
        <v>0.524838031442266</v>
      </c>
      <c r="O114" s="2" t="n">
        <v>0.0154653920424576</v>
      </c>
      <c r="P114" s="2" t="n">
        <v>-0.222218501830189</v>
      </c>
      <c r="Q114" s="3" t="s">
        <v>33</v>
      </c>
    </row>
    <row r="115" customFormat="false" ht="16" hidden="false" customHeight="false" outlineLevel="0" collapsed="false">
      <c r="A115" s="1" t="s">
        <v>362</v>
      </c>
      <c r="B115" s="1" t="n">
        <v>36</v>
      </c>
      <c r="C115" s="1" t="n">
        <v>16</v>
      </c>
      <c r="D115" s="1" t="n">
        <v>6867102</v>
      </c>
      <c r="E115" s="1" t="s">
        <v>363</v>
      </c>
      <c r="F115" s="1" t="s">
        <v>364</v>
      </c>
      <c r="G115" s="1" t="s">
        <v>365</v>
      </c>
      <c r="J115" s="11" t="n">
        <v>4.82423800364786E-005</v>
      </c>
      <c r="K115" s="12" t="n">
        <v>0.35849801280529</v>
      </c>
      <c r="L115" s="2" t="n">
        <v>0.053286536780691</v>
      </c>
      <c r="M115" s="2" t="n">
        <v>0.00437958486245993</v>
      </c>
      <c r="N115" s="2" t="n">
        <v>0.216028566374446</v>
      </c>
      <c r="O115" s="2" t="n">
        <v>0.0144314449520688</v>
      </c>
      <c r="P115" s="2" t="n">
        <v>-0.162742029593755</v>
      </c>
      <c r="Q115" s="3" t="b">
        <f aca="false">TRUE()</f>
        <v>1</v>
      </c>
      <c r="R115" s="4" t="n">
        <v>0.307689572002458</v>
      </c>
      <c r="S115" s="4" t="n">
        <v>0.03091093</v>
      </c>
      <c r="T115" s="4" t="n">
        <v>0.0232167230331773</v>
      </c>
      <c r="U115" s="4" t="n">
        <v>0.0140459483333333</v>
      </c>
      <c r="V115" s="4" t="n">
        <v>0.011707849519293</v>
      </c>
      <c r="W115" s="4" t="n">
        <v>0.0168649816666667</v>
      </c>
      <c r="X115" s="5" t="n">
        <v>0.225747241655666</v>
      </c>
      <c r="Y115" s="5" t="n">
        <v>0.0830476225</v>
      </c>
      <c r="Z115" s="5" t="n">
        <v>0.0158006207742299</v>
      </c>
      <c r="AA115" s="5" t="n">
        <v>0.096775</v>
      </c>
      <c r="AB115" s="5" t="n">
        <v>0.012805869747893</v>
      </c>
      <c r="AC115" s="5" t="n">
        <v>-0.0137273775</v>
      </c>
    </row>
    <row r="116" customFormat="false" ht="16" hidden="false" customHeight="false" outlineLevel="0" collapsed="false">
      <c r="A116" s="1" t="s">
        <v>366</v>
      </c>
      <c r="B116" s="1" t="n">
        <v>37</v>
      </c>
      <c r="C116" s="1" t="n">
        <v>5</v>
      </c>
      <c r="D116" s="1" t="n">
        <v>140018911</v>
      </c>
      <c r="E116" s="1" t="s">
        <v>367</v>
      </c>
      <c r="F116" s="1" t="s">
        <v>368</v>
      </c>
      <c r="G116" s="1" t="s">
        <v>369</v>
      </c>
      <c r="H116" s="1" t="s">
        <v>370</v>
      </c>
      <c r="I116" s="1" t="s">
        <v>50</v>
      </c>
      <c r="J116" s="11" t="n">
        <v>4.96338532533712E-005</v>
      </c>
      <c r="K116" s="12" t="n">
        <v>0.365631016981389</v>
      </c>
      <c r="L116" s="2" t="n">
        <v>0.0193393864605472</v>
      </c>
      <c r="M116" s="2" t="n">
        <v>0.000235894690031497</v>
      </c>
      <c r="N116" s="2" t="n">
        <v>0.0224748504350938</v>
      </c>
      <c r="O116" s="2" t="n">
        <v>0.000173210972643808</v>
      </c>
      <c r="P116" s="2" t="n">
        <v>-0.00313546397454657</v>
      </c>
      <c r="Q116" s="3" t="b">
        <f aca="false">TRUE()</f>
        <v>1</v>
      </c>
      <c r="R116" s="4" t="n">
        <v>0.404896565209053</v>
      </c>
      <c r="S116" s="4" t="n">
        <v>0.0356321975</v>
      </c>
      <c r="T116" s="4" t="n">
        <v>0.0110920820343534</v>
      </c>
      <c r="U116" s="4" t="n">
        <v>0.02932679</v>
      </c>
      <c r="V116" s="4" t="n">
        <v>0.00464047384370389</v>
      </c>
      <c r="W116" s="4" t="n">
        <v>0.0063054075</v>
      </c>
      <c r="X116" s="5" t="n">
        <v>0.467306380727359</v>
      </c>
      <c r="Y116" s="5" t="n">
        <v>0.066995025</v>
      </c>
      <c r="Z116" s="5" t="n">
        <v>0.00772483104540373</v>
      </c>
      <c r="AA116" s="5" t="n">
        <v>0.0636175</v>
      </c>
      <c r="AB116" s="5" t="n">
        <v>0.00401649411800889</v>
      </c>
      <c r="AC116" s="5" t="n">
        <v>0.00337752500000001</v>
      </c>
    </row>
    <row r="117" customFormat="false" ht="16" hidden="false" customHeight="false" outlineLevel="0" collapsed="false">
      <c r="A117" s="1" t="s">
        <v>371</v>
      </c>
      <c r="B117" s="1" t="n">
        <v>37</v>
      </c>
      <c r="C117" s="1" t="n">
        <v>11</v>
      </c>
      <c r="D117" s="1" t="n">
        <v>134940129</v>
      </c>
      <c r="J117" s="11" t="n">
        <v>5.03237326854912E-005</v>
      </c>
      <c r="K117" s="12" t="n">
        <v>0.366277017632657</v>
      </c>
      <c r="L117" s="2" t="n">
        <v>0.395303373797979</v>
      </c>
      <c r="M117" s="2" t="n">
        <v>0.00540481574336318</v>
      </c>
      <c r="N117" s="2" t="n">
        <v>0.491856933924389</v>
      </c>
      <c r="O117" s="2" t="n">
        <v>0.0072507838299068</v>
      </c>
      <c r="P117" s="2" t="n">
        <v>-0.09655356012641</v>
      </c>
      <c r="Q117" s="3" t="s">
        <v>33</v>
      </c>
    </row>
    <row r="118" customFormat="false" ht="16" hidden="false" customHeight="false" outlineLevel="0" collapsed="false">
      <c r="A118" s="1" t="s">
        <v>372</v>
      </c>
      <c r="B118" s="1" t="n">
        <v>37</v>
      </c>
      <c r="C118" s="1" t="n">
        <v>4</v>
      </c>
      <c r="D118" s="1" t="n">
        <v>139156002</v>
      </c>
      <c r="E118" s="1" t="s">
        <v>373</v>
      </c>
      <c r="F118" s="1" t="s">
        <v>374</v>
      </c>
      <c r="G118" s="1" t="s">
        <v>32</v>
      </c>
      <c r="J118" s="11" t="n">
        <v>5.05862694111714E-005</v>
      </c>
      <c r="K118" s="12" t="n">
        <v>0.366277017632657</v>
      </c>
      <c r="L118" s="2" t="n">
        <v>0.501766877013006</v>
      </c>
      <c r="M118" s="2" t="n">
        <v>0.0421971602042442</v>
      </c>
      <c r="N118" s="2" t="n">
        <v>0.049711702359342</v>
      </c>
      <c r="O118" s="2" t="n">
        <v>0.00410928776091281</v>
      </c>
      <c r="P118" s="2" t="n">
        <v>0.452055174653664</v>
      </c>
      <c r="Q118" s="3" t="s">
        <v>33</v>
      </c>
    </row>
    <row r="119" customFormat="false" ht="16" hidden="false" customHeight="false" outlineLevel="0" collapsed="false">
      <c r="A119" s="1" t="s">
        <v>375</v>
      </c>
      <c r="B119" s="1" t="n">
        <v>37</v>
      </c>
      <c r="C119" s="1" t="n">
        <v>19</v>
      </c>
      <c r="D119" s="1" t="n">
        <v>6361967</v>
      </c>
      <c r="E119" s="1" t="s">
        <v>376</v>
      </c>
      <c r="F119" s="1" t="s">
        <v>377</v>
      </c>
      <c r="G119" s="1" t="s">
        <v>378</v>
      </c>
      <c r="H119" s="1" t="s">
        <v>379</v>
      </c>
      <c r="I119" s="1" t="s">
        <v>75</v>
      </c>
      <c r="J119" s="11" t="n">
        <v>5.12108028597361E-005</v>
      </c>
      <c r="K119" s="12" t="n">
        <v>0.366948236442524</v>
      </c>
      <c r="L119" s="2" t="n">
        <v>0.036766135146735</v>
      </c>
      <c r="M119" s="2" t="n">
        <v>0.000535169981565618</v>
      </c>
      <c r="N119" s="2" t="n">
        <v>0.0277757000708518</v>
      </c>
      <c r="O119" s="2" t="n">
        <v>0.000654957781248384</v>
      </c>
      <c r="P119" s="2" t="n">
        <v>0.00899043507588326</v>
      </c>
      <c r="Q119" s="3" t="b">
        <f aca="false">TRUE()</f>
        <v>1</v>
      </c>
      <c r="R119" s="4" t="n">
        <v>0.674749526670108</v>
      </c>
      <c r="S119" s="4" t="n">
        <v>0.036091485</v>
      </c>
      <c r="T119" s="4" t="n">
        <v>0.0106029962998846</v>
      </c>
      <c r="U119" s="4" t="n">
        <v>0.0391309866666667</v>
      </c>
      <c r="V119" s="4" t="n">
        <v>0.00557472527941363</v>
      </c>
      <c r="W119" s="4" t="n">
        <v>-0.00303950166666667</v>
      </c>
      <c r="X119" s="5" t="n">
        <v>0.315965052002688</v>
      </c>
      <c r="Y119" s="5" t="n">
        <v>0.081920705</v>
      </c>
      <c r="Z119" s="5" t="n">
        <v>0.0118087292845547</v>
      </c>
      <c r="AA119" s="5" t="n">
        <v>0.07433</v>
      </c>
      <c r="AB119" s="5" t="n">
        <v>0.00729142418644442</v>
      </c>
      <c r="AC119" s="5" t="n">
        <v>0.00759070499999999</v>
      </c>
    </row>
    <row r="120" customFormat="false" ht="16" hidden="false" customHeight="false" outlineLevel="0" collapsed="false">
      <c r="A120" s="1" t="s">
        <v>380</v>
      </c>
      <c r="B120" s="1" t="n">
        <v>37</v>
      </c>
      <c r="C120" s="1" t="n">
        <v>3</v>
      </c>
      <c r="D120" s="1" t="n">
        <v>119348585</v>
      </c>
      <c r="E120" s="1" t="s">
        <v>381</v>
      </c>
      <c r="F120" s="1" t="s">
        <v>382</v>
      </c>
      <c r="G120" s="1" t="s">
        <v>383</v>
      </c>
      <c r="J120" s="11" t="n">
        <v>5.23171848526823E-005</v>
      </c>
      <c r="K120" s="12" t="n">
        <v>0.366948236442524</v>
      </c>
      <c r="L120" s="2" t="n">
        <v>0.63037810215938</v>
      </c>
      <c r="M120" s="2" t="n">
        <v>0.0262907020571532</v>
      </c>
      <c r="N120" s="2" t="n">
        <v>0.908598171154048</v>
      </c>
      <c r="O120" s="2" t="n">
        <v>0.00115201724964408</v>
      </c>
      <c r="P120" s="2" t="n">
        <v>-0.278220068994668</v>
      </c>
      <c r="Q120" s="3" t="b">
        <f aca="false">TRUE()</f>
        <v>1</v>
      </c>
      <c r="R120" s="4" t="n">
        <v>0.323681328848202</v>
      </c>
      <c r="S120" s="4" t="n">
        <v>0.47130345</v>
      </c>
      <c r="T120" s="4" t="n">
        <v>0.352979285948628</v>
      </c>
      <c r="U120" s="4" t="n">
        <v>0.711680466666667</v>
      </c>
      <c r="V120" s="4" t="n">
        <v>0.140955188504231</v>
      </c>
      <c r="W120" s="4" t="n">
        <v>-0.240377016666667</v>
      </c>
      <c r="X120" s="5" t="n">
        <v>0.220512886836869</v>
      </c>
      <c r="Y120" s="5" t="n">
        <v>0.598247445</v>
      </c>
      <c r="Z120" s="5" t="n">
        <v>0.375241025513004</v>
      </c>
      <c r="AA120" s="5" t="n">
        <v>0.8548775</v>
      </c>
      <c r="AB120" s="5" t="n">
        <v>0.00942796328305676</v>
      </c>
      <c r="AC120" s="5" t="n">
        <v>-0.256630055</v>
      </c>
    </row>
    <row r="121" customFormat="false" ht="16" hidden="false" customHeight="false" outlineLevel="0" collapsed="false">
      <c r="A121" s="1" t="s">
        <v>384</v>
      </c>
      <c r="B121" s="1" t="n">
        <v>37</v>
      </c>
      <c r="C121" s="1" t="n">
        <v>16</v>
      </c>
      <c r="D121" s="1" t="n">
        <v>55480049</v>
      </c>
      <c r="J121" s="11" t="n">
        <v>5.2463374720263E-005</v>
      </c>
      <c r="K121" s="12" t="n">
        <v>0.366948236442524</v>
      </c>
      <c r="L121" s="2" t="n">
        <v>0.892675860786261</v>
      </c>
      <c r="M121" s="2" t="n">
        <v>0.00124640548011571</v>
      </c>
      <c r="N121" s="2" t="n">
        <v>0.90828495260528</v>
      </c>
      <c r="O121" s="2" t="n">
        <v>0.000793311253805428</v>
      </c>
      <c r="P121" s="2" t="n">
        <v>-0.0156090918190191</v>
      </c>
      <c r="Q121" s="3" t="s">
        <v>33</v>
      </c>
    </row>
    <row r="122" customFormat="false" ht="16" hidden="false" customHeight="false" outlineLevel="0" collapsed="false">
      <c r="A122" s="1" t="s">
        <v>385</v>
      </c>
      <c r="B122" s="1" t="n">
        <v>37</v>
      </c>
      <c r="C122" s="1" t="n">
        <v>3</v>
      </c>
      <c r="D122" s="1" t="n">
        <v>13812331</v>
      </c>
      <c r="J122" s="11" t="n">
        <v>5.27150704899208E-005</v>
      </c>
      <c r="K122" s="12" t="n">
        <v>0.366948236442524</v>
      </c>
      <c r="L122" s="2" t="n">
        <v>0.139474415567354</v>
      </c>
      <c r="M122" s="2" t="n">
        <v>0.00995799743599836</v>
      </c>
      <c r="N122" s="2" t="n">
        <v>0.388205581183919</v>
      </c>
      <c r="O122" s="2" t="n">
        <v>0.02136502344147</v>
      </c>
      <c r="P122" s="2" t="n">
        <v>-0.248731165616566</v>
      </c>
      <c r="Q122" s="3" t="s">
        <v>33</v>
      </c>
    </row>
    <row r="123" customFormat="false" ht="16" hidden="false" customHeight="false" outlineLevel="0" collapsed="false">
      <c r="A123" s="1" t="s">
        <v>386</v>
      </c>
      <c r="B123" s="1" t="n">
        <v>37</v>
      </c>
      <c r="C123" s="1" t="n">
        <v>3</v>
      </c>
      <c r="D123" s="1" t="n">
        <v>128339949</v>
      </c>
      <c r="E123" s="1" t="s">
        <v>387</v>
      </c>
      <c r="F123" s="1" t="s">
        <v>388</v>
      </c>
      <c r="G123" s="1" t="s">
        <v>32</v>
      </c>
      <c r="H123" s="1" t="s">
        <v>389</v>
      </c>
      <c r="I123" s="1" t="s">
        <v>37</v>
      </c>
      <c r="J123" s="11" t="n">
        <v>5.28447389745536E-005</v>
      </c>
      <c r="K123" s="12" t="n">
        <v>0.366948236442524</v>
      </c>
      <c r="L123" s="2" t="n">
        <v>0.888791673597412</v>
      </c>
      <c r="M123" s="2" t="n">
        <v>0.00166469740261655</v>
      </c>
      <c r="N123" s="2" t="n">
        <v>0.859187733188564</v>
      </c>
      <c r="O123" s="2" t="n">
        <v>0.00226039699594126</v>
      </c>
      <c r="P123" s="2" t="n">
        <v>0.0296039404088481</v>
      </c>
      <c r="Q123" s="3" t="s">
        <v>33</v>
      </c>
    </row>
    <row r="124" customFormat="false" ht="16" hidden="false" customHeight="false" outlineLevel="0" collapsed="false">
      <c r="A124" s="1" t="s">
        <v>390</v>
      </c>
      <c r="B124" s="1" t="n">
        <v>37</v>
      </c>
      <c r="C124" s="1" t="n">
        <v>2</v>
      </c>
      <c r="D124" s="1" t="n">
        <v>10444156</v>
      </c>
      <c r="E124" s="1" t="s">
        <v>391</v>
      </c>
      <c r="F124" s="1" t="s">
        <v>392</v>
      </c>
      <c r="G124" s="1" t="s">
        <v>170</v>
      </c>
      <c r="H124" s="1" t="s">
        <v>393</v>
      </c>
      <c r="I124" s="1" t="s">
        <v>75</v>
      </c>
      <c r="J124" s="11" t="n">
        <v>5.34085234735384E-005</v>
      </c>
      <c r="K124" s="12" t="n">
        <v>0.367797916201027</v>
      </c>
      <c r="L124" s="2" t="n">
        <v>0.0762109280666856</v>
      </c>
      <c r="M124" s="2" t="n">
        <v>0.00163891607807279</v>
      </c>
      <c r="N124" s="2" t="n">
        <v>0.0534847593669281</v>
      </c>
      <c r="O124" s="2" t="n">
        <v>0.00140823869477691</v>
      </c>
      <c r="P124" s="2" t="n">
        <v>0.0227261686997575</v>
      </c>
      <c r="Q124" s="3" t="b">
        <f aca="false">TRUE()</f>
        <v>1</v>
      </c>
      <c r="R124" s="4" t="n">
        <v>0.499335568325408</v>
      </c>
      <c r="S124" s="4" t="n">
        <v>0.06838022</v>
      </c>
      <c r="T124" s="4" t="n">
        <v>0.0130939320747869</v>
      </c>
      <c r="U124" s="4" t="n">
        <v>0.0754293833333333</v>
      </c>
      <c r="V124" s="4" t="n">
        <v>0.012032893897481</v>
      </c>
      <c r="W124" s="4" t="n">
        <v>-0.00704916333333333</v>
      </c>
      <c r="X124" s="5" t="n">
        <v>0.0770872295017739</v>
      </c>
      <c r="Y124" s="5" t="n">
        <v>0.07740647</v>
      </c>
      <c r="Z124" s="5" t="n">
        <v>0.00278803508990352</v>
      </c>
      <c r="AA124" s="5" t="n">
        <v>0.08968</v>
      </c>
      <c r="AB124" s="5" t="n">
        <v>0.0111757236902135</v>
      </c>
      <c r="AC124" s="5" t="n">
        <v>-0.01227353</v>
      </c>
    </row>
    <row r="125" customFormat="false" ht="16" hidden="false" customHeight="false" outlineLevel="0" collapsed="false">
      <c r="A125" s="1" t="s">
        <v>394</v>
      </c>
      <c r="B125" s="1" t="n">
        <v>37</v>
      </c>
      <c r="C125" s="1" t="n">
        <v>12</v>
      </c>
      <c r="D125" s="1" t="n">
        <v>102090246</v>
      </c>
      <c r="E125" s="1" t="s">
        <v>395</v>
      </c>
      <c r="F125" s="1" t="s">
        <v>396</v>
      </c>
      <c r="G125" s="1" t="s">
        <v>163</v>
      </c>
      <c r="H125" s="1" t="s">
        <v>397</v>
      </c>
      <c r="I125" s="1" t="s">
        <v>50</v>
      </c>
      <c r="J125" s="11" t="n">
        <v>5.45160475544203E-005</v>
      </c>
      <c r="K125" s="12" t="n">
        <v>0.367797916201027</v>
      </c>
      <c r="L125" s="2" t="n">
        <v>0.516614634542842</v>
      </c>
      <c r="M125" s="2" t="n">
        <v>0.0454657361902262</v>
      </c>
      <c r="N125" s="2" t="n">
        <v>0.0368341615720221</v>
      </c>
      <c r="O125" s="2" t="n">
        <v>0.00596298701195499</v>
      </c>
      <c r="P125" s="2" t="n">
        <v>0.479780472970819</v>
      </c>
      <c r="Q125" s="3" t="s">
        <v>33</v>
      </c>
    </row>
    <row r="126" customFormat="false" ht="16" hidden="false" customHeight="false" outlineLevel="0" collapsed="false">
      <c r="A126" s="1" t="s">
        <v>398</v>
      </c>
      <c r="B126" s="1" t="n">
        <v>37</v>
      </c>
      <c r="C126" s="1" t="n">
        <v>7</v>
      </c>
      <c r="D126" s="1" t="n">
        <v>121735229</v>
      </c>
      <c r="E126" s="1" t="s">
        <v>399</v>
      </c>
      <c r="F126" s="1" t="s">
        <v>400</v>
      </c>
      <c r="G126" s="1" t="s">
        <v>32</v>
      </c>
      <c r="J126" s="11" t="n">
        <v>5.45855640816417E-005</v>
      </c>
      <c r="K126" s="12" t="n">
        <v>0.367797916201027</v>
      </c>
      <c r="L126" s="2" t="n">
        <v>0.860381533351387</v>
      </c>
      <c r="M126" s="2" t="n">
        <v>0.00175314328765966</v>
      </c>
      <c r="N126" s="2" t="n">
        <v>0.888852487109655</v>
      </c>
      <c r="O126" s="2" t="n">
        <v>0.00208224160211499</v>
      </c>
      <c r="P126" s="2" t="n">
        <v>-0.028470953758268</v>
      </c>
      <c r="Q126" s="3" t="s">
        <v>33</v>
      </c>
    </row>
    <row r="127" customFormat="false" ht="16" hidden="false" customHeight="false" outlineLevel="0" collapsed="false">
      <c r="A127" s="1" t="s">
        <v>401</v>
      </c>
      <c r="B127" s="1" t="n">
        <v>37</v>
      </c>
      <c r="C127" s="1" t="n">
        <v>2</v>
      </c>
      <c r="D127" s="1" t="n">
        <v>11288577</v>
      </c>
      <c r="J127" s="11" t="n">
        <v>5.475347962245E-005</v>
      </c>
      <c r="K127" s="12" t="n">
        <v>0.367797916201027</v>
      </c>
      <c r="L127" s="2" t="n">
        <v>0.860647389974519</v>
      </c>
      <c r="M127" s="2" t="n">
        <v>0.0203468099392156</v>
      </c>
      <c r="N127" s="2" t="n">
        <v>0.54646403505592</v>
      </c>
      <c r="O127" s="2" t="n">
        <v>0.0221286505403155</v>
      </c>
      <c r="P127" s="2" t="n">
        <v>0.314183354918599</v>
      </c>
      <c r="Q127" s="3" t="s">
        <v>33</v>
      </c>
    </row>
    <row r="128" customFormat="false" ht="16" hidden="false" customHeight="false" outlineLevel="0" collapsed="false">
      <c r="A128" s="1" t="s">
        <v>402</v>
      </c>
      <c r="B128" s="1" t="n">
        <v>37</v>
      </c>
      <c r="C128" s="1" t="n">
        <v>15</v>
      </c>
      <c r="D128" s="1" t="n">
        <v>42783487</v>
      </c>
      <c r="E128" s="1" t="s">
        <v>403</v>
      </c>
      <c r="F128" s="1" t="s">
        <v>404</v>
      </c>
      <c r="G128" s="1" t="s">
        <v>147</v>
      </c>
      <c r="H128" s="1" t="s">
        <v>405</v>
      </c>
      <c r="I128" s="1" t="s">
        <v>43</v>
      </c>
      <c r="J128" s="11" t="n">
        <v>5.58120016573204E-005</v>
      </c>
      <c r="K128" s="12" t="n">
        <v>0.367797916201027</v>
      </c>
      <c r="L128" s="2" t="n">
        <v>0.0164959147370215</v>
      </c>
      <c r="M128" s="2" t="n">
        <v>0.000652113008145577</v>
      </c>
      <c r="N128" s="2" t="n">
        <v>0.0236945730738527</v>
      </c>
      <c r="O128" s="2" t="n">
        <v>0.000231864678121397</v>
      </c>
      <c r="P128" s="2" t="n">
        <v>-0.00719865833683111</v>
      </c>
      <c r="Q128" s="3" t="b">
        <f aca="false">TRUE()</f>
        <v>1</v>
      </c>
      <c r="R128" s="4" t="n">
        <v>0.953416916943476</v>
      </c>
      <c r="S128" s="4" t="n">
        <v>0.01670660525</v>
      </c>
      <c r="T128" s="4" t="n">
        <v>0.00757836412687617</v>
      </c>
      <c r="U128" s="4" t="n">
        <v>0.0170322866666667</v>
      </c>
      <c r="V128" s="4" t="n">
        <v>0.00586675848305802</v>
      </c>
      <c r="W128" s="4" t="n">
        <v>-0.000325681416666671</v>
      </c>
      <c r="X128" s="5" t="n">
        <v>0.0797039860235403</v>
      </c>
      <c r="Y128" s="5" t="n">
        <v>0.0342450275</v>
      </c>
      <c r="Z128" s="5" t="n">
        <v>0.00772934720221734</v>
      </c>
      <c r="AA128" s="5" t="n">
        <v>0.0458975</v>
      </c>
      <c r="AB128" s="5" t="n">
        <v>0.00791190400598996</v>
      </c>
      <c r="AC128" s="5" t="n">
        <v>-0.0116524725</v>
      </c>
    </row>
    <row r="129" customFormat="false" ht="16" hidden="false" customHeight="false" outlineLevel="0" collapsed="false">
      <c r="A129" s="1" t="s">
        <v>406</v>
      </c>
      <c r="B129" s="1" t="n">
        <v>37</v>
      </c>
      <c r="C129" s="1" t="n">
        <v>6</v>
      </c>
      <c r="D129" s="1" t="n">
        <v>29455302</v>
      </c>
      <c r="E129" s="1" t="s">
        <v>407</v>
      </c>
      <c r="F129" s="1" t="s">
        <v>408</v>
      </c>
      <c r="G129" s="1" t="s">
        <v>297</v>
      </c>
      <c r="J129" s="11" t="n">
        <v>5.62721956007521E-005</v>
      </c>
      <c r="K129" s="12" t="n">
        <v>0.367797916201027</v>
      </c>
      <c r="L129" s="2" t="n">
        <v>0.830288576479772</v>
      </c>
      <c r="M129" s="2" t="n">
        <v>0.000664781740225952</v>
      </c>
      <c r="N129" s="2" t="n">
        <v>0.854467794127582</v>
      </c>
      <c r="O129" s="2" t="n">
        <v>0.00223264184874286</v>
      </c>
      <c r="P129" s="2" t="n">
        <v>-0.0241792176478096</v>
      </c>
      <c r="Q129" s="3" t="b">
        <f aca="false">TRUE()</f>
        <v>1</v>
      </c>
      <c r="R129" s="4" t="n">
        <v>0.235422725555486</v>
      </c>
      <c r="S129" s="4" t="n">
        <v>0.5651654</v>
      </c>
      <c r="T129" s="4" t="n">
        <v>0.153213223907882</v>
      </c>
      <c r="U129" s="4" t="n">
        <v>0.697495833333333</v>
      </c>
      <c r="V129" s="4" t="n">
        <v>0.0779263014241234</v>
      </c>
      <c r="W129" s="4" t="n">
        <v>-0.132330433333333</v>
      </c>
      <c r="X129" s="5" t="n">
        <v>0.735551777120053</v>
      </c>
      <c r="Y129" s="5" t="n">
        <v>0.8335184</v>
      </c>
      <c r="Z129" s="5" t="n">
        <v>0.0131578761753813</v>
      </c>
      <c r="AA129" s="5" t="n">
        <v>0.83683</v>
      </c>
      <c r="AB129" s="5" t="n">
        <v>0.013312072215349</v>
      </c>
      <c r="AC129" s="5" t="n">
        <v>-0.00331159999999997</v>
      </c>
    </row>
    <row r="130" customFormat="false" ht="16" hidden="false" customHeight="false" outlineLevel="0" collapsed="false">
      <c r="A130" s="1" t="s">
        <v>409</v>
      </c>
      <c r="B130" s="1" t="n">
        <v>37</v>
      </c>
      <c r="C130" s="1" t="n">
        <v>20</v>
      </c>
      <c r="D130" s="1" t="n">
        <v>49157024</v>
      </c>
      <c r="E130" s="1" t="s">
        <v>410</v>
      </c>
      <c r="F130" s="1" t="s">
        <v>411</v>
      </c>
      <c r="G130" s="1" t="s">
        <v>412</v>
      </c>
      <c r="J130" s="11" t="n">
        <v>5.69139411847258E-005</v>
      </c>
      <c r="K130" s="12" t="n">
        <v>0.367797916201027</v>
      </c>
      <c r="L130" s="2" t="n">
        <v>0.902964882649055</v>
      </c>
      <c r="M130" s="2" t="n">
        <v>0.00140116352113312</v>
      </c>
      <c r="N130" s="2" t="n">
        <v>0.850213814930608</v>
      </c>
      <c r="O130" s="2" t="n">
        <v>0.00490042208219749</v>
      </c>
      <c r="P130" s="2" t="n">
        <v>0.0527510677184468</v>
      </c>
      <c r="Q130" s="3" t="s">
        <v>33</v>
      </c>
    </row>
    <row r="131" customFormat="false" ht="16" hidden="false" customHeight="false" outlineLevel="0" collapsed="false">
      <c r="A131" s="1" t="s">
        <v>413</v>
      </c>
      <c r="B131" s="1" t="n">
        <v>37</v>
      </c>
      <c r="C131" s="1" t="n">
        <v>8</v>
      </c>
      <c r="D131" s="1" t="n">
        <v>61197710</v>
      </c>
      <c r="H131" s="1" t="s">
        <v>414</v>
      </c>
      <c r="I131" s="1" t="s">
        <v>37</v>
      </c>
      <c r="J131" s="11" t="n">
        <v>5.69653822292929E-005</v>
      </c>
      <c r="K131" s="12" t="n">
        <v>0.367797916201027</v>
      </c>
      <c r="L131" s="2" t="n">
        <v>0.585544264885471</v>
      </c>
      <c r="M131" s="2" t="n">
        <v>0.0200492307981905</v>
      </c>
      <c r="N131" s="2" t="n">
        <v>0.835009332573696</v>
      </c>
      <c r="O131" s="2" t="n">
        <v>0.013388877950575</v>
      </c>
      <c r="P131" s="2" t="n">
        <v>-0.249465067688225</v>
      </c>
      <c r="Q131" s="3" t="b">
        <f aca="false">TRUE()</f>
        <v>1</v>
      </c>
      <c r="R131" s="4" t="n">
        <v>0.261668554757581</v>
      </c>
      <c r="S131" s="4" t="n">
        <v>0.3201677875</v>
      </c>
      <c r="T131" s="4" t="n">
        <v>0.286817953662041</v>
      </c>
      <c r="U131" s="4" t="n">
        <v>0.535219133333333</v>
      </c>
      <c r="V131" s="4" t="n">
        <v>0.0221193303735293</v>
      </c>
      <c r="W131" s="4" t="n">
        <v>-0.215051345833333</v>
      </c>
      <c r="X131" s="5" t="n">
        <v>0.844738232688401</v>
      </c>
      <c r="Y131" s="5" t="n">
        <v>0.690423325</v>
      </c>
      <c r="Z131" s="5" t="n">
        <v>0.201271647293525</v>
      </c>
      <c r="AA131" s="5" t="n">
        <v>0.7171825</v>
      </c>
      <c r="AB131" s="5" t="n">
        <v>0.16730736313245</v>
      </c>
      <c r="AC131" s="5" t="n">
        <v>-0.026759175</v>
      </c>
    </row>
    <row r="132" customFormat="false" ht="16" hidden="false" customHeight="false" outlineLevel="0" collapsed="false">
      <c r="A132" s="1" t="s">
        <v>415</v>
      </c>
      <c r="B132" s="1" t="n">
        <v>37</v>
      </c>
      <c r="C132" s="1" t="n">
        <v>7</v>
      </c>
      <c r="D132" s="1" t="n">
        <v>158669887</v>
      </c>
      <c r="E132" s="1" t="s">
        <v>416</v>
      </c>
      <c r="F132" s="1" t="s">
        <v>417</v>
      </c>
      <c r="G132" s="1" t="s">
        <v>32</v>
      </c>
      <c r="H132" s="1" t="s">
        <v>418</v>
      </c>
      <c r="I132" s="1" t="s">
        <v>75</v>
      </c>
      <c r="J132" s="11" t="n">
        <v>5.7199139341484E-005</v>
      </c>
      <c r="K132" s="12" t="n">
        <v>0.367797916201027</v>
      </c>
      <c r="L132" s="2" t="n">
        <v>0.946256814791356</v>
      </c>
      <c r="M132" s="2" t="n">
        <v>0.000583848640092935</v>
      </c>
      <c r="N132" s="2" t="n">
        <v>0.952559667162247</v>
      </c>
      <c r="O132" s="2" t="n">
        <v>0.000175830011813013</v>
      </c>
      <c r="P132" s="2" t="n">
        <v>-0.0063028523708909</v>
      </c>
      <c r="Q132" s="3" t="b">
        <f aca="false">TRUE()</f>
        <v>1</v>
      </c>
      <c r="R132" s="4" t="n">
        <v>0.286038007120714</v>
      </c>
      <c r="S132" s="4" t="n">
        <v>0.957872475</v>
      </c>
      <c r="T132" s="4" t="n">
        <v>0.011788503242107</v>
      </c>
      <c r="U132" s="4" t="n">
        <v>0.943800366666667</v>
      </c>
      <c r="V132" s="4" t="n">
        <v>0.0196688760899888</v>
      </c>
      <c r="W132" s="4" t="n">
        <v>0.0140721083333334</v>
      </c>
      <c r="X132" s="5" t="n">
        <v>0.00091961915312261</v>
      </c>
      <c r="Y132" s="5" t="n">
        <v>0.945632825</v>
      </c>
      <c r="Z132" s="5" t="n">
        <v>0.00900852041509405</v>
      </c>
      <c r="AA132" s="5" t="n">
        <v>0.9158225</v>
      </c>
      <c r="AB132" s="5" t="n">
        <v>0.00397611514756133</v>
      </c>
      <c r="AC132" s="5" t="n">
        <v>0.029810325</v>
      </c>
    </row>
    <row r="133" customFormat="false" ht="16" hidden="false" customHeight="false" outlineLevel="0" collapsed="false">
      <c r="A133" s="1" t="s">
        <v>419</v>
      </c>
      <c r="B133" s="1" t="n">
        <v>37</v>
      </c>
      <c r="C133" s="1" t="n">
        <v>3</v>
      </c>
      <c r="D133" s="1" t="n">
        <v>130394849</v>
      </c>
      <c r="E133" s="1" t="s">
        <v>420</v>
      </c>
      <c r="F133" s="1" t="s">
        <v>421</v>
      </c>
      <c r="G133" s="1" t="s">
        <v>118</v>
      </c>
      <c r="J133" s="11" t="n">
        <v>5.73086683529408E-005</v>
      </c>
      <c r="K133" s="12" t="n">
        <v>0.367797916201027</v>
      </c>
      <c r="L133" s="2" t="n">
        <v>0.766540797849799</v>
      </c>
      <c r="M133" s="2" t="n">
        <v>0.00659163904541372</v>
      </c>
      <c r="N133" s="2" t="n">
        <v>0.855900697901431</v>
      </c>
      <c r="O133" s="2" t="n">
        <v>0.00559964481293491</v>
      </c>
      <c r="P133" s="2" t="n">
        <v>-0.0893599000516323</v>
      </c>
      <c r="Q133" s="3" t="b">
        <f aca="false">TRUE()</f>
        <v>1</v>
      </c>
      <c r="R133" s="4" t="n">
        <v>0.252594168194017</v>
      </c>
      <c r="S133" s="4" t="n">
        <v>0.913877825</v>
      </c>
      <c r="T133" s="4" t="n">
        <v>0.00706128589770776</v>
      </c>
      <c r="U133" s="4" t="n">
        <v>0.898326866666667</v>
      </c>
      <c r="V133" s="4" t="n">
        <v>0.0233523383071874</v>
      </c>
      <c r="W133" s="4" t="n">
        <v>0.0155509583333332</v>
      </c>
      <c r="X133" s="5" t="n">
        <v>0.322003462289695</v>
      </c>
      <c r="Y133" s="5" t="n">
        <v>0.863082425</v>
      </c>
      <c r="Z133" s="5" t="n">
        <v>0.031495797242529</v>
      </c>
      <c r="AA133" s="5" t="n">
        <v>0.88161</v>
      </c>
      <c r="AB133" s="5" t="n">
        <v>0.0136817762004792</v>
      </c>
      <c r="AC133" s="5" t="n">
        <v>-0.018527575</v>
      </c>
    </row>
    <row r="134" customFormat="false" ht="16" hidden="false" customHeight="false" outlineLevel="0" collapsed="false">
      <c r="A134" s="1" t="s">
        <v>422</v>
      </c>
      <c r="B134" s="1" t="n">
        <v>37</v>
      </c>
      <c r="C134" s="1" t="n">
        <v>6</v>
      </c>
      <c r="D134" s="1" t="n">
        <v>168147405</v>
      </c>
      <c r="J134" s="11" t="n">
        <v>5.89548665661648E-005</v>
      </c>
      <c r="K134" s="12" t="n">
        <v>0.367798093441616</v>
      </c>
      <c r="L134" s="2" t="n">
        <v>0.911920419060326</v>
      </c>
      <c r="M134" s="2" t="n">
        <v>0.0119382953796902</v>
      </c>
      <c r="N134" s="2" t="n">
        <v>0.446567117452007</v>
      </c>
      <c r="O134" s="2" t="n">
        <v>0.0437652854076218</v>
      </c>
      <c r="P134" s="2" t="n">
        <v>0.465353301608319</v>
      </c>
      <c r="Q134" s="3" t="b">
        <f aca="false">TRUE()</f>
        <v>1</v>
      </c>
      <c r="R134" s="4" t="n">
        <v>0.0978943720708319</v>
      </c>
      <c r="S134" s="4" t="n">
        <v>0.516469575</v>
      </c>
      <c r="T134" s="4" t="n">
        <v>0.258089730215732</v>
      </c>
      <c r="U134" s="4" t="n">
        <v>0.827632633333333</v>
      </c>
      <c r="V134" s="4" t="n">
        <v>0.0246459929867582</v>
      </c>
      <c r="W134" s="4" t="n">
        <v>-0.311163058333333</v>
      </c>
      <c r="X134" s="5" t="n">
        <v>0.491164438354027</v>
      </c>
      <c r="Y134" s="5" t="n">
        <v>0.8137728</v>
      </c>
      <c r="Z134" s="5" t="n">
        <v>0.0850643489934924</v>
      </c>
      <c r="AA134" s="5" t="n">
        <v>0.7580925</v>
      </c>
      <c r="AB134" s="5" t="n">
        <v>0.125865130563102</v>
      </c>
      <c r="AC134" s="5" t="n">
        <v>0.0556802999999999</v>
      </c>
    </row>
    <row r="135" customFormat="false" ht="16" hidden="false" customHeight="false" outlineLevel="0" collapsed="false">
      <c r="A135" s="1" t="s">
        <v>423</v>
      </c>
      <c r="B135" s="1" t="n">
        <v>37</v>
      </c>
      <c r="C135" s="1" t="n">
        <v>6</v>
      </c>
      <c r="D135" s="1" t="n">
        <v>158421047</v>
      </c>
      <c r="E135" s="1" t="s">
        <v>424</v>
      </c>
      <c r="F135" s="1" t="s">
        <v>425</v>
      </c>
      <c r="G135" s="1" t="s">
        <v>359</v>
      </c>
      <c r="J135" s="11" t="n">
        <v>5.89785706223128E-005</v>
      </c>
      <c r="K135" s="12" t="n">
        <v>0.367798093441616</v>
      </c>
      <c r="L135" s="2" t="n">
        <v>0.90423091896157</v>
      </c>
      <c r="M135" s="2" t="n">
        <v>0.00238219339224869</v>
      </c>
      <c r="N135" s="2" t="n">
        <v>0.867464227178028</v>
      </c>
      <c r="O135" s="2" t="n">
        <v>0.00267841449336113</v>
      </c>
      <c r="P135" s="2" t="n">
        <v>0.0367666917835417</v>
      </c>
      <c r="Q135" s="3" t="s">
        <v>33</v>
      </c>
    </row>
    <row r="136" customFormat="false" ht="16" hidden="false" customHeight="false" outlineLevel="0" collapsed="false">
      <c r="A136" s="1" t="s">
        <v>426</v>
      </c>
      <c r="B136" s="1" t="n">
        <v>37</v>
      </c>
      <c r="C136" s="1" t="n">
        <v>11</v>
      </c>
      <c r="D136" s="1" t="n">
        <v>92903357</v>
      </c>
      <c r="E136" s="1" t="s">
        <v>427</v>
      </c>
      <c r="F136" s="1" t="s">
        <v>428</v>
      </c>
      <c r="G136" s="1" t="s">
        <v>63</v>
      </c>
      <c r="J136" s="11" t="n">
        <v>5.91071048668397E-005</v>
      </c>
      <c r="K136" s="12" t="n">
        <v>0.367798093441616</v>
      </c>
      <c r="L136" s="2" t="n">
        <v>0.751697326225152</v>
      </c>
      <c r="M136" s="2" t="n">
        <v>0.00281739510213767</v>
      </c>
      <c r="N136" s="2" t="n">
        <v>0.714121681744053</v>
      </c>
      <c r="O136" s="2" t="n">
        <v>0.00234465974518219</v>
      </c>
      <c r="P136" s="2" t="n">
        <v>0.0375756444810985</v>
      </c>
      <c r="Q136" s="3" t="s">
        <v>33</v>
      </c>
    </row>
    <row r="137" customFormat="false" ht="16" hidden="false" customHeight="false" outlineLevel="0" collapsed="false">
      <c r="A137" s="1" t="s">
        <v>429</v>
      </c>
      <c r="B137" s="1" t="n">
        <v>37</v>
      </c>
      <c r="C137" s="1" t="n">
        <v>12</v>
      </c>
      <c r="D137" s="1" t="n">
        <v>65146960</v>
      </c>
      <c r="E137" s="1" t="s">
        <v>430</v>
      </c>
      <c r="F137" s="1" t="s">
        <v>431</v>
      </c>
      <c r="G137" s="1" t="s">
        <v>32</v>
      </c>
      <c r="J137" s="11" t="n">
        <v>5.96135719586914E-005</v>
      </c>
      <c r="K137" s="12" t="n">
        <v>0.367798093441616</v>
      </c>
      <c r="L137" s="2" t="n">
        <v>0.526260751404355</v>
      </c>
      <c r="M137" s="2" t="n">
        <v>0.00716340667941514</v>
      </c>
      <c r="N137" s="2" t="n">
        <v>0.644902490762948</v>
      </c>
      <c r="O137" s="2" t="n">
        <v>0.00912153990316542</v>
      </c>
      <c r="P137" s="2" t="n">
        <v>-0.118641739358593</v>
      </c>
      <c r="Q137" s="3" t="s">
        <v>33</v>
      </c>
    </row>
    <row r="138" customFormat="false" ht="16" hidden="false" customHeight="false" outlineLevel="0" collapsed="false">
      <c r="A138" s="1" t="s">
        <v>432</v>
      </c>
      <c r="B138" s="1" t="n">
        <v>37</v>
      </c>
      <c r="C138" s="1" t="n">
        <v>2</v>
      </c>
      <c r="D138" s="1" t="n">
        <v>198063653</v>
      </c>
      <c r="E138" s="1" t="s">
        <v>433</v>
      </c>
      <c r="F138" s="1" t="s">
        <v>434</v>
      </c>
      <c r="G138" s="1" t="s">
        <v>63</v>
      </c>
      <c r="J138" s="11" t="n">
        <v>5.98655360452303E-005</v>
      </c>
      <c r="K138" s="12" t="n">
        <v>0.367798093441616</v>
      </c>
      <c r="L138" s="2" t="n">
        <v>0.0161312275708578</v>
      </c>
      <c r="M138" s="2" t="n">
        <v>0.000919122247787774</v>
      </c>
      <c r="N138" s="2" t="n">
        <v>0.0257879000913904</v>
      </c>
      <c r="O138" s="2" t="n">
        <v>0.00021972229822499</v>
      </c>
      <c r="P138" s="2" t="n">
        <v>-0.00965667252053258</v>
      </c>
      <c r="Q138" s="3" t="b">
        <f aca="false">TRUE()</f>
        <v>1</v>
      </c>
      <c r="R138" s="4" t="n">
        <v>0.808113635388596</v>
      </c>
      <c r="S138" s="4" t="n">
        <v>0.03917117</v>
      </c>
      <c r="T138" s="4" t="n">
        <v>0.0148076680279127</v>
      </c>
      <c r="U138" s="4" t="n">
        <v>0.0416333566666667</v>
      </c>
      <c r="V138" s="4" t="n">
        <v>0.00820943274442475</v>
      </c>
      <c r="W138" s="4" t="n">
        <v>-0.00246218666666667</v>
      </c>
      <c r="X138" s="5" t="n">
        <v>0.0152714201627408</v>
      </c>
      <c r="Y138" s="5" t="n">
        <v>0.0719961275</v>
      </c>
      <c r="Z138" s="5" t="n">
        <v>0.00407382344136623</v>
      </c>
      <c r="AA138" s="5" t="n">
        <v>0.05853</v>
      </c>
      <c r="AB138" s="5" t="n">
        <v>0.00690925466313118</v>
      </c>
      <c r="AC138" s="5" t="n">
        <v>0.0134661275</v>
      </c>
    </row>
    <row r="139" customFormat="false" ht="16" hidden="false" customHeight="false" outlineLevel="0" collapsed="false">
      <c r="A139" s="1" t="s">
        <v>435</v>
      </c>
      <c r="B139" s="1" t="n">
        <v>37</v>
      </c>
      <c r="C139" s="1" t="n">
        <v>12</v>
      </c>
      <c r="D139" s="1" t="n">
        <v>40963240</v>
      </c>
      <c r="E139" s="1" t="s">
        <v>436</v>
      </c>
      <c r="F139" s="1" t="s">
        <v>437</v>
      </c>
      <c r="G139" s="1" t="s">
        <v>32</v>
      </c>
      <c r="J139" s="11" t="n">
        <v>5.99136366956968E-005</v>
      </c>
      <c r="K139" s="12" t="n">
        <v>0.367798093441616</v>
      </c>
      <c r="L139" s="2" t="n">
        <v>0.75196975034159</v>
      </c>
      <c r="M139" s="2" t="n">
        <v>0.00384044949949539</v>
      </c>
      <c r="N139" s="2" t="n">
        <v>0.810267106589008</v>
      </c>
      <c r="O139" s="2" t="n">
        <v>0.00422045247685579</v>
      </c>
      <c r="P139" s="2" t="n">
        <v>-0.0582973562474176</v>
      </c>
      <c r="Q139" s="3" t="s">
        <v>33</v>
      </c>
    </row>
    <row r="140" customFormat="false" ht="16" hidden="false" customHeight="false" outlineLevel="0" collapsed="false">
      <c r="A140" s="1" t="s">
        <v>438</v>
      </c>
      <c r="B140" s="1" t="n">
        <v>37</v>
      </c>
      <c r="C140" s="1" t="n">
        <v>16</v>
      </c>
      <c r="D140" s="1" t="n">
        <v>89660453</v>
      </c>
      <c r="E140" s="1" t="s">
        <v>439</v>
      </c>
      <c r="F140" s="1" t="s">
        <v>440</v>
      </c>
      <c r="G140" s="1" t="s">
        <v>63</v>
      </c>
      <c r="H140" s="1" t="s">
        <v>441</v>
      </c>
      <c r="I140" s="1" t="s">
        <v>50</v>
      </c>
      <c r="J140" s="11" t="n">
        <v>6.0724078517172E-005</v>
      </c>
      <c r="K140" s="12" t="n">
        <v>0.367827325623603</v>
      </c>
      <c r="L140" s="2" t="n">
        <v>0.112573853714816</v>
      </c>
      <c r="M140" s="2" t="n">
        <v>0.0101943424876188</v>
      </c>
      <c r="N140" s="2" t="n">
        <v>0.228602637064816</v>
      </c>
      <c r="O140" s="2" t="n">
        <v>0.0050929273580914</v>
      </c>
      <c r="P140" s="2" t="n">
        <v>-0.11602878335</v>
      </c>
      <c r="Q140" s="3" t="s">
        <v>33</v>
      </c>
    </row>
    <row r="141" customFormat="false" ht="16" hidden="false" customHeight="false" outlineLevel="0" collapsed="false">
      <c r="A141" s="1" t="s">
        <v>442</v>
      </c>
      <c r="B141" s="1" t="n">
        <v>37</v>
      </c>
      <c r="C141" s="1" t="n">
        <v>17</v>
      </c>
      <c r="D141" s="1" t="n">
        <v>7633902</v>
      </c>
      <c r="E141" s="1" t="s">
        <v>443</v>
      </c>
      <c r="F141" s="1" t="s">
        <v>444</v>
      </c>
      <c r="G141" s="1" t="s">
        <v>63</v>
      </c>
      <c r="J141" s="11" t="n">
        <v>6.11709368537759E-005</v>
      </c>
      <c r="K141" s="12" t="n">
        <v>0.367827325623603</v>
      </c>
      <c r="L141" s="2" t="n">
        <v>0.86708794196524</v>
      </c>
      <c r="M141" s="2" t="n">
        <v>0.00132994151315323</v>
      </c>
      <c r="N141" s="2" t="n">
        <v>0.886611585234208</v>
      </c>
      <c r="O141" s="2" t="n">
        <v>0.00138626804578483</v>
      </c>
      <c r="P141" s="2" t="n">
        <v>-0.019523643268968</v>
      </c>
      <c r="Q141" s="3" t="s">
        <v>33</v>
      </c>
    </row>
    <row r="142" customFormat="false" ht="16" hidden="false" customHeight="false" outlineLevel="0" collapsed="false">
      <c r="A142" s="1" t="s">
        <v>445</v>
      </c>
      <c r="B142" s="1" t="n">
        <v>37</v>
      </c>
      <c r="C142" s="1" t="n">
        <v>3</v>
      </c>
      <c r="D142" s="1" t="n">
        <v>125709451</v>
      </c>
      <c r="H142" s="1" t="s">
        <v>446</v>
      </c>
      <c r="I142" s="1" t="s">
        <v>75</v>
      </c>
      <c r="J142" s="11" t="n">
        <v>6.13214318047323E-005</v>
      </c>
      <c r="K142" s="12" t="n">
        <v>0.367827325623603</v>
      </c>
      <c r="L142" s="2" t="n">
        <v>0.288576939984985</v>
      </c>
      <c r="M142" s="2" t="n">
        <v>0.0240623958057809</v>
      </c>
      <c r="N142" s="2" t="n">
        <v>0.0413732667177503</v>
      </c>
      <c r="O142" s="2" t="n">
        <v>0.00365994087755273</v>
      </c>
      <c r="P142" s="2" t="n">
        <v>0.247203673267234</v>
      </c>
      <c r="Q142" s="3" t="b">
        <f aca="false">TRUE()</f>
        <v>1</v>
      </c>
      <c r="R142" s="4" t="n">
        <v>0.403461423008043</v>
      </c>
      <c r="S142" s="4" t="n">
        <v>0.1675282325</v>
      </c>
      <c r="T142" s="4" t="n">
        <v>0.130183257317538</v>
      </c>
      <c r="U142" s="4" t="n">
        <v>0.27642545</v>
      </c>
      <c r="V142" s="4" t="n">
        <v>0.188796704503674</v>
      </c>
      <c r="W142" s="4" t="n">
        <v>-0.1088972175</v>
      </c>
      <c r="X142" s="5" t="n">
        <v>0.225127088266634</v>
      </c>
      <c r="Y142" s="5" t="n">
        <v>0.288617505</v>
      </c>
      <c r="Z142" s="5" t="n">
        <v>0.192770337101689</v>
      </c>
      <c r="AA142" s="5" t="n">
        <v>0.143405</v>
      </c>
      <c r="AB142" s="5" t="n">
        <v>0.0947992396242361</v>
      </c>
      <c r="AC142" s="5" t="n">
        <v>0.145212505</v>
      </c>
    </row>
    <row r="143" customFormat="false" ht="16" hidden="false" customHeight="false" outlineLevel="0" collapsed="false">
      <c r="A143" s="1" t="s">
        <v>447</v>
      </c>
      <c r="B143" s="1" t="n">
        <v>37</v>
      </c>
      <c r="C143" s="1" t="n">
        <v>14</v>
      </c>
      <c r="D143" s="1" t="n">
        <v>81901540</v>
      </c>
      <c r="H143" s="1" t="s">
        <v>448</v>
      </c>
      <c r="I143" s="1" t="s">
        <v>50</v>
      </c>
      <c r="J143" s="11" t="n">
        <v>6.16551637404627E-005</v>
      </c>
      <c r="K143" s="12" t="n">
        <v>0.367827325623603</v>
      </c>
      <c r="L143" s="2" t="n">
        <v>0.659247616807011</v>
      </c>
      <c r="M143" s="2" t="n">
        <v>0.00458848545456948</v>
      </c>
      <c r="N143" s="2" t="n">
        <v>0.576510169467529</v>
      </c>
      <c r="O143" s="2" t="n">
        <v>0.00674447035268449</v>
      </c>
      <c r="P143" s="2" t="n">
        <v>0.0827374473394817</v>
      </c>
      <c r="Q143" s="3" t="b">
        <f aca="false">TRUE()</f>
        <v>1</v>
      </c>
      <c r="R143" s="4" t="n">
        <v>0.191596053530569</v>
      </c>
      <c r="S143" s="4" t="n">
        <v>0.79680905</v>
      </c>
      <c r="T143" s="4" t="n">
        <v>0.155579260175695</v>
      </c>
      <c r="U143" s="4" t="n">
        <v>0.649170433333333</v>
      </c>
      <c r="V143" s="4" t="n">
        <v>0.068555631158741</v>
      </c>
      <c r="W143" s="4" t="n">
        <v>0.147638616666667</v>
      </c>
      <c r="X143" s="5" t="n">
        <v>0.51928319651715</v>
      </c>
      <c r="Y143" s="5" t="n">
        <v>0.689082475</v>
      </c>
      <c r="Z143" s="5" t="n">
        <v>0.0304955654477144</v>
      </c>
      <c r="AA143" s="5" t="n">
        <v>0.671055</v>
      </c>
      <c r="AB143" s="5" t="n">
        <v>0.042959444828815</v>
      </c>
      <c r="AC143" s="5" t="n">
        <v>0.0180274749999999</v>
      </c>
    </row>
    <row r="144" customFormat="false" ht="16" hidden="false" customHeight="false" outlineLevel="0" collapsed="false">
      <c r="A144" s="1" t="s">
        <v>449</v>
      </c>
      <c r="B144" s="1" t="n">
        <v>37</v>
      </c>
      <c r="C144" s="1" t="n">
        <v>12</v>
      </c>
      <c r="D144" s="1" t="n">
        <v>78592158</v>
      </c>
      <c r="E144" s="1" t="s">
        <v>450</v>
      </c>
      <c r="F144" s="1" t="s">
        <v>451</v>
      </c>
      <c r="G144" s="1" t="s">
        <v>63</v>
      </c>
      <c r="J144" s="11" t="n">
        <v>6.21318149503204E-005</v>
      </c>
      <c r="K144" s="12" t="n">
        <v>0.368078864994676</v>
      </c>
      <c r="L144" s="2" t="n">
        <v>0.759861525480355</v>
      </c>
      <c r="M144" s="2" t="n">
        <v>0.00293796376436457</v>
      </c>
      <c r="N144" s="2" t="n">
        <v>0.814976914800977</v>
      </c>
      <c r="O144" s="2" t="n">
        <v>0.00458386136423063</v>
      </c>
      <c r="P144" s="2" t="n">
        <v>-0.0551153893206217</v>
      </c>
      <c r="Q144" s="3" t="s">
        <v>33</v>
      </c>
    </row>
    <row r="145" customFormat="false" ht="16" hidden="false" customHeight="false" outlineLevel="0" collapsed="false">
      <c r="A145" s="1" t="s">
        <v>452</v>
      </c>
      <c r="B145" s="1" t="n">
        <v>37</v>
      </c>
      <c r="C145" s="1" t="n">
        <v>7</v>
      </c>
      <c r="D145" s="1" t="n">
        <v>1177635</v>
      </c>
      <c r="E145" s="1" t="s">
        <v>453</v>
      </c>
      <c r="F145" s="1" t="s">
        <v>454</v>
      </c>
      <c r="G145" s="1" t="s">
        <v>455</v>
      </c>
      <c r="H145" s="1" t="s">
        <v>456</v>
      </c>
      <c r="I145" s="1" t="s">
        <v>50</v>
      </c>
      <c r="J145" s="11" t="n">
        <v>6.2937005867256E-005</v>
      </c>
      <c r="K145" s="12" t="n">
        <v>0.370259716704689</v>
      </c>
      <c r="L145" s="2" t="n">
        <v>0.0170608142344708</v>
      </c>
      <c r="M145" s="2" t="n">
        <v>0.00108711460106399</v>
      </c>
      <c r="N145" s="2" t="n">
        <v>0.125182684428572</v>
      </c>
      <c r="O145" s="2" t="n">
        <v>0.0106603496651089</v>
      </c>
      <c r="P145" s="2" t="n">
        <v>-0.108121870194101</v>
      </c>
      <c r="Q145" s="3" t="b">
        <f aca="false">TRUE()</f>
        <v>1</v>
      </c>
      <c r="R145" s="4" t="n">
        <v>0.0327519493540463</v>
      </c>
      <c r="S145" s="4" t="n">
        <v>0.00553681925</v>
      </c>
      <c r="T145" s="4" t="n">
        <v>0.00296563375671085</v>
      </c>
      <c r="U145" s="4" t="n">
        <v>0.0200529153333333</v>
      </c>
      <c r="V145" s="4" t="n">
        <v>0.00960347488835918</v>
      </c>
      <c r="W145" s="4" t="n">
        <v>-0.0145160960833333</v>
      </c>
      <c r="X145" s="5" t="n">
        <v>0.722738271266067</v>
      </c>
      <c r="Y145" s="5" t="n">
        <v>0.0454372775</v>
      </c>
      <c r="Z145" s="5" t="n">
        <v>0.0289775024043635</v>
      </c>
      <c r="AA145" s="5" t="n">
        <v>0.0374125</v>
      </c>
      <c r="AB145" s="5" t="n">
        <v>0.0319776248596838</v>
      </c>
      <c r="AC145" s="5" t="n">
        <v>0.0080247775</v>
      </c>
    </row>
    <row r="146" customFormat="false" ht="16" hidden="false" customHeight="false" outlineLevel="0" collapsed="false">
      <c r="A146" s="1" t="s">
        <v>457</v>
      </c>
      <c r="B146" s="1" t="n">
        <v>37</v>
      </c>
      <c r="C146" s="1" t="n">
        <v>2</v>
      </c>
      <c r="D146" s="1" t="n">
        <v>97198105</v>
      </c>
      <c r="J146" s="11" t="n">
        <v>6.35504784218514E-005</v>
      </c>
      <c r="K146" s="12" t="n">
        <v>0.371290383085955</v>
      </c>
      <c r="L146" s="2" t="n">
        <v>0.0342526936596648</v>
      </c>
      <c r="M146" s="2" t="n">
        <v>0.000615564990668795</v>
      </c>
      <c r="N146" s="2" t="n">
        <v>0.0446132552162763</v>
      </c>
      <c r="O146" s="2" t="n">
        <v>0.000824978315941926</v>
      </c>
      <c r="P146" s="2" t="n">
        <v>-0.0103605615566115</v>
      </c>
      <c r="Q146" s="3" t="s">
        <v>33</v>
      </c>
    </row>
    <row r="147" customFormat="false" ht="16" hidden="false" customHeight="false" outlineLevel="0" collapsed="false">
      <c r="A147" s="1" t="s">
        <v>458</v>
      </c>
      <c r="B147" s="1" t="n">
        <v>37</v>
      </c>
      <c r="C147" s="1" t="n">
        <v>3</v>
      </c>
      <c r="D147" s="1" t="n">
        <v>158362218</v>
      </c>
      <c r="E147" s="1" t="s">
        <v>459</v>
      </c>
      <c r="F147" s="1" t="s">
        <v>460</v>
      </c>
      <c r="G147" s="1" t="s">
        <v>369</v>
      </c>
      <c r="H147" s="1" t="s">
        <v>461</v>
      </c>
      <c r="I147" s="1" t="s">
        <v>75</v>
      </c>
      <c r="J147" s="11" t="n">
        <v>6.40303367513556E-005</v>
      </c>
      <c r="K147" s="12" t="n">
        <v>0.371531643360237</v>
      </c>
      <c r="L147" s="2" t="n">
        <v>0.0163859148394569</v>
      </c>
      <c r="M147" s="2" t="n">
        <v>0.000105861129045751</v>
      </c>
      <c r="N147" s="2" t="n">
        <v>0.0198925189799761</v>
      </c>
      <c r="O147" s="2" t="n">
        <v>0.000332604745107726</v>
      </c>
      <c r="P147" s="2" t="n">
        <v>-0.00350660414051924</v>
      </c>
      <c r="Q147" s="3" t="b">
        <f aca="false">TRUE()</f>
        <v>1</v>
      </c>
      <c r="R147" s="4" t="n">
        <v>0.756365421002011</v>
      </c>
      <c r="S147" s="4" t="n">
        <v>0.006693711</v>
      </c>
      <c r="T147" s="4" t="n">
        <v>0.00610464156195257</v>
      </c>
      <c r="U147" s="4" t="n">
        <v>0.007999488</v>
      </c>
      <c r="V147" s="4" t="n">
        <v>0.00348109975341874</v>
      </c>
      <c r="W147" s="4" t="n">
        <v>-0.001305777</v>
      </c>
      <c r="X147" s="5" t="n">
        <v>0.107512005990704</v>
      </c>
      <c r="Y147" s="5" t="n">
        <v>0.0281625</v>
      </c>
      <c r="Z147" s="5" t="n">
        <v>0.0080345778882486</v>
      </c>
      <c r="AA147" s="5" t="n">
        <v>0.01704</v>
      </c>
      <c r="AB147" s="5" t="n">
        <v>0.00859285361991774</v>
      </c>
      <c r="AC147" s="5" t="n">
        <v>0.0111225</v>
      </c>
    </row>
    <row r="148" customFormat="false" ht="16" hidden="false" customHeight="false" outlineLevel="0" collapsed="false">
      <c r="A148" s="1" t="s">
        <v>462</v>
      </c>
      <c r="B148" s="1" t="n">
        <v>37</v>
      </c>
      <c r="C148" s="1" t="n">
        <v>8</v>
      </c>
      <c r="D148" s="1" t="n">
        <v>134546052</v>
      </c>
      <c r="E148" s="1" t="s">
        <v>463</v>
      </c>
      <c r="F148" s="1" t="s">
        <v>464</v>
      </c>
      <c r="G148" s="1" t="s">
        <v>170</v>
      </c>
      <c r="J148" s="11" t="n">
        <v>6.55400848927191E-005</v>
      </c>
      <c r="K148" s="12" t="n">
        <v>0.377704834131234</v>
      </c>
      <c r="L148" s="2" t="n">
        <v>0.873387484726911</v>
      </c>
      <c r="M148" s="2" t="n">
        <v>0.00254112086042854</v>
      </c>
      <c r="N148" s="2" t="n">
        <v>0.84178590582719</v>
      </c>
      <c r="O148" s="2" t="n">
        <v>0.00188541041042754</v>
      </c>
      <c r="P148" s="2" t="n">
        <v>0.0316015788997214</v>
      </c>
      <c r="Q148" s="3" t="b">
        <f aca="false">TRUE()</f>
        <v>1</v>
      </c>
      <c r="R148" s="4" t="n">
        <v>0.76835007172219</v>
      </c>
      <c r="S148" s="4" t="n">
        <v>0.5126237</v>
      </c>
      <c r="T148" s="4" t="n">
        <v>0.160069787663631</v>
      </c>
      <c r="U148" s="4" t="n">
        <v>0.481671233333333</v>
      </c>
      <c r="V148" s="4" t="n">
        <v>0.0633924235807673</v>
      </c>
      <c r="W148" s="4" t="n">
        <v>0.0309524666666667</v>
      </c>
      <c r="X148" s="5" t="n">
        <v>0.638214530336505</v>
      </c>
      <c r="Y148" s="5" t="n">
        <v>0.8278956</v>
      </c>
      <c r="Z148" s="5" t="n">
        <v>0.029875983721712</v>
      </c>
      <c r="AA148" s="5" t="n">
        <v>0.8189675</v>
      </c>
      <c r="AB148" s="5" t="n">
        <v>0.0202186125059725</v>
      </c>
      <c r="AC148" s="5" t="n">
        <v>0.00892809999999999</v>
      </c>
    </row>
    <row r="149" customFormat="false" ht="16" hidden="false" customHeight="false" outlineLevel="0" collapsed="false">
      <c r="A149" s="1" t="s">
        <v>465</v>
      </c>
      <c r="B149" s="1" t="n">
        <v>37</v>
      </c>
      <c r="C149" s="1" t="n">
        <v>10</v>
      </c>
      <c r="D149" s="1" t="n">
        <v>102101046</v>
      </c>
      <c r="J149" s="11" t="n">
        <v>6.62863028273136E-005</v>
      </c>
      <c r="K149" s="12" t="n">
        <v>0.379424141024817</v>
      </c>
      <c r="L149" s="2" t="n">
        <v>0.785137176509082</v>
      </c>
      <c r="M149" s="2" t="n">
        <v>0.00483122775840087</v>
      </c>
      <c r="N149" s="2" t="n">
        <v>0.847885600172908</v>
      </c>
      <c r="O149" s="2" t="n">
        <v>0.00404473645848767</v>
      </c>
      <c r="P149" s="2" t="n">
        <v>-0.0627484236638257</v>
      </c>
      <c r="Q149" s="3" t="b">
        <f aca="false">TRUE()</f>
        <v>1</v>
      </c>
      <c r="R149" s="4" t="n">
        <v>0.251621499154291</v>
      </c>
      <c r="S149" s="4" t="n">
        <v>0.59071885</v>
      </c>
      <c r="T149" s="4" t="n">
        <v>0.184364324399426</v>
      </c>
      <c r="U149" s="4" t="n">
        <v>0.733328166666667</v>
      </c>
      <c r="V149" s="4" t="n">
        <v>0.0303367753766503</v>
      </c>
      <c r="W149" s="4" t="n">
        <v>-0.142609316666667</v>
      </c>
      <c r="X149" s="5" t="n">
        <v>0.863400610874703</v>
      </c>
      <c r="Y149" s="5" t="n">
        <v>0.74375405</v>
      </c>
      <c r="Z149" s="5" t="n">
        <v>0.0117723791621178</v>
      </c>
      <c r="AA149" s="5" t="n">
        <v>0.74562</v>
      </c>
      <c r="AB149" s="5" t="n">
        <v>0.0171265271825123</v>
      </c>
      <c r="AC149" s="5" t="n">
        <v>-0.00186595000000001</v>
      </c>
    </row>
    <row r="150" customFormat="false" ht="16" hidden="false" customHeight="false" outlineLevel="0" collapsed="false">
      <c r="A150" s="1" t="s">
        <v>466</v>
      </c>
      <c r="B150" s="1" t="n">
        <v>37</v>
      </c>
      <c r="C150" s="1" t="n">
        <v>9</v>
      </c>
      <c r="D150" s="1" t="n">
        <v>139137959</v>
      </c>
      <c r="E150" s="1" t="s">
        <v>467</v>
      </c>
      <c r="F150" s="1" t="s">
        <v>468</v>
      </c>
      <c r="G150" s="1" t="s">
        <v>163</v>
      </c>
      <c r="J150" s="11" t="n">
        <v>6.72911003365022E-005</v>
      </c>
      <c r="K150" s="12" t="n">
        <v>0.382183695817103</v>
      </c>
      <c r="L150" s="2" t="n">
        <v>0.0374151634022215</v>
      </c>
      <c r="M150" s="2" t="n">
        <v>0.000586263909519946</v>
      </c>
      <c r="N150" s="2" t="n">
        <v>0.0304174846347162</v>
      </c>
      <c r="O150" s="2" t="n">
        <v>0.000392181979488194</v>
      </c>
      <c r="P150" s="2" t="n">
        <v>0.00699767876750526</v>
      </c>
      <c r="Q150" s="3" t="s">
        <v>33</v>
      </c>
    </row>
    <row r="151" customFormat="false" ht="16" hidden="false" customHeight="false" outlineLevel="0" collapsed="false">
      <c r="A151" s="1" t="s">
        <v>469</v>
      </c>
      <c r="B151" s="1" t="n">
        <v>37</v>
      </c>
      <c r="C151" s="1" t="n">
        <v>10</v>
      </c>
      <c r="D151" s="1" t="n">
        <v>91237047</v>
      </c>
      <c r="E151" s="1" t="s">
        <v>470</v>
      </c>
      <c r="F151" s="1" t="s">
        <v>471</v>
      </c>
      <c r="G151" s="1" t="s">
        <v>41</v>
      </c>
      <c r="J151" s="11" t="n">
        <v>6.77861322852803E-005</v>
      </c>
      <c r="K151" s="12" t="n">
        <v>0.382183695817103</v>
      </c>
      <c r="L151" s="2" t="n">
        <v>0.751349609334248</v>
      </c>
      <c r="M151" s="2" t="n">
        <v>0.000240793651314325</v>
      </c>
      <c r="N151" s="2" t="n">
        <v>0.785741422422084</v>
      </c>
      <c r="O151" s="2" t="n">
        <v>0.00346466564559603</v>
      </c>
      <c r="P151" s="2" t="n">
        <v>-0.0343918130878359</v>
      </c>
      <c r="Q151" s="3" t="b">
        <f aca="false">TRUE()</f>
        <v>1</v>
      </c>
      <c r="R151" s="4" t="n">
        <v>0.704611527950642</v>
      </c>
      <c r="S151" s="4" t="n">
        <v>0.89648875</v>
      </c>
      <c r="T151" s="4" t="n">
        <v>0.0102700416982276</v>
      </c>
      <c r="U151" s="4" t="n">
        <v>0.900266033333333</v>
      </c>
      <c r="V151" s="4" t="n">
        <v>0.0148675321799999</v>
      </c>
      <c r="W151" s="4" t="n">
        <v>-0.00377728333333338</v>
      </c>
      <c r="X151" s="5" t="n">
        <v>0.0107539482068372</v>
      </c>
      <c r="Y151" s="5" t="n">
        <v>0.81824835</v>
      </c>
      <c r="Z151" s="5" t="n">
        <v>0.014938657660022</v>
      </c>
      <c r="AA151" s="5" t="n">
        <v>0.85637</v>
      </c>
      <c r="AB151" s="5" t="n">
        <v>0.0146307826174815</v>
      </c>
      <c r="AC151" s="5" t="n">
        <v>-0.03812165</v>
      </c>
    </row>
    <row r="152" customFormat="false" ht="16" hidden="false" customHeight="false" outlineLevel="0" collapsed="false">
      <c r="A152" s="1" t="s">
        <v>472</v>
      </c>
      <c r="B152" s="1" t="n">
        <v>37</v>
      </c>
      <c r="C152" s="1" t="n">
        <v>11</v>
      </c>
      <c r="D152" s="1" t="n">
        <v>65560635</v>
      </c>
      <c r="E152" s="1" t="s">
        <v>473</v>
      </c>
      <c r="F152" s="1" t="s">
        <v>474</v>
      </c>
      <c r="G152" s="1" t="s">
        <v>32</v>
      </c>
      <c r="J152" s="11" t="n">
        <v>6.81218172216213E-005</v>
      </c>
      <c r="K152" s="12" t="n">
        <v>0.382183695817103</v>
      </c>
      <c r="L152" s="2" t="n">
        <v>0.777934963655943</v>
      </c>
      <c r="M152" s="2" t="n">
        <v>0.0063754179096222</v>
      </c>
      <c r="N152" s="2" t="n">
        <v>0.845888507641947</v>
      </c>
      <c r="O152" s="2" t="n">
        <v>0.00256162077026974</v>
      </c>
      <c r="P152" s="2" t="n">
        <v>-0.0679535439860036</v>
      </c>
      <c r="Q152" s="3" t="b">
        <f aca="false">TRUE()</f>
        <v>1</v>
      </c>
      <c r="R152" s="4" t="n">
        <v>0.903853712977418</v>
      </c>
      <c r="S152" s="4" t="n">
        <v>0.671266375</v>
      </c>
      <c r="T152" s="4" t="n">
        <v>0.197386682733923</v>
      </c>
      <c r="U152" s="4" t="n">
        <v>0.689959133333333</v>
      </c>
      <c r="V152" s="4" t="n">
        <v>0.185293292972691</v>
      </c>
      <c r="W152" s="4" t="n">
        <v>-0.0186927583333333</v>
      </c>
      <c r="X152" s="5" t="n">
        <v>0.543518326800454</v>
      </c>
      <c r="Y152" s="5" t="n">
        <v>0.806031075</v>
      </c>
      <c r="Z152" s="5" t="n">
        <v>0.0252915629083923</v>
      </c>
      <c r="AA152" s="5" t="n">
        <v>0.81927</v>
      </c>
      <c r="AB152" s="5" t="n">
        <v>0.0324320654085839</v>
      </c>
      <c r="AC152" s="5" t="n">
        <v>-0.013238925</v>
      </c>
    </row>
    <row r="153" customFormat="false" ht="16" hidden="false" customHeight="false" outlineLevel="0" collapsed="false">
      <c r="A153" s="1" t="s">
        <v>475</v>
      </c>
      <c r="B153" s="1" t="n">
        <v>37</v>
      </c>
      <c r="C153" s="1" t="n">
        <v>10</v>
      </c>
      <c r="D153" s="1" t="n">
        <v>132291878</v>
      </c>
      <c r="J153" s="11" t="n">
        <v>6.94623860008975E-005</v>
      </c>
      <c r="K153" s="12" t="n">
        <v>0.385924213755174</v>
      </c>
      <c r="L153" s="2" t="n">
        <v>0.65597521069451</v>
      </c>
      <c r="M153" s="2" t="n">
        <v>0.02864553327237</v>
      </c>
      <c r="N153" s="2" t="n">
        <v>0.93826941762142</v>
      </c>
      <c r="O153" s="2" t="n">
        <v>0.00148150901712214</v>
      </c>
      <c r="P153" s="2" t="n">
        <v>-0.28229420692691</v>
      </c>
      <c r="Q153" s="3" t="b">
        <f aca="false">TRUE()</f>
        <v>1</v>
      </c>
      <c r="R153" s="4" t="n">
        <v>0.873130405164848</v>
      </c>
      <c r="S153" s="4" t="n">
        <v>0.760637275</v>
      </c>
      <c r="T153" s="4" t="n">
        <v>0.137187975454444</v>
      </c>
      <c r="U153" s="4" t="n">
        <v>0.777499966666667</v>
      </c>
      <c r="V153" s="4" t="n">
        <v>0.12215317221134</v>
      </c>
      <c r="W153" s="4" t="n">
        <v>-0.0168626916666667</v>
      </c>
      <c r="X153" s="5" t="n">
        <v>0.934031635566184</v>
      </c>
      <c r="Y153" s="5" t="n">
        <v>0.828943725</v>
      </c>
      <c r="Z153" s="5" t="n">
        <v>0.117072702467438</v>
      </c>
      <c r="AA153" s="5" t="n">
        <v>0.82196</v>
      </c>
      <c r="AB153" s="5" t="n">
        <v>0.111737623326553</v>
      </c>
      <c r="AC153" s="5" t="n">
        <v>0.006983725</v>
      </c>
    </row>
    <row r="154" customFormat="false" ht="16" hidden="false" customHeight="false" outlineLevel="0" collapsed="false">
      <c r="A154" s="1" t="s">
        <v>476</v>
      </c>
      <c r="B154" s="1" t="n">
        <v>37</v>
      </c>
      <c r="C154" s="1" t="n">
        <v>2</v>
      </c>
      <c r="D154" s="1" t="n">
        <v>102802422</v>
      </c>
      <c r="E154" s="1" t="s">
        <v>477</v>
      </c>
      <c r="F154" s="1" t="s">
        <v>478</v>
      </c>
      <c r="G154" s="1" t="s">
        <v>163</v>
      </c>
      <c r="H154" s="1" t="s">
        <v>479</v>
      </c>
      <c r="I154" s="1" t="s">
        <v>50</v>
      </c>
      <c r="J154" s="11" t="n">
        <v>6.96996472954082E-005</v>
      </c>
      <c r="K154" s="12" t="n">
        <v>0.385924213755174</v>
      </c>
      <c r="L154" s="2" t="n">
        <v>0.890124432878346</v>
      </c>
      <c r="M154" s="2" t="n">
        <v>0.000914437071096316</v>
      </c>
      <c r="N154" s="2" t="n">
        <v>0.905690037707912</v>
      </c>
      <c r="O154" s="2" t="n">
        <v>0.00129214200264081</v>
      </c>
      <c r="P154" s="2" t="n">
        <v>-0.0155656048295664</v>
      </c>
      <c r="Q154" s="3" t="s">
        <v>33</v>
      </c>
    </row>
    <row r="155" customFormat="false" ht="16" hidden="false" customHeight="false" outlineLevel="0" collapsed="false">
      <c r="A155" s="1" t="s">
        <v>480</v>
      </c>
      <c r="B155" s="1" t="n">
        <v>37</v>
      </c>
      <c r="C155" s="1" t="n">
        <v>7</v>
      </c>
      <c r="D155" s="1" t="n">
        <v>107437656</v>
      </c>
      <c r="E155" s="1" t="s">
        <v>481</v>
      </c>
      <c r="F155" s="1" t="s">
        <v>482</v>
      </c>
      <c r="G155" s="1" t="s">
        <v>41</v>
      </c>
      <c r="J155" s="11" t="n">
        <v>7.05304330234444E-005</v>
      </c>
      <c r="K155" s="12" t="n">
        <v>0.387423613701112</v>
      </c>
      <c r="L155" s="2" t="n">
        <v>0.929828830578729</v>
      </c>
      <c r="M155" s="2" t="n">
        <v>0.0012009245257727</v>
      </c>
      <c r="N155" s="2" t="n">
        <v>0.917920281864633</v>
      </c>
      <c r="O155" s="2" t="n">
        <v>0.000182428663642751</v>
      </c>
      <c r="P155" s="2" t="n">
        <v>0.0119085487140965</v>
      </c>
      <c r="Q155" s="3" t="b">
        <f aca="false">TRUE()</f>
        <v>1</v>
      </c>
      <c r="R155" s="4" t="n">
        <v>0.747943192984508</v>
      </c>
      <c r="S155" s="4" t="n">
        <v>0.902070475</v>
      </c>
      <c r="T155" s="4" t="n">
        <v>0.0564133535051986</v>
      </c>
      <c r="U155" s="4" t="n">
        <v>0.890358466666667</v>
      </c>
      <c r="V155" s="4" t="n">
        <v>0.017974954531885</v>
      </c>
      <c r="W155" s="4" t="n">
        <v>0.0117120083333333</v>
      </c>
      <c r="X155" s="5" t="n">
        <v>0.816667428619957</v>
      </c>
      <c r="Y155" s="5" t="n">
        <v>0.8754469</v>
      </c>
      <c r="Z155" s="5" t="n">
        <v>0.0782298195737831</v>
      </c>
      <c r="AA155" s="5" t="n">
        <v>0.8636375</v>
      </c>
      <c r="AB155" s="5" t="n">
        <v>0.0582002390459008</v>
      </c>
      <c r="AC155" s="5" t="n">
        <v>0.0118094</v>
      </c>
    </row>
    <row r="156" customFormat="false" ht="16" hidden="false" customHeight="false" outlineLevel="0" collapsed="false">
      <c r="A156" s="1" t="s">
        <v>483</v>
      </c>
      <c r="B156" s="1" t="n">
        <v>37</v>
      </c>
      <c r="C156" s="1" t="n">
        <v>1</v>
      </c>
      <c r="D156" s="1" t="n">
        <v>15541799</v>
      </c>
      <c r="E156" s="1" t="s">
        <v>484</v>
      </c>
      <c r="F156" s="1" t="s">
        <v>485</v>
      </c>
      <c r="G156" s="1" t="s">
        <v>87</v>
      </c>
      <c r="H156" s="1" t="s">
        <v>486</v>
      </c>
      <c r="I156" s="1" t="s">
        <v>43</v>
      </c>
      <c r="J156" s="11" t="n">
        <v>7.11239670667449E-005</v>
      </c>
      <c r="K156" s="12" t="n">
        <v>0.387423613701112</v>
      </c>
      <c r="L156" s="2" t="n">
        <v>0.8990986239716</v>
      </c>
      <c r="M156" s="2" t="n">
        <v>0.00450055960453166</v>
      </c>
      <c r="N156" s="2" t="n">
        <v>0.952318323613574</v>
      </c>
      <c r="O156" s="2" t="n">
        <v>0.003056010134567</v>
      </c>
      <c r="P156" s="2" t="n">
        <v>-0.0532196996419738</v>
      </c>
      <c r="Q156" s="3" t="b">
        <f aca="false">TRUE()</f>
        <v>1</v>
      </c>
      <c r="R156" s="4" t="n">
        <v>0.928704997328679</v>
      </c>
      <c r="S156" s="4" t="n">
        <v>0.76610435</v>
      </c>
      <c r="T156" s="4" t="n">
        <v>0.137002929208502</v>
      </c>
      <c r="U156" s="4" t="n">
        <v>0.758068233333333</v>
      </c>
      <c r="V156" s="4" t="n">
        <v>0.055854743923353</v>
      </c>
      <c r="W156" s="4" t="n">
        <v>0.0080361166666667</v>
      </c>
      <c r="X156" s="5" t="n">
        <v>0.110095767989399</v>
      </c>
      <c r="Y156" s="5" t="n">
        <v>0.917139075</v>
      </c>
      <c r="Z156" s="5" t="n">
        <v>0.0162952950605126</v>
      </c>
      <c r="AA156" s="5" t="n">
        <v>0.864275</v>
      </c>
      <c r="AB156" s="5" t="n">
        <v>0.05401989294078</v>
      </c>
      <c r="AC156" s="5" t="n">
        <v>0.0528640749999999</v>
      </c>
    </row>
    <row r="157" customFormat="false" ht="16" hidden="false" customHeight="false" outlineLevel="0" collapsed="false">
      <c r="A157" s="1" t="s">
        <v>487</v>
      </c>
      <c r="B157" s="1" t="n">
        <v>37</v>
      </c>
      <c r="C157" s="1" t="n">
        <v>16</v>
      </c>
      <c r="D157" s="1" t="n">
        <v>11648224</v>
      </c>
      <c r="E157" s="1" t="s">
        <v>488</v>
      </c>
      <c r="F157" s="1" t="s">
        <v>489</v>
      </c>
      <c r="G157" s="1" t="s">
        <v>87</v>
      </c>
      <c r="J157" s="11" t="n">
        <v>7.13424151865638E-005</v>
      </c>
      <c r="K157" s="12" t="n">
        <v>0.387423613701112</v>
      </c>
      <c r="L157" s="2" t="n">
        <v>0.891371553557227</v>
      </c>
      <c r="M157" s="2" t="n">
        <v>0.00141858697059218</v>
      </c>
      <c r="N157" s="2" t="n">
        <v>0.876664109806094</v>
      </c>
      <c r="O157" s="2" t="n">
        <v>0.000501264779409951</v>
      </c>
      <c r="P157" s="2" t="n">
        <v>0.0147074437511339</v>
      </c>
      <c r="Q157" s="3" t="b">
        <f aca="false">TRUE()</f>
        <v>1</v>
      </c>
      <c r="R157" s="4" t="n">
        <v>0.996500993120989</v>
      </c>
      <c r="S157" s="4" t="n">
        <v>0.91842195</v>
      </c>
      <c r="T157" s="4" t="n">
        <v>0.00359961557623399</v>
      </c>
      <c r="U157" s="4" t="n">
        <v>0.9184498</v>
      </c>
      <c r="V157" s="4" t="n">
        <v>0.0117073429833588</v>
      </c>
      <c r="W157" s="4" t="n">
        <v>-2.78499999999404E-005</v>
      </c>
      <c r="X157" s="5" t="n">
        <v>0.842737651723518</v>
      </c>
      <c r="Y157" s="5" t="n">
        <v>0.8573064</v>
      </c>
      <c r="Z157" s="5" t="n">
        <v>0.0161979903632107</v>
      </c>
      <c r="AA157" s="5" t="n">
        <v>0.8552175</v>
      </c>
      <c r="AB157" s="5" t="n">
        <v>0.0120141010899692</v>
      </c>
      <c r="AC157" s="5" t="n">
        <v>0.00208890000000006</v>
      </c>
    </row>
    <row r="158" customFormat="false" ht="16" hidden="false" customHeight="false" outlineLevel="0" collapsed="false">
      <c r="A158" s="1" t="s">
        <v>490</v>
      </c>
      <c r="B158" s="1" t="n">
        <v>37</v>
      </c>
      <c r="C158" s="1" t="n">
        <v>11</v>
      </c>
      <c r="D158" s="1" t="n">
        <v>8284997</v>
      </c>
      <c r="E158" s="1" t="s">
        <v>491</v>
      </c>
      <c r="F158" s="1" t="s">
        <v>492</v>
      </c>
      <c r="G158" s="1" t="s">
        <v>493</v>
      </c>
      <c r="H158" s="1" t="s">
        <v>494</v>
      </c>
      <c r="I158" s="1" t="s">
        <v>75</v>
      </c>
      <c r="J158" s="11" t="n">
        <v>7.22664023290519E-005</v>
      </c>
      <c r="K158" s="12" t="n">
        <v>0.388674521692425</v>
      </c>
      <c r="L158" s="2" t="n">
        <v>0.0406769893982237</v>
      </c>
      <c r="M158" s="2" t="n">
        <v>0.000604448465712279</v>
      </c>
      <c r="N158" s="2" t="n">
        <v>0.0312167668677777</v>
      </c>
      <c r="O158" s="2" t="n">
        <v>0.000759818806316886</v>
      </c>
      <c r="P158" s="2" t="n">
        <v>0.009460222530446</v>
      </c>
      <c r="Q158" s="3" t="b">
        <f aca="false">TRUE()</f>
        <v>1</v>
      </c>
      <c r="R158" s="4" t="n">
        <v>0.499558735896031</v>
      </c>
      <c r="S158" s="4" t="n">
        <v>0.1128734225</v>
      </c>
      <c r="T158" s="4" t="n">
        <v>0.124990042128281</v>
      </c>
      <c r="U158" s="4" t="n">
        <v>0.0590697</v>
      </c>
      <c r="V158" s="4" t="n">
        <v>0.00305125261340322</v>
      </c>
      <c r="W158" s="4" t="n">
        <v>0.0538037225</v>
      </c>
      <c r="X158" s="5" t="n">
        <v>0.142200522722799</v>
      </c>
      <c r="Y158" s="5" t="n">
        <v>0.113621275</v>
      </c>
      <c r="Z158" s="5" t="n">
        <v>0.010433342451447</v>
      </c>
      <c r="AA158" s="5" t="n">
        <v>0.093605</v>
      </c>
      <c r="AB158" s="5" t="n">
        <v>0.0212835468535361</v>
      </c>
      <c r="AC158" s="5" t="n">
        <v>0.020016275</v>
      </c>
    </row>
    <row r="159" customFormat="false" ht="16" hidden="false" customHeight="false" outlineLevel="0" collapsed="false">
      <c r="A159" s="1" t="s">
        <v>495</v>
      </c>
      <c r="B159" s="1" t="n">
        <v>37</v>
      </c>
      <c r="C159" s="1" t="n">
        <v>6</v>
      </c>
      <c r="D159" s="1" t="n">
        <v>30585541</v>
      </c>
      <c r="E159" s="1" t="s">
        <v>496</v>
      </c>
      <c r="F159" s="1" t="s">
        <v>497</v>
      </c>
      <c r="G159" s="1" t="s">
        <v>498</v>
      </c>
      <c r="H159" s="1" t="s">
        <v>499</v>
      </c>
      <c r="I159" s="1" t="s">
        <v>75</v>
      </c>
      <c r="J159" s="11" t="n">
        <v>7.24903641333677E-005</v>
      </c>
      <c r="K159" s="12" t="n">
        <v>0.388674521692425</v>
      </c>
      <c r="L159" s="2" t="n">
        <v>0.0235237585168819</v>
      </c>
      <c r="M159" s="11" t="n">
        <v>7.3511947465445E-005</v>
      </c>
      <c r="N159" s="2" t="n">
        <v>0.0213907565425204</v>
      </c>
      <c r="O159" s="2" t="n">
        <v>0.000206383638422676</v>
      </c>
      <c r="P159" s="2" t="n">
        <v>0.0021330019743615</v>
      </c>
      <c r="Q159" s="3" t="b">
        <f aca="false">TRUE()</f>
        <v>1</v>
      </c>
      <c r="R159" s="4" t="n">
        <v>0.371182699530731</v>
      </c>
      <c r="S159" s="4" t="n">
        <v>0.036774614</v>
      </c>
      <c r="T159" s="4" t="n">
        <v>0.0248142190808095</v>
      </c>
      <c r="U159" s="4" t="n">
        <v>0.0535254666666667</v>
      </c>
      <c r="V159" s="4" t="n">
        <v>0.0179811300698324</v>
      </c>
      <c r="W159" s="4" t="n">
        <v>-0.0167508526666667</v>
      </c>
      <c r="X159" s="5" t="n">
        <v>0.321220223655609</v>
      </c>
      <c r="Y159" s="5" t="n">
        <v>0.05453047</v>
      </c>
      <c r="Z159" s="5" t="n">
        <v>0.0117107458158878</v>
      </c>
      <c r="AA159" s="5" t="n">
        <v>0.061955</v>
      </c>
      <c r="AB159" s="5" t="n">
        <v>0.00717966805175096</v>
      </c>
      <c r="AC159" s="5" t="n">
        <v>-0.00742453</v>
      </c>
    </row>
    <row r="160" customFormat="false" ht="16" hidden="false" customHeight="false" outlineLevel="0" collapsed="false">
      <c r="A160" s="1" t="s">
        <v>500</v>
      </c>
      <c r="B160" s="1" t="n">
        <v>37</v>
      </c>
      <c r="C160" s="1" t="n">
        <v>12</v>
      </c>
      <c r="D160" s="1" t="n">
        <v>3158750</v>
      </c>
      <c r="J160" s="11" t="n">
        <v>7.31545987639208E-005</v>
      </c>
      <c r="K160" s="12" t="n">
        <v>0.389676082723976</v>
      </c>
      <c r="L160" s="2" t="n">
        <v>0.33345508222492</v>
      </c>
      <c r="M160" s="2" t="n">
        <v>0.00908805441794322</v>
      </c>
      <c r="N160" s="2" t="n">
        <v>0.454753133520958</v>
      </c>
      <c r="O160" s="2" t="n">
        <v>0.00856423007287693</v>
      </c>
      <c r="P160" s="2" t="n">
        <v>-0.121298051296037</v>
      </c>
      <c r="Q160" s="3" t="s">
        <v>33</v>
      </c>
    </row>
    <row r="161" customFormat="false" ht="16" hidden="false" customHeight="false" outlineLevel="0" collapsed="false">
      <c r="A161" s="1" t="s">
        <v>501</v>
      </c>
      <c r="B161" s="1" t="n">
        <v>37</v>
      </c>
      <c r="C161" s="1" t="n">
        <v>19</v>
      </c>
      <c r="D161" s="1" t="n">
        <v>401076</v>
      </c>
      <c r="H161" s="1" t="s">
        <v>502</v>
      </c>
      <c r="I161" s="1" t="s">
        <v>50</v>
      </c>
      <c r="J161" s="11" t="n">
        <v>7.3597125951964E-005</v>
      </c>
      <c r="K161" s="12" t="n">
        <v>0.389676082723976</v>
      </c>
      <c r="L161" s="2" t="n">
        <v>0.507862713722617</v>
      </c>
      <c r="M161" s="2" t="n">
        <v>0.0200056785263796</v>
      </c>
      <c r="N161" s="2" t="n">
        <v>0.865562900465926</v>
      </c>
      <c r="O161" s="2" t="n">
        <v>0.0309837845481358</v>
      </c>
      <c r="P161" s="2" t="n">
        <v>-0.357700186743309</v>
      </c>
      <c r="Q161" s="3" t="b">
        <f aca="false">TRUE()</f>
        <v>1</v>
      </c>
      <c r="R161" s="4" t="n">
        <v>0.399087633204675</v>
      </c>
      <c r="S161" s="4" t="n">
        <v>0.578399925</v>
      </c>
      <c r="T161" s="4" t="n">
        <v>0.287531832695656</v>
      </c>
      <c r="U161" s="4" t="n">
        <v>0.737709766666667</v>
      </c>
      <c r="V161" s="4" t="n">
        <v>0.0639406532792192</v>
      </c>
      <c r="W161" s="4" t="n">
        <v>-0.159309841666667</v>
      </c>
      <c r="X161" s="5" t="n">
        <v>0.950277936020705</v>
      </c>
      <c r="Y161" s="5" t="n">
        <v>0.735980825</v>
      </c>
      <c r="Z161" s="5" t="n">
        <v>0.15829244411606</v>
      </c>
      <c r="AA161" s="5" t="n">
        <v>0.74359</v>
      </c>
      <c r="AB161" s="5" t="n">
        <v>0.17246091325283</v>
      </c>
      <c r="AC161" s="5" t="n">
        <v>-0.00760917500000002</v>
      </c>
    </row>
    <row r="162" customFormat="false" ht="16" hidden="false" customHeight="false" outlineLevel="0" collapsed="false">
      <c r="A162" s="1" t="s">
        <v>503</v>
      </c>
      <c r="B162" s="1" t="n">
        <v>37</v>
      </c>
      <c r="C162" s="1" t="n">
        <v>22</v>
      </c>
      <c r="D162" s="1" t="n">
        <v>37673234</v>
      </c>
      <c r="J162" s="11" t="n">
        <v>7.6104009871875E-005</v>
      </c>
      <c r="K162" s="12" t="n">
        <v>0.400065855868077</v>
      </c>
      <c r="L162" s="2" t="n">
        <v>0.878139839173271</v>
      </c>
      <c r="M162" s="2" t="n">
        <v>0.00188972067696435</v>
      </c>
      <c r="N162" s="2" t="n">
        <v>0.898647163265384</v>
      </c>
      <c r="O162" s="2" t="n">
        <v>0.000988033791589631</v>
      </c>
      <c r="P162" s="2" t="n">
        <v>-0.0205073240921134</v>
      </c>
      <c r="Q162" s="3" t="s">
        <v>33</v>
      </c>
    </row>
    <row r="163" customFormat="false" ht="16" hidden="false" customHeight="false" outlineLevel="0" collapsed="false">
      <c r="A163" s="1" t="s">
        <v>504</v>
      </c>
      <c r="B163" s="1" t="n">
        <v>37</v>
      </c>
      <c r="C163" s="1" t="n">
        <v>16</v>
      </c>
      <c r="D163" s="1" t="n">
        <v>50753673</v>
      </c>
      <c r="E163" s="1" t="s">
        <v>505</v>
      </c>
      <c r="F163" s="1" t="s">
        <v>506</v>
      </c>
      <c r="G163" s="1" t="s">
        <v>63</v>
      </c>
      <c r="J163" s="11" t="n">
        <v>7.68684768674345E-005</v>
      </c>
      <c r="K163" s="12" t="n">
        <v>0.400065855868077</v>
      </c>
      <c r="L163" s="2" t="n">
        <v>0.841319283131897</v>
      </c>
      <c r="M163" s="2" t="n">
        <v>0.00119793597804062</v>
      </c>
      <c r="N163" s="2" t="n">
        <v>0.852869636393983</v>
      </c>
      <c r="O163" s="2" t="n">
        <v>0.000121587469979442</v>
      </c>
      <c r="P163" s="2" t="n">
        <v>-0.0115503532620852</v>
      </c>
      <c r="Q163" s="3" t="b">
        <f aca="false">TRUE()</f>
        <v>1</v>
      </c>
      <c r="R163" s="4" t="n">
        <v>0.00354806265489403</v>
      </c>
      <c r="S163" s="4" t="n">
        <v>0.835312175</v>
      </c>
      <c r="T163" s="4" t="n">
        <v>0.00418072238365174</v>
      </c>
      <c r="U163" s="4" t="n">
        <v>0.804552633333333</v>
      </c>
      <c r="V163" s="4" t="n">
        <v>0.0111961276039233</v>
      </c>
      <c r="W163" s="4" t="n">
        <v>0.0307595416666665</v>
      </c>
      <c r="X163" s="5" t="n">
        <v>0.750836979374668</v>
      </c>
      <c r="Y163" s="5" t="n">
        <v>0.803945525</v>
      </c>
      <c r="Z163" s="5" t="n">
        <v>0.0211531268469345</v>
      </c>
      <c r="AA163" s="5" t="n">
        <v>0.8095425</v>
      </c>
      <c r="AB163" s="5" t="n">
        <v>0.0261934296787063</v>
      </c>
      <c r="AC163" s="5" t="n">
        <v>-0.005596975</v>
      </c>
    </row>
    <row r="164" customFormat="false" ht="16" hidden="false" customHeight="false" outlineLevel="0" collapsed="false">
      <c r="A164" s="1" t="s">
        <v>507</v>
      </c>
      <c r="B164" s="1" t="n">
        <v>37</v>
      </c>
      <c r="C164" s="1" t="n">
        <v>6</v>
      </c>
      <c r="D164" s="1" t="n">
        <v>31129600</v>
      </c>
      <c r="E164" s="1" t="s">
        <v>508</v>
      </c>
      <c r="F164" s="1" t="s">
        <v>509</v>
      </c>
      <c r="G164" s="1" t="s">
        <v>63</v>
      </c>
      <c r="H164" s="1" t="s">
        <v>510</v>
      </c>
      <c r="I164" s="1" t="s">
        <v>37</v>
      </c>
      <c r="J164" s="11" t="n">
        <v>7.70490513393415E-005</v>
      </c>
      <c r="K164" s="12" t="n">
        <v>0.400065855868077</v>
      </c>
      <c r="L164" s="2" t="n">
        <v>0.37319945768299</v>
      </c>
      <c r="M164" s="2" t="n">
        <v>0.0416469284737399</v>
      </c>
      <c r="N164" s="2" t="n">
        <v>0.801725805720468</v>
      </c>
      <c r="O164" s="2" t="n">
        <v>0.0162341371252182</v>
      </c>
      <c r="P164" s="2" t="n">
        <v>-0.428526348037478</v>
      </c>
      <c r="Q164" s="3" t="b">
        <f aca="false">TRUE()</f>
        <v>1</v>
      </c>
      <c r="R164" s="4" t="n">
        <v>0.326035487435076</v>
      </c>
      <c r="S164" s="4" t="n">
        <v>0.9296714</v>
      </c>
      <c r="T164" s="4" t="n">
        <v>0.0221772082181985</v>
      </c>
      <c r="U164" s="4" t="n">
        <v>0.908103066666667</v>
      </c>
      <c r="V164" s="4" t="n">
        <v>0.0307396501223312</v>
      </c>
      <c r="W164" s="4" t="n">
        <v>0.0215683333333333</v>
      </c>
      <c r="X164" s="5" t="n">
        <v>0.933172463602667</v>
      </c>
      <c r="Y164" s="5" t="n">
        <v>0.8664026</v>
      </c>
      <c r="Z164" s="5" t="n">
        <v>0.025583859636758</v>
      </c>
      <c r="AA164" s="5" t="n">
        <v>0.864865</v>
      </c>
      <c r="AB164" s="5" t="n">
        <v>0.0241359627941377</v>
      </c>
      <c r="AC164" s="5" t="n">
        <v>0.00153760000000003</v>
      </c>
    </row>
    <row r="165" customFormat="false" ht="16" hidden="false" customHeight="false" outlineLevel="0" collapsed="false">
      <c r="A165" s="1" t="s">
        <v>511</v>
      </c>
      <c r="B165" s="1" t="n">
        <v>37</v>
      </c>
      <c r="C165" s="1" t="n">
        <v>19</v>
      </c>
      <c r="D165" s="1" t="n">
        <v>37797500</v>
      </c>
      <c r="H165" s="1" t="s">
        <v>512</v>
      </c>
      <c r="I165" s="1" t="s">
        <v>37</v>
      </c>
      <c r="J165" s="11" t="n">
        <v>7.74484012516771E-005</v>
      </c>
      <c r="K165" s="12" t="n">
        <v>0.400065855868077</v>
      </c>
      <c r="L165" s="2" t="n">
        <v>0.953624664192424</v>
      </c>
      <c r="M165" s="2" t="n">
        <v>0.000865886726669932</v>
      </c>
      <c r="N165" s="2" t="n">
        <v>0.855446275649324</v>
      </c>
      <c r="O165" s="2" t="n">
        <v>0.0102176684999643</v>
      </c>
      <c r="P165" s="2" t="n">
        <v>0.0981783885430999</v>
      </c>
      <c r="Q165" s="3" t="b">
        <f aca="false">TRUE()</f>
        <v>1</v>
      </c>
      <c r="R165" s="4" t="n">
        <v>0.950824909826226</v>
      </c>
      <c r="S165" s="4" t="n">
        <v>0.77311915</v>
      </c>
      <c r="T165" s="4" t="n">
        <v>0.111841819679835</v>
      </c>
      <c r="U165" s="4" t="n">
        <v>0.777882966666667</v>
      </c>
      <c r="V165" s="4" t="n">
        <v>0.0661910309046727</v>
      </c>
      <c r="W165" s="4" t="n">
        <v>-0.0047638166666667</v>
      </c>
      <c r="X165" s="5" t="n">
        <v>0.649557925514715</v>
      </c>
      <c r="Y165" s="5" t="n">
        <v>0.822329675</v>
      </c>
      <c r="Z165" s="5" t="n">
        <v>0.0960231302148732</v>
      </c>
      <c r="AA165" s="5" t="n">
        <v>0.8455875</v>
      </c>
      <c r="AB165" s="5" t="n">
        <v>0.0157748309552485</v>
      </c>
      <c r="AC165" s="5" t="n">
        <v>-0.0232578250000001</v>
      </c>
    </row>
    <row r="166" customFormat="false" ht="16" hidden="false" customHeight="false" outlineLevel="0" collapsed="false">
      <c r="A166" s="1" t="s">
        <v>513</v>
      </c>
      <c r="B166" s="1" t="n">
        <v>37</v>
      </c>
      <c r="C166" s="1" t="n">
        <v>15</v>
      </c>
      <c r="D166" s="1" t="n">
        <v>24123363</v>
      </c>
      <c r="H166" s="1" t="s">
        <v>514</v>
      </c>
      <c r="I166" s="1" t="s">
        <v>75</v>
      </c>
      <c r="J166" s="11" t="n">
        <v>7.84574222873056E-005</v>
      </c>
      <c r="K166" s="12" t="n">
        <v>0.402821803501833</v>
      </c>
      <c r="L166" s="2" t="n">
        <v>0.333482917966832</v>
      </c>
      <c r="M166" s="2" t="n">
        <v>0.0057704991487238</v>
      </c>
      <c r="N166" s="2" t="n">
        <v>0.243332345067808</v>
      </c>
      <c r="O166" s="2" t="n">
        <v>0.00747942057686744</v>
      </c>
      <c r="P166" s="2" t="n">
        <v>0.090150572899024</v>
      </c>
      <c r="Q166" s="3" t="b">
        <f aca="false">TRUE()</f>
        <v>1</v>
      </c>
      <c r="R166" s="4" t="n">
        <v>0.190116037269469</v>
      </c>
      <c r="S166" s="4" t="n">
        <v>0.4435491</v>
      </c>
      <c r="T166" s="4" t="n">
        <v>0.231242540842308</v>
      </c>
      <c r="U166" s="4" t="n">
        <v>0.235027833333333</v>
      </c>
      <c r="V166" s="4" t="n">
        <v>0.0306851733945459</v>
      </c>
      <c r="W166" s="4" t="n">
        <v>0.208521266666667</v>
      </c>
      <c r="X166" s="5" t="n">
        <v>0.24762208758919</v>
      </c>
      <c r="Y166" s="5" t="n">
        <v>0.27751375</v>
      </c>
      <c r="Z166" s="5" t="n">
        <v>0.0372826756170119</v>
      </c>
      <c r="AA166" s="5" t="n">
        <v>0.23852</v>
      </c>
      <c r="AB166" s="5" t="n">
        <v>0.0481557037120215</v>
      </c>
      <c r="AC166" s="5" t="n">
        <v>0.03899375</v>
      </c>
    </row>
    <row r="167" customFormat="false" ht="16" hidden="false" customHeight="false" outlineLevel="0" collapsed="false">
      <c r="A167" s="1" t="s">
        <v>515</v>
      </c>
      <c r="B167" s="1" t="n">
        <v>37</v>
      </c>
      <c r="C167" s="1" t="n">
        <v>19</v>
      </c>
      <c r="D167" s="1" t="n">
        <v>53359733</v>
      </c>
      <c r="E167" s="1" t="s">
        <v>516</v>
      </c>
      <c r="F167" s="1" t="s">
        <v>517</v>
      </c>
      <c r="G167" s="1" t="s">
        <v>518</v>
      </c>
      <c r="H167" s="1" t="s">
        <v>519</v>
      </c>
      <c r="I167" s="1" t="s">
        <v>50</v>
      </c>
      <c r="J167" s="11" t="n">
        <v>7.92051498263818E-005</v>
      </c>
      <c r="K167" s="12" t="n">
        <v>0.404058576612504</v>
      </c>
      <c r="L167" s="2" t="n">
        <v>0.628095224692632</v>
      </c>
      <c r="M167" s="2" t="n">
        <v>0.0123378204685934</v>
      </c>
      <c r="N167" s="2" t="n">
        <v>0.772085028200228</v>
      </c>
      <c r="O167" s="2" t="n">
        <v>0.00874839126379953</v>
      </c>
      <c r="P167" s="2" t="n">
        <v>-0.143989803507596</v>
      </c>
      <c r="Q167" s="3" t="b">
        <f aca="false">TRUE()</f>
        <v>1</v>
      </c>
      <c r="R167" s="4" t="n">
        <v>0.796170882936197</v>
      </c>
      <c r="S167" s="4" t="n">
        <v>0.684317125</v>
      </c>
      <c r="T167" s="4" t="n">
        <v>0.0533329150789251</v>
      </c>
      <c r="U167" s="4" t="n">
        <v>0.696400533333333</v>
      </c>
      <c r="V167" s="4" t="n">
        <v>0.0645255476884415</v>
      </c>
      <c r="W167" s="4" t="n">
        <v>-0.0120834083333333</v>
      </c>
      <c r="X167" s="5" t="n">
        <v>0.989970228603964</v>
      </c>
      <c r="Y167" s="5" t="n">
        <v>0.65911725</v>
      </c>
      <c r="Z167" s="5" t="n">
        <v>0.0271888296705957</v>
      </c>
      <c r="AA167" s="5" t="n">
        <v>0.65874</v>
      </c>
      <c r="AB167" s="5" t="n">
        <v>0.0507576739682451</v>
      </c>
      <c r="AC167" s="5" t="n">
        <v>0.000377249999999996</v>
      </c>
    </row>
    <row r="168" customFormat="false" ht="16" hidden="false" customHeight="false" outlineLevel="0" collapsed="false">
      <c r="A168" s="1" t="s">
        <v>520</v>
      </c>
      <c r="B168" s="1" t="n">
        <v>37</v>
      </c>
      <c r="C168" s="1" t="n">
        <v>1</v>
      </c>
      <c r="D168" s="1" t="n">
        <v>229091497</v>
      </c>
      <c r="J168" s="11" t="n">
        <v>7.96522269174922E-005</v>
      </c>
      <c r="K168" s="12" t="n">
        <v>0.404058576612504</v>
      </c>
      <c r="L168" s="2" t="n">
        <v>0.928815440442958</v>
      </c>
      <c r="M168" s="2" t="n">
        <v>0.000500085838587828</v>
      </c>
      <c r="N168" s="2" t="n">
        <v>0.941501308555927</v>
      </c>
      <c r="O168" s="2" t="n">
        <v>0.00123717359113829</v>
      </c>
      <c r="P168" s="2" t="n">
        <v>-0.0126858681129691</v>
      </c>
      <c r="Q168" s="3" t="s">
        <v>33</v>
      </c>
    </row>
    <row r="169" customFormat="false" ht="16" hidden="false" customHeight="false" outlineLevel="0" collapsed="false">
      <c r="A169" s="1" t="s">
        <v>521</v>
      </c>
      <c r="B169" s="1" t="n">
        <v>37</v>
      </c>
      <c r="C169" s="1" t="n">
        <v>6</v>
      </c>
      <c r="D169" s="1" t="n">
        <v>147997160</v>
      </c>
      <c r="J169" s="11" t="n">
        <v>8.37012062615807E-005</v>
      </c>
      <c r="K169" s="12" t="n">
        <v>0.422070805896008</v>
      </c>
      <c r="L169" s="2" t="n">
        <v>0.776122441417294</v>
      </c>
      <c r="M169" s="2" t="n">
        <v>0.00441529847955604</v>
      </c>
      <c r="N169" s="2" t="n">
        <v>0.83094501545742</v>
      </c>
      <c r="O169" s="2" t="n">
        <v>0.00382178745212173</v>
      </c>
      <c r="P169" s="2" t="n">
        <v>-0.0548225740401268</v>
      </c>
      <c r="Q169" s="3" t="s">
        <v>33</v>
      </c>
    </row>
    <row r="170" customFormat="false" ht="16" hidden="false" customHeight="false" outlineLevel="0" collapsed="false">
      <c r="A170" s="1" t="s">
        <v>522</v>
      </c>
      <c r="B170" s="1" t="n">
        <v>37</v>
      </c>
      <c r="C170" s="1" t="n">
        <v>18</v>
      </c>
      <c r="D170" s="1" t="n">
        <v>19865767</v>
      </c>
      <c r="J170" s="11" t="n">
        <v>8.5175832591073E-005</v>
      </c>
      <c r="K170" s="12" t="n">
        <v>0.426965280820654</v>
      </c>
      <c r="L170" s="2" t="n">
        <v>0.78976028250863</v>
      </c>
      <c r="M170" s="2" t="n">
        <v>0.0110659721700887</v>
      </c>
      <c r="N170" s="2" t="n">
        <v>0.659913330611498</v>
      </c>
      <c r="O170" s="2" t="n">
        <v>0.00839889704089834</v>
      </c>
      <c r="P170" s="2" t="n">
        <v>0.129846951897132</v>
      </c>
      <c r="Q170" s="3" t="s">
        <v>33</v>
      </c>
    </row>
    <row r="171" customFormat="false" ht="16" hidden="false" customHeight="false" outlineLevel="0" collapsed="false">
      <c r="A171" s="1" t="s">
        <v>523</v>
      </c>
      <c r="B171" s="1" t="n">
        <v>37</v>
      </c>
      <c r="C171" s="1" t="n">
        <v>7</v>
      </c>
      <c r="D171" s="1" t="n">
        <v>1198841</v>
      </c>
      <c r="E171" s="1" t="s">
        <v>524</v>
      </c>
      <c r="F171" s="1" t="s">
        <v>525</v>
      </c>
      <c r="G171" s="1" t="s">
        <v>526</v>
      </c>
      <c r="H171" s="1" t="s">
        <v>527</v>
      </c>
      <c r="I171" s="1" t="s">
        <v>50</v>
      </c>
      <c r="J171" s="11" t="n">
        <v>8.57967296118673E-005</v>
      </c>
      <c r="K171" s="12" t="n">
        <v>0.42754781455495</v>
      </c>
      <c r="L171" s="2" t="n">
        <v>0.743618220018011</v>
      </c>
      <c r="M171" s="2" t="n">
        <v>0.0144583060641817</v>
      </c>
      <c r="N171" s="2" t="n">
        <v>0.33184764264518</v>
      </c>
      <c r="O171" s="2" t="n">
        <v>0.0417011531241663</v>
      </c>
      <c r="P171" s="2" t="n">
        <v>0.411770577372831</v>
      </c>
      <c r="Q171" s="3" t="b">
        <f aca="false">TRUE()</f>
        <v>1</v>
      </c>
      <c r="R171" s="4" t="n">
        <v>0.149477025127615</v>
      </c>
      <c r="S171" s="4" t="n">
        <v>0.59100265</v>
      </c>
      <c r="T171" s="4" t="n">
        <v>0.344489077652674</v>
      </c>
      <c r="U171" s="4" t="n">
        <v>0.237728666666667</v>
      </c>
      <c r="V171" s="4" t="n">
        <v>0.0813390040905551</v>
      </c>
      <c r="W171" s="4" t="n">
        <v>0.353273983333333</v>
      </c>
      <c r="X171" s="5" t="n">
        <v>0.266157774389354</v>
      </c>
      <c r="Y171" s="5" t="n">
        <v>0.476234025</v>
      </c>
      <c r="Z171" s="5" t="n">
        <v>0.149874346505584</v>
      </c>
      <c r="AA171" s="5" t="n">
        <v>0.361195</v>
      </c>
      <c r="AB171" s="5" t="n">
        <v>0.11296290084212</v>
      </c>
      <c r="AC171" s="5" t="n">
        <v>0.115039025</v>
      </c>
    </row>
    <row r="172" customFormat="false" ht="16" hidden="false" customHeight="false" outlineLevel="0" collapsed="false">
      <c r="A172" s="1" t="s">
        <v>528</v>
      </c>
      <c r="B172" s="1" t="n">
        <v>37</v>
      </c>
      <c r="C172" s="1" t="n">
        <v>16</v>
      </c>
      <c r="D172" s="1" t="n">
        <v>779218</v>
      </c>
      <c r="E172" s="1" t="s">
        <v>529</v>
      </c>
      <c r="F172" s="1" t="s">
        <v>530</v>
      </c>
      <c r="G172" s="1" t="s">
        <v>58</v>
      </c>
      <c r="H172" s="1" t="s">
        <v>531</v>
      </c>
      <c r="I172" s="1" t="s">
        <v>75</v>
      </c>
      <c r="J172" s="11" t="n">
        <v>8.76389050018246E-005</v>
      </c>
      <c r="K172" s="12" t="n">
        <v>0.432774181131261</v>
      </c>
      <c r="L172" s="2" t="n">
        <v>0.814115309140833</v>
      </c>
      <c r="M172" s="2" t="n">
        <v>0.00428792017389085</v>
      </c>
      <c r="N172" s="2" t="n">
        <v>0.770940572751562</v>
      </c>
      <c r="O172" s="2" t="n">
        <v>0.00180600901948902</v>
      </c>
      <c r="P172" s="2" t="n">
        <v>0.0431747363892703</v>
      </c>
      <c r="Q172" s="3" t="b">
        <f aca="false">TRUE()</f>
        <v>1</v>
      </c>
      <c r="R172" s="4" t="n">
        <v>0.144680643763205</v>
      </c>
      <c r="S172" s="4" t="n">
        <v>0.803647975</v>
      </c>
      <c r="T172" s="4" t="n">
        <v>0.0690503245994</v>
      </c>
      <c r="U172" s="4" t="n">
        <v>0.706534233333333</v>
      </c>
      <c r="V172" s="4" t="n">
        <v>0.0799633062648946</v>
      </c>
      <c r="W172" s="4" t="n">
        <v>0.0971137416666668</v>
      </c>
      <c r="X172" s="5" t="n">
        <v>0.754862434121196</v>
      </c>
      <c r="Y172" s="5" t="n">
        <v>0.798920425</v>
      </c>
      <c r="Z172" s="5" t="n">
        <v>0.0132113227509272</v>
      </c>
      <c r="AA172" s="5" t="n">
        <v>0.7959675</v>
      </c>
      <c r="AB172" s="5" t="n">
        <v>0.0123244969471374</v>
      </c>
      <c r="AC172" s="5" t="n">
        <v>0.00295292499999988</v>
      </c>
    </row>
    <row r="173" customFormat="false" ht="16" hidden="false" customHeight="false" outlineLevel="0" collapsed="false">
      <c r="A173" s="1" t="s">
        <v>532</v>
      </c>
      <c r="B173" s="1" t="n">
        <v>37</v>
      </c>
      <c r="C173" s="1" t="n">
        <v>13</v>
      </c>
      <c r="D173" s="1" t="n">
        <v>114889950</v>
      </c>
      <c r="E173" s="1" t="s">
        <v>533</v>
      </c>
      <c r="F173" s="1" t="s">
        <v>534</v>
      </c>
      <c r="G173" s="1" t="s">
        <v>32</v>
      </c>
      <c r="J173" s="11" t="n">
        <v>8.81267504827395E-005</v>
      </c>
      <c r="K173" s="12" t="n">
        <v>0.432774181131261</v>
      </c>
      <c r="L173" s="2" t="n">
        <v>0.744936923475202</v>
      </c>
      <c r="M173" s="2" t="n">
        <v>0.00703795552681522</v>
      </c>
      <c r="N173" s="2" t="n">
        <v>0.88153429283998</v>
      </c>
      <c r="O173" s="2" t="n">
        <v>0.0129525520565231</v>
      </c>
      <c r="P173" s="2" t="n">
        <v>-0.136597369364778</v>
      </c>
      <c r="Q173" s="3" t="b">
        <f aca="false">TRUE()</f>
        <v>1</v>
      </c>
      <c r="R173" s="4" t="n">
        <v>0.821521286066323</v>
      </c>
      <c r="S173" s="4" t="n">
        <v>0.918999975</v>
      </c>
      <c r="T173" s="4" t="n">
        <v>0.0182910143092859</v>
      </c>
      <c r="U173" s="4" t="n">
        <v>0.915745166666667</v>
      </c>
      <c r="V173" s="4" t="n">
        <v>0.017363081601586</v>
      </c>
      <c r="W173" s="4" t="n">
        <v>0.00325480833333336</v>
      </c>
      <c r="X173" s="5" t="n">
        <v>0.223006036591797</v>
      </c>
      <c r="Y173" s="5" t="n">
        <v>0.856245275</v>
      </c>
      <c r="Z173" s="5" t="n">
        <v>0.0119029195730501</v>
      </c>
      <c r="AA173" s="5" t="n">
        <v>0.8156825</v>
      </c>
      <c r="AB173" s="5" t="n">
        <v>0.0584959100422129</v>
      </c>
      <c r="AC173" s="5" t="n">
        <v>0.0405627750000001</v>
      </c>
    </row>
    <row r="174" customFormat="false" ht="16" hidden="false" customHeight="false" outlineLevel="0" collapsed="false">
      <c r="A174" s="1" t="s">
        <v>535</v>
      </c>
      <c r="B174" s="1" t="n">
        <v>37</v>
      </c>
      <c r="C174" s="1" t="n">
        <v>9</v>
      </c>
      <c r="D174" s="1" t="n">
        <v>115094058</v>
      </c>
      <c r="E174" s="1" t="s">
        <v>536</v>
      </c>
      <c r="F174" s="1" t="s">
        <v>537</v>
      </c>
      <c r="G174" s="1" t="s">
        <v>538</v>
      </c>
      <c r="H174" s="1" t="s">
        <v>539</v>
      </c>
      <c r="I174" s="1" t="s">
        <v>50</v>
      </c>
      <c r="J174" s="11" t="n">
        <v>8.88351544401366E-005</v>
      </c>
      <c r="K174" s="12" t="n">
        <v>0.432774181131261</v>
      </c>
      <c r="L174" s="2" t="n">
        <v>0.105146904399608</v>
      </c>
      <c r="M174" s="2" t="n">
        <v>0.0188207419347019</v>
      </c>
      <c r="N174" s="2" t="n">
        <v>0.326397187274491</v>
      </c>
      <c r="O174" s="2" t="n">
        <v>0.0147712183496189</v>
      </c>
      <c r="P174" s="2" t="n">
        <v>-0.221250282874883</v>
      </c>
      <c r="Q174" s="3" t="s">
        <v>33</v>
      </c>
    </row>
    <row r="175" customFormat="false" ht="16" hidden="false" customHeight="false" outlineLevel="0" collapsed="false">
      <c r="A175" s="1" t="s">
        <v>540</v>
      </c>
      <c r="B175" s="1" t="n">
        <v>37</v>
      </c>
      <c r="C175" s="1" t="n">
        <v>6</v>
      </c>
      <c r="D175" s="1" t="n">
        <v>169332139</v>
      </c>
      <c r="H175" s="1" t="s">
        <v>541</v>
      </c>
      <c r="I175" s="1" t="s">
        <v>75</v>
      </c>
      <c r="J175" s="11" t="n">
        <v>8.89971951938578E-005</v>
      </c>
      <c r="K175" s="12" t="n">
        <v>0.432774181131261</v>
      </c>
      <c r="L175" s="2" t="n">
        <v>0.927361151779437</v>
      </c>
      <c r="M175" s="2" t="n">
        <v>0.00361964426008401</v>
      </c>
      <c r="N175" s="2" t="n">
        <v>0.963899424385003</v>
      </c>
      <c r="O175" s="2" t="n">
        <v>0.00158862968155232</v>
      </c>
      <c r="P175" s="2" t="n">
        <v>-0.0365382726055663</v>
      </c>
      <c r="Q175" s="3" t="b">
        <f aca="false">TRUE()</f>
        <v>1</v>
      </c>
      <c r="R175" s="4" t="n">
        <v>0.0557003653427298</v>
      </c>
      <c r="S175" s="4" t="n">
        <v>0.83574905</v>
      </c>
      <c r="T175" s="4" t="n">
        <v>0.0302452100394426</v>
      </c>
      <c r="U175" s="4" t="n">
        <v>0.8839669</v>
      </c>
      <c r="V175" s="4" t="n">
        <v>0.0156598631740511</v>
      </c>
      <c r="W175" s="4" t="n">
        <v>-0.04821785</v>
      </c>
      <c r="X175" s="5" t="n">
        <v>0.82007640240926</v>
      </c>
      <c r="Y175" s="5" t="n">
        <v>0.918668925</v>
      </c>
      <c r="Z175" s="5" t="n">
        <v>0.0150587589411998</v>
      </c>
      <c r="AA175" s="5" t="n">
        <v>0.9158625</v>
      </c>
      <c r="AB175" s="5" t="n">
        <v>0.0181976818578631</v>
      </c>
      <c r="AC175" s="5" t="n">
        <v>0.00280642499999995</v>
      </c>
    </row>
    <row r="176" customFormat="false" ht="16" hidden="false" customHeight="false" outlineLevel="0" collapsed="false">
      <c r="A176" s="1" t="s">
        <v>542</v>
      </c>
      <c r="B176" s="1" t="n">
        <v>37</v>
      </c>
      <c r="C176" s="1" t="n">
        <v>17</v>
      </c>
      <c r="D176" s="1" t="n">
        <v>9129824</v>
      </c>
      <c r="E176" s="1" t="s">
        <v>543</v>
      </c>
      <c r="F176" s="1" t="s">
        <v>544</v>
      </c>
      <c r="G176" s="1" t="s">
        <v>32</v>
      </c>
      <c r="J176" s="11" t="n">
        <v>9.0220137159272E-005</v>
      </c>
      <c r="K176" s="12" t="n">
        <v>0.432774181131261</v>
      </c>
      <c r="L176" s="2" t="n">
        <v>0.41998369385445</v>
      </c>
      <c r="M176" s="2" t="n">
        <v>0.00791501622353732</v>
      </c>
      <c r="N176" s="2" t="n">
        <v>0.879461988134274</v>
      </c>
      <c r="O176" s="2" t="n">
        <v>0.0492491255115894</v>
      </c>
      <c r="P176" s="2" t="n">
        <v>-0.459478294279824</v>
      </c>
      <c r="Q176" s="3" t="b">
        <f aca="false">TRUE()</f>
        <v>1</v>
      </c>
      <c r="R176" s="4" t="n">
        <v>0.130842132360314</v>
      </c>
      <c r="S176" s="4" t="n">
        <v>0.42174685</v>
      </c>
      <c r="T176" s="4" t="n">
        <v>0.322111764418092</v>
      </c>
      <c r="U176" s="4" t="n">
        <v>0.786762266666667</v>
      </c>
      <c r="V176" s="4" t="n">
        <v>0.139816451719293</v>
      </c>
      <c r="W176" s="4" t="n">
        <v>-0.365015416666667</v>
      </c>
      <c r="X176" s="5" t="n">
        <v>0.668464166110656</v>
      </c>
      <c r="Y176" s="5" t="n">
        <v>0.679695675</v>
      </c>
      <c r="Z176" s="5" t="n">
        <v>0.244497253390999</v>
      </c>
      <c r="AA176" s="5" t="n">
        <v>0.74554</v>
      </c>
      <c r="AB176" s="5" t="n">
        <v>0.160728025143927</v>
      </c>
      <c r="AC176" s="5" t="n">
        <v>-0.0658443249999999</v>
      </c>
    </row>
    <row r="177" customFormat="false" ht="16" hidden="false" customHeight="false" outlineLevel="0" collapsed="false">
      <c r="A177" s="1" t="s">
        <v>545</v>
      </c>
      <c r="B177" s="1" t="n">
        <v>37</v>
      </c>
      <c r="C177" s="1" t="n">
        <v>19</v>
      </c>
      <c r="D177" s="1" t="n">
        <v>3726941</v>
      </c>
      <c r="E177" s="1" t="s">
        <v>546</v>
      </c>
      <c r="F177" s="1" t="s">
        <v>547</v>
      </c>
      <c r="G177" s="1" t="s">
        <v>412</v>
      </c>
      <c r="H177" s="1" t="s">
        <v>548</v>
      </c>
      <c r="I177" s="1" t="s">
        <v>159</v>
      </c>
      <c r="J177" s="11" t="n">
        <v>9.0222980112214E-005</v>
      </c>
      <c r="K177" s="12" t="n">
        <v>0.432774181131261</v>
      </c>
      <c r="L177" s="2" t="n">
        <v>0.788726560378432</v>
      </c>
      <c r="M177" s="2" t="n">
        <v>0.00102035883757984</v>
      </c>
      <c r="N177" s="2" t="n">
        <v>0.764586873049147</v>
      </c>
      <c r="O177" s="2" t="n">
        <v>0.00241383137830883</v>
      </c>
      <c r="P177" s="2" t="n">
        <v>0.0241396873292856</v>
      </c>
      <c r="Q177" s="3" t="b">
        <f aca="false">TRUE()</f>
        <v>1</v>
      </c>
      <c r="R177" s="4" t="n">
        <v>0.29600524005274</v>
      </c>
      <c r="S177" s="4" t="n">
        <v>0.4948319</v>
      </c>
      <c r="T177" s="4" t="n">
        <v>0.0301708612502196</v>
      </c>
      <c r="U177" s="4" t="n">
        <v>0.454206066666667</v>
      </c>
      <c r="V177" s="4" t="n">
        <v>0.0619073242419937</v>
      </c>
      <c r="W177" s="4" t="n">
        <v>0.0406258333333334</v>
      </c>
      <c r="X177" s="5" t="n">
        <v>0.379102337004991</v>
      </c>
      <c r="Y177" s="5" t="n">
        <v>0.54622495</v>
      </c>
      <c r="Z177" s="5" t="n">
        <v>0.0133210116328803</v>
      </c>
      <c r="AA177" s="5" t="n">
        <v>0.53331</v>
      </c>
      <c r="AB177" s="5" t="n">
        <v>0.0237243096141208</v>
      </c>
      <c r="AC177" s="5" t="n">
        <v>0.0129149500000001</v>
      </c>
    </row>
    <row r="178" customFormat="false" ht="16" hidden="false" customHeight="false" outlineLevel="0" collapsed="false">
      <c r="A178" s="1" t="s">
        <v>549</v>
      </c>
      <c r="B178" s="1" t="n">
        <v>37</v>
      </c>
      <c r="C178" s="1" t="n">
        <v>8</v>
      </c>
      <c r="D178" s="1" t="n">
        <v>77913286</v>
      </c>
      <c r="E178" s="1" t="s">
        <v>550</v>
      </c>
      <c r="F178" s="1" t="s">
        <v>551</v>
      </c>
      <c r="G178" s="1" t="s">
        <v>249</v>
      </c>
      <c r="H178" s="1" t="s">
        <v>552</v>
      </c>
      <c r="I178" s="1" t="s">
        <v>43</v>
      </c>
      <c r="J178" s="11" t="n">
        <v>9.07795293249111E-005</v>
      </c>
      <c r="K178" s="12" t="n">
        <v>0.432774181131261</v>
      </c>
      <c r="L178" s="2" t="n">
        <v>0.191363697239959</v>
      </c>
      <c r="M178" s="2" t="n">
        <v>0.0159588031160414</v>
      </c>
      <c r="N178" s="2" t="n">
        <v>0.411201828271159</v>
      </c>
      <c r="O178" s="2" t="n">
        <v>0.0177953355934332</v>
      </c>
      <c r="P178" s="2" t="n">
        <v>-0.219838131031201</v>
      </c>
      <c r="Q178" s="3" t="s">
        <v>33</v>
      </c>
    </row>
    <row r="179" customFormat="false" ht="16" hidden="false" customHeight="false" outlineLevel="0" collapsed="false">
      <c r="A179" s="1" t="s">
        <v>553</v>
      </c>
      <c r="B179" s="1" t="n">
        <v>37</v>
      </c>
      <c r="C179" s="1" t="n">
        <v>6</v>
      </c>
      <c r="D179" s="1" t="n">
        <v>29323330</v>
      </c>
      <c r="E179" s="1" t="s">
        <v>554</v>
      </c>
      <c r="F179" s="1" t="s">
        <v>555</v>
      </c>
      <c r="G179" s="1" t="s">
        <v>297</v>
      </c>
      <c r="J179" s="11" t="n">
        <v>9.09323609509056E-005</v>
      </c>
      <c r="K179" s="12" t="n">
        <v>0.432774181131261</v>
      </c>
      <c r="L179" s="2" t="n">
        <v>0.9002156951954</v>
      </c>
      <c r="M179" s="2" t="n">
        <v>0.000945019991046421</v>
      </c>
      <c r="N179" s="2" t="n">
        <v>0.915220967695823</v>
      </c>
      <c r="O179" s="2" t="n">
        <v>0.00133082418660587</v>
      </c>
      <c r="P179" s="2" t="n">
        <v>-0.0150052725004231</v>
      </c>
      <c r="Q179" s="3" t="b">
        <f aca="false">TRUE()</f>
        <v>1</v>
      </c>
      <c r="R179" s="4" t="n">
        <v>0.159867922568178</v>
      </c>
      <c r="S179" s="4" t="n">
        <v>0.78321115</v>
      </c>
      <c r="T179" s="4" t="n">
        <v>0.04048354902447</v>
      </c>
      <c r="U179" s="4" t="n">
        <v>0.824493333333333</v>
      </c>
      <c r="V179" s="4" t="n">
        <v>0.0149855921769323</v>
      </c>
      <c r="W179" s="4" t="n">
        <v>-0.0412821833333333</v>
      </c>
      <c r="X179" s="5" t="n">
        <v>0.446542412451488</v>
      </c>
      <c r="Y179" s="5" t="n">
        <v>0.87511</v>
      </c>
      <c r="Z179" s="5" t="n">
        <v>0.00893447655359097</v>
      </c>
      <c r="AA179" s="5" t="n">
        <v>0.8693425</v>
      </c>
      <c r="AB179" s="5" t="n">
        <v>0.0109910520424571</v>
      </c>
      <c r="AC179" s="5" t="n">
        <v>0.00576750000000004</v>
      </c>
    </row>
    <row r="180" customFormat="false" ht="16" hidden="false" customHeight="false" outlineLevel="0" collapsed="false">
      <c r="A180" s="1" t="s">
        <v>556</v>
      </c>
      <c r="B180" s="1" t="n">
        <v>37</v>
      </c>
      <c r="C180" s="1" t="n">
        <v>3</v>
      </c>
      <c r="D180" s="1" t="n">
        <v>21983719</v>
      </c>
      <c r="J180" s="11" t="n">
        <v>9.22442059798326E-005</v>
      </c>
      <c r="K180" s="12" t="n">
        <v>0.436565029703045</v>
      </c>
      <c r="L180" s="2" t="n">
        <v>0.39597610680134</v>
      </c>
      <c r="M180" s="2" t="n">
        <v>0.0234436235804166</v>
      </c>
      <c r="N180" s="2" t="n">
        <v>0.648657503885262</v>
      </c>
      <c r="O180" s="2" t="n">
        <v>0.0145385773942743</v>
      </c>
      <c r="P180" s="2" t="n">
        <v>-0.252681397083922</v>
      </c>
      <c r="Q180" s="3" t="s">
        <v>33</v>
      </c>
    </row>
    <row r="181" customFormat="false" ht="16" hidden="false" customHeight="false" outlineLevel="0" collapsed="false">
      <c r="A181" s="1" t="s">
        <v>557</v>
      </c>
      <c r="B181" s="1" t="n">
        <v>37</v>
      </c>
      <c r="C181" s="1" t="n">
        <v>1</v>
      </c>
      <c r="D181" s="1" t="n">
        <v>77497162</v>
      </c>
      <c r="E181" s="1" t="s">
        <v>558</v>
      </c>
      <c r="F181" s="1" t="s">
        <v>559</v>
      </c>
      <c r="G181" s="1" t="s">
        <v>32</v>
      </c>
      <c r="J181" s="11" t="n">
        <v>9.30315130950064E-005</v>
      </c>
      <c r="K181" s="12" t="n">
        <v>0.437845063755556</v>
      </c>
      <c r="L181" s="2" t="n">
        <v>0.525425988510696</v>
      </c>
      <c r="M181" s="2" t="n">
        <v>0.00574002995930331</v>
      </c>
      <c r="N181" s="2" t="n">
        <v>0.598533822816681</v>
      </c>
      <c r="O181" s="2" t="n">
        <v>0.00557033370372074</v>
      </c>
      <c r="P181" s="2" t="n">
        <v>-0.0731078343059859</v>
      </c>
      <c r="Q181" s="3" t="s">
        <v>33</v>
      </c>
    </row>
    <row r="182" customFormat="false" ht="16" hidden="false" customHeight="false" outlineLevel="0" collapsed="false">
      <c r="A182" s="1" t="s">
        <v>560</v>
      </c>
      <c r="B182" s="1" t="n">
        <v>37</v>
      </c>
      <c r="C182" s="1" t="n">
        <v>10</v>
      </c>
      <c r="D182" s="1" t="n">
        <v>80929117</v>
      </c>
      <c r="E182" s="1" t="s">
        <v>349</v>
      </c>
      <c r="F182" s="1" t="s">
        <v>350</v>
      </c>
      <c r="G182" s="1" t="s">
        <v>41</v>
      </c>
      <c r="J182" s="11" t="n">
        <v>9.55219050391912E-005</v>
      </c>
      <c r="K182" s="12" t="n">
        <v>0.447082096483293</v>
      </c>
      <c r="L182" s="2" t="n">
        <v>0.922460478755452</v>
      </c>
      <c r="M182" s="2" t="n">
        <v>0.00276779797352141</v>
      </c>
      <c r="N182" s="2" t="n">
        <v>0.891164751508541</v>
      </c>
      <c r="O182" s="2" t="n">
        <v>0.00205449035619631</v>
      </c>
      <c r="P182" s="2" t="n">
        <v>0.0312957272469111</v>
      </c>
      <c r="Q182" s="3" t="s">
        <v>33</v>
      </c>
    </row>
    <row r="183" customFormat="false" ht="16" hidden="false" customHeight="false" outlineLevel="0" collapsed="false">
      <c r="A183" s="1" t="s">
        <v>561</v>
      </c>
      <c r="B183" s="1" t="n">
        <v>37</v>
      </c>
      <c r="C183" s="1" t="n">
        <v>17</v>
      </c>
      <c r="D183" s="1" t="n">
        <v>72779428</v>
      </c>
      <c r="E183" s="1" t="s">
        <v>562</v>
      </c>
      <c r="F183" s="1" t="s">
        <v>563</v>
      </c>
      <c r="G183" s="1" t="s">
        <v>32</v>
      </c>
      <c r="J183" s="11" t="n">
        <v>9.63248248529629E-005</v>
      </c>
      <c r="K183" s="12" t="n">
        <v>0.448362950540175</v>
      </c>
      <c r="L183" s="2" t="n">
        <v>0.808508085777997</v>
      </c>
      <c r="M183" s="2" t="n">
        <v>0.00416597246519174</v>
      </c>
      <c r="N183" s="2" t="n">
        <v>0.707822383923771</v>
      </c>
      <c r="O183" s="2" t="n">
        <v>0.0103028873731627</v>
      </c>
      <c r="P183" s="2" t="n">
        <v>0.100685701854226</v>
      </c>
      <c r="Q183" s="3" t="b">
        <f aca="false">TRUE()</f>
        <v>1</v>
      </c>
      <c r="R183" s="4" t="n">
        <v>0.951778342183338</v>
      </c>
      <c r="S183" s="4" t="n">
        <v>0.7537424</v>
      </c>
      <c r="T183" s="4" t="n">
        <v>0.183200418291463</v>
      </c>
      <c r="U183" s="4" t="n">
        <v>0.761070166666667</v>
      </c>
      <c r="V183" s="4" t="n">
        <v>0.0812916311708858</v>
      </c>
      <c r="W183" s="4" t="n">
        <v>-0.00732776666666679</v>
      </c>
      <c r="X183" s="5" t="n">
        <v>0.196749689675747</v>
      </c>
      <c r="Y183" s="5" t="n">
        <v>0.7892412</v>
      </c>
      <c r="Z183" s="5" t="n">
        <v>0.0295747733341553</v>
      </c>
      <c r="AA183" s="5" t="n">
        <v>0.73537</v>
      </c>
      <c r="AB183" s="5" t="n">
        <v>0.0680629693739555</v>
      </c>
      <c r="AC183" s="5" t="n">
        <v>0.0538712</v>
      </c>
    </row>
    <row r="184" customFormat="false" ht="16" hidden="false" customHeight="false" outlineLevel="0" collapsed="false">
      <c r="A184" s="1" t="s">
        <v>564</v>
      </c>
      <c r="B184" s="1" t="n">
        <v>37</v>
      </c>
      <c r="C184" s="1" t="n">
        <v>6</v>
      </c>
      <c r="D184" s="1" t="n">
        <v>58287822</v>
      </c>
      <c r="E184" s="1" t="s">
        <v>565</v>
      </c>
      <c r="F184" s="1" t="s">
        <v>566</v>
      </c>
      <c r="G184" s="1" t="s">
        <v>567</v>
      </c>
      <c r="H184" s="1" t="s">
        <v>568</v>
      </c>
      <c r="I184" s="1" t="s">
        <v>75</v>
      </c>
      <c r="J184" s="11" t="n">
        <v>9.7542574300253E-005</v>
      </c>
      <c r="K184" s="12" t="n">
        <v>0.451550161373392</v>
      </c>
      <c r="L184" s="2" t="n">
        <v>0.0326000499860807</v>
      </c>
      <c r="M184" s="2" t="n">
        <v>0.0049792867862537</v>
      </c>
      <c r="N184" s="2" t="n">
        <v>0.283905304930842</v>
      </c>
      <c r="O184" s="2" t="n">
        <v>0.0273773521914218</v>
      </c>
      <c r="P184" s="2" t="n">
        <v>-0.251305254944761</v>
      </c>
      <c r="Q184" s="3" t="b">
        <f aca="false">TRUE()</f>
        <v>1</v>
      </c>
      <c r="R184" s="4" t="n">
        <v>0.208634644431863</v>
      </c>
      <c r="S184" s="4" t="n">
        <v>0.039783665</v>
      </c>
      <c r="T184" s="4" t="n">
        <v>0.0402721935572627</v>
      </c>
      <c r="U184" s="4" t="n">
        <v>0.005357635</v>
      </c>
      <c r="V184" s="4" t="n">
        <v>0.00261328376869428</v>
      </c>
      <c r="W184" s="4" t="n">
        <v>0.03442603</v>
      </c>
      <c r="X184" s="5" t="n">
        <v>0.89625315369004</v>
      </c>
      <c r="Y184" s="5" t="n">
        <v>0.15277025</v>
      </c>
      <c r="Z184" s="5" t="n">
        <v>0.116826137374376</v>
      </c>
      <c r="AA184" s="5" t="n">
        <v>0.1412975</v>
      </c>
      <c r="AB184" s="5" t="n">
        <v>0.121688110176522</v>
      </c>
      <c r="AC184" s="5" t="n">
        <v>0.01147275</v>
      </c>
    </row>
    <row r="185" customFormat="false" ht="16" hidden="false" customHeight="false" outlineLevel="0" collapsed="false">
      <c r="A185" s="1" t="s">
        <v>569</v>
      </c>
      <c r="B185" s="1" t="n">
        <v>37</v>
      </c>
      <c r="C185" s="1" t="n">
        <v>5</v>
      </c>
      <c r="D185" s="1" t="n">
        <v>132299467</v>
      </c>
      <c r="E185" s="1" t="s">
        <v>570</v>
      </c>
      <c r="F185" s="1" t="s">
        <v>571</v>
      </c>
      <c r="G185" s="1" t="s">
        <v>147</v>
      </c>
      <c r="H185" s="1" t="s">
        <v>572</v>
      </c>
      <c r="I185" s="1" t="s">
        <v>75</v>
      </c>
      <c r="J185" s="11" t="n">
        <v>9.81574661794887E-005</v>
      </c>
      <c r="K185" s="12" t="n">
        <v>0.451927110115678</v>
      </c>
      <c r="L185" s="2" t="n">
        <v>0.0141429782317066</v>
      </c>
      <c r="M185" s="11" t="n">
        <v>9.71370031389944E-005</v>
      </c>
      <c r="N185" s="2" t="n">
        <v>0.0162183385858061</v>
      </c>
      <c r="O185" s="2" t="n">
        <v>0.000208664616923754</v>
      </c>
      <c r="P185" s="2" t="n">
        <v>-0.00207536035409955</v>
      </c>
      <c r="Q185" s="3" t="s">
        <v>33</v>
      </c>
    </row>
    <row r="186" customFormat="false" ht="16" hidden="false" customHeight="false" outlineLevel="0" collapsed="false">
      <c r="A186" s="1" t="s">
        <v>573</v>
      </c>
      <c r="B186" s="1" t="n">
        <v>37</v>
      </c>
      <c r="C186" s="1" t="n">
        <v>14</v>
      </c>
      <c r="D186" s="1" t="n">
        <v>66806636</v>
      </c>
      <c r="J186" s="2" t="n">
        <v>0.000100224701503707</v>
      </c>
      <c r="K186" s="12" t="n">
        <v>0.458950578391205</v>
      </c>
      <c r="L186" s="2" t="n">
        <v>0.638850496762027</v>
      </c>
      <c r="M186" s="2" t="n">
        <v>0.00894573902389736</v>
      </c>
      <c r="N186" s="2" t="n">
        <v>0.722582692514496</v>
      </c>
      <c r="O186" s="2" t="n">
        <v>0.00266910096513122</v>
      </c>
      <c r="P186" s="2" t="n">
        <v>-0.0837321957524694</v>
      </c>
      <c r="Q186" s="3" t="s">
        <v>33</v>
      </c>
    </row>
    <row r="187" customFormat="false" ht="16" hidden="false" customHeight="false" outlineLevel="0" collapsed="false">
      <c r="A187" s="1" t="s">
        <v>574</v>
      </c>
      <c r="B187" s="1" t="n">
        <v>37</v>
      </c>
      <c r="C187" s="1" t="n">
        <v>2</v>
      </c>
      <c r="D187" s="1" t="n">
        <v>176770252</v>
      </c>
      <c r="J187" s="2" t="n">
        <v>0.000101249292238187</v>
      </c>
      <c r="K187" s="12" t="n">
        <v>0.461149699817424</v>
      </c>
      <c r="L187" s="2" t="n">
        <v>0.915301724657608</v>
      </c>
      <c r="M187" s="2" t="n">
        <v>0.00103087090840265</v>
      </c>
      <c r="N187" s="2" t="n">
        <v>0.930097515340365</v>
      </c>
      <c r="O187" s="2" t="n">
        <v>0.00129327942884584</v>
      </c>
      <c r="P187" s="2" t="n">
        <v>-0.0147957906827575</v>
      </c>
      <c r="Q187" s="3" t="s">
        <v>33</v>
      </c>
    </row>
    <row r="188" customFormat="false" ht="16" hidden="false" customHeight="false" outlineLevel="0" collapsed="false">
      <c r="A188" s="1" t="s">
        <v>575</v>
      </c>
      <c r="B188" s="1" t="n">
        <v>37</v>
      </c>
      <c r="C188" s="1" t="n">
        <v>10</v>
      </c>
      <c r="D188" s="1" t="n">
        <v>103923333</v>
      </c>
      <c r="E188" s="1" t="s">
        <v>576</v>
      </c>
      <c r="F188" s="1" t="s">
        <v>577</v>
      </c>
      <c r="G188" s="1" t="s">
        <v>131</v>
      </c>
      <c r="J188" s="2" t="n">
        <v>0.000102665555437409</v>
      </c>
      <c r="K188" s="12" t="n">
        <v>0.463058365185561</v>
      </c>
      <c r="L188" s="2" t="n">
        <v>0.88964909906574</v>
      </c>
      <c r="M188" s="2" t="n">
        <v>0.00922320776006385</v>
      </c>
      <c r="N188" s="2" t="n">
        <v>0.80692558668874</v>
      </c>
      <c r="O188" s="2" t="n">
        <v>0.00101963396157768</v>
      </c>
      <c r="P188" s="2" t="n">
        <v>0.0827235123770003</v>
      </c>
      <c r="Q188" s="3" t="b">
        <f aca="false">TRUE()</f>
        <v>1</v>
      </c>
      <c r="R188" s="4" t="n">
        <v>0.200822440410187</v>
      </c>
      <c r="S188" s="4" t="n">
        <v>0.9177426</v>
      </c>
      <c r="T188" s="4" t="n">
        <v>0.0102704920047678</v>
      </c>
      <c r="U188" s="4" t="n">
        <v>0.904208033333333</v>
      </c>
      <c r="V188" s="4" t="n">
        <v>0.0142745180312098</v>
      </c>
      <c r="W188" s="4" t="n">
        <v>0.0135345666666665</v>
      </c>
      <c r="X188" s="5" t="n">
        <v>0.601338811677037</v>
      </c>
      <c r="Y188" s="5" t="n">
        <v>0.825543075</v>
      </c>
      <c r="Z188" s="5" t="n">
        <v>0.034770737003825</v>
      </c>
      <c r="AA188" s="5" t="n">
        <v>0.8394775</v>
      </c>
      <c r="AB188" s="5" t="n">
        <v>0.0366934802337781</v>
      </c>
      <c r="AC188" s="5" t="n">
        <v>-0.013934425</v>
      </c>
    </row>
    <row r="189" customFormat="false" ht="16" hidden="false" customHeight="false" outlineLevel="0" collapsed="false">
      <c r="A189" s="1" t="s">
        <v>578</v>
      </c>
      <c r="B189" s="1" t="n">
        <v>37</v>
      </c>
      <c r="C189" s="1" t="n">
        <v>12</v>
      </c>
      <c r="D189" s="1" t="n">
        <v>132913161</v>
      </c>
      <c r="H189" s="1" t="s">
        <v>579</v>
      </c>
      <c r="I189" s="1" t="s">
        <v>37</v>
      </c>
      <c r="J189" s="2" t="n">
        <v>0.000102761563887229</v>
      </c>
      <c r="K189" s="12" t="n">
        <v>0.463058365185561</v>
      </c>
      <c r="L189" s="2" t="n">
        <v>0.957175692804295</v>
      </c>
      <c r="M189" s="2" t="n">
        <v>0.00205529135719669</v>
      </c>
      <c r="N189" s="2" t="n">
        <v>0.976977621451147</v>
      </c>
      <c r="O189" s="2" t="n">
        <v>0.000843852541765443</v>
      </c>
      <c r="P189" s="2" t="n">
        <v>-0.0198019286468522</v>
      </c>
      <c r="Q189" s="3" t="b">
        <f aca="false">TRUE()</f>
        <v>1</v>
      </c>
      <c r="R189" s="4" t="n">
        <v>0.971303712521001</v>
      </c>
      <c r="S189" s="4" t="n">
        <v>0.9010754</v>
      </c>
      <c r="T189" s="4" t="n">
        <v>0.0690343613212049</v>
      </c>
      <c r="U189" s="4" t="n">
        <v>0.902893666666667</v>
      </c>
      <c r="V189" s="4" t="n">
        <v>0.0525690153518528</v>
      </c>
      <c r="W189" s="4" t="n">
        <v>-0.00181826666666651</v>
      </c>
      <c r="X189" s="5" t="n">
        <v>0.365498405974178</v>
      </c>
      <c r="Y189" s="5" t="n">
        <v>0.92439355</v>
      </c>
      <c r="Z189" s="5" t="n">
        <v>0.0402398629511831</v>
      </c>
      <c r="AA189" s="5" t="n">
        <v>0.7986175</v>
      </c>
      <c r="AB189" s="5" t="n">
        <v>0.253841769005155</v>
      </c>
      <c r="AC189" s="5" t="n">
        <v>0.12577605</v>
      </c>
    </row>
    <row r="190" customFormat="false" ht="16" hidden="false" customHeight="false" outlineLevel="0" collapsed="false">
      <c r="A190" s="1" t="s">
        <v>580</v>
      </c>
      <c r="B190" s="1" t="n">
        <v>37</v>
      </c>
      <c r="C190" s="1" t="n">
        <v>1</v>
      </c>
      <c r="D190" s="1" t="n">
        <v>47016917</v>
      </c>
      <c r="E190" s="1" t="s">
        <v>581</v>
      </c>
      <c r="F190" s="1" t="s">
        <v>582</v>
      </c>
      <c r="G190" s="1" t="s">
        <v>288</v>
      </c>
      <c r="J190" s="2" t="n">
        <v>0.00010387435042585</v>
      </c>
      <c r="K190" s="12" t="n">
        <v>0.464089572950042</v>
      </c>
      <c r="L190" s="2" t="n">
        <v>0.401868923088996</v>
      </c>
      <c r="M190" s="2" t="n">
        <v>0.0179363941185918</v>
      </c>
      <c r="N190" s="2" t="n">
        <v>0.799092520206512</v>
      </c>
      <c r="O190" s="2" t="n">
        <v>0.0409331181961648</v>
      </c>
      <c r="P190" s="2" t="n">
        <v>-0.397223597117517</v>
      </c>
      <c r="Q190" s="3" t="b">
        <f aca="false">TRUE()</f>
        <v>1</v>
      </c>
      <c r="R190" s="4" t="n">
        <v>0.659268421182981</v>
      </c>
      <c r="S190" s="4" t="n">
        <v>0.63767535</v>
      </c>
      <c r="T190" s="4" t="n">
        <v>0.184458059130099</v>
      </c>
      <c r="U190" s="4" t="n">
        <v>0.5860922</v>
      </c>
      <c r="V190" s="4" t="n">
        <v>0.0309714443445894</v>
      </c>
      <c r="W190" s="4" t="n">
        <v>0.0515831500000001</v>
      </c>
      <c r="X190" s="5" t="n">
        <v>0.338278034144975</v>
      </c>
      <c r="Y190" s="5" t="n">
        <v>0.7277192</v>
      </c>
      <c r="Z190" s="5" t="n">
        <v>0.0309701459161346</v>
      </c>
      <c r="AA190" s="5" t="n">
        <v>0.6442125</v>
      </c>
      <c r="AB190" s="5" t="n">
        <v>0.157522361454916</v>
      </c>
      <c r="AC190" s="5" t="n">
        <v>0.0835067</v>
      </c>
    </row>
    <row r="191" customFormat="false" ht="16" hidden="false" customHeight="false" outlineLevel="0" collapsed="false">
      <c r="A191" s="1" t="s">
        <v>583</v>
      </c>
      <c r="B191" s="1" t="n">
        <v>37</v>
      </c>
      <c r="C191" s="1" t="n">
        <v>11</v>
      </c>
      <c r="D191" s="1" t="n">
        <v>18416224</v>
      </c>
      <c r="E191" s="1" t="s">
        <v>584</v>
      </c>
      <c r="F191" s="1" t="s">
        <v>585</v>
      </c>
      <c r="G191" s="1" t="s">
        <v>586</v>
      </c>
      <c r="H191" s="1" t="s">
        <v>587</v>
      </c>
      <c r="I191" s="1" t="s">
        <v>75</v>
      </c>
      <c r="J191" s="2" t="n">
        <v>0.000105141583282479</v>
      </c>
      <c r="K191" s="12" t="n">
        <v>0.464089572950042</v>
      </c>
      <c r="L191" s="2" t="n">
        <v>0.013917305313571</v>
      </c>
      <c r="M191" s="2" t="n">
        <v>0.000484866897157025</v>
      </c>
      <c r="N191" s="2" t="n">
        <v>0.0218682311797162</v>
      </c>
      <c r="O191" s="2" t="n">
        <v>0.000755004205312007</v>
      </c>
      <c r="P191" s="2" t="n">
        <v>-0.00795092586614519</v>
      </c>
      <c r="Q191" s="3" t="b">
        <f aca="false">TRUE()</f>
        <v>1</v>
      </c>
      <c r="R191" s="4" t="n">
        <v>0.853284189017069</v>
      </c>
      <c r="S191" s="4" t="n">
        <v>0.035983555</v>
      </c>
      <c r="T191" s="4" t="n">
        <v>0.0180636008946878</v>
      </c>
      <c r="U191" s="4" t="n">
        <v>0.0338937033333333</v>
      </c>
      <c r="V191" s="4" t="n">
        <v>0.00206760102718908</v>
      </c>
      <c r="W191" s="4" t="n">
        <v>0.00208985166666666</v>
      </c>
      <c r="X191" s="5" t="n">
        <v>0.00297924484286103</v>
      </c>
      <c r="Y191" s="5" t="n">
        <v>0.0384336125</v>
      </c>
      <c r="Z191" s="5" t="n">
        <v>0.00424097969249539</v>
      </c>
      <c r="AA191" s="5" t="n">
        <v>0.050825</v>
      </c>
      <c r="AB191" s="5" t="n">
        <v>0.00293146720943626</v>
      </c>
      <c r="AC191" s="5" t="n">
        <v>-0.0123913875</v>
      </c>
    </row>
    <row r="192" customFormat="false" ht="16" hidden="false" customHeight="false" outlineLevel="0" collapsed="false">
      <c r="A192" s="1" t="s">
        <v>588</v>
      </c>
      <c r="B192" s="1" t="n">
        <v>37</v>
      </c>
      <c r="C192" s="1" t="n">
        <v>11</v>
      </c>
      <c r="D192" s="1" t="n">
        <v>66094077</v>
      </c>
      <c r="J192" s="2" t="n">
        <v>0.000105606556312987</v>
      </c>
      <c r="K192" s="12" t="n">
        <v>0.464089572950042</v>
      </c>
      <c r="L192" s="2" t="n">
        <v>0.364422841148229</v>
      </c>
      <c r="M192" s="2" t="n">
        <v>0.0158496984893778</v>
      </c>
      <c r="N192" s="2" t="n">
        <v>0.5241701767602</v>
      </c>
      <c r="O192" s="2" t="n">
        <v>0.00863277548766341</v>
      </c>
      <c r="P192" s="2" t="n">
        <v>-0.159747335611971</v>
      </c>
      <c r="Q192" s="3" t="s">
        <v>33</v>
      </c>
    </row>
    <row r="193" customFormat="false" ht="16" hidden="false" customHeight="false" outlineLevel="0" collapsed="false">
      <c r="A193" s="1" t="s">
        <v>589</v>
      </c>
      <c r="B193" s="1" t="n">
        <v>37</v>
      </c>
      <c r="C193" s="1" t="n">
        <v>8</v>
      </c>
      <c r="D193" s="1" t="n">
        <v>59777043</v>
      </c>
      <c r="E193" s="1" t="s">
        <v>590</v>
      </c>
      <c r="F193" s="1" t="s">
        <v>591</v>
      </c>
      <c r="G193" s="1" t="s">
        <v>32</v>
      </c>
      <c r="J193" s="2" t="n">
        <v>0.000105689022324504</v>
      </c>
      <c r="K193" s="12" t="n">
        <v>0.464089572950042</v>
      </c>
      <c r="L193" s="2" t="n">
        <v>0.881198457522433</v>
      </c>
      <c r="M193" s="2" t="n">
        <v>0.0013732203537514</v>
      </c>
      <c r="N193" s="2" t="n">
        <v>0.906236077967595</v>
      </c>
      <c r="O193" s="2" t="n">
        <v>0.00247370574340891</v>
      </c>
      <c r="P193" s="2" t="n">
        <v>-0.0250376204451622</v>
      </c>
      <c r="Q193" s="3" t="s">
        <v>33</v>
      </c>
    </row>
    <row r="194" customFormat="false" ht="16" hidden="false" customHeight="false" outlineLevel="0" collapsed="false">
      <c r="A194" s="1" t="s">
        <v>592</v>
      </c>
      <c r="B194" s="1" t="n">
        <v>37</v>
      </c>
      <c r="C194" s="1" t="n">
        <v>20</v>
      </c>
      <c r="D194" s="1" t="n">
        <v>6106113</v>
      </c>
      <c r="H194" s="1" t="s">
        <v>593</v>
      </c>
      <c r="I194" s="1" t="s">
        <v>37</v>
      </c>
      <c r="J194" s="2" t="n">
        <v>0.000105729515353575</v>
      </c>
      <c r="K194" s="12" t="n">
        <v>0.464089572950042</v>
      </c>
      <c r="L194" s="2" t="n">
        <v>0.908480587701598</v>
      </c>
      <c r="M194" s="2" t="n">
        <v>0.00199442518182419</v>
      </c>
      <c r="N194" s="2" t="n">
        <v>0.889799563514462</v>
      </c>
      <c r="O194" s="2" t="n">
        <v>0.000692409389730305</v>
      </c>
      <c r="P194" s="2" t="n">
        <v>0.0186810241871359</v>
      </c>
      <c r="Q194" s="3" t="b">
        <f aca="false">TRUE()</f>
        <v>1</v>
      </c>
      <c r="R194" s="4" t="n">
        <v>0.289408203957958</v>
      </c>
      <c r="S194" s="4" t="n">
        <v>0.5583066</v>
      </c>
      <c r="T194" s="4" t="n">
        <v>0.293490284400864</v>
      </c>
      <c r="U194" s="4" t="n">
        <v>0.773762933333333</v>
      </c>
      <c r="V194" s="4" t="n">
        <v>0.112108907102082</v>
      </c>
      <c r="W194" s="4" t="n">
        <v>-0.215456333333333</v>
      </c>
      <c r="X194" s="5" t="n">
        <v>0.292464422174967</v>
      </c>
      <c r="Y194" s="5" t="n">
        <v>0.8684691</v>
      </c>
      <c r="Z194" s="5" t="n">
        <v>0.0241495327550383</v>
      </c>
      <c r="AA194" s="5" t="n">
        <v>0.8517375</v>
      </c>
      <c r="AB194" s="5" t="n">
        <v>0.0160610862542565</v>
      </c>
      <c r="AC194" s="5" t="n">
        <v>0.0167316</v>
      </c>
    </row>
    <row r="195" customFormat="false" ht="16" hidden="false" customHeight="false" outlineLevel="0" collapsed="false">
      <c r="A195" s="1" t="s">
        <v>594</v>
      </c>
      <c r="B195" s="1" t="n">
        <v>37</v>
      </c>
      <c r="C195" s="1" t="n">
        <v>6</v>
      </c>
      <c r="D195" s="1" t="n">
        <v>127391396</v>
      </c>
      <c r="J195" s="2" t="n">
        <v>0.000107132673444873</v>
      </c>
      <c r="K195" s="12" t="n">
        <v>0.467824639031914</v>
      </c>
      <c r="L195" s="2" t="n">
        <v>0.714283905428254</v>
      </c>
      <c r="M195" s="2" t="n">
        <v>0.00594717582253485</v>
      </c>
      <c r="N195" s="2" t="n">
        <v>0.809155632808392</v>
      </c>
      <c r="O195" s="2" t="n">
        <v>0.00896426136184554</v>
      </c>
      <c r="P195" s="2" t="n">
        <v>-0.0948717273801384</v>
      </c>
      <c r="Q195" s="3" t="s">
        <v>33</v>
      </c>
    </row>
    <row r="196" customFormat="false" ht="16" hidden="false" customHeight="false" outlineLevel="0" collapsed="false">
      <c r="A196" s="1" t="s">
        <v>595</v>
      </c>
      <c r="B196" s="1" t="n">
        <v>37</v>
      </c>
      <c r="C196" s="1" t="n">
        <v>2</v>
      </c>
      <c r="D196" s="1" t="n">
        <v>204801413</v>
      </c>
      <c r="E196" s="1" t="s">
        <v>596</v>
      </c>
      <c r="F196" s="1" t="s">
        <v>597</v>
      </c>
      <c r="G196" s="1" t="s">
        <v>147</v>
      </c>
      <c r="J196" s="2" t="n">
        <v>0.000108027565310775</v>
      </c>
      <c r="K196" s="12" t="n">
        <v>0.468432019283543</v>
      </c>
      <c r="L196" s="2" t="n">
        <v>0.156978940977486</v>
      </c>
      <c r="M196" s="2" t="n">
        <v>0.0259020383251626</v>
      </c>
      <c r="N196" s="2" t="n">
        <v>0.408725006716946</v>
      </c>
      <c r="O196" s="2" t="n">
        <v>0.0121406324542606</v>
      </c>
      <c r="P196" s="2" t="n">
        <v>-0.25174606573946</v>
      </c>
      <c r="Q196" s="3" t="s">
        <v>33</v>
      </c>
    </row>
    <row r="197" customFormat="false" ht="16" hidden="false" customHeight="false" outlineLevel="0" collapsed="false">
      <c r="A197" s="1" t="s">
        <v>598</v>
      </c>
      <c r="B197" s="1" t="n">
        <v>37</v>
      </c>
      <c r="C197" s="1" t="n">
        <v>8</v>
      </c>
      <c r="D197" s="1" t="n">
        <v>144499635</v>
      </c>
      <c r="E197" s="1" t="s">
        <v>599</v>
      </c>
      <c r="F197" s="1" t="s">
        <v>600</v>
      </c>
      <c r="G197" s="1" t="s">
        <v>163</v>
      </c>
      <c r="H197" s="1" t="s">
        <v>601</v>
      </c>
      <c r="I197" s="1" t="s">
        <v>159</v>
      </c>
      <c r="J197" s="2" t="n">
        <v>0.000108377659081956</v>
      </c>
      <c r="K197" s="12" t="n">
        <v>0.468432019283543</v>
      </c>
      <c r="L197" s="2" t="n">
        <v>0.895988618423638</v>
      </c>
      <c r="M197" s="2" t="n">
        <v>0.00196230746859523</v>
      </c>
      <c r="N197" s="2" t="n">
        <v>0.870204671914895</v>
      </c>
      <c r="O197" s="2" t="n">
        <v>0.00217887201551041</v>
      </c>
      <c r="P197" s="2" t="n">
        <v>0.0257839465087436</v>
      </c>
      <c r="Q197" s="3" t="s">
        <v>33</v>
      </c>
    </row>
    <row r="198" customFormat="false" ht="16" hidden="false" customHeight="false" outlineLevel="0" collapsed="false">
      <c r="A198" s="1" t="s">
        <v>602</v>
      </c>
      <c r="B198" s="1" t="n">
        <v>37</v>
      </c>
      <c r="C198" s="1" t="n">
        <v>1</v>
      </c>
      <c r="D198" s="1" t="n">
        <v>236680382</v>
      </c>
      <c r="E198" s="1" t="s">
        <v>603</v>
      </c>
      <c r="F198" s="1" t="s">
        <v>604</v>
      </c>
      <c r="G198" s="1" t="s">
        <v>163</v>
      </c>
      <c r="J198" s="2" t="n">
        <v>0.000109183130962837</v>
      </c>
      <c r="K198" s="12" t="n">
        <v>0.469200454448053</v>
      </c>
      <c r="L198" s="2" t="n">
        <v>0.351711608446054</v>
      </c>
      <c r="M198" s="2" t="n">
        <v>0.0124915781978633</v>
      </c>
      <c r="N198" s="2" t="n">
        <v>0.717243439284153</v>
      </c>
      <c r="O198" s="2" t="n">
        <v>0.0397304722427984</v>
      </c>
      <c r="P198" s="2" t="n">
        <v>-0.365531830838098</v>
      </c>
      <c r="Q198" s="3" t="s">
        <v>33</v>
      </c>
    </row>
    <row r="199" customFormat="false" ht="16" hidden="false" customHeight="false" outlineLevel="0" collapsed="false">
      <c r="A199" s="1" t="s">
        <v>605</v>
      </c>
      <c r="B199" s="1" t="n">
        <v>37</v>
      </c>
      <c r="C199" s="1" t="n">
        <v>8</v>
      </c>
      <c r="D199" s="1" t="n">
        <v>17822079</v>
      </c>
      <c r="E199" s="1" t="s">
        <v>606</v>
      </c>
      <c r="F199" s="1" t="s">
        <v>607</v>
      </c>
      <c r="G199" s="1" t="s">
        <v>186</v>
      </c>
      <c r="J199" s="2" t="n">
        <v>0.000109663154889854</v>
      </c>
      <c r="K199" s="12" t="n">
        <v>0.469200454448053</v>
      </c>
      <c r="L199" s="2" t="n">
        <v>0.81997794040656</v>
      </c>
      <c r="M199" s="2" t="n">
        <v>0.00127420964408017</v>
      </c>
      <c r="N199" s="2" t="n">
        <v>0.847395612411573</v>
      </c>
      <c r="O199" s="2" t="n">
        <v>0.0028560380628382</v>
      </c>
      <c r="P199" s="2" t="n">
        <v>-0.0274176720050127</v>
      </c>
      <c r="Q199" s="3" t="s">
        <v>33</v>
      </c>
    </row>
    <row r="200" customFormat="false" ht="16" hidden="false" customHeight="false" outlineLevel="0" collapsed="false">
      <c r="A200" s="1" t="s">
        <v>608</v>
      </c>
      <c r="B200" s="1" t="n">
        <v>37</v>
      </c>
      <c r="C200" s="1" t="n">
        <v>5</v>
      </c>
      <c r="D200" s="1" t="n">
        <v>174644636</v>
      </c>
      <c r="J200" s="2" t="n">
        <v>0.000112648922921985</v>
      </c>
      <c r="K200" s="12" t="n">
        <v>0.479553257778766</v>
      </c>
      <c r="L200" s="2" t="n">
        <v>0.399686785743096</v>
      </c>
      <c r="M200" s="2" t="n">
        <v>0.0115226211418718</v>
      </c>
      <c r="N200" s="2" t="n">
        <v>0.513486535499828</v>
      </c>
      <c r="O200" s="2" t="n">
        <v>0.00616727161211178</v>
      </c>
      <c r="P200" s="2" t="n">
        <v>-0.113799749756732</v>
      </c>
      <c r="Q200" s="3" t="b">
        <f aca="false">TRUE()</f>
        <v>1</v>
      </c>
      <c r="R200" s="4" t="n">
        <v>0.702537306388463</v>
      </c>
      <c r="S200" s="4" t="n">
        <v>0.0445958575</v>
      </c>
      <c r="T200" s="4" t="n">
        <v>0.0357384251569842</v>
      </c>
      <c r="U200" s="4" t="n">
        <v>0.0537677133333333</v>
      </c>
      <c r="V200" s="4" t="n">
        <v>0.0169440146339536</v>
      </c>
      <c r="W200" s="4" t="n">
        <v>-0.00917185583333334</v>
      </c>
      <c r="X200" s="5" t="n">
        <v>0.059491889576112</v>
      </c>
      <c r="Y200" s="5" t="n">
        <v>0.4519144</v>
      </c>
      <c r="Z200" s="5" t="n">
        <v>0.0643373565761499</v>
      </c>
      <c r="AA200" s="5" t="n">
        <v>0.5497525</v>
      </c>
      <c r="AB200" s="5" t="n">
        <v>0.0545684086720513</v>
      </c>
      <c r="AC200" s="5" t="n">
        <v>-0.0978381</v>
      </c>
    </row>
    <row r="201" customFormat="false" ht="16" hidden="false" customHeight="false" outlineLevel="0" collapsed="false">
      <c r="A201" s="1" t="s">
        <v>609</v>
      </c>
      <c r="B201" s="1" t="n">
        <v>37</v>
      </c>
      <c r="C201" s="1" t="n">
        <v>14</v>
      </c>
      <c r="D201" s="1" t="n">
        <v>90794949</v>
      </c>
      <c r="E201" s="1" t="s">
        <v>610</v>
      </c>
      <c r="F201" s="1" t="s">
        <v>611</v>
      </c>
      <c r="G201" s="1" t="s">
        <v>32</v>
      </c>
      <c r="H201" s="1" t="s">
        <v>612</v>
      </c>
      <c r="I201" s="1" t="s">
        <v>159</v>
      </c>
      <c r="J201" s="2" t="n">
        <v>0.000113583033400649</v>
      </c>
      <c r="K201" s="12" t="n">
        <v>0.480556464536722</v>
      </c>
      <c r="L201" s="2" t="n">
        <v>0.727083416550185</v>
      </c>
      <c r="M201" s="2" t="n">
        <v>0.0156924666834209</v>
      </c>
      <c r="N201" s="2" t="n">
        <v>0.44806267991887</v>
      </c>
      <c r="O201" s="2" t="n">
        <v>0.028015631463561</v>
      </c>
      <c r="P201" s="2" t="n">
        <v>0.279020736631315</v>
      </c>
      <c r="Q201" s="3" t="b">
        <f aca="false">TRUE()</f>
        <v>1</v>
      </c>
      <c r="R201" s="4" t="n">
        <v>0.984107209774055</v>
      </c>
      <c r="S201" s="4" t="n">
        <v>0.560823885</v>
      </c>
      <c r="T201" s="4" t="n">
        <v>0.381436695551968</v>
      </c>
      <c r="U201" s="4" t="n">
        <v>0.565747033333333</v>
      </c>
      <c r="V201" s="4" t="n">
        <v>0.136987628744545</v>
      </c>
      <c r="W201" s="4" t="n">
        <v>-0.00492314833333329</v>
      </c>
      <c r="X201" s="5" t="n">
        <v>0.296523772324807</v>
      </c>
      <c r="Y201" s="5" t="n">
        <v>0.696702925</v>
      </c>
      <c r="Z201" s="5" t="n">
        <v>0.113000683765022</v>
      </c>
      <c r="AA201" s="5" t="n">
        <v>0.5960475</v>
      </c>
      <c r="AB201" s="5" t="n">
        <v>0.135062861259736</v>
      </c>
      <c r="AC201" s="5" t="n">
        <v>0.100655425</v>
      </c>
    </row>
    <row r="202" customFormat="false" ht="16" hidden="false" customHeight="false" outlineLevel="0" collapsed="false">
      <c r="A202" s="1" t="s">
        <v>613</v>
      </c>
      <c r="B202" s="1" t="n">
        <v>36</v>
      </c>
      <c r="C202" s="1" t="n">
        <v>16</v>
      </c>
      <c r="D202" s="1" t="n">
        <v>58885137</v>
      </c>
      <c r="J202" s="2" t="n">
        <v>0.00011461873819381</v>
      </c>
      <c r="K202" s="12" t="n">
        <v>0.480556464536722</v>
      </c>
      <c r="L202" s="2" t="n">
        <v>0.0654234744125639</v>
      </c>
      <c r="M202" s="2" t="n">
        <v>0.00165965485873875</v>
      </c>
      <c r="N202" s="2" t="n">
        <v>0.0499335976469944</v>
      </c>
      <c r="O202" s="2" t="n">
        <v>0.000661879112778218</v>
      </c>
      <c r="P202" s="2" t="n">
        <v>0.0154898767655695</v>
      </c>
      <c r="Q202" s="3" t="b">
        <f aca="false">TRUE()</f>
        <v>1</v>
      </c>
      <c r="R202" s="4" t="n">
        <v>0.35869188649631</v>
      </c>
      <c r="S202" s="4" t="n">
        <v>0.033590275</v>
      </c>
      <c r="T202" s="4" t="n">
        <v>0.0227683245154454</v>
      </c>
      <c r="U202" s="4" t="n">
        <v>0.0183113386666667</v>
      </c>
      <c r="V202" s="4" t="n">
        <v>0.0142297931678737</v>
      </c>
      <c r="W202" s="4" t="n">
        <v>0.0152789363333333</v>
      </c>
      <c r="X202" s="5" t="n">
        <v>0.0498849357068937</v>
      </c>
      <c r="Y202" s="5" t="n">
        <v>0.098102625</v>
      </c>
      <c r="Z202" s="5" t="n">
        <v>0.0086253385334973</v>
      </c>
      <c r="AA202" s="5" t="n">
        <v>0.123185</v>
      </c>
      <c r="AB202" s="5" t="n">
        <v>0.0185828567950858</v>
      </c>
      <c r="AC202" s="5" t="n">
        <v>-0.025082375</v>
      </c>
    </row>
    <row r="203" customFormat="false" ht="16" hidden="false" customHeight="false" outlineLevel="0" collapsed="false">
      <c r="A203" s="1" t="s">
        <v>614</v>
      </c>
      <c r="B203" s="1" t="n">
        <v>37</v>
      </c>
      <c r="C203" s="1" t="n">
        <v>14</v>
      </c>
      <c r="D203" s="1" t="n">
        <v>66783492</v>
      </c>
      <c r="J203" s="2" t="n">
        <v>0.000114930290116156</v>
      </c>
      <c r="K203" s="12" t="n">
        <v>0.480556464536722</v>
      </c>
      <c r="L203" s="2" t="n">
        <v>0.750936047051054</v>
      </c>
      <c r="M203" s="2" t="n">
        <v>0.00234028128134143</v>
      </c>
      <c r="N203" s="2" t="n">
        <v>0.782842348347419</v>
      </c>
      <c r="O203" s="2" t="n">
        <v>0.00284379880948361</v>
      </c>
      <c r="P203" s="2" t="n">
        <v>-0.031906301296365</v>
      </c>
      <c r="Q203" s="3" t="s">
        <v>33</v>
      </c>
    </row>
    <row r="204" customFormat="false" ht="16" hidden="false" customHeight="false" outlineLevel="0" collapsed="false">
      <c r="A204" s="1" t="s">
        <v>615</v>
      </c>
      <c r="B204" s="1" t="n">
        <v>37</v>
      </c>
      <c r="C204" s="1" t="n">
        <v>14</v>
      </c>
      <c r="D204" s="1" t="n">
        <v>101029325</v>
      </c>
      <c r="E204" s="1" t="s">
        <v>616</v>
      </c>
      <c r="F204" s="1" t="s">
        <v>617</v>
      </c>
      <c r="G204" s="1" t="s">
        <v>63</v>
      </c>
      <c r="J204" s="2" t="n">
        <v>0.000115153616871711</v>
      </c>
      <c r="K204" s="12" t="n">
        <v>0.480556464536722</v>
      </c>
      <c r="L204" s="2" t="n">
        <v>0.708552377232818</v>
      </c>
      <c r="M204" s="2" t="n">
        <v>0.0190549604914297</v>
      </c>
      <c r="N204" s="2" t="n">
        <v>0.877007392155523</v>
      </c>
      <c r="O204" s="2" t="n">
        <v>0.00392182044471583</v>
      </c>
      <c r="P204" s="2" t="n">
        <v>-0.168455014922705</v>
      </c>
      <c r="Q204" s="3" t="b">
        <f aca="false">TRUE()</f>
        <v>1</v>
      </c>
      <c r="R204" s="4" t="n">
        <v>0.491028975481978</v>
      </c>
      <c r="S204" s="4" t="n">
        <v>0.51005397</v>
      </c>
      <c r="T204" s="4" t="n">
        <v>0.312568717981502</v>
      </c>
      <c r="U204" s="4" t="n">
        <v>0.649322733333333</v>
      </c>
      <c r="V204" s="4" t="n">
        <v>0.0642203640494457</v>
      </c>
      <c r="W204" s="4" t="n">
        <v>-0.139268763333333</v>
      </c>
      <c r="X204" s="5" t="n">
        <v>0.799840201947056</v>
      </c>
      <c r="Y204" s="5" t="n">
        <v>0.7844158</v>
      </c>
      <c r="Z204" s="5" t="n">
        <v>0.0452200255042682</v>
      </c>
      <c r="AA204" s="5" t="n">
        <v>0.791815</v>
      </c>
      <c r="AB204" s="5" t="n">
        <v>0.0327470512667426</v>
      </c>
      <c r="AC204" s="5" t="n">
        <v>-0.00739920000000005</v>
      </c>
    </row>
    <row r="205" customFormat="false" ht="16" hidden="false" customHeight="false" outlineLevel="0" collapsed="false">
      <c r="A205" s="1" t="s">
        <v>618</v>
      </c>
      <c r="B205" s="1" t="n">
        <v>37</v>
      </c>
      <c r="C205" s="1" t="n">
        <v>3</v>
      </c>
      <c r="D205" s="1" t="n">
        <v>38574735</v>
      </c>
      <c r="J205" s="2" t="n">
        <v>0.000116802210991652</v>
      </c>
      <c r="K205" s="12" t="n">
        <v>0.485022125767142</v>
      </c>
      <c r="L205" s="2" t="n">
        <v>0.938696013133739</v>
      </c>
      <c r="M205" s="2" t="n">
        <v>0.00137540631369178</v>
      </c>
      <c r="N205" s="2" t="n">
        <v>0.924982278182214</v>
      </c>
      <c r="O205" s="2" t="n">
        <v>0.000796683228598312</v>
      </c>
      <c r="P205" s="2" t="n">
        <v>0.0137137349515246</v>
      </c>
      <c r="Q205" s="3" t="s">
        <v>33</v>
      </c>
    </row>
    <row r="206" customFormat="false" ht="16" hidden="false" customHeight="false" outlineLevel="0" collapsed="false">
      <c r="A206" s="1" t="s">
        <v>619</v>
      </c>
      <c r="B206" s="1" t="n">
        <v>37</v>
      </c>
      <c r="C206" s="1" t="n">
        <v>3</v>
      </c>
      <c r="D206" s="1" t="n">
        <v>126151328</v>
      </c>
      <c r="E206" s="1" t="s">
        <v>620</v>
      </c>
      <c r="F206" s="1" t="s">
        <v>621</v>
      </c>
      <c r="G206" s="1" t="s">
        <v>32</v>
      </c>
      <c r="J206" s="2" t="n">
        <v>0.000117547605793434</v>
      </c>
      <c r="K206" s="12" t="n">
        <v>0.485022125767142</v>
      </c>
      <c r="L206" s="2" t="n">
        <v>0.889095109936588</v>
      </c>
      <c r="M206" s="2" t="n">
        <v>0.00234406959999043</v>
      </c>
      <c r="N206" s="2" t="n">
        <v>0.8649433806325</v>
      </c>
      <c r="O206" s="2" t="n">
        <v>0.00153840390461242</v>
      </c>
      <c r="P206" s="2" t="n">
        <v>0.0241517293040876</v>
      </c>
      <c r="Q206" s="3" t="s">
        <v>33</v>
      </c>
    </row>
    <row r="207" customFormat="false" ht="16" hidden="false" customHeight="false" outlineLevel="0" collapsed="false">
      <c r="A207" s="1" t="s">
        <v>622</v>
      </c>
      <c r="B207" s="1" t="n">
        <v>37</v>
      </c>
      <c r="C207" s="1" t="n">
        <v>13</v>
      </c>
      <c r="D207" s="1" t="n">
        <v>106929305</v>
      </c>
      <c r="J207" s="2" t="n">
        <v>0.000117941295167981</v>
      </c>
      <c r="K207" s="12" t="n">
        <v>0.485022125767142</v>
      </c>
      <c r="L207" s="2" t="n">
        <v>0.890122284093732</v>
      </c>
      <c r="M207" s="2" t="n">
        <v>0.00163868354197736</v>
      </c>
      <c r="N207" s="2" t="n">
        <v>0.909311887020423</v>
      </c>
      <c r="O207" s="2" t="n">
        <v>0.00151195593294835</v>
      </c>
      <c r="P207" s="2" t="n">
        <v>-0.0191896029266909</v>
      </c>
      <c r="Q207" s="3" t="s">
        <v>33</v>
      </c>
    </row>
    <row r="208" customFormat="false" ht="16" hidden="false" customHeight="false" outlineLevel="0" collapsed="false">
      <c r="A208" s="1" t="s">
        <v>623</v>
      </c>
      <c r="B208" s="1" t="n">
        <v>37</v>
      </c>
      <c r="C208" s="1" t="n">
        <v>4</v>
      </c>
      <c r="D208" s="1" t="n">
        <v>10035262</v>
      </c>
      <c r="E208" s="1" t="s">
        <v>624</v>
      </c>
      <c r="F208" s="1" t="s">
        <v>625</v>
      </c>
      <c r="G208" s="1" t="s">
        <v>41</v>
      </c>
      <c r="J208" s="2" t="n">
        <v>0.000119449711460762</v>
      </c>
      <c r="K208" s="12" t="n">
        <v>0.485750734964236</v>
      </c>
      <c r="L208" s="2" t="n">
        <v>0.159134653173646</v>
      </c>
      <c r="M208" s="2" t="n">
        <v>0.0037756247564938</v>
      </c>
      <c r="N208" s="2" t="n">
        <v>0.457733136500763</v>
      </c>
      <c r="O208" s="2" t="n">
        <v>0.0346008336343534</v>
      </c>
      <c r="P208" s="2" t="n">
        <v>-0.298598483327117</v>
      </c>
      <c r="Q208" s="3" t="s">
        <v>33</v>
      </c>
    </row>
    <row r="209" customFormat="false" ht="16" hidden="false" customHeight="false" outlineLevel="0" collapsed="false">
      <c r="A209" s="1" t="s">
        <v>626</v>
      </c>
      <c r="B209" s="1" t="n">
        <v>37</v>
      </c>
      <c r="C209" s="1" t="n">
        <v>12</v>
      </c>
      <c r="D209" s="1" t="n">
        <v>11875542</v>
      </c>
      <c r="E209" s="1" t="s">
        <v>627</v>
      </c>
      <c r="F209" s="1" t="s">
        <v>628</v>
      </c>
      <c r="G209" s="1" t="s">
        <v>32</v>
      </c>
      <c r="J209" s="2" t="n">
        <v>0.000119840266827283</v>
      </c>
      <c r="K209" s="12" t="n">
        <v>0.485750734964236</v>
      </c>
      <c r="L209" s="2" t="n">
        <v>0.900406236030626</v>
      </c>
      <c r="M209" s="2" t="n">
        <v>0.0039098962237807</v>
      </c>
      <c r="N209" s="2" t="n">
        <v>0.855387145000182</v>
      </c>
      <c r="O209" s="2" t="n">
        <v>0.00350661485600426</v>
      </c>
      <c r="P209" s="2" t="n">
        <v>0.0450190910304442</v>
      </c>
      <c r="Q209" s="3" t="s">
        <v>33</v>
      </c>
    </row>
    <row r="210" customFormat="false" ht="16" hidden="false" customHeight="false" outlineLevel="0" collapsed="false">
      <c r="A210" s="1" t="s">
        <v>629</v>
      </c>
      <c r="B210" s="1" t="n">
        <v>37</v>
      </c>
      <c r="C210" s="1" t="n">
        <v>5</v>
      </c>
      <c r="D210" s="1" t="n">
        <v>41187634</v>
      </c>
      <c r="E210" s="1" t="s">
        <v>630</v>
      </c>
      <c r="F210" s="1" t="s">
        <v>631</v>
      </c>
      <c r="G210" s="1" t="s">
        <v>63</v>
      </c>
      <c r="J210" s="2" t="n">
        <v>0.000120125298429589</v>
      </c>
      <c r="K210" s="12" t="n">
        <v>0.485750734964236</v>
      </c>
      <c r="L210" s="2" t="n">
        <v>0.848406293581838</v>
      </c>
      <c r="M210" s="2" t="n">
        <v>0.00234418905792323</v>
      </c>
      <c r="N210" s="2" t="n">
        <v>0.868849550419756</v>
      </c>
      <c r="O210" s="2" t="n">
        <v>0.000446791202875675</v>
      </c>
      <c r="P210" s="2" t="n">
        <v>-0.0204432568379178</v>
      </c>
      <c r="Q210" s="3" t="s">
        <v>33</v>
      </c>
    </row>
    <row r="211" customFormat="false" ht="16" hidden="false" customHeight="false" outlineLevel="0" collapsed="false">
      <c r="A211" s="1" t="s">
        <v>632</v>
      </c>
      <c r="B211" s="1" t="n">
        <v>37</v>
      </c>
      <c r="C211" s="1" t="n">
        <v>6</v>
      </c>
      <c r="D211" s="1" t="n">
        <v>15894059</v>
      </c>
      <c r="J211" s="2" t="n">
        <v>0.000121047782332351</v>
      </c>
      <c r="K211" s="12" t="n">
        <v>0.485750734964236</v>
      </c>
      <c r="L211" s="2" t="n">
        <v>0.819800513358394</v>
      </c>
      <c r="M211" s="2" t="n">
        <v>0.0154198839561492</v>
      </c>
      <c r="N211" s="2" t="n">
        <v>0.573567087131553</v>
      </c>
      <c r="O211" s="2" t="n">
        <v>0.0243233099049647</v>
      </c>
      <c r="P211" s="2" t="n">
        <v>0.246233426226841</v>
      </c>
      <c r="Q211" s="3" t="s">
        <v>33</v>
      </c>
    </row>
    <row r="212" customFormat="false" ht="16" hidden="false" customHeight="false" outlineLevel="0" collapsed="false">
      <c r="A212" s="1" t="s">
        <v>633</v>
      </c>
      <c r="B212" s="1" t="n">
        <v>37</v>
      </c>
      <c r="C212" s="1" t="n">
        <v>10</v>
      </c>
      <c r="D212" s="1" t="n">
        <v>64996091</v>
      </c>
      <c r="E212" s="1" t="s">
        <v>634</v>
      </c>
      <c r="F212" s="1" t="s">
        <v>635</v>
      </c>
      <c r="G212" s="1" t="s">
        <v>636</v>
      </c>
      <c r="J212" s="2" t="n">
        <v>0.000121330992214218</v>
      </c>
      <c r="K212" s="12" t="n">
        <v>0.485750734964236</v>
      </c>
      <c r="L212" s="2" t="n">
        <v>0.802904653655462</v>
      </c>
      <c r="M212" s="2" t="n">
        <v>0.00305604474714047</v>
      </c>
      <c r="N212" s="2" t="n">
        <v>0.829032538448495</v>
      </c>
      <c r="O212" s="2" t="n">
        <v>0.000100805935174237</v>
      </c>
      <c r="P212" s="2" t="n">
        <v>-0.0261278847930326</v>
      </c>
      <c r="Q212" s="3" t="s">
        <v>33</v>
      </c>
    </row>
    <row r="213" customFormat="false" ht="16" hidden="false" customHeight="false" outlineLevel="0" collapsed="false">
      <c r="A213" s="1" t="s">
        <v>637</v>
      </c>
      <c r="B213" s="1" t="n">
        <v>37</v>
      </c>
      <c r="C213" s="1" t="n">
        <v>11</v>
      </c>
      <c r="D213" s="1" t="n">
        <v>107542606</v>
      </c>
      <c r="J213" s="2" t="n">
        <v>0.000121558812510601</v>
      </c>
      <c r="K213" s="12" t="n">
        <v>0.485750734964236</v>
      </c>
      <c r="L213" s="2" t="n">
        <v>0.786505619677548</v>
      </c>
      <c r="M213" s="2" t="n">
        <v>0.0107143808734462</v>
      </c>
      <c r="N213" s="2" t="n">
        <v>0.883988581487355</v>
      </c>
      <c r="O213" s="2" t="n">
        <v>0.00393382349507424</v>
      </c>
      <c r="P213" s="2" t="n">
        <v>-0.0974829618098068</v>
      </c>
      <c r="Q213" s="3" t="s">
        <v>33</v>
      </c>
    </row>
    <row r="214" customFormat="false" ht="16" hidden="false" customHeight="false" outlineLevel="0" collapsed="false">
      <c r="A214" s="1" t="s">
        <v>638</v>
      </c>
      <c r="B214" s="1" t="n">
        <v>37</v>
      </c>
      <c r="C214" s="1" t="n">
        <v>1</v>
      </c>
      <c r="D214" s="1" t="n">
        <v>1875870</v>
      </c>
      <c r="E214" s="1" t="s">
        <v>639</v>
      </c>
      <c r="F214" s="1" t="s">
        <v>640</v>
      </c>
      <c r="G214" s="1" t="s">
        <v>32</v>
      </c>
      <c r="H214" s="1" t="s">
        <v>641</v>
      </c>
      <c r="I214" s="1" t="s">
        <v>75</v>
      </c>
      <c r="J214" s="2" t="n">
        <v>0.000122964857272849</v>
      </c>
      <c r="K214" s="12" t="n">
        <v>0.487527186677737</v>
      </c>
      <c r="L214" s="2" t="n">
        <v>0.0447147591892906</v>
      </c>
      <c r="M214" s="2" t="n">
        <v>0.0090581060780998</v>
      </c>
      <c r="N214" s="2" t="n">
        <v>0.215304970329954</v>
      </c>
      <c r="O214" s="2" t="n">
        <v>0.0178668418473327</v>
      </c>
      <c r="P214" s="2" t="n">
        <v>-0.170590211140663</v>
      </c>
      <c r="Q214" s="3" t="s">
        <v>33</v>
      </c>
    </row>
    <row r="215" customFormat="false" ht="16" hidden="false" customHeight="false" outlineLevel="0" collapsed="false">
      <c r="A215" s="1" t="s">
        <v>642</v>
      </c>
      <c r="B215" s="1" t="n">
        <v>37</v>
      </c>
      <c r="C215" s="1" t="n">
        <v>6</v>
      </c>
      <c r="D215" s="1" t="n">
        <v>155540192</v>
      </c>
      <c r="E215" s="1" t="s">
        <v>643</v>
      </c>
      <c r="F215" s="1" t="s">
        <v>644</v>
      </c>
      <c r="G215" s="1" t="s">
        <v>412</v>
      </c>
      <c r="H215" s="1" t="s">
        <v>645</v>
      </c>
      <c r="I215" s="1" t="s">
        <v>75</v>
      </c>
      <c r="J215" s="2" t="n">
        <v>0.000123286696397063</v>
      </c>
      <c r="K215" s="12" t="n">
        <v>0.487527186677737</v>
      </c>
      <c r="L215" s="2" t="n">
        <v>0.843179249871556</v>
      </c>
      <c r="M215" s="2" t="n">
        <v>0.00678239034092619</v>
      </c>
      <c r="N215" s="2" t="n">
        <v>0.670825487139356</v>
      </c>
      <c r="O215" s="2" t="n">
        <v>0.0190828709709452</v>
      </c>
      <c r="P215" s="2" t="n">
        <v>0.1723537627322</v>
      </c>
      <c r="Q215" s="3" t="b">
        <f aca="false">TRUE()</f>
        <v>1</v>
      </c>
      <c r="R215" s="4" t="n">
        <v>0.272108812134328</v>
      </c>
      <c r="S215" s="4" t="n">
        <v>0.8130275</v>
      </c>
      <c r="T215" s="4" t="n">
        <v>0.0561404092815505</v>
      </c>
      <c r="U215" s="4" t="n">
        <v>0.7711794</v>
      </c>
      <c r="V215" s="4" t="n">
        <v>0.0142432008983234</v>
      </c>
      <c r="W215" s="4" t="n">
        <v>0.0418481000000001</v>
      </c>
      <c r="X215" s="5" t="n">
        <v>0.000467885600054797</v>
      </c>
      <c r="Y215" s="5" t="n">
        <v>0.7209945</v>
      </c>
      <c r="Z215" s="5" t="n">
        <v>0.0206262474918084</v>
      </c>
      <c r="AA215" s="5" t="n">
        <v>0.8157575</v>
      </c>
      <c r="AB215" s="5" t="n">
        <v>0.0183061690421562</v>
      </c>
      <c r="AC215" s="5" t="n">
        <v>-0.094763</v>
      </c>
    </row>
    <row r="216" customFormat="false" ht="16" hidden="false" customHeight="false" outlineLevel="0" collapsed="false">
      <c r="A216" s="1" t="s">
        <v>646</v>
      </c>
      <c r="B216" s="1" t="n">
        <v>37</v>
      </c>
      <c r="C216" s="1" t="n">
        <v>11</v>
      </c>
      <c r="D216" s="1" t="n">
        <v>76501450</v>
      </c>
      <c r="E216" s="1" t="s">
        <v>647</v>
      </c>
      <c r="F216" s="1" t="s">
        <v>648</v>
      </c>
      <c r="G216" s="1" t="s">
        <v>170</v>
      </c>
      <c r="J216" s="2" t="n">
        <v>0.000123729831182857</v>
      </c>
      <c r="K216" s="12" t="n">
        <v>0.487527186677737</v>
      </c>
      <c r="L216" s="2" t="n">
        <v>0.732509039785894</v>
      </c>
      <c r="M216" s="2" t="n">
        <v>0.0331906841675432</v>
      </c>
      <c r="N216" s="2" t="n">
        <v>0.423560186536634</v>
      </c>
      <c r="O216" s="2" t="n">
        <v>0.0147877765048569</v>
      </c>
      <c r="P216" s="2" t="n">
        <v>0.30894885324926</v>
      </c>
      <c r="Q216" s="3" t="s">
        <v>33</v>
      </c>
    </row>
    <row r="217" customFormat="false" ht="16" hidden="false" customHeight="false" outlineLevel="0" collapsed="false">
      <c r="A217" s="1" t="s">
        <v>649</v>
      </c>
      <c r="B217" s="1" t="n">
        <v>37</v>
      </c>
      <c r="C217" s="1" t="n">
        <v>16</v>
      </c>
      <c r="D217" s="1" t="n">
        <v>72955295</v>
      </c>
      <c r="E217" s="1" t="s">
        <v>255</v>
      </c>
      <c r="F217" s="1" t="s">
        <v>256</v>
      </c>
      <c r="G217" s="1" t="s">
        <v>63</v>
      </c>
      <c r="J217" s="2" t="n">
        <v>0.000126068294500893</v>
      </c>
      <c r="K217" s="12" t="n">
        <v>0.494441601981037</v>
      </c>
      <c r="L217" s="2" t="n">
        <v>0.205914117558716</v>
      </c>
      <c r="M217" s="2" t="n">
        <v>0.00537716229787386</v>
      </c>
      <c r="N217" s="2" t="n">
        <v>0.265933371463043</v>
      </c>
      <c r="O217" s="2" t="n">
        <v>0.00462502657111837</v>
      </c>
      <c r="P217" s="2" t="n">
        <v>-0.0600192539043269</v>
      </c>
      <c r="Q217" s="3" t="b">
        <f aca="false">TRUE()</f>
        <v>1</v>
      </c>
      <c r="R217" s="4" t="n">
        <v>0.346094410745085</v>
      </c>
      <c r="S217" s="4" t="n">
        <v>0.7319609</v>
      </c>
      <c r="T217" s="4" t="n">
        <v>0.217230668339793</v>
      </c>
      <c r="U217" s="4" t="n">
        <v>0.583243</v>
      </c>
      <c r="V217" s="4" t="n">
        <v>0.12997268040473</v>
      </c>
      <c r="W217" s="4" t="n">
        <v>0.1487179</v>
      </c>
      <c r="X217" s="5" t="n">
        <v>0.0176932025338872</v>
      </c>
      <c r="Y217" s="5" t="n">
        <v>0.181446575</v>
      </c>
      <c r="Z217" s="5" t="n">
        <v>0.0253296815583846</v>
      </c>
      <c r="AA217" s="5" t="n">
        <v>0.27886</v>
      </c>
      <c r="AB217" s="5" t="n">
        <v>0.0545423535734692</v>
      </c>
      <c r="AC217" s="5" t="n">
        <v>-0.097413425</v>
      </c>
    </row>
    <row r="218" customFormat="false" ht="16" hidden="false" customHeight="false" outlineLevel="0" collapsed="false">
      <c r="A218" s="1" t="s">
        <v>650</v>
      </c>
      <c r="B218" s="1" t="n">
        <v>37</v>
      </c>
      <c r="C218" s="1" t="n">
        <v>10</v>
      </c>
      <c r="D218" s="1" t="n">
        <v>133760222</v>
      </c>
      <c r="E218" s="1" t="s">
        <v>651</v>
      </c>
      <c r="F218" s="1" t="s">
        <v>652</v>
      </c>
      <c r="G218" s="1" t="s">
        <v>58</v>
      </c>
      <c r="J218" s="2" t="n">
        <v>0.000129591190369934</v>
      </c>
      <c r="K218" s="12" t="n">
        <v>0.501867415950494</v>
      </c>
      <c r="L218" s="2" t="n">
        <v>0.899962144409782</v>
      </c>
      <c r="M218" s="2" t="n">
        <v>0.00071489662239014</v>
      </c>
      <c r="N218" s="2" t="n">
        <v>0.912832045982755</v>
      </c>
      <c r="O218" s="2" t="n">
        <v>0.00135445028848843</v>
      </c>
      <c r="P218" s="2" t="n">
        <v>-0.0128699015729726</v>
      </c>
      <c r="Q218" s="3" t="b">
        <f aca="false">TRUE()</f>
        <v>1</v>
      </c>
      <c r="R218" s="4" t="n">
        <v>0.6327706927847</v>
      </c>
      <c r="S218" s="4" t="n">
        <v>0.918213025</v>
      </c>
      <c r="T218" s="4" t="n">
        <v>0.00876391773480901</v>
      </c>
      <c r="U218" s="4" t="n">
        <v>0.913843266666667</v>
      </c>
      <c r="V218" s="4" t="n">
        <v>0.0141894494559632</v>
      </c>
      <c r="W218" s="4" t="n">
        <v>0.00436975833333342</v>
      </c>
      <c r="X218" s="5" t="n">
        <v>0.71023988980397</v>
      </c>
      <c r="Y218" s="5" t="n">
        <v>0.890675975</v>
      </c>
      <c r="Z218" s="5" t="n">
        <v>0.00385776900239414</v>
      </c>
      <c r="AA218" s="5" t="n">
        <v>0.8939525</v>
      </c>
      <c r="AB218" s="5" t="n">
        <v>0.0163686740961713</v>
      </c>
      <c r="AC218" s="5" t="n">
        <v>-0.00327652499999997</v>
      </c>
    </row>
    <row r="219" customFormat="false" ht="16" hidden="false" customHeight="false" outlineLevel="0" collapsed="false">
      <c r="A219" s="1" t="s">
        <v>653</v>
      </c>
      <c r="B219" s="1" t="n">
        <v>37</v>
      </c>
      <c r="C219" s="1" t="n">
        <v>10</v>
      </c>
      <c r="D219" s="1" t="n">
        <v>8095764</v>
      </c>
      <c r="E219" s="1" t="s">
        <v>654</v>
      </c>
      <c r="F219" s="1" t="s">
        <v>655</v>
      </c>
      <c r="G219" s="1" t="s">
        <v>656</v>
      </c>
      <c r="H219" s="1" t="s">
        <v>657</v>
      </c>
      <c r="I219" s="1" t="s">
        <v>75</v>
      </c>
      <c r="J219" s="2" t="n">
        <v>0.000130166000920154</v>
      </c>
      <c r="K219" s="12" t="n">
        <v>0.501867415950494</v>
      </c>
      <c r="L219" s="2" t="n">
        <v>0.0416056813143578</v>
      </c>
      <c r="M219" s="2" t="n">
        <v>0.00037942862495339</v>
      </c>
      <c r="N219" s="2" t="n">
        <v>0.0589355749845598</v>
      </c>
      <c r="O219" s="2" t="n">
        <v>0.00202943990284063</v>
      </c>
      <c r="P219" s="2" t="n">
        <v>-0.017329893670202</v>
      </c>
      <c r="Q219" s="3" t="b">
        <f aca="false">TRUE()</f>
        <v>1</v>
      </c>
      <c r="R219" s="4" t="n">
        <v>0.534620428335494</v>
      </c>
      <c r="S219" s="4" t="n">
        <v>0.1344318475</v>
      </c>
      <c r="T219" s="4" t="n">
        <v>0.0262215174220149</v>
      </c>
      <c r="U219" s="4" t="n">
        <v>0.160657233333333</v>
      </c>
      <c r="V219" s="4" t="n">
        <v>0.0748631278737626</v>
      </c>
      <c r="W219" s="4" t="n">
        <v>-0.0262253858333334</v>
      </c>
      <c r="X219" s="5" t="n">
        <v>0.179304420327808</v>
      </c>
      <c r="Y219" s="5" t="n">
        <v>0.0878285175</v>
      </c>
      <c r="Z219" s="5" t="n">
        <v>0.00957734182723431</v>
      </c>
      <c r="AA219" s="5" t="n">
        <v>0.0966575</v>
      </c>
      <c r="AB219" s="5" t="n">
        <v>0.00657406710745588</v>
      </c>
      <c r="AC219" s="5" t="n">
        <v>-0.0088289825</v>
      </c>
    </row>
    <row r="220" customFormat="false" ht="16" hidden="false" customHeight="false" outlineLevel="0" collapsed="false">
      <c r="A220" s="1" t="s">
        <v>658</v>
      </c>
      <c r="B220" s="1" t="n">
        <v>37</v>
      </c>
      <c r="C220" s="1" t="n">
        <v>7</v>
      </c>
      <c r="D220" s="1" t="n">
        <v>148995975</v>
      </c>
      <c r="H220" s="1" t="s">
        <v>659</v>
      </c>
      <c r="I220" s="1" t="s">
        <v>37</v>
      </c>
      <c r="J220" s="2" t="n">
        <v>0.000130987801246665</v>
      </c>
      <c r="K220" s="12" t="n">
        <v>0.501867415950494</v>
      </c>
      <c r="L220" s="2" t="n">
        <v>0.824602780645857</v>
      </c>
      <c r="M220" s="2" t="n">
        <v>0.00211088385986656</v>
      </c>
      <c r="N220" s="2" t="n">
        <v>0.851374251707489</v>
      </c>
      <c r="O220" s="2" t="n">
        <v>0.002397750652386</v>
      </c>
      <c r="P220" s="2" t="n">
        <v>-0.0267714710616317</v>
      </c>
      <c r="Q220" s="3" t="b">
        <f aca="false">TRUE()</f>
        <v>1</v>
      </c>
      <c r="R220" s="4" t="n">
        <v>0.130647696734884</v>
      </c>
      <c r="S220" s="4" t="n">
        <v>0.430562775</v>
      </c>
      <c r="T220" s="4" t="n">
        <v>0.122055197596071</v>
      </c>
      <c r="U220" s="4" t="n">
        <v>0.582104266666667</v>
      </c>
      <c r="V220" s="4" t="n">
        <v>0.0883739570682628</v>
      </c>
      <c r="W220" s="4" t="n">
        <v>-0.151541491666667</v>
      </c>
      <c r="X220" s="5" t="n">
        <v>0.509285295384327</v>
      </c>
      <c r="Y220" s="5" t="n">
        <v>0.7501511</v>
      </c>
      <c r="Z220" s="5" t="n">
        <v>0.0177684847864602</v>
      </c>
      <c r="AA220" s="5" t="n">
        <v>0.7594925</v>
      </c>
      <c r="AB220" s="5" t="n">
        <v>0.0198400258316364</v>
      </c>
      <c r="AC220" s="5" t="n">
        <v>-0.00934140000000006</v>
      </c>
    </row>
    <row r="221" customFormat="false" ht="16" hidden="false" customHeight="false" outlineLevel="0" collapsed="false">
      <c r="A221" s="1" t="s">
        <v>660</v>
      </c>
      <c r="B221" s="1" t="n">
        <v>37</v>
      </c>
      <c r="C221" s="1" t="n">
        <v>13</v>
      </c>
      <c r="D221" s="1" t="n">
        <v>114312504</v>
      </c>
      <c r="E221" s="1" t="s">
        <v>661</v>
      </c>
      <c r="F221" s="1" t="s">
        <v>662</v>
      </c>
      <c r="G221" s="1" t="s">
        <v>663</v>
      </c>
      <c r="J221" s="2" t="n">
        <v>0.000131235303099554</v>
      </c>
      <c r="K221" s="12" t="n">
        <v>0.501867415950494</v>
      </c>
      <c r="L221" s="2" t="n">
        <v>0.797611371796283</v>
      </c>
      <c r="M221" s="2" t="n">
        <v>0.00271185488620678</v>
      </c>
      <c r="N221" s="2" t="n">
        <v>0.835043826663249</v>
      </c>
      <c r="O221" s="2" t="n">
        <v>0.00355191202712981</v>
      </c>
      <c r="P221" s="2" t="n">
        <v>-0.037432454866966</v>
      </c>
      <c r="Q221" s="3" t="b">
        <f aca="false">TRUE()</f>
        <v>1</v>
      </c>
      <c r="R221" s="4" t="n">
        <v>0.0797448074450479</v>
      </c>
      <c r="S221" s="4" t="n">
        <v>0.48953605</v>
      </c>
      <c r="T221" s="4" t="n">
        <v>0.0989136041926995</v>
      </c>
      <c r="U221" s="4" t="n">
        <v>0.635058933333333</v>
      </c>
      <c r="V221" s="4" t="n">
        <v>0.0647089360946642</v>
      </c>
      <c r="W221" s="4" t="n">
        <v>-0.145522883333333</v>
      </c>
      <c r="X221" s="5" t="n">
        <v>0.142576148029969</v>
      </c>
      <c r="Y221" s="5" t="n">
        <v>0.784059075</v>
      </c>
      <c r="Z221" s="5" t="n">
        <v>0.0215995780964004</v>
      </c>
      <c r="AA221" s="5" t="n">
        <v>0.8055225</v>
      </c>
      <c r="AB221" s="5" t="n">
        <v>0.0134515906742164</v>
      </c>
      <c r="AC221" s="5" t="n">
        <v>-0.0214634249999999</v>
      </c>
    </row>
    <row r="222" customFormat="false" ht="16" hidden="false" customHeight="false" outlineLevel="0" collapsed="false">
      <c r="A222" s="1" t="s">
        <v>664</v>
      </c>
      <c r="B222" s="1" t="n">
        <v>37</v>
      </c>
      <c r="C222" s="1" t="n">
        <v>1</v>
      </c>
      <c r="D222" s="1" t="n">
        <v>54872792</v>
      </c>
      <c r="E222" s="1" t="s">
        <v>665</v>
      </c>
      <c r="F222" s="1" t="s">
        <v>666</v>
      </c>
      <c r="G222" s="1" t="s">
        <v>667</v>
      </c>
      <c r="H222" s="1" t="s">
        <v>668</v>
      </c>
      <c r="I222" s="1" t="s">
        <v>75</v>
      </c>
      <c r="J222" s="2" t="n">
        <v>0.000131507453270506</v>
      </c>
      <c r="K222" s="12" t="n">
        <v>0.501867415950494</v>
      </c>
      <c r="L222" s="2" t="n">
        <v>0.0218940304370022</v>
      </c>
      <c r="M222" s="2" t="n">
        <v>0.000224460078574457</v>
      </c>
      <c r="N222" s="2" t="n">
        <v>0.01868195769378</v>
      </c>
      <c r="O222" s="2" t="n">
        <v>0.000311158906247983</v>
      </c>
      <c r="P222" s="2" t="n">
        <v>0.0032120727432222</v>
      </c>
      <c r="Q222" s="3" t="b">
        <f aca="false">TRUE()</f>
        <v>1</v>
      </c>
      <c r="R222" s="4" t="n">
        <v>0.315872980085137</v>
      </c>
      <c r="S222" s="4" t="n">
        <v>0.03885697</v>
      </c>
      <c r="T222" s="4" t="n">
        <v>0.0173010339553007</v>
      </c>
      <c r="U222" s="4" t="n">
        <v>0.050346</v>
      </c>
      <c r="V222" s="4" t="n">
        <v>0.00259031244063337</v>
      </c>
      <c r="W222" s="4" t="n">
        <v>-0.01148903</v>
      </c>
      <c r="X222" s="5" t="n">
        <v>0.205506579710425</v>
      </c>
      <c r="Y222" s="5" t="n">
        <v>0.069433165</v>
      </c>
      <c r="Z222" s="5" t="n">
        <v>0.00995210291161454</v>
      </c>
      <c r="AA222" s="5" t="n">
        <v>0.0807</v>
      </c>
      <c r="AB222" s="5" t="n">
        <v>0.012364710537116</v>
      </c>
      <c r="AC222" s="5" t="n">
        <v>-0.011266835</v>
      </c>
    </row>
    <row r="223" customFormat="false" ht="16" hidden="false" customHeight="false" outlineLevel="0" collapsed="false">
      <c r="A223" s="1" t="s">
        <v>669</v>
      </c>
      <c r="B223" s="1" t="n">
        <v>37</v>
      </c>
      <c r="C223" s="1" t="n">
        <v>17</v>
      </c>
      <c r="D223" s="1" t="n">
        <v>62075604</v>
      </c>
      <c r="E223" s="1" t="s">
        <v>670</v>
      </c>
      <c r="F223" s="1" t="s">
        <v>671</v>
      </c>
      <c r="G223" s="1" t="s">
        <v>672</v>
      </c>
      <c r="J223" s="2" t="n">
        <v>0.000131516152700521</v>
      </c>
      <c r="K223" s="12" t="n">
        <v>0.501867415950494</v>
      </c>
      <c r="L223" s="2" t="n">
        <v>0.0300415736655919</v>
      </c>
      <c r="M223" s="2" t="n">
        <v>0.000600901500105207</v>
      </c>
      <c r="N223" s="2" t="n">
        <v>0.038982431662669</v>
      </c>
      <c r="O223" s="2" t="n">
        <v>0.00088287775884694</v>
      </c>
      <c r="P223" s="2" t="n">
        <v>-0.00894085799707707</v>
      </c>
      <c r="Q223" s="3" t="b">
        <f aca="false">TRUE()</f>
        <v>1</v>
      </c>
      <c r="R223" s="4" t="n">
        <v>0.852178878803247</v>
      </c>
      <c r="S223" s="4" t="n">
        <v>0.0694725075</v>
      </c>
      <c r="T223" s="4" t="n">
        <v>0.0234273527941342</v>
      </c>
      <c r="U223" s="4" t="n">
        <v>0.0727228433333333</v>
      </c>
      <c r="V223" s="4" t="n">
        <v>0.0187868002833913</v>
      </c>
      <c r="W223" s="4" t="n">
        <v>-0.00325033583333335</v>
      </c>
      <c r="X223" s="5" t="n">
        <v>0.950195546136285</v>
      </c>
      <c r="Y223" s="5" t="n">
        <v>0.09495023</v>
      </c>
      <c r="Z223" s="5" t="n">
        <v>0.0114492224991161</v>
      </c>
      <c r="AA223" s="5" t="n">
        <v>0.0953825</v>
      </c>
      <c r="AB223" s="5" t="n">
        <v>0.00672172782846791</v>
      </c>
      <c r="AC223" s="5" t="n">
        <v>-0.000432269999999998</v>
      </c>
    </row>
    <row r="224" customFormat="false" ht="16" hidden="false" customHeight="false" outlineLevel="0" collapsed="false">
      <c r="A224" s="1" t="s">
        <v>673</v>
      </c>
      <c r="B224" s="1" t="n">
        <v>37</v>
      </c>
      <c r="C224" s="1" t="n">
        <v>16</v>
      </c>
      <c r="D224" s="1" t="n">
        <v>68110138</v>
      </c>
      <c r="E224" s="1" t="s">
        <v>674</v>
      </c>
      <c r="F224" s="1" t="s">
        <v>675</v>
      </c>
      <c r="G224" s="1" t="s">
        <v>58</v>
      </c>
      <c r="J224" s="2" t="n">
        <v>0.000134278446910862</v>
      </c>
      <c r="K224" s="12" t="n">
        <v>0.508757477140406</v>
      </c>
      <c r="L224" s="2" t="n">
        <v>0.944845977032024</v>
      </c>
      <c r="M224" s="2" t="n">
        <v>0.00168458536082005</v>
      </c>
      <c r="N224" s="2" t="n">
        <v>0.930506749857727</v>
      </c>
      <c r="O224" s="2" t="n">
        <v>0.000356327531022753</v>
      </c>
      <c r="P224" s="2" t="n">
        <v>0.0143392271742967</v>
      </c>
      <c r="Q224" s="3" t="s">
        <v>33</v>
      </c>
    </row>
    <row r="225" customFormat="false" ht="16" hidden="false" customHeight="false" outlineLevel="0" collapsed="false">
      <c r="A225" s="1" t="s">
        <v>676</v>
      </c>
      <c r="B225" s="1" t="n">
        <v>37</v>
      </c>
      <c r="C225" s="1" t="n">
        <v>6</v>
      </c>
      <c r="D225" s="1" t="n">
        <v>158469133</v>
      </c>
      <c r="E225" s="1" t="s">
        <v>677</v>
      </c>
      <c r="F225" s="1" t="s">
        <v>678</v>
      </c>
      <c r="G225" s="1" t="s">
        <v>63</v>
      </c>
      <c r="J225" s="2" t="n">
        <v>0.000134700485355193</v>
      </c>
      <c r="K225" s="12" t="n">
        <v>0.508757477140406</v>
      </c>
      <c r="L225" s="2" t="n">
        <v>0.899039866305656</v>
      </c>
      <c r="M225" s="2" t="n">
        <v>0.000492043832436292</v>
      </c>
      <c r="N225" s="2" t="n">
        <v>0.882752610081978</v>
      </c>
      <c r="O225" s="2" t="n">
        <v>0.00189448280486852</v>
      </c>
      <c r="P225" s="2" t="n">
        <v>0.016287256223678</v>
      </c>
      <c r="Q225" s="3" t="s">
        <v>33</v>
      </c>
    </row>
    <row r="226" customFormat="false" ht="16" hidden="false" customHeight="false" outlineLevel="0" collapsed="false">
      <c r="A226" s="1" t="s">
        <v>679</v>
      </c>
      <c r="B226" s="1" t="n">
        <v>37</v>
      </c>
      <c r="C226" s="1" t="n">
        <v>16</v>
      </c>
      <c r="D226" s="1" t="n">
        <v>733709</v>
      </c>
      <c r="E226" s="1" t="s">
        <v>680</v>
      </c>
      <c r="F226" s="1" t="s">
        <v>681</v>
      </c>
      <c r="G226" s="1" t="s">
        <v>32</v>
      </c>
      <c r="H226" s="1" t="s">
        <v>682</v>
      </c>
      <c r="I226" s="1" t="s">
        <v>75</v>
      </c>
      <c r="J226" s="2" t="n">
        <v>0.000137658164613904</v>
      </c>
      <c r="K226" s="12" t="n">
        <v>0.508757477140406</v>
      </c>
      <c r="L226" s="2" t="n">
        <v>0.560583215104566</v>
      </c>
      <c r="M226" s="2" t="n">
        <v>0.00679118744860987</v>
      </c>
      <c r="N226" s="2" t="n">
        <v>0.621087644705565</v>
      </c>
      <c r="O226" s="2" t="n">
        <v>0.00270860024067256</v>
      </c>
      <c r="P226" s="2" t="n">
        <v>-0.0605044296009988</v>
      </c>
      <c r="Q226" s="3" t="s">
        <v>33</v>
      </c>
    </row>
    <row r="227" customFormat="false" ht="16" hidden="false" customHeight="false" outlineLevel="0" collapsed="false">
      <c r="A227" s="1" t="s">
        <v>683</v>
      </c>
      <c r="B227" s="1" t="n">
        <v>37</v>
      </c>
      <c r="C227" s="1" t="n">
        <v>16</v>
      </c>
      <c r="D227" s="1" t="n">
        <v>3763022</v>
      </c>
      <c r="E227" s="1" t="s">
        <v>684</v>
      </c>
      <c r="F227" s="1" t="s">
        <v>685</v>
      </c>
      <c r="G227" s="1" t="s">
        <v>63</v>
      </c>
      <c r="H227" s="1" t="s">
        <v>686</v>
      </c>
      <c r="I227" s="1" t="s">
        <v>159</v>
      </c>
      <c r="J227" s="2" t="n">
        <v>0.000137723243663425</v>
      </c>
      <c r="K227" s="12" t="n">
        <v>0.508757477140406</v>
      </c>
      <c r="L227" s="2" t="n">
        <v>0.853694355286965</v>
      </c>
      <c r="M227" s="2" t="n">
        <v>0.00295699308064211</v>
      </c>
      <c r="N227" s="2" t="n">
        <v>0.814337128114573</v>
      </c>
      <c r="O227" s="2" t="n">
        <v>0.00372569711087004</v>
      </c>
      <c r="P227" s="2" t="n">
        <v>0.0393572271723919</v>
      </c>
      <c r="Q227" s="3" t="b">
        <f aca="false">TRUE()</f>
        <v>1</v>
      </c>
      <c r="R227" s="4" t="n">
        <v>0.224447668578807</v>
      </c>
      <c r="S227" s="4" t="n">
        <v>0.79014985</v>
      </c>
      <c r="T227" s="4" t="n">
        <v>0.141396009200179</v>
      </c>
      <c r="U227" s="4" t="n">
        <v>0.907527233333333</v>
      </c>
      <c r="V227" s="4" t="n">
        <v>0.0275470081955071</v>
      </c>
      <c r="W227" s="4" t="n">
        <v>-0.117377383333333</v>
      </c>
      <c r="X227" s="5" t="n">
        <v>0.0623205306527573</v>
      </c>
      <c r="Y227" s="5" t="n">
        <v>0.854519125</v>
      </c>
      <c r="Z227" s="5" t="n">
        <v>0.0078319528885947</v>
      </c>
      <c r="AA227" s="5" t="n">
        <v>0.86599</v>
      </c>
      <c r="AB227" s="5" t="n">
        <v>0.00627804109575588</v>
      </c>
      <c r="AC227" s="5" t="n">
        <v>-0.011470875</v>
      </c>
    </row>
    <row r="228" customFormat="false" ht="16" hidden="false" customHeight="false" outlineLevel="0" collapsed="false">
      <c r="A228" s="1" t="s">
        <v>687</v>
      </c>
      <c r="B228" s="1" t="n">
        <v>37</v>
      </c>
      <c r="C228" s="1" t="n">
        <v>13</v>
      </c>
      <c r="D228" s="1" t="n">
        <v>19967206</v>
      </c>
      <c r="H228" s="1" t="s">
        <v>688</v>
      </c>
      <c r="I228" s="1" t="s">
        <v>37</v>
      </c>
      <c r="J228" s="2" t="n">
        <v>0.000137729977028894</v>
      </c>
      <c r="K228" s="12" t="n">
        <v>0.508757477140406</v>
      </c>
      <c r="L228" s="2" t="n">
        <v>0.771697417831664</v>
      </c>
      <c r="M228" s="2" t="n">
        <v>0.00462664782698654</v>
      </c>
      <c r="N228" s="2" t="n">
        <v>0.832396609123502</v>
      </c>
      <c r="O228" s="2" t="n">
        <v>0.00569296368904048</v>
      </c>
      <c r="P228" s="2" t="n">
        <v>-0.060699191291838</v>
      </c>
      <c r="Q228" s="3" t="b">
        <f aca="false">TRUE()</f>
        <v>1</v>
      </c>
      <c r="R228" s="4" t="n">
        <v>0.168323593540095</v>
      </c>
      <c r="S228" s="4" t="n">
        <v>0.369745966666667</v>
      </c>
      <c r="T228" s="4" t="n">
        <v>0.179383969718627</v>
      </c>
      <c r="U228" s="4" t="n">
        <v>0.5471419</v>
      </c>
      <c r="V228" s="4" t="n">
        <v>0.0358438480919669</v>
      </c>
      <c r="W228" s="4" t="n">
        <v>-0.177395933333333</v>
      </c>
      <c r="X228" s="5" t="n">
        <v>0.373993501365302</v>
      </c>
      <c r="Y228" s="5" t="n">
        <v>0.731026375</v>
      </c>
      <c r="Z228" s="5" t="n">
        <v>0.0402155567332987</v>
      </c>
      <c r="AA228" s="5" t="n">
        <v>0.7040475</v>
      </c>
      <c r="AB228" s="5" t="n">
        <v>0.0392418784591156</v>
      </c>
      <c r="AC228" s="5" t="n">
        <v>0.026978875</v>
      </c>
    </row>
    <row r="229" customFormat="false" ht="16" hidden="false" customHeight="false" outlineLevel="0" collapsed="false">
      <c r="A229" s="1" t="s">
        <v>689</v>
      </c>
      <c r="B229" s="1" t="n">
        <v>37</v>
      </c>
      <c r="C229" s="1" t="n">
        <v>13</v>
      </c>
      <c r="D229" s="1" t="n">
        <v>31061080</v>
      </c>
      <c r="J229" s="2" t="n">
        <v>0.000138641404016471</v>
      </c>
      <c r="K229" s="12" t="n">
        <v>0.508757477140406</v>
      </c>
      <c r="L229" s="2" t="n">
        <v>0.918990328189503</v>
      </c>
      <c r="M229" s="2" t="n">
        <v>0.00118357073882283</v>
      </c>
      <c r="N229" s="2" t="n">
        <v>0.902139850619252</v>
      </c>
      <c r="O229" s="2" t="n">
        <v>0.00166144627375919</v>
      </c>
      <c r="P229" s="2" t="n">
        <v>0.0168504775702513</v>
      </c>
      <c r="Q229" s="3" t="b">
        <f aca="false">TRUE()</f>
        <v>1</v>
      </c>
      <c r="R229" s="4" t="n">
        <v>0.452094062441585</v>
      </c>
      <c r="S229" s="4" t="n">
        <v>0.83052315</v>
      </c>
      <c r="T229" s="4" t="n">
        <v>0.174231017584021</v>
      </c>
      <c r="U229" s="4" t="n">
        <v>0.914540333333333</v>
      </c>
      <c r="V229" s="4" t="n">
        <v>0.00172876434580698</v>
      </c>
      <c r="W229" s="4" t="n">
        <v>-0.0840171833333334</v>
      </c>
      <c r="X229" s="5" t="n">
        <v>0.0946139393005467</v>
      </c>
      <c r="Y229" s="5" t="n">
        <v>0.88015445</v>
      </c>
      <c r="Z229" s="5" t="n">
        <v>0.000756373648844701</v>
      </c>
      <c r="AA229" s="5" t="n">
        <v>0.88991</v>
      </c>
      <c r="AB229" s="5" t="n">
        <v>0.0098094716133609</v>
      </c>
      <c r="AC229" s="5" t="n">
        <v>-0.00975554999999995</v>
      </c>
    </row>
    <row r="230" customFormat="false" ht="16" hidden="false" customHeight="false" outlineLevel="0" collapsed="false">
      <c r="A230" s="1" t="s">
        <v>690</v>
      </c>
      <c r="B230" s="1" t="n">
        <v>37</v>
      </c>
      <c r="C230" s="1" t="n">
        <v>7</v>
      </c>
      <c r="D230" s="1" t="n">
        <v>141695623</v>
      </c>
      <c r="E230" s="1" t="s">
        <v>691</v>
      </c>
      <c r="F230" s="1" t="s">
        <v>692</v>
      </c>
      <c r="G230" s="1" t="s">
        <v>147</v>
      </c>
      <c r="J230" s="2" t="n">
        <v>0.000138889280474164</v>
      </c>
      <c r="K230" s="12" t="n">
        <v>0.508757477140406</v>
      </c>
      <c r="L230" s="2" t="n">
        <v>0.883817986927433</v>
      </c>
      <c r="M230" s="2" t="n">
        <v>0.00365568090829012</v>
      </c>
      <c r="N230" s="2" t="n">
        <v>0.921553944492871</v>
      </c>
      <c r="O230" s="2" t="n">
        <v>0.00274304996000407</v>
      </c>
      <c r="P230" s="2" t="n">
        <v>-0.0377359575654383</v>
      </c>
      <c r="Q230" s="3" t="b">
        <f aca="false">TRUE()</f>
        <v>1</v>
      </c>
      <c r="R230" s="4" t="n">
        <v>0.393735718624868</v>
      </c>
      <c r="S230" s="4" t="n">
        <v>0.6329414</v>
      </c>
      <c r="T230" s="4" t="n">
        <v>0.272086152251415</v>
      </c>
      <c r="U230" s="4" t="n">
        <v>0.783623633333333</v>
      </c>
      <c r="V230" s="4" t="n">
        <v>0.0279992794995395</v>
      </c>
      <c r="W230" s="4" t="n">
        <v>-0.150682233333333</v>
      </c>
      <c r="X230" s="5" t="n">
        <v>0.349080702210884</v>
      </c>
      <c r="Y230" s="5" t="n">
        <v>0.856957525</v>
      </c>
      <c r="Z230" s="5" t="n">
        <v>0.0167403395448191</v>
      </c>
      <c r="AA230" s="5" t="n">
        <v>0.86964</v>
      </c>
      <c r="AB230" s="5" t="n">
        <v>0.0185398615600728</v>
      </c>
      <c r="AC230" s="5" t="n">
        <v>-0.012682475</v>
      </c>
    </row>
    <row r="231" customFormat="false" ht="16" hidden="false" customHeight="false" outlineLevel="0" collapsed="false">
      <c r="A231" s="1" t="s">
        <v>693</v>
      </c>
      <c r="B231" s="1" t="n">
        <v>37</v>
      </c>
      <c r="C231" s="1" t="n">
        <v>17</v>
      </c>
      <c r="D231" s="1" t="n">
        <v>75877127</v>
      </c>
      <c r="E231" s="1" t="s">
        <v>694</v>
      </c>
      <c r="F231" s="1" t="s">
        <v>695</v>
      </c>
      <c r="G231" s="1" t="s">
        <v>32</v>
      </c>
      <c r="J231" s="2" t="n">
        <v>0.000138912350109844</v>
      </c>
      <c r="K231" s="12" t="n">
        <v>0.508757477140406</v>
      </c>
      <c r="L231" s="2" t="n">
        <v>0.493076805635519</v>
      </c>
      <c r="M231" s="2" t="n">
        <v>0.0027825318413652</v>
      </c>
      <c r="N231" s="2" t="n">
        <v>0.533827891404657</v>
      </c>
      <c r="O231" s="2" t="n">
        <v>0.00407666951381724</v>
      </c>
      <c r="P231" s="2" t="n">
        <v>-0.0407510857691384</v>
      </c>
      <c r="Q231" s="3" t="s">
        <v>33</v>
      </c>
    </row>
    <row r="232" customFormat="false" ht="16" hidden="false" customHeight="false" outlineLevel="0" collapsed="false">
      <c r="A232" s="1" t="s">
        <v>696</v>
      </c>
      <c r="B232" s="1" t="n">
        <v>37</v>
      </c>
      <c r="C232" s="1" t="n">
        <v>15</v>
      </c>
      <c r="D232" s="1" t="n">
        <v>78285734</v>
      </c>
      <c r="E232" s="1" t="s">
        <v>697</v>
      </c>
      <c r="F232" s="1" t="s">
        <v>698</v>
      </c>
      <c r="G232" s="1" t="s">
        <v>32</v>
      </c>
      <c r="J232" s="2" t="n">
        <v>0.000139978064586587</v>
      </c>
      <c r="K232" s="12" t="n">
        <v>0.508757477140406</v>
      </c>
      <c r="L232" s="2" t="n">
        <v>0.911177094435934</v>
      </c>
      <c r="M232" s="2" t="n">
        <v>0.00291315260979567</v>
      </c>
      <c r="N232" s="2" t="n">
        <v>0.938569837947026</v>
      </c>
      <c r="O232" s="2" t="n">
        <v>0.00160130447385192</v>
      </c>
      <c r="P232" s="2" t="n">
        <v>-0.0273927435110922</v>
      </c>
      <c r="Q232" s="3" t="s">
        <v>33</v>
      </c>
    </row>
    <row r="233" customFormat="false" ht="16" hidden="false" customHeight="false" outlineLevel="0" collapsed="false">
      <c r="A233" s="1" t="s">
        <v>699</v>
      </c>
      <c r="B233" s="1" t="n">
        <v>37</v>
      </c>
      <c r="C233" s="1" t="n">
        <v>3</v>
      </c>
      <c r="D233" s="1" t="n">
        <v>193499482</v>
      </c>
      <c r="J233" s="2" t="n">
        <v>0.000140123991949908</v>
      </c>
      <c r="K233" s="12" t="n">
        <v>0.508757477140406</v>
      </c>
      <c r="L233" s="2" t="n">
        <v>0.904206119062481</v>
      </c>
      <c r="M233" s="2" t="n">
        <v>0.00247193907172498</v>
      </c>
      <c r="N233" s="2" t="n">
        <v>0.932932312724795</v>
      </c>
      <c r="O233" s="2" t="n">
        <v>0.00245939839099352</v>
      </c>
      <c r="P233" s="2" t="n">
        <v>-0.0287261936623143</v>
      </c>
      <c r="Q233" s="3" t="b">
        <f aca="false">TRUE()</f>
        <v>1</v>
      </c>
      <c r="R233" s="4" t="n">
        <v>0.379610320440363</v>
      </c>
      <c r="S233" s="4" t="n">
        <v>0.84601785</v>
      </c>
      <c r="T233" s="4" t="n">
        <v>0.0764250402984301</v>
      </c>
      <c r="U233" s="4" t="n">
        <v>0.890010433333333</v>
      </c>
      <c r="V233" s="4" t="n">
        <v>0.0132678619921724</v>
      </c>
      <c r="W233" s="4" t="n">
        <v>-0.0439925833333332</v>
      </c>
      <c r="X233" s="5" t="n">
        <v>0.296745391024196</v>
      </c>
      <c r="Y233" s="5" t="n">
        <v>0.88786555</v>
      </c>
      <c r="Z233" s="5" t="n">
        <v>0.0101698341299158</v>
      </c>
      <c r="AA233" s="5" t="n">
        <v>0.87764</v>
      </c>
      <c r="AB233" s="5" t="n">
        <v>0.0147291140263086</v>
      </c>
      <c r="AC233" s="5" t="n">
        <v>0.01022555</v>
      </c>
    </row>
    <row r="234" customFormat="false" ht="16" hidden="false" customHeight="false" outlineLevel="0" collapsed="false">
      <c r="A234" s="1" t="s">
        <v>700</v>
      </c>
      <c r="B234" s="1" t="n">
        <v>37</v>
      </c>
      <c r="C234" s="1" t="n">
        <v>10</v>
      </c>
      <c r="D234" s="1" t="n">
        <v>47964834</v>
      </c>
      <c r="H234" s="1" t="s">
        <v>701</v>
      </c>
      <c r="I234" s="1" t="s">
        <v>159</v>
      </c>
      <c r="J234" s="2" t="n">
        <v>0.000140201996911232</v>
      </c>
      <c r="K234" s="12" t="n">
        <v>0.508757477140406</v>
      </c>
      <c r="L234" s="2" t="n">
        <v>0.839373857854841</v>
      </c>
      <c r="M234" s="2" t="n">
        <v>0.040561263171166</v>
      </c>
      <c r="N234" s="2" t="n">
        <v>0.493056699032253</v>
      </c>
      <c r="O234" s="2" t="n">
        <v>0.0110687853194027</v>
      </c>
      <c r="P234" s="2" t="n">
        <v>0.346317158822587</v>
      </c>
      <c r="Q234" s="3" t="b">
        <f aca="false">TRUE()</f>
        <v>1</v>
      </c>
      <c r="R234" s="4" t="n">
        <v>0.415012888382846</v>
      </c>
      <c r="S234" s="4" t="n">
        <v>0.154161665</v>
      </c>
      <c r="T234" s="4" t="n">
        <v>0.172434691304705</v>
      </c>
      <c r="U234" s="4" t="n">
        <v>0.298704716666667</v>
      </c>
      <c r="V234" s="4" t="n">
        <v>0.262388072608666</v>
      </c>
      <c r="W234" s="4" t="n">
        <v>-0.144543051666667</v>
      </c>
      <c r="X234" s="5" t="n">
        <v>0.538107242969425</v>
      </c>
      <c r="Y234" s="5" t="n">
        <v>0.713494875</v>
      </c>
      <c r="Z234" s="5" t="n">
        <v>0.149484680068547</v>
      </c>
      <c r="AA234" s="5" t="n">
        <v>0.6333725</v>
      </c>
      <c r="AB234" s="5" t="n">
        <v>0.194730830699712</v>
      </c>
      <c r="AC234" s="5" t="n">
        <v>0.0801223750000001</v>
      </c>
    </row>
    <row r="235" customFormat="false" ht="16" hidden="false" customHeight="false" outlineLevel="0" collapsed="false">
      <c r="A235" s="1" t="s">
        <v>702</v>
      </c>
      <c r="B235" s="1" t="n">
        <v>37</v>
      </c>
      <c r="C235" s="1" t="n">
        <v>6</v>
      </c>
      <c r="D235" s="1" t="n">
        <v>31117380</v>
      </c>
      <c r="E235" s="1" t="s">
        <v>703</v>
      </c>
      <c r="F235" s="1" t="s">
        <v>704</v>
      </c>
      <c r="G235" s="1" t="s">
        <v>58</v>
      </c>
      <c r="J235" s="2" t="n">
        <v>0.000140528297242954</v>
      </c>
      <c r="K235" s="12" t="n">
        <v>0.508757477140406</v>
      </c>
      <c r="L235" s="2" t="n">
        <v>0.379835482299949</v>
      </c>
      <c r="M235" s="2" t="n">
        <v>0.0525984144905309</v>
      </c>
      <c r="N235" s="2" t="n">
        <v>0.816904091552295</v>
      </c>
      <c r="O235" s="2" t="n">
        <v>0.00723302603535507</v>
      </c>
      <c r="P235" s="2" t="n">
        <v>-0.437068609252346</v>
      </c>
      <c r="Q235" s="3" t="b">
        <f aca="false">TRUE()</f>
        <v>1</v>
      </c>
      <c r="R235" s="4" t="n">
        <v>0.791483103537001</v>
      </c>
      <c r="S235" s="4" t="n">
        <v>0.495453475</v>
      </c>
      <c r="T235" s="4" t="n">
        <v>0.237263140433884</v>
      </c>
      <c r="U235" s="4" t="n">
        <v>0.5394195</v>
      </c>
      <c r="V235" s="4" t="n">
        <v>0.148511435685573</v>
      </c>
      <c r="W235" s="4" t="n">
        <v>-0.043966025</v>
      </c>
      <c r="X235" s="5" t="n">
        <v>0.254240119809792</v>
      </c>
      <c r="Y235" s="5" t="n">
        <v>0.5108987</v>
      </c>
      <c r="Z235" s="5" t="n">
        <v>0.110354983743765</v>
      </c>
      <c r="AA235" s="5" t="n">
        <v>0.6125175</v>
      </c>
      <c r="AB235" s="5" t="n">
        <v>0.117527004379135</v>
      </c>
      <c r="AC235" s="5" t="n">
        <v>-0.1016188</v>
      </c>
    </row>
    <row r="236" customFormat="false" ht="16" hidden="false" customHeight="false" outlineLevel="0" collapsed="false">
      <c r="A236" s="1" t="s">
        <v>705</v>
      </c>
      <c r="B236" s="1" t="n">
        <v>37</v>
      </c>
      <c r="C236" s="1" t="n">
        <v>3</v>
      </c>
      <c r="D236" s="1" t="n">
        <v>169041586</v>
      </c>
      <c r="E236" s="1" t="s">
        <v>706</v>
      </c>
      <c r="F236" s="1" t="s">
        <v>707</v>
      </c>
      <c r="G236" s="1" t="s">
        <v>412</v>
      </c>
      <c r="J236" s="2" t="n">
        <v>0.000141769829217266</v>
      </c>
      <c r="K236" s="12" t="n">
        <v>0.511068168810865</v>
      </c>
      <c r="L236" s="2" t="n">
        <v>0.85581375777219</v>
      </c>
      <c r="M236" s="2" t="n">
        <v>0.00498387397283866</v>
      </c>
      <c r="N236" s="2" t="n">
        <v>0.901926312314137</v>
      </c>
      <c r="O236" s="2" t="n">
        <v>0.00258441825767869</v>
      </c>
      <c r="P236" s="2" t="n">
        <v>-0.0461125545419466</v>
      </c>
      <c r="Q236" s="3" t="b">
        <f aca="false">TRUE()</f>
        <v>1</v>
      </c>
      <c r="R236" s="4" t="n">
        <v>0.279719810704633</v>
      </c>
      <c r="S236" s="4" t="n">
        <v>0.5789782</v>
      </c>
      <c r="T236" s="4" t="n">
        <v>0.198239543228136</v>
      </c>
      <c r="U236" s="4" t="n">
        <v>0.732526633333333</v>
      </c>
      <c r="V236" s="4" t="n">
        <v>0.0992962196874249</v>
      </c>
      <c r="W236" s="4" t="n">
        <v>-0.153548433333333</v>
      </c>
      <c r="X236" s="5" t="n">
        <v>0.0841921417536597</v>
      </c>
      <c r="Y236" s="5" t="n">
        <v>0.8763616</v>
      </c>
      <c r="Z236" s="5" t="n">
        <v>0.00849515921216312</v>
      </c>
      <c r="AA236" s="5" t="n">
        <v>0.8860425</v>
      </c>
      <c r="AB236" s="5" t="n">
        <v>0.00394241360082881</v>
      </c>
      <c r="AC236" s="5" t="n">
        <v>-0.00968089999999999</v>
      </c>
    </row>
    <row r="237" customFormat="false" ht="16" hidden="false" customHeight="false" outlineLevel="0" collapsed="false">
      <c r="A237" s="1" t="s">
        <v>708</v>
      </c>
      <c r="B237" s="1" t="n">
        <v>37</v>
      </c>
      <c r="C237" s="1" t="n">
        <v>3</v>
      </c>
      <c r="D237" s="1" t="n">
        <v>123712178</v>
      </c>
      <c r="H237" s="1" t="s">
        <v>709</v>
      </c>
      <c r="I237" s="1" t="s">
        <v>43</v>
      </c>
      <c r="J237" s="2" t="n">
        <v>0.000143432934957874</v>
      </c>
      <c r="K237" s="12" t="n">
        <v>0.514872576331515</v>
      </c>
      <c r="L237" s="2" t="n">
        <v>0.925393822423908</v>
      </c>
      <c r="M237" s="2" t="n">
        <v>0.00123840185042272</v>
      </c>
      <c r="N237" s="2" t="n">
        <v>0.908641259201535</v>
      </c>
      <c r="O237" s="2" t="n">
        <v>0.00162819529552578</v>
      </c>
      <c r="P237" s="2" t="n">
        <v>0.0167525632223727</v>
      </c>
      <c r="Q237" s="3" t="s">
        <v>33</v>
      </c>
    </row>
    <row r="238" customFormat="false" ht="16" hidden="false" customHeight="false" outlineLevel="0" collapsed="false">
      <c r="A238" s="1" t="s">
        <v>710</v>
      </c>
      <c r="B238" s="1" t="n">
        <v>37</v>
      </c>
      <c r="C238" s="1" t="n">
        <v>11</v>
      </c>
      <c r="D238" s="1" t="n">
        <v>65546210</v>
      </c>
      <c r="E238" s="1" t="s">
        <v>711</v>
      </c>
      <c r="F238" s="1" t="s">
        <v>712</v>
      </c>
      <c r="G238" s="1" t="s">
        <v>32</v>
      </c>
      <c r="H238" s="1" t="s">
        <v>713</v>
      </c>
      <c r="I238" s="1" t="s">
        <v>50</v>
      </c>
      <c r="J238" s="2" t="n">
        <v>0.000145506890633754</v>
      </c>
      <c r="K238" s="12" t="n">
        <v>0.520113459640665</v>
      </c>
      <c r="L238" s="2" t="n">
        <v>0.96800898282489</v>
      </c>
      <c r="M238" s="2" t="n">
        <v>0.000516814483806101</v>
      </c>
      <c r="N238" s="2" t="n">
        <v>0.925651700304521</v>
      </c>
      <c r="O238" s="2" t="n">
        <v>0.00516533339894471</v>
      </c>
      <c r="P238" s="2" t="n">
        <v>0.0423572825203687</v>
      </c>
      <c r="Q238" s="3" t="b">
        <f aca="false">TRUE()</f>
        <v>1</v>
      </c>
      <c r="R238" s="4" t="n">
        <v>0.580530256090021</v>
      </c>
      <c r="S238" s="4" t="n">
        <v>0.9715454</v>
      </c>
      <c r="T238" s="4" t="n">
        <v>0.0140827643609721</v>
      </c>
      <c r="U238" s="4" t="n">
        <v>0.965113766666667</v>
      </c>
      <c r="V238" s="4" t="n">
        <v>0.0145233691168177</v>
      </c>
      <c r="W238" s="4" t="n">
        <v>0.0064316333333333</v>
      </c>
      <c r="X238" s="5" t="n">
        <v>0.511972750475767</v>
      </c>
      <c r="Y238" s="5" t="n">
        <v>0.9576767</v>
      </c>
      <c r="Z238" s="5" t="n">
        <v>0.00469627095328481</v>
      </c>
      <c r="AA238" s="5" t="n">
        <v>0.9534625</v>
      </c>
      <c r="AB238" s="5" t="n">
        <v>0.0111458792833943</v>
      </c>
      <c r="AC238" s="5" t="n">
        <v>0.00421419999999995</v>
      </c>
    </row>
    <row r="239" customFormat="false" ht="16" hidden="false" customHeight="false" outlineLevel="0" collapsed="false">
      <c r="A239" s="1" t="s">
        <v>714</v>
      </c>
      <c r="B239" s="1" t="n">
        <v>37</v>
      </c>
      <c r="C239" s="1" t="n">
        <v>18</v>
      </c>
      <c r="D239" s="1" t="n">
        <v>1707883</v>
      </c>
      <c r="J239" s="2" t="n">
        <v>0.000148111909534331</v>
      </c>
      <c r="K239" s="12" t="n">
        <v>0.521984869675036</v>
      </c>
      <c r="L239" s="2" t="n">
        <v>0.879076310858996</v>
      </c>
      <c r="M239" s="2" t="n">
        <v>0.00169375602795451</v>
      </c>
      <c r="N239" s="2" t="n">
        <v>0.895557387323844</v>
      </c>
      <c r="O239" s="2" t="n">
        <v>0.0011171163700584</v>
      </c>
      <c r="P239" s="2" t="n">
        <v>-0.016481076464848</v>
      </c>
      <c r="Q239" s="3" t="s">
        <v>33</v>
      </c>
    </row>
    <row r="240" customFormat="false" ht="16" hidden="false" customHeight="false" outlineLevel="0" collapsed="false">
      <c r="A240" s="1" t="s">
        <v>715</v>
      </c>
      <c r="B240" s="1" t="n">
        <v>37</v>
      </c>
      <c r="C240" s="1" t="n">
        <v>18</v>
      </c>
      <c r="D240" s="1" t="n">
        <v>72453774</v>
      </c>
      <c r="E240" s="1" t="s">
        <v>716</v>
      </c>
      <c r="F240" s="1" t="s">
        <v>717</v>
      </c>
      <c r="G240" s="1" t="s">
        <v>58</v>
      </c>
      <c r="J240" s="2" t="n">
        <v>0.000148210045810383</v>
      </c>
      <c r="K240" s="12" t="n">
        <v>0.521984869675036</v>
      </c>
      <c r="L240" s="2" t="n">
        <v>0.867855171774592</v>
      </c>
      <c r="M240" s="2" t="n">
        <v>0.00108735449676387</v>
      </c>
      <c r="N240" s="2" t="n">
        <v>0.879932672377166</v>
      </c>
      <c r="O240" s="2" t="n">
        <v>0.00101446950208086</v>
      </c>
      <c r="P240" s="2" t="n">
        <v>-0.0120775006025744</v>
      </c>
      <c r="Q240" s="3" t="s">
        <v>33</v>
      </c>
    </row>
    <row r="241" customFormat="false" ht="16" hidden="false" customHeight="false" outlineLevel="0" collapsed="false">
      <c r="A241" s="1" t="s">
        <v>718</v>
      </c>
      <c r="B241" s="1" t="n">
        <v>37</v>
      </c>
      <c r="C241" s="1" t="n">
        <v>17</v>
      </c>
      <c r="D241" s="1" t="n">
        <v>10454597</v>
      </c>
      <c r="E241" s="1" t="s">
        <v>719</v>
      </c>
      <c r="F241" s="1" t="s">
        <v>720</v>
      </c>
      <c r="G241" s="1" t="s">
        <v>32</v>
      </c>
      <c r="J241" s="2" t="n">
        <v>0.000148426422858101</v>
      </c>
      <c r="K241" s="12" t="n">
        <v>0.521984869675036</v>
      </c>
      <c r="L241" s="2" t="n">
        <v>0.466362059021579</v>
      </c>
      <c r="M241" s="2" t="n">
        <v>0.0073019424654135</v>
      </c>
      <c r="N241" s="2" t="n">
        <v>0.5338530560299</v>
      </c>
      <c r="O241" s="2" t="n">
        <v>0.00397393714596295</v>
      </c>
      <c r="P241" s="2" t="n">
        <v>-0.0674909970083208</v>
      </c>
      <c r="Q241" s="3" t="s">
        <v>33</v>
      </c>
    </row>
    <row r="242" customFormat="false" ht="16" hidden="false" customHeight="false" outlineLevel="0" collapsed="false">
      <c r="A242" s="1" t="s">
        <v>721</v>
      </c>
      <c r="B242" s="1" t="n">
        <v>37</v>
      </c>
      <c r="C242" s="1" t="n">
        <v>1</v>
      </c>
      <c r="D242" s="1" t="n">
        <v>167274799</v>
      </c>
      <c r="E242" s="1" t="s">
        <v>722</v>
      </c>
      <c r="F242" s="1" t="s">
        <v>723</v>
      </c>
      <c r="G242" s="1" t="s">
        <v>58</v>
      </c>
      <c r="J242" s="2" t="n">
        <v>0.000149270280322429</v>
      </c>
      <c r="K242" s="12" t="n">
        <v>0.521984869675036</v>
      </c>
      <c r="L242" s="2" t="n">
        <v>0.932184463833092</v>
      </c>
      <c r="M242" s="2" t="n">
        <v>0.00100135286612321</v>
      </c>
      <c r="N242" s="2" t="n">
        <v>0.9222024154465</v>
      </c>
      <c r="O242" s="2" t="n">
        <v>0.000716552792865422</v>
      </c>
      <c r="P242" s="2" t="n">
        <v>0.00998204838659256</v>
      </c>
      <c r="Q242" s="3" t="s">
        <v>33</v>
      </c>
    </row>
    <row r="243" customFormat="false" ht="16" hidden="false" customHeight="false" outlineLevel="0" collapsed="false">
      <c r="A243" s="1" t="s">
        <v>724</v>
      </c>
      <c r="B243" s="1" t="n">
        <v>37</v>
      </c>
      <c r="C243" s="1" t="n">
        <v>19</v>
      </c>
      <c r="D243" s="1" t="n">
        <v>21265421</v>
      </c>
      <c r="E243" s="1" t="s">
        <v>725</v>
      </c>
      <c r="F243" s="1" t="s">
        <v>726</v>
      </c>
      <c r="G243" s="1" t="s">
        <v>727</v>
      </c>
      <c r="H243" s="1" t="s">
        <v>347</v>
      </c>
      <c r="I243" s="1" t="s">
        <v>75</v>
      </c>
      <c r="J243" s="2" t="n">
        <v>0.000150383426991783</v>
      </c>
      <c r="K243" s="12" t="n">
        <v>0.521984869675036</v>
      </c>
      <c r="L243" s="2" t="n">
        <v>0.579919130691224</v>
      </c>
      <c r="M243" s="2" t="n">
        <v>0.066080831918299</v>
      </c>
      <c r="N243" s="2" t="n">
        <v>0.0422491828017424</v>
      </c>
      <c r="O243" s="2" t="n">
        <v>0.00698492206406321</v>
      </c>
      <c r="P243" s="2" t="n">
        <v>0.537669947889481</v>
      </c>
      <c r="Q243" s="3" t="b">
        <f aca="false">TRUE()</f>
        <v>1</v>
      </c>
      <c r="R243" s="4" t="n">
        <v>0.121028494013893</v>
      </c>
      <c r="S243" s="4" t="n">
        <v>0.1210173125</v>
      </c>
      <c r="T243" s="4" t="n">
        <v>0.106306056586401</v>
      </c>
      <c r="U243" s="4" t="n">
        <v>0.37918637</v>
      </c>
      <c r="V243" s="4" t="n">
        <v>0.255112070331705</v>
      </c>
      <c r="W243" s="4" t="n">
        <v>-0.2581690575</v>
      </c>
      <c r="X243" s="5" t="n">
        <v>0.14209978027829</v>
      </c>
      <c r="Y243" s="5" t="n">
        <v>0.5069262725</v>
      </c>
      <c r="Z243" s="5" t="n">
        <v>0.289633398131779</v>
      </c>
      <c r="AA243" s="5" t="n">
        <v>0.21098</v>
      </c>
      <c r="AB243" s="5" t="n">
        <v>0.197128114179586</v>
      </c>
      <c r="AC243" s="5" t="n">
        <v>0.2959462725</v>
      </c>
    </row>
    <row r="244" customFormat="false" ht="16" hidden="false" customHeight="false" outlineLevel="0" collapsed="false">
      <c r="A244" s="1" t="s">
        <v>728</v>
      </c>
      <c r="B244" s="1" t="n">
        <v>37</v>
      </c>
      <c r="C244" s="1" t="n">
        <v>9</v>
      </c>
      <c r="D244" s="1" t="n">
        <v>3921350</v>
      </c>
      <c r="E244" s="1" t="s">
        <v>729</v>
      </c>
      <c r="F244" s="1" t="s">
        <v>730</v>
      </c>
      <c r="G244" s="1" t="s">
        <v>63</v>
      </c>
      <c r="J244" s="2" t="n">
        <v>0.000150508802703924</v>
      </c>
      <c r="K244" s="12" t="n">
        <v>0.521984869675036</v>
      </c>
      <c r="L244" s="2" t="n">
        <v>0.784878092879307</v>
      </c>
      <c r="M244" s="2" t="n">
        <v>0.00208656599408841</v>
      </c>
      <c r="N244" s="2" t="n">
        <v>0.843011475731354</v>
      </c>
      <c r="O244" s="2" t="n">
        <v>0.00687644698893561</v>
      </c>
      <c r="P244" s="2" t="n">
        <v>-0.0581333828520468</v>
      </c>
      <c r="Q244" s="3" t="s">
        <v>33</v>
      </c>
    </row>
    <row r="245" customFormat="false" ht="16" hidden="false" customHeight="false" outlineLevel="0" collapsed="false">
      <c r="A245" s="1" t="s">
        <v>731</v>
      </c>
      <c r="B245" s="1" t="n">
        <v>37</v>
      </c>
      <c r="C245" s="1" t="n">
        <v>20</v>
      </c>
      <c r="D245" s="1" t="n">
        <v>3645526</v>
      </c>
      <c r="E245" s="1" t="s">
        <v>732</v>
      </c>
      <c r="F245" s="1" t="s">
        <v>733</v>
      </c>
      <c r="G245" s="1" t="s">
        <v>48</v>
      </c>
      <c r="H245" s="1" t="s">
        <v>734</v>
      </c>
      <c r="I245" s="1" t="s">
        <v>37</v>
      </c>
      <c r="J245" s="2" t="n">
        <v>0.000150899868345157</v>
      </c>
      <c r="K245" s="12" t="n">
        <v>0.521984869675036</v>
      </c>
      <c r="L245" s="2" t="n">
        <v>0.883452334727332</v>
      </c>
      <c r="M245" s="2" t="n">
        <v>0.00109755582343804</v>
      </c>
      <c r="N245" s="2" t="n">
        <v>0.863735028874528</v>
      </c>
      <c r="O245" s="2" t="n">
        <v>0.0021780106013746</v>
      </c>
      <c r="P245" s="2" t="n">
        <v>0.0197173058528035</v>
      </c>
      <c r="Q245" s="3" t="b">
        <f aca="false">TRUE()</f>
        <v>1</v>
      </c>
      <c r="R245" s="4" t="n">
        <v>0.72642983739188</v>
      </c>
      <c r="S245" s="4" t="n">
        <v>0.678660525</v>
      </c>
      <c r="T245" s="4" t="n">
        <v>0.12442286565977</v>
      </c>
      <c r="U245" s="4" t="n">
        <v>0.707133866666667</v>
      </c>
      <c r="V245" s="4" t="n">
        <v>0.0462343256332709</v>
      </c>
      <c r="W245" s="4" t="n">
        <v>-0.0284733416666667</v>
      </c>
      <c r="X245" s="5" t="n">
        <v>0.905827354865633</v>
      </c>
      <c r="Y245" s="5" t="n">
        <v>0.83727555</v>
      </c>
      <c r="Z245" s="5" t="n">
        <v>0.0211335502567994</v>
      </c>
      <c r="AA245" s="5" t="n">
        <v>0.8356075</v>
      </c>
      <c r="AB245" s="5" t="n">
        <v>0.0168631677036078</v>
      </c>
      <c r="AC245" s="5" t="n">
        <v>0.00166804999999992</v>
      </c>
    </row>
    <row r="246" customFormat="false" ht="16" hidden="false" customHeight="false" outlineLevel="0" collapsed="false">
      <c r="A246" s="1" t="s">
        <v>735</v>
      </c>
      <c r="B246" s="1" t="n">
        <v>37</v>
      </c>
      <c r="C246" s="1" t="n">
        <v>10</v>
      </c>
      <c r="D246" s="1" t="n">
        <v>135171337</v>
      </c>
      <c r="E246" s="1" t="s">
        <v>736</v>
      </c>
      <c r="F246" s="1" t="s">
        <v>737</v>
      </c>
      <c r="G246" s="1" t="s">
        <v>738</v>
      </c>
      <c r="H246" s="1" t="s">
        <v>739</v>
      </c>
      <c r="I246" s="1" t="s">
        <v>75</v>
      </c>
      <c r="J246" s="2" t="n">
        <v>0.000150959733543902</v>
      </c>
      <c r="K246" s="12" t="n">
        <v>0.521984869675036</v>
      </c>
      <c r="L246" s="2" t="n">
        <v>0.0134319568765157</v>
      </c>
      <c r="M246" s="11" t="n">
        <v>6.19861525309543E-005</v>
      </c>
      <c r="N246" s="2" t="n">
        <v>0.0119661030673339</v>
      </c>
      <c r="O246" s="2" t="n">
        <v>0.000170413259665801</v>
      </c>
      <c r="P246" s="2" t="n">
        <v>0.00146585380918177</v>
      </c>
      <c r="Q246" s="3" t="b">
        <f aca="false">TRUE()</f>
        <v>1</v>
      </c>
      <c r="R246" s="4" t="n">
        <v>0.942394814141704</v>
      </c>
      <c r="S246" s="4" t="n">
        <v>0.029302276</v>
      </c>
      <c r="T246" s="4" t="n">
        <v>0.0172128262139885</v>
      </c>
      <c r="U246" s="4" t="n">
        <v>0.0301200033333333</v>
      </c>
      <c r="V246" s="4" t="n">
        <v>0.00722631543843979</v>
      </c>
      <c r="W246" s="4" t="n">
        <v>-0.000817727333333341</v>
      </c>
      <c r="X246" s="5" t="n">
        <v>0.414489661970003</v>
      </c>
      <c r="Y246" s="5" t="n">
        <v>0.065334155</v>
      </c>
      <c r="Z246" s="5" t="n">
        <v>0.005583385029296</v>
      </c>
      <c r="AA246" s="5" t="n">
        <v>0.06255</v>
      </c>
      <c r="AB246" s="5" t="n">
        <v>0.00303131434639608</v>
      </c>
      <c r="AC246" s="5" t="n">
        <v>0.00278415500000001</v>
      </c>
    </row>
    <row r="247" customFormat="false" ht="16" hidden="false" customHeight="false" outlineLevel="0" collapsed="false">
      <c r="A247" s="1" t="s">
        <v>740</v>
      </c>
      <c r="B247" s="1" t="n">
        <v>37</v>
      </c>
      <c r="C247" s="1" t="n">
        <v>13</v>
      </c>
      <c r="D247" s="1" t="n">
        <v>114928103</v>
      </c>
      <c r="H247" s="1" t="s">
        <v>741</v>
      </c>
      <c r="I247" s="1" t="s">
        <v>43</v>
      </c>
      <c r="J247" s="2" t="n">
        <v>0.000152956243888901</v>
      </c>
      <c r="K247" s="12" t="n">
        <v>0.526738401592285</v>
      </c>
      <c r="L247" s="2" t="n">
        <v>0.775821759348045</v>
      </c>
      <c r="M247" s="2" t="n">
        <v>0.0287470338688833</v>
      </c>
      <c r="N247" s="2" t="n">
        <v>0.417462128639472</v>
      </c>
      <c r="O247" s="2" t="n">
        <v>0.0339422685018416</v>
      </c>
      <c r="P247" s="2" t="n">
        <v>0.358359630708573</v>
      </c>
      <c r="Q247" s="3" t="b">
        <f aca="false">TRUE()</f>
        <v>1</v>
      </c>
      <c r="R247" s="4" t="n">
        <v>0.328096799111942</v>
      </c>
      <c r="S247" s="4" t="n">
        <v>0.863246625</v>
      </c>
      <c r="T247" s="4" t="n">
        <v>0.0425095432273253</v>
      </c>
      <c r="U247" s="4" t="n">
        <v>0.826525966666667</v>
      </c>
      <c r="V247" s="4" t="n">
        <v>0.0470429533564096</v>
      </c>
      <c r="W247" s="4" t="n">
        <v>0.0367206583333334</v>
      </c>
      <c r="X247" s="5" t="n">
        <v>0.843035367403468</v>
      </c>
      <c r="Y247" s="5" t="n">
        <v>0.815567975</v>
      </c>
      <c r="Z247" s="5" t="n">
        <v>0.0372519381350264</v>
      </c>
      <c r="AA247" s="5" t="n">
        <v>0.809665</v>
      </c>
      <c r="AB247" s="5" t="n">
        <v>0.0432744316350121</v>
      </c>
      <c r="AC247" s="5" t="n">
        <v>0.00590297500000003</v>
      </c>
    </row>
    <row r="248" customFormat="false" ht="16" hidden="false" customHeight="false" outlineLevel="0" collapsed="false">
      <c r="A248" s="1" t="s">
        <v>742</v>
      </c>
      <c r="B248" s="1" t="n">
        <v>37</v>
      </c>
      <c r="C248" s="1" t="n">
        <v>2</v>
      </c>
      <c r="D248" s="1" t="n">
        <v>136878267</v>
      </c>
      <c r="H248" s="1" t="s">
        <v>743</v>
      </c>
      <c r="I248" s="1" t="s">
        <v>37</v>
      </c>
      <c r="J248" s="2" t="n">
        <v>0.000154436625061509</v>
      </c>
      <c r="K248" s="12" t="n">
        <v>0.527788736090265</v>
      </c>
      <c r="L248" s="2" t="n">
        <v>0.567929372910288</v>
      </c>
      <c r="M248" s="2" t="n">
        <v>0.0439652460116657</v>
      </c>
      <c r="N248" s="2" t="n">
        <v>0.92678079617152</v>
      </c>
      <c r="O248" s="2" t="n">
        <v>0.00779117929986776</v>
      </c>
      <c r="P248" s="2" t="n">
        <v>-0.358851423261232</v>
      </c>
      <c r="Q248" s="3" t="b">
        <f aca="false">TRUE()</f>
        <v>1</v>
      </c>
      <c r="R248" s="4" t="n">
        <v>0.525719031387769</v>
      </c>
      <c r="S248" s="4" t="n">
        <v>0.858191375</v>
      </c>
      <c r="T248" s="4" t="n">
        <v>0.167652969588699</v>
      </c>
      <c r="U248" s="4" t="n">
        <v>0.9259798</v>
      </c>
      <c r="V248" s="4" t="n">
        <v>0.014754142516934</v>
      </c>
      <c r="W248" s="4" t="n">
        <v>-0.0677884249999999</v>
      </c>
      <c r="X248" s="5" t="n">
        <v>0.473065738532456</v>
      </c>
      <c r="Y248" s="5" t="n">
        <v>0.823555575</v>
      </c>
      <c r="Z248" s="5" t="n">
        <v>0.16454549924043</v>
      </c>
      <c r="AA248" s="5" t="n">
        <v>0.7281825</v>
      </c>
      <c r="AB248" s="5" t="n">
        <v>0.187172854580109</v>
      </c>
      <c r="AC248" s="5" t="n">
        <v>0.095373075</v>
      </c>
    </row>
    <row r="249" customFormat="false" ht="16" hidden="false" customHeight="false" outlineLevel="0" collapsed="false">
      <c r="A249" s="1" t="s">
        <v>744</v>
      </c>
      <c r="B249" s="1" t="n">
        <v>37</v>
      </c>
      <c r="C249" s="1" t="n">
        <v>22</v>
      </c>
      <c r="D249" s="1" t="n">
        <v>21301069</v>
      </c>
      <c r="E249" s="1" t="s">
        <v>745</v>
      </c>
      <c r="F249" s="1" t="s">
        <v>746</v>
      </c>
      <c r="G249" s="1" t="s">
        <v>32</v>
      </c>
      <c r="J249" s="2" t="n">
        <v>0.000155064479760567</v>
      </c>
      <c r="K249" s="12" t="n">
        <v>0.527788736090265</v>
      </c>
      <c r="L249" s="2" t="n">
        <v>0.919542412050958</v>
      </c>
      <c r="M249" s="2" t="n">
        <v>0.00122695910626691</v>
      </c>
      <c r="N249" s="2" t="n">
        <v>0.903866829634082</v>
      </c>
      <c r="O249" s="2" t="n">
        <v>0.00151876657409524</v>
      </c>
      <c r="P249" s="2" t="n">
        <v>0.0156755824168763</v>
      </c>
      <c r="Q249" s="3" t="s">
        <v>33</v>
      </c>
    </row>
    <row r="250" customFormat="false" ht="16" hidden="false" customHeight="false" outlineLevel="0" collapsed="false">
      <c r="A250" s="1" t="s">
        <v>747</v>
      </c>
      <c r="B250" s="1" t="n">
        <v>37</v>
      </c>
      <c r="C250" s="1" t="n">
        <v>2</v>
      </c>
      <c r="D250" s="1" t="n">
        <v>223949804</v>
      </c>
      <c r="J250" s="2" t="n">
        <v>0.000155238081654782</v>
      </c>
      <c r="K250" s="12" t="n">
        <v>0.527788736090265</v>
      </c>
      <c r="L250" s="2" t="n">
        <v>0.841385021652018</v>
      </c>
      <c r="M250" s="2" t="n">
        <v>0.00469653687452932</v>
      </c>
      <c r="N250" s="2" t="n">
        <v>0.894279034732766</v>
      </c>
      <c r="O250" s="2" t="n">
        <v>0.00462288295393101</v>
      </c>
      <c r="P250" s="2" t="n">
        <v>-0.052894013080748</v>
      </c>
      <c r="Q250" s="3" t="s">
        <v>33</v>
      </c>
    </row>
    <row r="251" customFormat="false" ht="16" hidden="false" customHeight="false" outlineLevel="0" collapsed="false">
      <c r="A251" s="1" t="s">
        <v>748</v>
      </c>
      <c r="B251" s="1" t="n">
        <v>37</v>
      </c>
      <c r="C251" s="1" t="n">
        <v>21</v>
      </c>
      <c r="D251" s="1" t="n">
        <v>46501109</v>
      </c>
      <c r="E251" s="1" t="s">
        <v>749</v>
      </c>
      <c r="F251" s="1" t="s">
        <v>750</v>
      </c>
      <c r="G251" s="1" t="s">
        <v>751</v>
      </c>
      <c r="J251" s="2" t="n">
        <v>0.000155753296648862</v>
      </c>
      <c r="K251" s="12" t="n">
        <v>0.527788736090265</v>
      </c>
      <c r="L251" s="2" t="n">
        <v>0.216587883984806</v>
      </c>
      <c r="M251" s="2" t="n">
        <v>0.0233133608622105</v>
      </c>
      <c r="N251" s="2" t="n">
        <v>0.442536661778754</v>
      </c>
      <c r="O251" s="2" t="n">
        <v>0.0158206194544733</v>
      </c>
      <c r="P251" s="2" t="n">
        <v>-0.225948777793948</v>
      </c>
      <c r="Q251" s="3" t="s">
        <v>33</v>
      </c>
    </row>
    <row r="252" customFormat="false" ht="16" hidden="false" customHeight="false" outlineLevel="0" collapsed="false">
      <c r="A252" s="1" t="s">
        <v>752</v>
      </c>
      <c r="B252" s="1" t="n">
        <v>37</v>
      </c>
      <c r="C252" s="1" t="n">
        <v>18</v>
      </c>
      <c r="D252" s="1" t="n">
        <v>8720395</v>
      </c>
      <c r="E252" s="1" t="s">
        <v>753</v>
      </c>
      <c r="F252" s="1" t="s">
        <v>754</v>
      </c>
      <c r="G252" s="1" t="s">
        <v>32</v>
      </c>
      <c r="J252" s="2" t="n">
        <v>0.000156622964120293</v>
      </c>
      <c r="K252" s="12" t="n">
        <v>0.528621223782178</v>
      </c>
      <c r="L252" s="2" t="n">
        <v>0.91739802946379</v>
      </c>
      <c r="M252" s="2" t="n">
        <v>0.00116462405653692</v>
      </c>
      <c r="N252" s="2" t="n">
        <v>0.861359016444882</v>
      </c>
      <c r="O252" s="2" t="n">
        <v>0.00690005649612571</v>
      </c>
      <c r="P252" s="2" t="n">
        <v>0.0560390130189083</v>
      </c>
      <c r="Q252" s="3" t="s">
        <v>33</v>
      </c>
    </row>
    <row r="253" customFormat="false" ht="16" hidden="false" customHeight="false" outlineLevel="0" collapsed="false">
      <c r="A253" s="1" t="s">
        <v>755</v>
      </c>
      <c r="B253" s="1" t="n">
        <v>37</v>
      </c>
      <c r="C253" s="1" t="n">
        <v>7</v>
      </c>
      <c r="D253" s="1" t="n">
        <v>2471551</v>
      </c>
      <c r="E253" s="1" t="s">
        <v>756</v>
      </c>
      <c r="F253" s="1" t="s">
        <v>757</v>
      </c>
      <c r="G253" s="1" t="s">
        <v>455</v>
      </c>
      <c r="H253" s="1" t="s">
        <v>758</v>
      </c>
      <c r="I253" s="1" t="s">
        <v>50</v>
      </c>
      <c r="J253" s="2" t="n">
        <v>0.000158944457220195</v>
      </c>
      <c r="K253" s="12" t="n">
        <v>0.534327744668152</v>
      </c>
      <c r="L253" s="2" t="n">
        <v>0.898966257980726</v>
      </c>
      <c r="M253" s="2" t="n">
        <v>0.00650450216704935</v>
      </c>
      <c r="N253" s="2" t="n">
        <v>0.844260115639616</v>
      </c>
      <c r="O253" s="2" t="n">
        <v>0.00216968073404269</v>
      </c>
      <c r="P253" s="2" t="n">
        <v>0.0547061423411096</v>
      </c>
      <c r="Q253" s="3" t="b">
        <f aca="false">TRUE()</f>
        <v>1</v>
      </c>
      <c r="R253" s="4" t="n">
        <v>0.501350516762776</v>
      </c>
      <c r="S253" s="4" t="n">
        <v>0.744908</v>
      </c>
      <c r="T253" s="4" t="n">
        <v>0.186645455494547</v>
      </c>
      <c r="U253" s="4" t="n">
        <v>0.826116933333333</v>
      </c>
      <c r="V253" s="4" t="n">
        <v>0.0402895914247506</v>
      </c>
      <c r="W253" s="4" t="n">
        <v>-0.0812089333333333</v>
      </c>
      <c r="X253" s="5" t="n">
        <v>0.0204567948583584</v>
      </c>
      <c r="Y253" s="5" t="n">
        <v>0.857477275</v>
      </c>
      <c r="Z253" s="5" t="n">
        <v>0.0106322703948482</v>
      </c>
      <c r="AA253" s="5" t="n">
        <v>0.8289925</v>
      </c>
      <c r="AB253" s="5" t="n">
        <v>0.0148093672495935</v>
      </c>
      <c r="AC253" s="5" t="n">
        <v>0.0284847749999999</v>
      </c>
    </row>
    <row r="254" customFormat="false" ht="16" hidden="false" customHeight="false" outlineLevel="0" collapsed="false">
      <c r="A254" s="1" t="s">
        <v>759</v>
      </c>
      <c r="B254" s="1" t="n">
        <v>37</v>
      </c>
      <c r="C254" s="1" t="n">
        <v>17</v>
      </c>
      <c r="D254" s="1" t="n">
        <v>47900535</v>
      </c>
      <c r="E254" s="1" t="s">
        <v>760</v>
      </c>
      <c r="F254" s="1" t="s">
        <v>761</v>
      </c>
      <c r="G254" s="1" t="s">
        <v>326</v>
      </c>
      <c r="J254" s="2" t="n">
        <v>0.000160458397745908</v>
      </c>
      <c r="K254" s="12" t="n">
        <v>0.537285114396975</v>
      </c>
      <c r="L254" s="2" t="n">
        <v>0.683466887205043</v>
      </c>
      <c r="M254" s="2" t="n">
        <v>0.0133045609295033</v>
      </c>
      <c r="N254" s="2" t="n">
        <v>0.570804399233924</v>
      </c>
      <c r="O254" s="2" t="n">
        <v>0.00483281761912592</v>
      </c>
      <c r="P254" s="2" t="n">
        <v>0.112662487971119</v>
      </c>
      <c r="Q254" s="3" t="s">
        <v>33</v>
      </c>
    </row>
    <row r="255" customFormat="false" ht="16" hidden="false" customHeight="false" outlineLevel="0" collapsed="false">
      <c r="A255" s="1" t="s">
        <v>762</v>
      </c>
      <c r="B255" s="1" t="n">
        <v>37</v>
      </c>
      <c r="C255" s="1" t="n">
        <v>11</v>
      </c>
      <c r="D255" s="1" t="n">
        <v>63851588</v>
      </c>
      <c r="E255" s="1" t="s">
        <v>763</v>
      </c>
      <c r="F255" s="1" t="s">
        <v>764</v>
      </c>
      <c r="G255" s="1" t="s">
        <v>32</v>
      </c>
      <c r="H255" s="1" t="s">
        <v>765</v>
      </c>
      <c r="I255" s="1" t="s">
        <v>50</v>
      </c>
      <c r="J255" s="2" t="n">
        <v>0.000161930534921164</v>
      </c>
      <c r="K255" s="12" t="n">
        <v>0.540079772878498</v>
      </c>
      <c r="L255" s="2" t="n">
        <v>0.937771992499544</v>
      </c>
      <c r="M255" s="2" t="n">
        <v>0.00273337901096574</v>
      </c>
      <c r="N255" s="2" t="n">
        <v>0.911180100503306</v>
      </c>
      <c r="O255" s="2" t="n">
        <v>0.00193475289711415</v>
      </c>
      <c r="P255" s="2" t="n">
        <v>0.026591891996238</v>
      </c>
      <c r="Q255" s="3" t="s">
        <v>33</v>
      </c>
    </row>
    <row r="256" customFormat="false" ht="16" hidden="false" customHeight="false" outlineLevel="0" collapsed="false">
      <c r="A256" s="1" t="s">
        <v>766</v>
      </c>
      <c r="B256" s="1" t="n">
        <v>37</v>
      </c>
      <c r="C256" s="1" t="n">
        <v>6</v>
      </c>
      <c r="D256" s="1" t="n">
        <v>85398245</v>
      </c>
      <c r="E256" s="1" t="s">
        <v>767</v>
      </c>
      <c r="F256" s="1" t="s">
        <v>768</v>
      </c>
      <c r="G256" s="1" t="s">
        <v>667</v>
      </c>
      <c r="J256" s="2" t="n">
        <v>0.000164294970832747</v>
      </c>
      <c r="K256" s="12" t="n">
        <v>0.545338670222507</v>
      </c>
      <c r="L256" s="2" t="n">
        <v>0.176285837178208</v>
      </c>
      <c r="M256" s="2" t="n">
        <v>0.00652164985016854</v>
      </c>
      <c r="N256" s="2" t="n">
        <v>0.306689335429271</v>
      </c>
      <c r="O256" s="2" t="n">
        <v>0.015137856149378</v>
      </c>
      <c r="P256" s="2" t="n">
        <v>-0.130403498251063</v>
      </c>
      <c r="Q256" s="3" t="s">
        <v>33</v>
      </c>
    </row>
    <row r="257" customFormat="false" ht="16" hidden="false" customHeight="false" outlineLevel="0" collapsed="false">
      <c r="A257" s="1" t="s">
        <v>769</v>
      </c>
      <c r="B257" s="1" t="n">
        <v>37</v>
      </c>
      <c r="C257" s="1" t="n">
        <v>1</v>
      </c>
      <c r="D257" s="1" t="n">
        <v>175163165</v>
      </c>
      <c r="E257" s="1" t="s">
        <v>770</v>
      </c>
      <c r="F257" s="1" t="s">
        <v>771</v>
      </c>
      <c r="G257" s="1" t="s">
        <v>772</v>
      </c>
      <c r="H257" s="1" t="s">
        <v>773</v>
      </c>
      <c r="I257" s="1" t="s">
        <v>43</v>
      </c>
      <c r="J257" s="2" t="n">
        <v>0.000165164789740598</v>
      </c>
      <c r="K257" s="12" t="n">
        <v>0.545338670222507</v>
      </c>
      <c r="L257" s="2" t="n">
        <v>0.883129387752671</v>
      </c>
      <c r="M257" s="2" t="n">
        <v>0.00331410098395468</v>
      </c>
      <c r="N257" s="2" t="n">
        <v>0.838216925233987</v>
      </c>
      <c r="O257" s="2" t="n">
        <v>0.00461851830110157</v>
      </c>
      <c r="P257" s="2" t="n">
        <v>0.0449124625186839</v>
      </c>
      <c r="Q257" s="3" t="s">
        <v>33</v>
      </c>
    </row>
    <row r="258" customFormat="false" ht="16" hidden="false" customHeight="false" outlineLevel="0" collapsed="false">
      <c r="A258" s="1" t="s">
        <v>774</v>
      </c>
      <c r="B258" s="1" t="n">
        <v>37</v>
      </c>
      <c r="C258" s="1" t="n">
        <v>15</v>
      </c>
      <c r="D258" s="1" t="n">
        <v>95215431</v>
      </c>
      <c r="J258" s="2" t="n">
        <v>0.000165474342480549</v>
      </c>
      <c r="K258" s="12" t="n">
        <v>0.545338670222507</v>
      </c>
      <c r="L258" s="2" t="n">
        <v>0.652702466777603</v>
      </c>
      <c r="M258" s="2" t="n">
        <v>0.0136989592913264</v>
      </c>
      <c r="N258" s="2" t="n">
        <v>0.768790339375716</v>
      </c>
      <c r="O258" s="2" t="n">
        <v>0.0053322841281756</v>
      </c>
      <c r="P258" s="2" t="n">
        <v>-0.116087872598112</v>
      </c>
      <c r="Q258" s="3" t="s">
        <v>33</v>
      </c>
    </row>
    <row r="259" customFormat="false" ht="16" hidden="false" customHeight="false" outlineLevel="0" collapsed="false">
      <c r="A259" s="1" t="s">
        <v>775</v>
      </c>
      <c r="B259" s="1" t="n">
        <v>37</v>
      </c>
      <c r="C259" s="1" t="n">
        <v>12</v>
      </c>
      <c r="D259" s="1" t="n">
        <v>112171952</v>
      </c>
      <c r="E259" s="1" t="s">
        <v>776</v>
      </c>
      <c r="F259" s="1" t="s">
        <v>777</v>
      </c>
      <c r="G259" s="1" t="s">
        <v>63</v>
      </c>
      <c r="J259" s="2" t="n">
        <v>0.000166921531297624</v>
      </c>
      <c r="K259" s="12" t="n">
        <v>0.545338670222507</v>
      </c>
      <c r="L259" s="2" t="n">
        <v>0.894857307989231</v>
      </c>
      <c r="M259" s="2" t="n">
        <v>0.00358689220395766</v>
      </c>
      <c r="N259" s="2" t="n">
        <v>0.839453058057375</v>
      </c>
      <c r="O259" s="2" t="n">
        <v>0.00604768656081317</v>
      </c>
      <c r="P259" s="2" t="n">
        <v>0.0554042499318553</v>
      </c>
      <c r="Q259" s="3" t="s">
        <v>33</v>
      </c>
    </row>
    <row r="260" customFormat="false" ht="16" hidden="false" customHeight="false" outlineLevel="0" collapsed="false">
      <c r="A260" s="1" t="s">
        <v>778</v>
      </c>
      <c r="B260" s="1" t="n">
        <v>37</v>
      </c>
      <c r="C260" s="1" t="n">
        <v>3</v>
      </c>
      <c r="D260" s="1" t="n">
        <v>177470070</v>
      </c>
      <c r="E260" s="1" t="s">
        <v>779</v>
      </c>
      <c r="F260" s="1" t="s">
        <v>780</v>
      </c>
      <c r="G260" s="1" t="s">
        <v>32</v>
      </c>
      <c r="J260" s="2" t="n">
        <v>0.000167902947186832</v>
      </c>
      <c r="K260" s="12" t="n">
        <v>0.545338670222507</v>
      </c>
      <c r="L260" s="2" t="n">
        <v>0.473060608338791</v>
      </c>
      <c r="M260" s="2" t="n">
        <v>0.057299453067317</v>
      </c>
      <c r="N260" s="2" t="n">
        <v>0.927261663067554</v>
      </c>
      <c r="O260" s="2" t="n">
        <v>0.00702866177832554</v>
      </c>
      <c r="P260" s="2" t="n">
        <v>-0.454201054728763</v>
      </c>
      <c r="Q260" s="3" t="b">
        <f aca="false">TRUE()</f>
        <v>1</v>
      </c>
      <c r="R260" s="4" t="n">
        <v>0.352919861772468</v>
      </c>
      <c r="S260" s="4" t="n">
        <v>0.5712289275</v>
      </c>
      <c r="T260" s="4" t="n">
        <v>0.328403336516234</v>
      </c>
      <c r="U260" s="4" t="n">
        <v>0.771023466666667</v>
      </c>
      <c r="V260" s="4" t="n">
        <v>0.0383142124056248</v>
      </c>
      <c r="W260" s="4" t="n">
        <v>-0.199794539166667</v>
      </c>
      <c r="X260" s="5" t="n">
        <v>0.109202887012004</v>
      </c>
      <c r="Y260" s="5" t="n">
        <v>0.89476065</v>
      </c>
      <c r="Z260" s="5" t="n">
        <v>0.0110497959343148</v>
      </c>
      <c r="AA260" s="5" t="n">
        <v>0.90738</v>
      </c>
      <c r="AB260" s="5" t="n">
        <v>0.00762817147159134</v>
      </c>
      <c r="AC260" s="5" t="n">
        <v>-0.0126193499999999</v>
      </c>
    </row>
    <row r="261" customFormat="false" ht="16" hidden="false" customHeight="false" outlineLevel="0" collapsed="false">
      <c r="A261" s="1" t="s">
        <v>781</v>
      </c>
      <c r="B261" s="1" t="n">
        <v>37</v>
      </c>
      <c r="C261" s="1" t="n">
        <v>10</v>
      </c>
      <c r="D261" s="1" t="n">
        <v>13826317</v>
      </c>
      <c r="E261" s="1" t="s">
        <v>782</v>
      </c>
      <c r="F261" s="1" t="s">
        <v>783</v>
      </c>
      <c r="G261" s="1" t="s">
        <v>32</v>
      </c>
      <c r="J261" s="2" t="n">
        <v>0.000168136585106368</v>
      </c>
      <c r="K261" s="12" t="n">
        <v>0.545338670222507</v>
      </c>
      <c r="L261" s="2" t="n">
        <v>0.423050155820764</v>
      </c>
      <c r="M261" s="2" t="n">
        <v>0.035212576887133</v>
      </c>
      <c r="N261" s="2" t="n">
        <v>0.0706095837837984</v>
      </c>
      <c r="O261" s="2" t="n">
        <v>0.0277146721655916</v>
      </c>
      <c r="P261" s="2" t="n">
        <v>0.352440572036965</v>
      </c>
      <c r="Q261" s="3" t="s">
        <v>33</v>
      </c>
    </row>
    <row r="262" customFormat="false" ht="16" hidden="false" customHeight="false" outlineLevel="0" collapsed="false">
      <c r="A262" s="1" t="s">
        <v>784</v>
      </c>
      <c r="B262" s="1" t="n">
        <v>37</v>
      </c>
      <c r="C262" s="1" t="n">
        <v>19</v>
      </c>
      <c r="D262" s="1" t="n">
        <v>22018746</v>
      </c>
      <c r="E262" s="1" t="s">
        <v>785</v>
      </c>
      <c r="F262" s="1" t="s">
        <v>786</v>
      </c>
      <c r="G262" s="1" t="s">
        <v>787</v>
      </c>
      <c r="H262" s="1" t="s">
        <v>788</v>
      </c>
      <c r="I262" s="1" t="s">
        <v>75</v>
      </c>
      <c r="J262" s="2" t="n">
        <v>0.000168468482903983</v>
      </c>
      <c r="K262" s="12" t="n">
        <v>0.545338670222507</v>
      </c>
      <c r="L262" s="2" t="n">
        <v>0.145639665712536</v>
      </c>
      <c r="M262" s="2" t="n">
        <v>0.0134544103350323</v>
      </c>
      <c r="N262" s="2" t="n">
        <v>0.0293243300844504</v>
      </c>
      <c r="O262" s="2" t="n">
        <v>0.00615712542461783</v>
      </c>
      <c r="P262" s="2" t="n">
        <v>0.116315335628086</v>
      </c>
      <c r="Q262" s="3" t="b">
        <f aca="false">TRUE()</f>
        <v>1</v>
      </c>
      <c r="R262" s="4" t="n">
        <v>0.0542273689024419</v>
      </c>
      <c r="S262" s="4" t="n">
        <v>0.02990535725</v>
      </c>
      <c r="T262" s="4" t="n">
        <v>0.0182679113445091</v>
      </c>
      <c r="U262" s="4" t="n">
        <v>0.111064633333333</v>
      </c>
      <c r="V262" s="4" t="n">
        <v>0.0632602593170731</v>
      </c>
      <c r="W262" s="4" t="n">
        <v>-0.0811592760833333</v>
      </c>
      <c r="X262" s="5" t="n">
        <v>0.111077237197012</v>
      </c>
      <c r="Y262" s="5" t="n">
        <v>0.1812753775</v>
      </c>
      <c r="Z262" s="5" t="n">
        <v>0.0819106174721</v>
      </c>
      <c r="AA262" s="5" t="n">
        <v>0.086225</v>
      </c>
      <c r="AB262" s="5" t="n">
        <v>0.0604461840538066</v>
      </c>
      <c r="AC262" s="5" t="n">
        <v>0.0950503775</v>
      </c>
    </row>
    <row r="263" customFormat="false" ht="16" hidden="false" customHeight="false" outlineLevel="0" collapsed="false">
      <c r="A263" s="1" t="s">
        <v>789</v>
      </c>
      <c r="B263" s="1" t="n">
        <v>37</v>
      </c>
      <c r="C263" s="1" t="n">
        <v>4</v>
      </c>
      <c r="D263" s="1" t="n">
        <v>15429967</v>
      </c>
      <c r="E263" s="1" t="s">
        <v>790</v>
      </c>
      <c r="F263" s="1" t="s">
        <v>791</v>
      </c>
      <c r="G263" s="1" t="s">
        <v>792</v>
      </c>
      <c r="J263" s="2" t="n">
        <v>0.000169032685375457</v>
      </c>
      <c r="K263" s="12" t="n">
        <v>0.545338670222507</v>
      </c>
      <c r="L263" s="2" t="n">
        <v>0.0392483037595319</v>
      </c>
      <c r="M263" s="2" t="n">
        <v>0.00215347538064817</v>
      </c>
      <c r="N263" s="2" t="n">
        <v>0.536673388185826</v>
      </c>
      <c r="O263" s="2" t="n">
        <v>0.063294064094434</v>
      </c>
      <c r="P263" s="2" t="n">
        <v>-0.497425084426295</v>
      </c>
      <c r="Q263" s="3" t="b">
        <f aca="false">TRUE()</f>
        <v>1</v>
      </c>
      <c r="R263" s="4" t="n">
        <v>0.139340814561453</v>
      </c>
      <c r="S263" s="4" t="n">
        <v>0.27959574</v>
      </c>
      <c r="T263" s="4" t="n">
        <v>0.172805967812788</v>
      </c>
      <c r="U263" s="4" t="n">
        <v>0.494507833333333</v>
      </c>
      <c r="V263" s="4" t="n">
        <v>0.139143638100142</v>
      </c>
      <c r="W263" s="4" t="n">
        <v>-0.214912093333333</v>
      </c>
      <c r="X263" s="5" t="n">
        <v>0.208758090062107</v>
      </c>
      <c r="Y263" s="5" t="n">
        <v>0.1929781525</v>
      </c>
      <c r="Z263" s="5" t="n">
        <v>0.234028530377237</v>
      </c>
      <c r="AA263" s="5" t="n">
        <v>0.4235975</v>
      </c>
      <c r="AB263" s="5" t="n">
        <v>0.229199944208108</v>
      </c>
      <c r="AC263" s="5" t="n">
        <v>-0.2306193475</v>
      </c>
    </row>
    <row r="264" customFormat="false" ht="16" hidden="false" customHeight="false" outlineLevel="0" collapsed="false">
      <c r="A264" s="1" t="s">
        <v>793</v>
      </c>
      <c r="B264" s="1" t="n">
        <v>37</v>
      </c>
      <c r="C264" s="1" t="n">
        <v>10</v>
      </c>
      <c r="D264" s="1" t="n">
        <v>32217948</v>
      </c>
      <c r="E264" s="1" t="s">
        <v>794</v>
      </c>
      <c r="F264" s="1" t="s">
        <v>795</v>
      </c>
      <c r="G264" s="1" t="s">
        <v>796</v>
      </c>
      <c r="H264" s="1" t="s">
        <v>797</v>
      </c>
      <c r="I264" s="1" t="s">
        <v>75</v>
      </c>
      <c r="J264" s="2" t="n">
        <v>0.000169300860254049</v>
      </c>
      <c r="K264" s="12" t="n">
        <v>0.545338670222507</v>
      </c>
      <c r="L264" s="2" t="n">
        <v>0.0214436293083624</v>
      </c>
      <c r="M264" s="2" t="n">
        <v>0.000244695314210014</v>
      </c>
      <c r="N264" s="2" t="n">
        <v>0.0188490417268854</v>
      </c>
      <c r="O264" s="2" t="n">
        <v>0.000222111756084898</v>
      </c>
      <c r="P264" s="2" t="n">
        <v>0.00259458758147698</v>
      </c>
      <c r="Q264" s="3" t="b">
        <f aca="false">TRUE()</f>
        <v>1</v>
      </c>
      <c r="R264" s="4" t="n">
        <v>0.712095883047381</v>
      </c>
      <c r="S264" s="4" t="n">
        <v>0.1883126475</v>
      </c>
      <c r="T264" s="4" t="n">
        <v>0.0640602746834704</v>
      </c>
      <c r="U264" s="4" t="n">
        <v>0.2037497</v>
      </c>
      <c r="V264" s="4" t="n">
        <v>0.0231144737521753</v>
      </c>
      <c r="W264" s="4" t="n">
        <v>-0.0154370525</v>
      </c>
      <c r="X264" s="5" t="n">
        <v>0.0180668515479691</v>
      </c>
      <c r="Y264" s="5" t="n">
        <v>0.206667025</v>
      </c>
      <c r="Z264" s="5" t="n">
        <v>0.0140739215817471</v>
      </c>
      <c r="AA264" s="5" t="n">
        <v>0.182685</v>
      </c>
      <c r="AB264" s="5" t="n">
        <v>0.00483535934548819</v>
      </c>
      <c r="AC264" s="5" t="n">
        <v>0.023982025</v>
      </c>
    </row>
    <row r="265" customFormat="false" ht="16" hidden="false" customHeight="false" outlineLevel="0" collapsed="false">
      <c r="A265" s="1" t="s">
        <v>798</v>
      </c>
      <c r="B265" s="1" t="n">
        <v>37</v>
      </c>
      <c r="C265" s="1" t="n">
        <v>9</v>
      </c>
      <c r="D265" s="1" t="n">
        <v>131903922</v>
      </c>
      <c r="E265" s="1" t="s">
        <v>799</v>
      </c>
      <c r="F265" s="1" t="s">
        <v>800</v>
      </c>
      <c r="G265" s="1" t="s">
        <v>801</v>
      </c>
      <c r="J265" s="2" t="n">
        <v>0.000171534760103104</v>
      </c>
      <c r="K265" s="12" t="n">
        <v>0.547355258570191</v>
      </c>
      <c r="L265" s="2" t="n">
        <v>0.0154398116571576</v>
      </c>
      <c r="M265" s="2" t="n">
        <v>0.00190627575734044</v>
      </c>
      <c r="N265" s="2" t="n">
        <v>0.119454702382552</v>
      </c>
      <c r="O265" s="2" t="n">
        <v>0.0131550848944518</v>
      </c>
      <c r="P265" s="2" t="n">
        <v>-0.104014890725395</v>
      </c>
      <c r="Q265" s="3" t="s">
        <v>33</v>
      </c>
    </row>
    <row r="266" customFormat="false" ht="16" hidden="false" customHeight="false" outlineLevel="0" collapsed="false">
      <c r="A266" s="1" t="s">
        <v>802</v>
      </c>
      <c r="B266" s="1" t="n">
        <v>37</v>
      </c>
      <c r="C266" s="1" t="n">
        <v>4</v>
      </c>
      <c r="D266" s="1" t="n">
        <v>101049782</v>
      </c>
      <c r="J266" s="2" t="n">
        <v>0.000171652319036823</v>
      </c>
      <c r="K266" s="12" t="n">
        <v>0.547355258570191</v>
      </c>
      <c r="L266" s="2" t="n">
        <v>0.55084908052973</v>
      </c>
      <c r="M266" s="2" t="n">
        <v>0.0465175311806453</v>
      </c>
      <c r="N266" s="2" t="n">
        <v>0.914792421849271</v>
      </c>
      <c r="O266" s="2" t="n">
        <v>0.000186710381878581</v>
      </c>
      <c r="P266" s="2" t="n">
        <v>-0.363943341319541</v>
      </c>
      <c r="Q266" s="3" t="s">
        <v>33</v>
      </c>
    </row>
    <row r="267" customFormat="false" ht="16" hidden="false" customHeight="false" outlineLevel="0" collapsed="false">
      <c r="A267" s="1" t="s">
        <v>803</v>
      </c>
      <c r="B267" s="1" t="n">
        <v>37</v>
      </c>
      <c r="C267" s="1" t="n">
        <v>11</v>
      </c>
      <c r="D267" s="1" t="n">
        <v>66616227</v>
      </c>
      <c r="E267" s="1" t="s">
        <v>804</v>
      </c>
      <c r="F267" s="1" t="s">
        <v>805</v>
      </c>
      <c r="G267" s="1" t="s">
        <v>131</v>
      </c>
      <c r="J267" s="2" t="n">
        <v>0.000172776084923004</v>
      </c>
      <c r="K267" s="12" t="n">
        <v>0.547355258570191</v>
      </c>
      <c r="L267" s="2" t="n">
        <v>0.898362006040802</v>
      </c>
      <c r="M267" s="2" t="n">
        <v>0.00147516082551346</v>
      </c>
      <c r="N267" s="2" t="n">
        <v>0.882068415166002</v>
      </c>
      <c r="O267" s="2" t="n">
        <v>0.00147495805621644</v>
      </c>
      <c r="P267" s="2" t="n">
        <v>0.0162935908748003</v>
      </c>
      <c r="Q267" s="3" t="b">
        <f aca="false">TRUE()</f>
        <v>1</v>
      </c>
      <c r="R267" s="4" t="n">
        <v>0.0385864721044683</v>
      </c>
      <c r="S267" s="4" t="n">
        <v>0.8871195</v>
      </c>
      <c r="T267" s="4" t="n">
        <v>0.00818772280226113</v>
      </c>
      <c r="U267" s="4" t="n">
        <v>0.865659833333333</v>
      </c>
      <c r="V267" s="4" t="n">
        <v>0.0123917914428598</v>
      </c>
      <c r="W267" s="4" t="n">
        <v>0.0214596666666668</v>
      </c>
      <c r="X267" s="5" t="n">
        <v>0.718010862905587</v>
      </c>
      <c r="Y267" s="5" t="n">
        <v>0.86076855</v>
      </c>
      <c r="Z267" s="5" t="n">
        <v>0.00971326911480719</v>
      </c>
      <c r="AA267" s="5" t="n">
        <v>0.86332</v>
      </c>
      <c r="AB267" s="5" t="n">
        <v>0.00934379294861924</v>
      </c>
      <c r="AC267" s="5" t="n">
        <v>-0.00255145000000001</v>
      </c>
    </row>
    <row r="268" customFormat="false" ht="16" hidden="false" customHeight="false" outlineLevel="0" collapsed="false">
      <c r="A268" s="1" t="s">
        <v>806</v>
      </c>
      <c r="B268" s="1" t="n">
        <v>37</v>
      </c>
      <c r="C268" s="1" t="n">
        <v>19</v>
      </c>
      <c r="D268" s="1" t="n">
        <v>40865255</v>
      </c>
      <c r="E268" s="1" t="s">
        <v>807</v>
      </c>
      <c r="F268" s="1" t="s">
        <v>808</v>
      </c>
      <c r="G268" s="1" t="s">
        <v>809</v>
      </c>
      <c r="J268" s="2" t="n">
        <v>0.00017298107030469</v>
      </c>
      <c r="K268" s="12" t="n">
        <v>0.547355258570191</v>
      </c>
      <c r="L268" s="2" t="n">
        <v>0.902174121532673</v>
      </c>
      <c r="M268" s="2" t="n">
        <v>0.00433704089691601</v>
      </c>
      <c r="N268" s="2" t="n">
        <v>0.86289112830463</v>
      </c>
      <c r="O268" s="2" t="n">
        <v>0.00254946275546958</v>
      </c>
      <c r="P268" s="2" t="n">
        <v>0.0392829932280431</v>
      </c>
      <c r="Q268" s="3" t="s">
        <v>33</v>
      </c>
    </row>
    <row r="269" customFormat="false" ht="16" hidden="false" customHeight="false" outlineLevel="0" collapsed="false">
      <c r="A269" s="1" t="s">
        <v>810</v>
      </c>
      <c r="B269" s="1" t="n">
        <v>37</v>
      </c>
      <c r="C269" s="1" t="n">
        <v>8</v>
      </c>
      <c r="D269" s="1" t="n">
        <v>41167923</v>
      </c>
      <c r="E269" s="1" t="s">
        <v>811</v>
      </c>
      <c r="F269" s="1" t="s">
        <v>812</v>
      </c>
      <c r="G269" s="1" t="s">
        <v>163</v>
      </c>
      <c r="H269" s="1" t="s">
        <v>813</v>
      </c>
      <c r="I269" s="1" t="s">
        <v>43</v>
      </c>
      <c r="J269" s="2" t="n">
        <v>0.000173391903177005</v>
      </c>
      <c r="K269" s="12" t="n">
        <v>0.547355258570191</v>
      </c>
      <c r="L269" s="2" t="n">
        <v>0.0348675610782419</v>
      </c>
      <c r="M269" s="2" t="n">
        <v>0.000919959899247677</v>
      </c>
      <c r="N269" s="2" t="n">
        <v>0.0473773555491642</v>
      </c>
      <c r="O269" s="2" t="n">
        <v>0.00131281836505999</v>
      </c>
      <c r="P269" s="2" t="n">
        <v>-0.0125097944709223</v>
      </c>
      <c r="Q269" s="3" t="b">
        <f aca="false">TRUE()</f>
        <v>1</v>
      </c>
      <c r="R269" s="4" t="n">
        <v>0.570167568535055</v>
      </c>
      <c r="S269" s="4" t="n">
        <v>0.0809308175</v>
      </c>
      <c r="T269" s="4" t="n">
        <v>0.111387687967846</v>
      </c>
      <c r="U269" s="4" t="n">
        <v>0.0403554266666667</v>
      </c>
      <c r="V269" s="4" t="n">
        <v>0.0228005280536928</v>
      </c>
      <c r="W269" s="4" t="n">
        <v>0.0405753908333333</v>
      </c>
      <c r="X269" s="5" t="n">
        <v>0.778190812148781</v>
      </c>
      <c r="Y269" s="5" t="n">
        <v>0.0823307225</v>
      </c>
      <c r="Z269" s="5" t="n">
        <v>0.0360854459283244</v>
      </c>
      <c r="AA269" s="5" t="n">
        <v>0.0767825</v>
      </c>
      <c r="AB269" s="5" t="n">
        <v>0.0107752876991754</v>
      </c>
      <c r="AC269" s="5" t="n">
        <v>0.00554822249999999</v>
      </c>
    </row>
    <row r="270" customFormat="false" ht="16" hidden="false" customHeight="false" outlineLevel="0" collapsed="false">
      <c r="A270" s="1" t="s">
        <v>814</v>
      </c>
      <c r="B270" s="1" t="n">
        <v>37</v>
      </c>
      <c r="C270" s="1" t="n">
        <v>2</v>
      </c>
      <c r="D270" s="1" t="n">
        <v>92318652</v>
      </c>
      <c r="J270" s="2" t="n">
        <v>0.000174243967259636</v>
      </c>
      <c r="K270" s="12" t="n">
        <v>0.547355258570191</v>
      </c>
      <c r="L270" s="2" t="n">
        <v>0.487657641826747</v>
      </c>
      <c r="M270" s="2" t="n">
        <v>0.00312487944529861</v>
      </c>
      <c r="N270" s="2" t="n">
        <v>0.530287839396439</v>
      </c>
      <c r="O270" s="2" t="n">
        <v>0.00448913197293506</v>
      </c>
      <c r="P270" s="2" t="n">
        <v>-0.0426301975696926</v>
      </c>
      <c r="Q270" s="3" t="b">
        <f aca="false">TRUE()</f>
        <v>1</v>
      </c>
      <c r="R270" s="4" t="n">
        <v>0.295449936020547</v>
      </c>
      <c r="S270" s="4" t="n">
        <v>0.2470922</v>
      </c>
      <c r="T270" s="4" t="n">
        <v>0.0454297753439306</v>
      </c>
      <c r="U270" s="4" t="n">
        <v>0.280485833333333</v>
      </c>
      <c r="V270" s="4" t="n">
        <v>0.0201777341999377</v>
      </c>
      <c r="W270" s="4" t="n">
        <v>-0.0333936333333333</v>
      </c>
      <c r="X270" s="5" t="n">
        <v>0.350903172105851</v>
      </c>
      <c r="Y270" s="5" t="n">
        <v>0.41836535</v>
      </c>
      <c r="Z270" s="5" t="n">
        <v>0.0288379234359319</v>
      </c>
      <c r="AA270" s="5" t="n">
        <v>0.4030625</v>
      </c>
      <c r="AB270" s="5" t="n">
        <v>0.00917971087053764</v>
      </c>
      <c r="AC270" s="5" t="n">
        <v>0.01530285</v>
      </c>
    </row>
    <row r="271" customFormat="false" ht="16" hidden="false" customHeight="false" outlineLevel="0" collapsed="false">
      <c r="A271" s="1" t="s">
        <v>815</v>
      </c>
      <c r="B271" s="1" t="n">
        <v>37</v>
      </c>
      <c r="C271" s="1" t="n">
        <v>15</v>
      </c>
      <c r="D271" s="1" t="n">
        <v>25462877</v>
      </c>
      <c r="E271" s="1" t="s">
        <v>816</v>
      </c>
      <c r="F271" s="1" t="s">
        <v>817</v>
      </c>
      <c r="G271" s="1" t="s">
        <v>818</v>
      </c>
      <c r="J271" s="2" t="n">
        <v>0.000175217684407137</v>
      </c>
      <c r="K271" s="12" t="n">
        <v>0.547355258570191</v>
      </c>
      <c r="L271" s="2" t="n">
        <v>0.728764648877293</v>
      </c>
      <c r="M271" s="2" t="n">
        <v>0.00271200500977714</v>
      </c>
      <c r="N271" s="2" t="n">
        <v>0.70044625206191</v>
      </c>
      <c r="O271" s="2" t="n">
        <v>0.00242570340326179</v>
      </c>
      <c r="P271" s="2" t="n">
        <v>0.0283183968153825</v>
      </c>
      <c r="Q271" s="3" t="b">
        <f aca="false">TRUE()</f>
        <v>1</v>
      </c>
      <c r="R271" s="4" t="n">
        <v>0.368432282049774</v>
      </c>
      <c r="S271" s="4" t="n">
        <v>0.568766325</v>
      </c>
      <c r="T271" s="4" t="n">
        <v>0.0208954374452694</v>
      </c>
      <c r="U271" s="4" t="n">
        <v>0.589425666666667</v>
      </c>
      <c r="V271" s="4" t="n">
        <v>0.0349026160839461</v>
      </c>
      <c r="W271" s="4" t="n">
        <v>-0.0206593416666667</v>
      </c>
      <c r="X271" s="5" t="n">
        <v>0.444270381512541</v>
      </c>
      <c r="Y271" s="5" t="n">
        <v>0.61265005</v>
      </c>
      <c r="Z271" s="5" t="n">
        <v>0.0137128857737288</v>
      </c>
      <c r="AA271" s="5" t="n">
        <v>0.620815</v>
      </c>
      <c r="AB271" s="5" t="n">
        <v>0.0144859299551899</v>
      </c>
      <c r="AC271" s="5" t="n">
        <v>-0.00816494999999995</v>
      </c>
    </row>
    <row r="272" customFormat="false" ht="16" hidden="false" customHeight="false" outlineLevel="0" collapsed="false">
      <c r="A272" s="1" t="s">
        <v>819</v>
      </c>
      <c r="B272" s="1" t="n">
        <v>37</v>
      </c>
      <c r="C272" s="1" t="n">
        <v>12</v>
      </c>
      <c r="D272" s="1" t="n">
        <v>8995557</v>
      </c>
      <c r="E272" s="1" t="s">
        <v>820</v>
      </c>
      <c r="F272" s="1" t="s">
        <v>821</v>
      </c>
      <c r="G272" s="1" t="s">
        <v>32</v>
      </c>
      <c r="J272" s="2" t="n">
        <v>0.000175430989988847</v>
      </c>
      <c r="K272" s="12" t="n">
        <v>0.547355258570191</v>
      </c>
      <c r="L272" s="2" t="n">
        <v>0.817866472380062</v>
      </c>
      <c r="M272" s="2" t="n">
        <v>0.00502404743979851</v>
      </c>
      <c r="N272" s="2" t="n">
        <v>0.864649313109246</v>
      </c>
      <c r="O272" s="2" t="n">
        <v>0.00330352508745997</v>
      </c>
      <c r="P272" s="2" t="n">
        <v>-0.0467828407291841</v>
      </c>
      <c r="Q272" s="3" t="b">
        <f aca="false">TRUE()</f>
        <v>1</v>
      </c>
      <c r="R272" s="4" t="n">
        <v>0.51551636926772</v>
      </c>
      <c r="S272" s="4" t="n">
        <v>0.402587975</v>
      </c>
      <c r="T272" s="4" t="n">
        <v>0.0776016357942873</v>
      </c>
      <c r="U272" s="4" t="n">
        <v>0.461074466666667</v>
      </c>
      <c r="V272" s="4" t="n">
        <v>0.144707279343864</v>
      </c>
      <c r="W272" s="4" t="n">
        <v>-0.0584864916666667</v>
      </c>
      <c r="X272" s="5" t="n">
        <v>0.532873798372418</v>
      </c>
      <c r="Y272" s="5" t="n">
        <v>0.795149675</v>
      </c>
      <c r="Z272" s="5" t="n">
        <v>0.0416041626448905</v>
      </c>
      <c r="AA272" s="5" t="n">
        <v>0.8136325</v>
      </c>
      <c r="AB272" s="5" t="n">
        <v>0.0373109451099808</v>
      </c>
      <c r="AC272" s="5" t="n">
        <v>-0.018482825</v>
      </c>
    </row>
    <row r="273" customFormat="false" ht="16" hidden="false" customHeight="false" outlineLevel="0" collapsed="false">
      <c r="A273" s="1" t="s">
        <v>822</v>
      </c>
      <c r="B273" s="1" t="n">
        <v>37</v>
      </c>
      <c r="C273" s="1" t="n">
        <v>1</v>
      </c>
      <c r="D273" s="1" t="n">
        <v>25646942</v>
      </c>
      <c r="E273" s="1" t="s">
        <v>823</v>
      </c>
      <c r="F273" s="1" t="s">
        <v>824</v>
      </c>
      <c r="G273" s="1" t="s">
        <v>825</v>
      </c>
      <c r="J273" s="2" t="n">
        <v>0.000176421054480154</v>
      </c>
      <c r="K273" s="12" t="n">
        <v>0.547355258570191</v>
      </c>
      <c r="L273" s="2" t="n">
        <v>0.903761748878846</v>
      </c>
      <c r="M273" s="2" t="n">
        <v>0.00319870183695548</v>
      </c>
      <c r="N273" s="2" t="n">
        <v>0.854203140421049</v>
      </c>
      <c r="O273" s="2" t="n">
        <v>0.00551875265730785</v>
      </c>
      <c r="P273" s="2" t="n">
        <v>0.0495586084577976</v>
      </c>
      <c r="Q273" s="3" t="s">
        <v>33</v>
      </c>
    </row>
    <row r="274" customFormat="false" ht="16" hidden="false" customHeight="false" outlineLevel="0" collapsed="false">
      <c r="A274" s="1" t="s">
        <v>826</v>
      </c>
      <c r="B274" s="1" t="n">
        <v>37</v>
      </c>
      <c r="C274" s="1" t="n">
        <v>5</v>
      </c>
      <c r="D274" s="1" t="n">
        <v>84934437</v>
      </c>
      <c r="J274" s="2" t="n">
        <v>0.000176783082436093</v>
      </c>
      <c r="K274" s="12" t="n">
        <v>0.547355258570191</v>
      </c>
      <c r="L274" s="2" t="n">
        <v>0.883952419936936</v>
      </c>
      <c r="M274" s="2" t="n">
        <v>0.00925229871051552</v>
      </c>
      <c r="N274" s="2" t="n">
        <v>0.959097420033275</v>
      </c>
      <c r="O274" s="2" t="n">
        <v>0.00283550293779055</v>
      </c>
      <c r="P274" s="2" t="n">
        <v>-0.075145000096339</v>
      </c>
      <c r="Q274" s="3" t="b">
        <f aca="false">TRUE()</f>
        <v>1</v>
      </c>
      <c r="R274" s="4" t="n">
        <v>0.649494148655673</v>
      </c>
      <c r="S274" s="4" t="n">
        <v>0.644921675</v>
      </c>
      <c r="T274" s="4" t="n">
        <v>0.366184896673537</v>
      </c>
      <c r="U274" s="4" t="n">
        <v>0.515272166666667</v>
      </c>
      <c r="V274" s="4" t="n">
        <v>0.328090438533407</v>
      </c>
      <c r="W274" s="4" t="n">
        <v>0.129649508333333</v>
      </c>
      <c r="X274" s="5" t="n">
        <v>0.290995137584443</v>
      </c>
      <c r="Y274" s="5" t="n">
        <v>0.7847275</v>
      </c>
      <c r="Z274" s="5" t="n">
        <v>0.025781085721513</v>
      </c>
      <c r="AA274" s="5" t="n">
        <v>0.8469625</v>
      </c>
      <c r="AB274" s="5" t="n">
        <v>0.104380632422878</v>
      </c>
      <c r="AC274" s="5" t="n">
        <v>-0.062235</v>
      </c>
    </row>
    <row r="275" customFormat="false" ht="16" hidden="false" customHeight="false" outlineLevel="0" collapsed="false">
      <c r="A275" s="1" t="s">
        <v>827</v>
      </c>
      <c r="B275" s="1" t="n">
        <v>37</v>
      </c>
      <c r="C275" s="1" t="n">
        <v>12</v>
      </c>
      <c r="D275" s="1" t="n">
        <v>43085391</v>
      </c>
      <c r="J275" s="2" t="n">
        <v>0.000177034121085554</v>
      </c>
      <c r="K275" s="12" t="n">
        <v>0.547355258570191</v>
      </c>
      <c r="L275" s="2" t="n">
        <v>0.489219919271726</v>
      </c>
      <c r="M275" s="2" t="n">
        <v>0.00839161355809065</v>
      </c>
      <c r="N275" s="2" t="n">
        <v>0.558391378925946</v>
      </c>
      <c r="O275" s="2" t="n">
        <v>0.00299778093981536</v>
      </c>
      <c r="P275" s="2" t="n">
        <v>-0.0691714596542204</v>
      </c>
      <c r="Q275" s="3" t="s">
        <v>33</v>
      </c>
    </row>
    <row r="276" customFormat="false" ht="16" hidden="false" customHeight="false" outlineLevel="0" collapsed="false">
      <c r="A276" s="1" t="s">
        <v>828</v>
      </c>
      <c r="B276" s="1" t="n">
        <v>37</v>
      </c>
      <c r="C276" s="1" t="n">
        <v>2</v>
      </c>
      <c r="D276" s="1" t="n">
        <v>236234319</v>
      </c>
      <c r="J276" s="2" t="n">
        <v>0.000178154930842952</v>
      </c>
      <c r="K276" s="12" t="n">
        <v>0.548817601593675</v>
      </c>
      <c r="L276" s="2" t="n">
        <v>0.819346069662123</v>
      </c>
      <c r="M276" s="2" t="n">
        <v>0.00262795860995985</v>
      </c>
      <c r="N276" s="2" t="n">
        <v>0.842498950463477</v>
      </c>
      <c r="O276" s="2" t="n">
        <v>0.00142082945372417</v>
      </c>
      <c r="P276" s="2" t="n">
        <v>-0.0231528808013539</v>
      </c>
      <c r="Q276" s="3" t="s">
        <v>33</v>
      </c>
    </row>
    <row r="277" customFormat="false" ht="16" hidden="false" customHeight="false" outlineLevel="0" collapsed="false">
      <c r="A277" s="1" t="s">
        <v>829</v>
      </c>
      <c r="B277" s="1" t="n">
        <v>37</v>
      </c>
      <c r="C277" s="1" t="n">
        <v>1</v>
      </c>
      <c r="D277" s="1" t="n">
        <v>15272238</v>
      </c>
      <c r="E277" s="1" t="s">
        <v>830</v>
      </c>
      <c r="F277" s="1" t="s">
        <v>831</v>
      </c>
      <c r="G277" s="1" t="s">
        <v>832</v>
      </c>
      <c r="J277" s="2" t="n">
        <v>0.000180232559244172</v>
      </c>
      <c r="K277" s="12" t="n">
        <v>0.54960722764939</v>
      </c>
      <c r="L277" s="2" t="n">
        <v>0.887750040252998</v>
      </c>
      <c r="M277" s="2" t="n">
        <v>0.000598354605130648</v>
      </c>
      <c r="N277" s="2" t="n">
        <v>0.837791340070807</v>
      </c>
      <c r="O277" s="2" t="n">
        <v>0.00643757876276934</v>
      </c>
      <c r="P277" s="2" t="n">
        <v>0.0499587001821906</v>
      </c>
      <c r="Q277" s="3" t="b">
        <f aca="false">TRUE()</f>
        <v>1</v>
      </c>
      <c r="R277" s="4" t="n">
        <v>0.383791947196628</v>
      </c>
      <c r="S277" s="4" t="n">
        <v>0.6723998</v>
      </c>
      <c r="T277" s="4" t="n">
        <v>0.193573942679501</v>
      </c>
      <c r="U277" s="4" t="n">
        <v>0.783012066666667</v>
      </c>
      <c r="V277" s="4" t="n">
        <v>0.0371654281660165</v>
      </c>
      <c r="W277" s="4" t="n">
        <v>-0.110612266666667</v>
      </c>
      <c r="X277" s="5" t="n">
        <v>0.0768429278192111</v>
      </c>
      <c r="Y277" s="5" t="n">
        <v>0.85484355</v>
      </c>
      <c r="Z277" s="5" t="n">
        <v>0.0138594554887028</v>
      </c>
      <c r="AA277" s="5" t="n">
        <v>0.83503</v>
      </c>
      <c r="AB277" s="5" t="n">
        <v>0.0123659936923807</v>
      </c>
      <c r="AC277" s="5" t="n">
        <v>0.0198135500000001</v>
      </c>
    </row>
    <row r="278" customFormat="false" ht="16" hidden="false" customHeight="false" outlineLevel="0" collapsed="false">
      <c r="A278" s="1" t="s">
        <v>833</v>
      </c>
      <c r="B278" s="1" t="n">
        <v>37</v>
      </c>
      <c r="C278" s="1" t="n">
        <v>11</v>
      </c>
      <c r="D278" s="1" t="n">
        <v>120176001</v>
      </c>
      <c r="E278" s="1" t="s">
        <v>834</v>
      </c>
      <c r="F278" s="1" t="s">
        <v>835</v>
      </c>
      <c r="G278" s="1" t="s">
        <v>63</v>
      </c>
      <c r="J278" s="2" t="n">
        <v>0.000181268679684102</v>
      </c>
      <c r="K278" s="12" t="n">
        <v>0.54960722764939</v>
      </c>
      <c r="L278" s="2" t="n">
        <v>0.816054812464153</v>
      </c>
      <c r="M278" s="2" t="n">
        <v>0.00040396606852745</v>
      </c>
      <c r="N278" s="2" t="n">
        <v>0.85255979438994</v>
      </c>
      <c r="O278" s="2" t="n">
        <v>0.00471385813737928</v>
      </c>
      <c r="P278" s="2" t="n">
        <v>-0.0365049819257868</v>
      </c>
      <c r="Q278" s="3" t="s">
        <v>33</v>
      </c>
    </row>
    <row r="279" customFormat="false" ht="16" hidden="false" customHeight="false" outlineLevel="0" collapsed="false">
      <c r="A279" s="1" t="s">
        <v>836</v>
      </c>
      <c r="B279" s="1" t="n">
        <v>37</v>
      </c>
      <c r="C279" s="1" t="n">
        <v>8</v>
      </c>
      <c r="D279" s="1" t="n">
        <v>16460659</v>
      </c>
      <c r="J279" s="2" t="n">
        <v>0.000181638363619357</v>
      </c>
      <c r="K279" s="12" t="n">
        <v>0.54960722764939</v>
      </c>
      <c r="L279" s="2" t="n">
        <v>0.818208115080465</v>
      </c>
      <c r="M279" s="2" t="n">
        <v>0.00341257060737163</v>
      </c>
      <c r="N279" s="2" t="n">
        <v>0.854077061958069</v>
      </c>
      <c r="O279" s="2" t="n">
        <v>0.00316026078558571</v>
      </c>
      <c r="P279" s="2" t="n">
        <v>-0.0358689468776039</v>
      </c>
      <c r="Q279" s="3" t="s">
        <v>33</v>
      </c>
    </row>
    <row r="280" customFormat="false" ht="16" hidden="false" customHeight="false" outlineLevel="0" collapsed="false">
      <c r="A280" s="1" t="s">
        <v>837</v>
      </c>
      <c r="B280" s="1" t="n">
        <v>37</v>
      </c>
      <c r="C280" s="1" t="n">
        <v>7</v>
      </c>
      <c r="D280" s="1" t="n">
        <v>155059486</v>
      </c>
      <c r="J280" s="2" t="n">
        <v>0.000182200165567348</v>
      </c>
      <c r="K280" s="12" t="n">
        <v>0.54960722764939</v>
      </c>
      <c r="L280" s="2" t="n">
        <v>0.969436844855197</v>
      </c>
      <c r="M280" s="2" t="n">
        <v>0.000197287263958001</v>
      </c>
      <c r="N280" s="2" t="n">
        <v>0.971970866672302</v>
      </c>
      <c r="O280" s="2" t="n">
        <v>0.0002630901041975</v>
      </c>
      <c r="P280" s="2" t="n">
        <v>-0.00253402181710494</v>
      </c>
      <c r="Q280" s="3" t="b">
        <f aca="false">TRUE()</f>
        <v>1</v>
      </c>
      <c r="R280" s="4" t="n">
        <v>0.357757860647219</v>
      </c>
      <c r="S280" s="4" t="n">
        <v>0.9783878</v>
      </c>
      <c r="T280" s="4" t="n">
        <v>0.0101862860605162</v>
      </c>
      <c r="U280" s="4" t="n">
        <v>0.971786033333333</v>
      </c>
      <c r="V280" s="4" t="n">
        <v>0.00515363421318717</v>
      </c>
      <c r="W280" s="4" t="n">
        <v>0.0066017666666669</v>
      </c>
      <c r="X280" s="5" t="n">
        <v>0.152684418492546</v>
      </c>
      <c r="Y280" s="5" t="n">
        <v>0.967807625</v>
      </c>
      <c r="Z280" s="5" t="n">
        <v>0.00406242672087757</v>
      </c>
      <c r="AA280" s="5" t="n">
        <v>0.96327</v>
      </c>
      <c r="AB280" s="5" t="n">
        <v>0.00377092384790072</v>
      </c>
      <c r="AC280" s="5" t="n">
        <v>0.00453762499999999</v>
      </c>
    </row>
    <row r="281" customFormat="false" ht="16" hidden="false" customHeight="false" outlineLevel="0" collapsed="false">
      <c r="A281" s="1" t="s">
        <v>838</v>
      </c>
      <c r="B281" s="1" t="n">
        <v>37</v>
      </c>
      <c r="C281" s="1" t="n">
        <v>1</v>
      </c>
      <c r="D281" s="1" t="n">
        <v>26327834</v>
      </c>
      <c r="H281" s="1" t="s">
        <v>839</v>
      </c>
      <c r="I281" s="1" t="s">
        <v>37</v>
      </c>
      <c r="J281" s="2" t="n">
        <v>0.000182292478744835</v>
      </c>
      <c r="K281" s="12" t="n">
        <v>0.54960722764939</v>
      </c>
      <c r="L281" s="2" t="n">
        <v>0.798378863498932</v>
      </c>
      <c r="M281" s="2" t="n">
        <v>0.0824426103074032</v>
      </c>
      <c r="N281" s="2" t="n">
        <v>0.0826145568789917</v>
      </c>
      <c r="O281" s="2" t="n">
        <v>0.0428164518128023</v>
      </c>
      <c r="P281" s="2" t="n">
        <v>0.71576430661994</v>
      </c>
      <c r="Q281" s="3" t="b">
        <f aca="false">TRUE()</f>
        <v>1</v>
      </c>
      <c r="R281" s="4" t="n">
        <v>0.761727006717113</v>
      </c>
      <c r="S281" s="4" t="n">
        <v>0.78986895</v>
      </c>
      <c r="T281" s="4" t="n">
        <v>0.15557374199816</v>
      </c>
      <c r="U281" s="4" t="n">
        <v>0.824906666666667</v>
      </c>
      <c r="V281" s="4" t="n">
        <v>0.122450288070601</v>
      </c>
      <c r="W281" s="4" t="n">
        <v>-0.0350377166666667</v>
      </c>
      <c r="X281" s="5" t="n">
        <v>0.887911119000119</v>
      </c>
      <c r="Y281" s="5" t="n">
        <v>0.731790975</v>
      </c>
      <c r="Z281" s="5" t="n">
        <v>0.13836518329323</v>
      </c>
      <c r="AA281" s="5" t="n">
        <v>0.7178875</v>
      </c>
      <c r="AB281" s="5" t="n">
        <v>0.128897414604276</v>
      </c>
      <c r="AC281" s="5" t="n">
        <v>0.013903475</v>
      </c>
    </row>
    <row r="282" customFormat="false" ht="16" hidden="false" customHeight="false" outlineLevel="0" collapsed="false">
      <c r="A282" s="1" t="s">
        <v>840</v>
      </c>
      <c r="B282" s="1" t="n">
        <v>37</v>
      </c>
      <c r="C282" s="1" t="n">
        <v>2</v>
      </c>
      <c r="D282" s="1" t="n">
        <v>218896725</v>
      </c>
      <c r="H282" s="1" t="s">
        <v>841</v>
      </c>
      <c r="I282" s="1" t="s">
        <v>50</v>
      </c>
      <c r="J282" s="2" t="n">
        <v>0.000182554963961649</v>
      </c>
      <c r="K282" s="12" t="n">
        <v>0.54960722764939</v>
      </c>
      <c r="L282" s="2" t="n">
        <v>0.934309146189494</v>
      </c>
      <c r="M282" s="2" t="n">
        <v>0.00194125519669934</v>
      </c>
      <c r="N282" s="2" t="n">
        <v>0.953598096006976</v>
      </c>
      <c r="O282" s="2" t="n">
        <v>0.00158226218999721</v>
      </c>
      <c r="P282" s="2" t="n">
        <v>-0.0192889498174822</v>
      </c>
      <c r="Q282" s="3" t="b">
        <f aca="false">TRUE()</f>
        <v>1</v>
      </c>
      <c r="R282" s="4" t="n">
        <v>0.118612609256779</v>
      </c>
      <c r="S282" s="4" t="n">
        <v>0.60236235</v>
      </c>
      <c r="T282" s="4" t="n">
        <v>0.198776085783854</v>
      </c>
      <c r="U282" s="4" t="n">
        <v>0.824404633333333</v>
      </c>
      <c r="V282" s="4" t="n">
        <v>0.0201316205190574</v>
      </c>
      <c r="W282" s="4" t="n">
        <v>-0.222042283333333</v>
      </c>
      <c r="X282" s="5" t="n">
        <v>0.820468533369252</v>
      </c>
      <c r="Y282" s="5" t="n">
        <v>0.8835316</v>
      </c>
      <c r="Z282" s="5" t="n">
        <v>0.011630796848597</v>
      </c>
      <c r="AA282" s="5" t="n">
        <v>0.8854975</v>
      </c>
      <c r="AB282" s="5" t="n">
        <v>0.0118203422821282</v>
      </c>
      <c r="AC282" s="5" t="n">
        <v>-0.00196589999999996</v>
      </c>
    </row>
    <row r="283" customFormat="false" ht="16" hidden="false" customHeight="false" outlineLevel="0" collapsed="false">
      <c r="A283" s="1" t="s">
        <v>842</v>
      </c>
      <c r="B283" s="1" t="n">
        <v>37</v>
      </c>
      <c r="C283" s="1" t="n">
        <v>1</v>
      </c>
      <c r="D283" s="1" t="n">
        <v>203013128</v>
      </c>
      <c r="E283" s="1" t="s">
        <v>843</v>
      </c>
      <c r="F283" s="1" t="s">
        <v>844</v>
      </c>
      <c r="G283" s="1" t="s">
        <v>63</v>
      </c>
      <c r="J283" s="2" t="n">
        <v>0.000183508739109842</v>
      </c>
      <c r="K283" s="12" t="n">
        <v>0.54960722764939</v>
      </c>
      <c r="L283" s="2" t="n">
        <v>0.916695432915406</v>
      </c>
      <c r="M283" s="2" t="n">
        <v>0.00270542540989501</v>
      </c>
      <c r="N283" s="2" t="n">
        <v>0.894657815896184</v>
      </c>
      <c r="O283" s="2" t="n">
        <v>0.000943048242646842</v>
      </c>
      <c r="P283" s="2" t="n">
        <v>0.0220376170192226</v>
      </c>
      <c r="Q283" s="3" t="s">
        <v>33</v>
      </c>
    </row>
    <row r="284" customFormat="false" ht="16" hidden="false" customHeight="false" outlineLevel="0" collapsed="false">
      <c r="A284" s="1" t="s">
        <v>845</v>
      </c>
      <c r="B284" s="1" t="n">
        <v>37</v>
      </c>
      <c r="C284" s="1" t="n">
        <v>7</v>
      </c>
      <c r="D284" s="1" t="n">
        <v>97834623</v>
      </c>
      <c r="E284" s="1" t="s">
        <v>846</v>
      </c>
      <c r="F284" s="1" t="s">
        <v>847</v>
      </c>
      <c r="G284" s="1" t="s">
        <v>32</v>
      </c>
      <c r="H284" s="1" t="s">
        <v>848</v>
      </c>
      <c r="I284" s="1" t="s">
        <v>50</v>
      </c>
      <c r="J284" s="2" t="n">
        <v>0.000183845478907037</v>
      </c>
      <c r="K284" s="12" t="n">
        <v>0.54960722764939</v>
      </c>
      <c r="L284" s="2" t="n">
        <v>0.937377179062022</v>
      </c>
      <c r="M284" s="2" t="n">
        <v>0.00344949096460972</v>
      </c>
      <c r="N284" s="2" t="n">
        <v>0.908858127939106</v>
      </c>
      <c r="O284" s="2" t="n">
        <v>0.00136419643758711</v>
      </c>
      <c r="P284" s="2" t="n">
        <v>0.0285190511229154</v>
      </c>
      <c r="Q284" s="3" t="b">
        <f aca="false">TRUE()</f>
        <v>1</v>
      </c>
      <c r="R284" s="4" t="n">
        <v>0.498671282246658</v>
      </c>
      <c r="S284" s="4" t="n">
        <v>0.8408571</v>
      </c>
      <c r="T284" s="4" t="n">
        <v>0.142155611672866</v>
      </c>
      <c r="U284" s="4" t="n">
        <v>0.902286266666667</v>
      </c>
      <c r="V284" s="4" t="n">
        <v>0.0106874298202764</v>
      </c>
      <c r="W284" s="4" t="n">
        <v>-0.0614291666666666</v>
      </c>
      <c r="X284" s="5" t="n">
        <v>0.732307015618347</v>
      </c>
      <c r="Y284" s="5" t="n">
        <v>0.865963675</v>
      </c>
      <c r="Z284" s="5" t="n">
        <v>0.020123197726898</v>
      </c>
      <c r="AA284" s="5" t="n">
        <v>0.8616625</v>
      </c>
      <c r="AB284" s="5" t="n">
        <v>0.0130810483142598</v>
      </c>
      <c r="AC284" s="5" t="n">
        <v>0.00430117499999993</v>
      </c>
    </row>
    <row r="285" customFormat="false" ht="16" hidden="false" customHeight="false" outlineLevel="0" collapsed="false">
      <c r="A285" s="1" t="s">
        <v>849</v>
      </c>
      <c r="B285" s="1" t="n">
        <v>37</v>
      </c>
      <c r="C285" s="1" t="n">
        <v>12</v>
      </c>
      <c r="D285" s="1" t="n">
        <v>3068381</v>
      </c>
      <c r="E285" s="1" t="s">
        <v>850</v>
      </c>
      <c r="F285" s="1" t="s">
        <v>851</v>
      </c>
      <c r="G285" s="1" t="s">
        <v>852</v>
      </c>
      <c r="H285" s="1" t="s">
        <v>853</v>
      </c>
      <c r="I285" s="1" t="s">
        <v>75</v>
      </c>
      <c r="J285" s="2" t="n">
        <v>0.000184458272967418</v>
      </c>
      <c r="K285" s="12" t="n">
        <v>0.54960722764939</v>
      </c>
      <c r="L285" s="2" t="n">
        <v>0.0176833955306997</v>
      </c>
      <c r="M285" s="2" t="n">
        <v>0.00049912317361145</v>
      </c>
      <c r="N285" s="2" t="n">
        <v>0.0230491091393085</v>
      </c>
      <c r="O285" s="2" t="n">
        <v>0.00048865777462215</v>
      </c>
      <c r="P285" s="2" t="n">
        <v>-0.00536571360860876</v>
      </c>
      <c r="Q285" s="3" t="s">
        <v>33</v>
      </c>
    </row>
    <row r="286" customFormat="false" ht="16" hidden="false" customHeight="false" outlineLevel="0" collapsed="false">
      <c r="A286" s="1" t="s">
        <v>854</v>
      </c>
      <c r="B286" s="1" t="n">
        <v>37</v>
      </c>
      <c r="C286" s="1" t="n">
        <v>19</v>
      </c>
      <c r="D286" s="1" t="n">
        <v>21265264</v>
      </c>
      <c r="E286" s="1" t="s">
        <v>725</v>
      </c>
      <c r="F286" s="1" t="s">
        <v>726</v>
      </c>
      <c r="G286" s="1" t="s">
        <v>727</v>
      </c>
      <c r="H286" s="1" t="s">
        <v>347</v>
      </c>
      <c r="I286" s="1" t="s">
        <v>75</v>
      </c>
      <c r="J286" s="2" t="n">
        <v>0.000185312017402302</v>
      </c>
      <c r="K286" s="12" t="n">
        <v>0.54960722764939</v>
      </c>
      <c r="L286" s="2" t="n">
        <v>0.496612722279164</v>
      </c>
      <c r="M286" s="2" t="n">
        <v>0.0563474975681573</v>
      </c>
      <c r="N286" s="2" t="n">
        <v>0.0631469231915365</v>
      </c>
      <c r="O286" s="2" t="n">
        <v>0.00407642573108903</v>
      </c>
      <c r="P286" s="2" t="n">
        <v>0.433465799087628</v>
      </c>
      <c r="Q286" s="3" t="b">
        <f aca="false">TRUE()</f>
        <v>1</v>
      </c>
      <c r="R286" s="4" t="n">
        <v>0.285994462054452</v>
      </c>
      <c r="S286" s="4" t="n">
        <v>0.167851625</v>
      </c>
      <c r="T286" s="4" t="n">
        <v>0.101347387508917</v>
      </c>
      <c r="U286" s="4" t="n">
        <v>0.294585693333333</v>
      </c>
      <c r="V286" s="4" t="n">
        <v>0.181297503066827</v>
      </c>
      <c r="W286" s="4" t="n">
        <v>-0.126734068333333</v>
      </c>
      <c r="X286" s="5" t="n">
        <v>0.157463437810137</v>
      </c>
      <c r="Y286" s="5" t="n">
        <v>0.3884005</v>
      </c>
      <c r="Z286" s="5" t="n">
        <v>0.183876147421301</v>
      </c>
      <c r="AA286" s="5" t="n">
        <v>0.196665</v>
      </c>
      <c r="AB286" s="5" t="n">
        <v>0.150256952473643</v>
      </c>
      <c r="AC286" s="5" t="n">
        <v>0.1917355</v>
      </c>
    </row>
    <row r="287" customFormat="false" ht="16" hidden="false" customHeight="false" outlineLevel="0" collapsed="false">
      <c r="A287" s="1" t="s">
        <v>855</v>
      </c>
      <c r="B287" s="1" t="n">
        <v>37</v>
      </c>
      <c r="C287" s="1" t="n">
        <v>10</v>
      </c>
      <c r="D287" s="1" t="n">
        <v>33201038</v>
      </c>
      <c r="E287" s="1" t="s">
        <v>856</v>
      </c>
      <c r="F287" s="1" t="s">
        <v>857</v>
      </c>
      <c r="G287" s="1" t="s">
        <v>858</v>
      </c>
      <c r="J287" s="2" t="n">
        <v>0.000186432429236302</v>
      </c>
      <c r="K287" s="12" t="n">
        <v>0.54960722764939</v>
      </c>
      <c r="L287" s="2" t="n">
        <v>0.822839623211974</v>
      </c>
      <c r="M287" s="2" t="n">
        <v>0.00237501113820208</v>
      </c>
      <c r="N287" s="2" t="n">
        <v>0.7776416004673</v>
      </c>
      <c r="O287" s="2" t="n">
        <v>0.00540067830655556</v>
      </c>
      <c r="P287" s="2" t="n">
        <v>0.0451980227446742</v>
      </c>
      <c r="Q287" s="3" t="b">
        <f aca="false">TRUE()</f>
        <v>1</v>
      </c>
      <c r="R287" s="4" t="n">
        <v>0.222799376224517</v>
      </c>
      <c r="S287" s="4" t="n">
        <v>0.841742725</v>
      </c>
      <c r="T287" s="4" t="n">
        <v>0.0226191616286391</v>
      </c>
      <c r="U287" s="4" t="n">
        <v>0.817413433333333</v>
      </c>
      <c r="V287" s="4" t="n">
        <v>0.0232944671989581</v>
      </c>
      <c r="W287" s="4" t="n">
        <v>0.0243292916666666</v>
      </c>
      <c r="X287" s="5" t="n">
        <v>0.526033650881097</v>
      </c>
      <c r="Y287" s="5" t="n">
        <v>0.80545005</v>
      </c>
      <c r="Z287" s="5" t="n">
        <v>0.0227922556748997</v>
      </c>
      <c r="AA287" s="5" t="n">
        <v>0.8176825</v>
      </c>
      <c r="AB287" s="5" t="n">
        <v>0.0283226239073995</v>
      </c>
      <c r="AC287" s="5" t="n">
        <v>-0.01223245</v>
      </c>
    </row>
    <row r="288" customFormat="false" ht="16" hidden="false" customHeight="false" outlineLevel="0" collapsed="false">
      <c r="A288" s="1" t="s">
        <v>859</v>
      </c>
      <c r="B288" s="1" t="n">
        <v>37</v>
      </c>
      <c r="C288" s="1" t="n">
        <v>16</v>
      </c>
      <c r="D288" s="1" t="n">
        <v>82115761</v>
      </c>
      <c r="E288" s="1" t="s">
        <v>860</v>
      </c>
      <c r="F288" s="1" t="s">
        <v>861</v>
      </c>
      <c r="G288" s="1" t="s">
        <v>32</v>
      </c>
      <c r="J288" s="2" t="n">
        <v>0.000186729420947098</v>
      </c>
      <c r="K288" s="12" t="n">
        <v>0.54960722764939</v>
      </c>
      <c r="L288" s="2" t="n">
        <v>0.860616123455473</v>
      </c>
      <c r="M288" s="2" t="n">
        <v>0.00365619595906179</v>
      </c>
      <c r="N288" s="2" t="n">
        <v>0.90262362133115</v>
      </c>
      <c r="O288" s="2" t="n">
        <v>0.00408948462340471</v>
      </c>
      <c r="P288" s="2" t="n">
        <v>-0.0420074978756773</v>
      </c>
      <c r="Q288" s="3" t="s">
        <v>33</v>
      </c>
    </row>
    <row r="289" customFormat="false" ht="16" hidden="false" customHeight="false" outlineLevel="0" collapsed="false">
      <c r="A289" s="1" t="s">
        <v>862</v>
      </c>
      <c r="B289" s="1" t="n">
        <v>37</v>
      </c>
      <c r="C289" s="1" t="n">
        <v>6</v>
      </c>
      <c r="D289" s="1" t="n">
        <v>31980836</v>
      </c>
      <c r="E289" s="1" t="s">
        <v>863</v>
      </c>
      <c r="F289" s="1" t="s">
        <v>864</v>
      </c>
      <c r="G289" s="1" t="s">
        <v>865</v>
      </c>
      <c r="J289" s="2" t="n">
        <v>0.000186897469178603</v>
      </c>
      <c r="K289" s="12" t="n">
        <v>0.54960722764939</v>
      </c>
      <c r="L289" s="2" t="n">
        <v>0.972138001593159</v>
      </c>
      <c r="M289" s="2" t="n">
        <v>0.000477421986023987</v>
      </c>
      <c r="N289" s="2" t="n">
        <v>0.976717923258863</v>
      </c>
      <c r="O289" s="2" t="n">
        <v>0.000360449199807214</v>
      </c>
      <c r="P289" s="2" t="n">
        <v>-0.00457992166570409</v>
      </c>
      <c r="Q289" s="3" t="b">
        <f aca="false">TRUE()</f>
        <v>1</v>
      </c>
      <c r="R289" s="4" t="n">
        <v>0.623935963907198</v>
      </c>
      <c r="S289" s="4" t="n">
        <v>0.908583475</v>
      </c>
      <c r="T289" s="4" t="n">
        <v>0.0183723160072204</v>
      </c>
      <c r="U289" s="4" t="n">
        <v>0.898581666666667</v>
      </c>
      <c r="V289" s="4" t="n">
        <v>0.0326626000147467</v>
      </c>
      <c r="W289" s="4" t="n">
        <v>0.0100018083333332</v>
      </c>
      <c r="X289" s="5" t="n">
        <v>0.638919153986924</v>
      </c>
      <c r="Y289" s="5" t="n">
        <v>0.916433725</v>
      </c>
      <c r="Z289" s="5" t="n">
        <v>0.0087930868782906</v>
      </c>
      <c r="AA289" s="5" t="n">
        <v>0.9211825</v>
      </c>
      <c r="AB289" s="5" t="n">
        <v>0.0171005387342037</v>
      </c>
      <c r="AC289" s="5" t="n">
        <v>-0.00474877500000004</v>
      </c>
    </row>
    <row r="290" customFormat="false" ht="16" hidden="false" customHeight="false" outlineLevel="0" collapsed="false">
      <c r="A290" s="1" t="s">
        <v>866</v>
      </c>
      <c r="B290" s="1" t="n">
        <v>37</v>
      </c>
      <c r="C290" s="1" t="n">
        <v>1</v>
      </c>
      <c r="D290" s="1" t="n">
        <v>210465022</v>
      </c>
      <c r="H290" s="1" t="s">
        <v>867</v>
      </c>
      <c r="I290" s="1" t="s">
        <v>50</v>
      </c>
      <c r="J290" s="2" t="n">
        <v>0.000187494010884282</v>
      </c>
      <c r="K290" s="12" t="n">
        <v>0.54960722764939</v>
      </c>
      <c r="L290" s="2" t="n">
        <v>0.921826097969974</v>
      </c>
      <c r="M290" s="2" t="n">
        <v>0.0111644146515152</v>
      </c>
      <c r="N290" s="2" t="n">
        <v>0.659209533076052</v>
      </c>
      <c r="O290" s="2" t="n">
        <v>0.0324636130289107</v>
      </c>
      <c r="P290" s="2" t="n">
        <v>0.262616564893922</v>
      </c>
      <c r="Q290" s="3" t="s">
        <v>33</v>
      </c>
    </row>
    <row r="291" customFormat="false" ht="16" hidden="false" customHeight="false" outlineLevel="0" collapsed="false">
      <c r="A291" s="1" t="s">
        <v>868</v>
      </c>
      <c r="B291" s="1" t="n">
        <v>37</v>
      </c>
      <c r="C291" s="1" t="n">
        <v>8</v>
      </c>
      <c r="D291" s="1" t="n">
        <v>37532605</v>
      </c>
      <c r="J291" s="2" t="n">
        <v>0.000190402134989769</v>
      </c>
      <c r="K291" s="12" t="n">
        <v>0.556207312645717</v>
      </c>
      <c r="L291" s="2" t="n">
        <v>0.844928076709033</v>
      </c>
      <c r="M291" s="2" t="n">
        <v>0.00443081683804304</v>
      </c>
      <c r="N291" s="2" t="n">
        <v>0.882068644602395</v>
      </c>
      <c r="O291" s="2" t="n">
        <v>0.00203107997122409</v>
      </c>
      <c r="P291" s="2" t="n">
        <v>-0.0371405678933612</v>
      </c>
      <c r="Q291" s="3" t="s">
        <v>33</v>
      </c>
    </row>
    <row r="292" customFormat="false" ht="16" hidden="false" customHeight="false" outlineLevel="0" collapsed="false">
      <c r="A292" s="1" t="s">
        <v>869</v>
      </c>
      <c r="B292" s="1" t="n">
        <v>37</v>
      </c>
      <c r="C292" s="1" t="n">
        <v>6</v>
      </c>
      <c r="D292" s="1" t="n">
        <v>2963668</v>
      </c>
      <c r="E292" s="1" t="s">
        <v>870</v>
      </c>
      <c r="F292" s="1" t="s">
        <v>871</v>
      </c>
      <c r="G292" s="1" t="s">
        <v>872</v>
      </c>
      <c r="J292" s="2" t="n">
        <v>0.000192162710704958</v>
      </c>
      <c r="K292" s="12" t="n">
        <v>0.557116511289551</v>
      </c>
      <c r="L292" s="2" t="n">
        <v>0.905542726742309</v>
      </c>
      <c r="M292" s="2" t="n">
        <v>0.00568938599564422</v>
      </c>
      <c r="N292" s="2" t="n">
        <v>0.856914655268449</v>
      </c>
      <c r="O292" s="2" t="n">
        <v>0.00292382922954763</v>
      </c>
      <c r="P292" s="2" t="n">
        <v>0.0486280714738594</v>
      </c>
      <c r="Q292" s="3" t="s">
        <v>33</v>
      </c>
    </row>
    <row r="293" customFormat="false" ht="16" hidden="false" customHeight="false" outlineLevel="0" collapsed="false">
      <c r="A293" s="1" t="s">
        <v>873</v>
      </c>
      <c r="B293" s="1" t="n">
        <v>37</v>
      </c>
      <c r="C293" s="1" t="n">
        <v>16</v>
      </c>
      <c r="D293" s="1" t="n">
        <v>2964815</v>
      </c>
      <c r="E293" s="1" t="s">
        <v>874</v>
      </c>
      <c r="F293" s="1" t="s">
        <v>875</v>
      </c>
      <c r="G293" s="1" t="s">
        <v>455</v>
      </c>
      <c r="H293" s="1" t="s">
        <v>876</v>
      </c>
      <c r="I293" s="1" t="s">
        <v>37</v>
      </c>
      <c r="J293" s="2" t="n">
        <v>0.000192927953180632</v>
      </c>
      <c r="K293" s="12" t="n">
        <v>0.557116511289551</v>
      </c>
      <c r="L293" s="2" t="n">
        <v>0.852477457101521</v>
      </c>
      <c r="M293" s="2" t="n">
        <v>0.0025398561218662</v>
      </c>
      <c r="N293" s="2" t="n">
        <v>0.900710121093468</v>
      </c>
      <c r="O293" s="2" t="n">
        <v>0.00582116058534409</v>
      </c>
      <c r="P293" s="2" t="n">
        <v>-0.0482326639919468</v>
      </c>
      <c r="Q293" s="3" t="b">
        <f aca="false">TRUE()</f>
        <v>1</v>
      </c>
      <c r="R293" s="4" t="n">
        <v>0.331877260724651</v>
      </c>
      <c r="S293" s="4" t="n">
        <v>0.86575345</v>
      </c>
      <c r="T293" s="4" t="n">
        <v>0.0426962848243654</v>
      </c>
      <c r="U293" s="4" t="n">
        <v>0.820740966666667</v>
      </c>
      <c r="V293" s="4" t="n">
        <v>0.0692306201723871</v>
      </c>
      <c r="W293" s="4" t="n">
        <v>0.0450124833333334</v>
      </c>
      <c r="X293" s="5" t="n">
        <v>0.0518774015362863</v>
      </c>
      <c r="Y293" s="5" t="n">
        <v>0.8090055</v>
      </c>
      <c r="Z293" s="5" t="n">
        <v>0.0215809402149211</v>
      </c>
      <c r="AA293" s="5" t="n">
        <v>0.852155</v>
      </c>
      <c r="AB293" s="5" t="n">
        <v>0.0283930337700406</v>
      </c>
      <c r="AC293" s="5" t="n">
        <v>-0.0431495</v>
      </c>
    </row>
    <row r="294" customFormat="false" ht="16" hidden="false" customHeight="false" outlineLevel="0" collapsed="false">
      <c r="A294" s="1" t="s">
        <v>877</v>
      </c>
      <c r="B294" s="1" t="n">
        <v>37</v>
      </c>
      <c r="C294" s="1" t="n">
        <v>11</v>
      </c>
      <c r="D294" s="1" t="n">
        <v>94227125</v>
      </c>
      <c r="E294" s="1" t="s">
        <v>878</v>
      </c>
      <c r="F294" s="1" t="s">
        <v>879</v>
      </c>
      <c r="G294" s="1" t="s">
        <v>369</v>
      </c>
      <c r="H294" s="1" t="s">
        <v>880</v>
      </c>
      <c r="I294" s="1" t="s">
        <v>75</v>
      </c>
      <c r="J294" s="2" t="n">
        <v>0.000193179132331839</v>
      </c>
      <c r="K294" s="12" t="n">
        <v>0.557116511289551</v>
      </c>
      <c r="L294" s="2" t="n">
        <v>0.0105605692605395</v>
      </c>
      <c r="M294" s="2" t="n">
        <v>0.000649462788506314</v>
      </c>
      <c r="N294" s="2" t="n">
        <v>0.212156164888576</v>
      </c>
      <c r="O294" s="2" t="n">
        <v>0.0265463273382962</v>
      </c>
      <c r="P294" s="2" t="n">
        <v>-0.201595595628037</v>
      </c>
      <c r="Q294" s="3" t="b">
        <f aca="false">TRUE()</f>
        <v>1</v>
      </c>
      <c r="R294" s="4" t="n">
        <v>0.415270803004191</v>
      </c>
      <c r="S294" s="4" t="n">
        <v>0.0852875525</v>
      </c>
      <c r="T294" s="4" t="n">
        <v>0.130424138247282</v>
      </c>
      <c r="U294" s="4" t="n">
        <v>0.01677326</v>
      </c>
      <c r="V294" s="4" t="n">
        <v>0.00207752657939676</v>
      </c>
      <c r="W294" s="4" t="n">
        <v>0.0685142925</v>
      </c>
      <c r="X294" s="5" t="n">
        <v>0.423463340198062</v>
      </c>
      <c r="Y294" s="5" t="n">
        <v>0.0637598825</v>
      </c>
      <c r="Z294" s="5" t="n">
        <v>0.0689858866272295</v>
      </c>
      <c r="AA294" s="5" t="n">
        <v>0.03393</v>
      </c>
      <c r="AB294" s="5" t="n">
        <v>0.00822494984787141</v>
      </c>
      <c r="AC294" s="5" t="n">
        <v>0.0298298825</v>
      </c>
    </row>
    <row r="295" customFormat="false" ht="16" hidden="false" customHeight="false" outlineLevel="0" collapsed="false">
      <c r="A295" s="1" t="s">
        <v>881</v>
      </c>
      <c r="B295" s="1" t="n">
        <v>37</v>
      </c>
      <c r="C295" s="1" t="n">
        <v>7</v>
      </c>
      <c r="D295" s="1" t="n">
        <v>47976869</v>
      </c>
      <c r="E295" s="1" t="s">
        <v>882</v>
      </c>
      <c r="F295" s="1" t="s">
        <v>883</v>
      </c>
      <c r="G295" s="1" t="s">
        <v>32</v>
      </c>
      <c r="J295" s="2" t="n">
        <v>0.000193343903204405</v>
      </c>
      <c r="K295" s="12" t="n">
        <v>0.557116511289551</v>
      </c>
      <c r="L295" s="2" t="n">
        <v>0.566964618875883</v>
      </c>
      <c r="M295" s="2" t="n">
        <v>0.00248322438509937</v>
      </c>
      <c r="N295" s="2" t="n">
        <v>0.688382509627169</v>
      </c>
      <c r="O295" s="2" t="n">
        <v>0.0158027837400541</v>
      </c>
      <c r="P295" s="2" t="n">
        <v>-0.121417890751286</v>
      </c>
      <c r="Q295" s="3" t="b">
        <f aca="false">TRUE()</f>
        <v>1</v>
      </c>
      <c r="R295" s="4" t="n">
        <v>0.749047440174045</v>
      </c>
      <c r="S295" s="4" t="n">
        <v>0.03609183025</v>
      </c>
      <c r="T295" s="4" t="n">
        <v>0.0624764303358594</v>
      </c>
      <c r="U295" s="4" t="n">
        <v>0.02286342</v>
      </c>
      <c r="V295" s="4" t="n">
        <v>0.0265917043565602</v>
      </c>
      <c r="W295" s="4" t="n">
        <v>0.01322841025</v>
      </c>
      <c r="X295" s="5" t="n">
        <v>0.637016302267297</v>
      </c>
      <c r="Y295" s="5" t="n">
        <v>0.617725375</v>
      </c>
      <c r="Z295" s="5" t="n">
        <v>0.0729619777529993</v>
      </c>
      <c r="AA295" s="5" t="n">
        <v>0.64605</v>
      </c>
      <c r="AB295" s="5" t="n">
        <v>0.0876348545576093</v>
      </c>
      <c r="AC295" s="5" t="n">
        <v>-0.028324625</v>
      </c>
    </row>
    <row r="296" customFormat="false" ht="16" hidden="false" customHeight="false" outlineLevel="0" collapsed="false">
      <c r="A296" s="1" t="s">
        <v>884</v>
      </c>
      <c r="B296" s="1" t="n">
        <v>37</v>
      </c>
      <c r="C296" s="1" t="n">
        <v>3</v>
      </c>
      <c r="D296" s="1" t="n">
        <v>146246957</v>
      </c>
      <c r="E296" s="1" t="s">
        <v>885</v>
      </c>
      <c r="F296" s="1" t="s">
        <v>886</v>
      </c>
      <c r="G296" s="1" t="s">
        <v>32</v>
      </c>
      <c r="J296" s="2" t="n">
        <v>0.000196185528430969</v>
      </c>
      <c r="K296" s="12" t="n">
        <v>0.563388309620128</v>
      </c>
      <c r="L296" s="2" t="n">
        <v>0.911276946912416</v>
      </c>
      <c r="M296" s="2" t="n">
        <v>0.00351728496127432</v>
      </c>
      <c r="N296" s="2" t="n">
        <v>0.883019992535313</v>
      </c>
      <c r="O296" s="2" t="n">
        <v>0.00126158692689737</v>
      </c>
      <c r="P296" s="2" t="n">
        <v>0.0282569543771032</v>
      </c>
      <c r="Q296" s="3" t="s">
        <v>33</v>
      </c>
    </row>
    <row r="297" customFormat="false" ht="16" hidden="false" customHeight="false" outlineLevel="0" collapsed="false">
      <c r="A297" s="1" t="s">
        <v>887</v>
      </c>
      <c r="B297" s="1" t="n">
        <v>37</v>
      </c>
      <c r="C297" s="1" t="n">
        <v>1</v>
      </c>
      <c r="D297" s="1" t="n">
        <v>209877970</v>
      </c>
      <c r="E297" s="1" t="s">
        <v>888</v>
      </c>
      <c r="F297" s="1" t="s">
        <v>889</v>
      </c>
      <c r="G297" s="1" t="s">
        <v>890</v>
      </c>
      <c r="J297" s="2" t="n">
        <v>0.000198423783995523</v>
      </c>
      <c r="K297" s="12" t="n">
        <v>0.563513431705166</v>
      </c>
      <c r="L297" s="2" t="n">
        <v>0.833172400187779</v>
      </c>
      <c r="M297" s="2" t="n">
        <v>0.0083112637755087</v>
      </c>
      <c r="N297" s="2" t="n">
        <v>0.750125018644784</v>
      </c>
      <c r="O297" s="2" t="n">
        <v>0.00722706474582512</v>
      </c>
      <c r="P297" s="2" t="n">
        <v>0.0830473815429953</v>
      </c>
      <c r="Q297" s="3" t="b">
        <f aca="false">TRUE()</f>
        <v>1</v>
      </c>
      <c r="R297" s="4" t="n">
        <v>0.400584995257473</v>
      </c>
      <c r="S297" s="4" t="n">
        <v>0.8483688</v>
      </c>
      <c r="T297" s="4" t="n">
        <v>0.0502048604624426</v>
      </c>
      <c r="U297" s="4" t="n">
        <v>0.8112804</v>
      </c>
      <c r="V297" s="4" t="n">
        <v>0.056655634764867</v>
      </c>
      <c r="W297" s="4" t="n">
        <v>0.0370884000000001</v>
      </c>
      <c r="X297" s="5" t="n">
        <v>0.0594525938648897</v>
      </c>
      <c r="Y297" s="5" t="n">
        <v>0.820610425</v>
      </c>
      <c r="Z297" s="5" t="n">
        <v>0.0356208919553656</v>
      </c>
      <c r="AA297" s="5" t="n">
        <v>0.74884</v>
      </c>
      <c r="AB297" s="5" t="n">
        <v>0.0505897855302827</v>
      </c>
      <c r="AC297" s="5" t="n">
        <v>0.0717704250000001</v>
      </c>
    </row>
    <row r="298" customFormat="false" ht="16" hidden="false" customHeight="false" outlineLevel="0" collapsed="false">
      <c r="A298" s="1" t="s">
        <v>891</v>
      </c>
      <c r="B298" s="1" t="n">
        <v>37</v>
      </c>
      <c r="C298" s="1" t="n">
        <v>16</v>
      </c>
      <c r="D298" s="1" t="n">
        <v>71570433</v>
      </c>
      <c r="E298" s="1" t="s">
        <v>892</v>
      </c>
      <c r="F298" s="1" t="s">
        <v>893</v>
      </c>
      <c r="G298" s="1" t="s">
        <v>170</v>
      </c>
      <c r="J298" s="2" t="n">
        <v>0.000198722325635264</v>
      </c>
      <c r="K298" s="12" t="n">
        <v>0.563513431705166</v>
      </c>
      <c r="L298" s="2" t="n">
        <v>0.387765707615942</v>
      </c>
      <c r="M298" s="2" t="n">
        <v>0.0344408998028326</v>
      </c>
      <c r="N298" s="2" t="n">
        <v>0.722534830924994</v>
      </c>
      <c r="O298" s="2" t="n">
        <v>0.0280449287736796</v>
      </c>
      <c r="P298" s="2" t="n">
        <v>-0.334769123309052</v>
      </c>
      <c r="Q298" s="3" t="s">
        <v>33</v>
      </c>
    </row>
    <row r="299" customFormat="false" ht="16" hidden="false" customHeight="false" outlineLevel="0" collapsed="false">
      <c r="A299" s="1" t="s">
        <v>894</v>
      </c>
      <c r="B299" s="1" t="n">
        <v>37</v>
      </c>
      <c r="C299" s="1" t="n">
        <v>12</v>
      </c>
      <c r="D299" s="1" t="n">
        <v>56510353</v>
      </c>
      <c r="E299" s="1" t="s">
        <v>895</v>
      </c>
      <c r="F299" s="1" t="s">
        <v>896</v>
      </c>
      <c r="G299" s="1" t="s">
        <v>897</v>
      </c>
      <c r="H299" s="1" t="s">
        <v>898</v>
      </c>
      <c r="I299" s="1" t="s">
        <v>50</v>
      </c>
      <c r="J299" s="2" t="n">
        <v>0.000198855564150441</v>
      </c>
      <c r="K299" s="12" t="n">
        <v>0.563513431705166</v>
      </c>
      <c r="L299" s="2" t="n">
        <v>0.0121337285081606</v>
      </c>
      <c r="M299" s="2" t="n">
        <v>0.000151190184942425</v>
      </c>
      <c r="N299" s="2" t="n">
        <v>0.0107074464530137</v>
      </c>
      <c r="O299" s="2" t="n">
        <v>0.000113849606427936</v>
      </c>
      <c r="P299" s="2" t="n">
        <v>0.00142628205514684</v>
      </c>
      <c r="Q299" s="3" t="b">
        <f aca="false">TRUE()</f>
        <v>1</v>
      </c>
      <c r="R299" s="4" t="n">
        <v>0.146672334364851</v>
      </c>
      <c r="S299" s="4" t="n">
        <v>0.0438640975</v>
      </c>
      <c r="T299" s="4" t="n">
        <v>0.0204360681281281</v>
      </c>
      <c r="U299" s="4" t="n">
        <v>0.0655190733333333</v>
      </c>
      <c r="V299" s="4" t="n">
        <v>0.00744610440134527</v>
      </c>
      <c r="W299" s="4" t="n">
        <v>-0.0216549758333333</v>
      </c>
      <c r="X299" s="5" t="n">
        <v>0.349932304095833</v>
      </c>
      <c r="Y299" s="5" t="n">
        <v>0.07839402</v>
      </c>
      <c r="Z299" s="5" t="n">
        <v>0.0108551526132585</v>
      </c>
      <c r="AA299" s="5" t="n">
        <v>0.0723225</v>
      </c>
      <c r="AB299" s="5" t="n">
        <v>0.00507112331408601</v>
      </c>
      <c r="AC299" s="5" t="n">
        <v>0.00607152000000001</v>
      </c>
    </row>
    <row r="300" customFormat="false" ht="16" hidden="false" customHeight="false" outlineLevel="0" collapsed="false">
      <c r="A300" s="1" t="s">
        <v>899</v>
      </c>
      <c r="B300" s="1" t="n">
        <v>37</v>
      </c>
      <c r="C300" s="1" t="n">
        <v>1</v>
      </c>
      <c r="D300" s="1" t="n">
        <v>10525</v>
      </c>
      <c r="E300" s="1" t="s">
        <v>900</v>
      </c>
      <c r="F300" s="1" t="s">
        <v>901</v>
      </c>
      <c r="G300" s="1" t="s">
        <v>163</v>
      </c>
      <c r="J300" s="2" t="n">
        <v>0.0001989944971016</v>
      </c>
      <c r="K300" s="12" t="n">
        <v>0.563513431705166</v>
      </c>
      <c r="L300" s="2" t="n">
        <v>0.837775851203264</v>
      </c>
      <c r="M300" s="2" t="n">
        <v>0.0021926554815179</v>
      </c>
      <c r="N300" s="2" t="n">
        <v>0.86305628619211</v>
      </c>
      <c r="O300" s="2" t="n">
        <v>0.00253963293293058</v>
      </c>
      <c r="P300" s="2" t="n">
        <v>-0.0252804349888461</v>
      </c>
      <c r="Q300" s="3" t="s">
        <v>33</v>
      </c>
    </row>
    <row r="301" customFormat="false" ht="16" hidden="false" customHeight="false" outlineLevel="0" collapsed="false">
      <c r="A301" s="1" t="s">
        <v>902</v>
      </c>
      <c r="B301" s="1" t="n">
        <v>37</v>
      </c>
      <c r="C301" s="1" t="n">
        <v>12</v>
      </c>
      <c r="D301" s="1" t="n">
        <v>24434537</v>
      </c>
      <c r="E301" s="1" t="s">
        <v>903</v>
      </c>
      <c r="F301" s="1" t="s">
        <v>904</v>
      </c>
      <c r="G301" s="1" t="s">
        <v>170</v>
      </c>
      <c r="J301" s="2" t="n">
        <v>0.000200669242701536</v>
      </c>
      <c r="K301" s="12" t="n">
        <v>0.563513431705166</v>
      </c>
      <c r="L301" s="2" t="n">
        <v>0.926498595122519</v>
      </c>
      <c r="M301" s="2" t="n">
        <v>0.000924902381897168</v>
      </c>
      <c r="N301" s="2" t="n">
        <v>0.91350096500773</v>
      </c>
      <c r="O301" s="2" t="n">
        <v>0.00146050405179481</v>
      </c>
      <c r="P301" s="2" t="n">
        <v>0.0129976301147894</v>
      </c>
      <c r="Q301" s="3" t="b">
        <f aca="false">TRUE()</f>
        <v>1</v>
      </c>
      <c r="R301" s="4" t="n">
        <v>0.225351494887614</v>
      </c>
      <c r="S301" s="4" t="n">
        <v>0.90595315</v>
      </c>
      <c r="T301" s="4" t="n">
        <v>0.0317697711136965</v>
      </c>
      <c r="U301" s="4" t="n">
        <v>0.877467433333333</v>
      </c>
      <c r="V301" s="4" t="n">
        <v>0.0174706169130724</v>
      </c>
      <c r="W301" s="4" t="n">
        <v>0.0284857166666667</v>
      </c>
      <c r="X301" s="5" t="n">
        <v>0.00120705272934444</v>
      </c>
      <c r="Y301" s="5" t="n">
        <v>0.911168875</v>
      </c>
      <c r="Z301" s="5" t="n">
        <v>0.00883276717734405</v>
      </c>
      <c r="AA301" s="5" t="n">
        <v>0.8839475</v>
      </c>
      <c r="AB301" s="5" t="n">
        <v>0.00342143610198992</v>
      </c>
      <c r="AC301" s="5" t="n">
        <v>0.027221375</v>
      </c>
    </row>
    <row r="302" customFormat="false" ht="16" hidden="false" customHeight="false" outlineLevel="0" collapsed="false">
      <c r="A302" s="1" t="s">
        <v>905</v>
      </c>
      <c r="B302" s="1" t="n">
        <v>37</v>
      </c>
      <c r="C302" s="1" t="n">
        <v>5</v>
      </c>
      <c r="D302" s="1" t="n">
        <v>170175936</v>
      </c>
      <c r="J302" s="2" t="n">
        <v>0.000201843993997853</v>
      </c>
      <c r="K302" s="12" t="n">
        <v>0.563513431705166</v>
      </c>
      <c r="L302" s="2" t="n">
        <v>0.740596730997644</v>
      </c>
      <c r="M302" s="2" t="n">
        <v>0.00759540685824757</v>
      </c>
      <c r="N302" s="2" t="n">
        <v>0.801001257529694</v>
      </c>
      <c r="O302" s="2" t="n">
        <v>0.0026547511296448</v>
      </c>
      <c r="P302" s="2" t="n">
        <v>-0.0604045265320495</v>
      </c>
      <c r="Q302" s="3" t="s">
        <v>33</v>
      </c>
    </row>
    <row r="303" customFormat="false" ht="16" hidden="false" customHeight="false" outlineLevel="0" collapsed="false">
      <c r="A303" s="1" t="s">
        <v>906</v>
      </c>
      <c r="B303" s="1" t="n">
        <v>37</v>
      </c>
      <c r="C303" s="1" t="n">
        <v>19</v>
      </c>
      <c r="D303" s="1" t="n">
        <v>21264982</v>
      </c>
      <c r="E303" s="1" t="s">
        <v>344</v>
      </c>
      <c r="F303" s="1" t="s">
        <v>345</v>
      </c>
      <c r="G303" s="1" t="s">
        <v>346</v>
      </c>
      <c r="H303" s="1" t="s">
        <v>347</v>
      </c>
      <c r="I303" s="1" t="s">
        <v>50</v>
      </c>
      <c r="J303" s="2" t="n">
        <v>0.000202087638953675</v>
      </c>
      <c r="K303" s="12" t="n">
        <v>0.563513431705166</v>
      </c>
      <c r="L303" s="2" t="n">
        <v>0.652440555110331</v>
      </c>
      <c r="M303" s="2" t="n">
        <v>0.0485591061767571</v>
      </c>
      <c r="N303" s="2" t="n">
        <v>0.22360440405304</v>
      </c>
      <c r="O303" s="2" t="n">
        <v>0.0301149626464419</v>
      </c>
      <c r="P303" s="2" t="n">
        <v>0.42883615105729</v>
      </c>
      <c r="Q303" s="3" t="b">
        <f aca="false">TRUE()</f>
        <v>1</v>
      </c>
      <c r="R303" s="4" t="n">
        <v>0.502163949814324</v>
      </c>
      <c r="S303" s="4" t="n">
        <v>0.322648675</v>
      </c>
      <c r="T303" s="4" t="n">
        <v>0.0499092300370301</v>
      </c>
      <c r="U303" s="4" t="n">
        <v>0.3966968</v>
      </c>
      <c r="V303" s="4" t="n">
        <v>0.203071651567593</v>
      </c>
      <c r="W303" s="4" t="n">
        <v>-0.074048125</v>
      </c>
      <c r="X303" s="5" t="n">
        <v>0.192793943687395</v>
      </c>
      <c r="Y303" s="5" t="n">
        <v>0.51253935</v>
      </c>
      <c r="Z303" s="5" t="n">
        <v>0.152513351466694</v>
      </c>
      <c r="AA303" s="5" t="n">
        <v>0.3590025</v>
      </c>
      <c r="AB303" s="5" t="n">
        <v>0.143410105030991</v>
      </c>
      <c r="AC303" s="5" t="n">
        <v>0.15353685</v>
      </c>
    </row>
    <row r="304" customFormat="false" ht="16" hidden="false" customHeight="false" outlineLevel="0" collapsed="false">
      <c r="A304" s="1" t="s">
        <v>907</v>
      </c>
      <c r="B304" s="1" t="n">
        <v>37</v>
      </c>
      <c r="C304" s="1" t="n">
        <v>15</v>
      </c>
      <c r="D304" s="1" t="n">
        <v>66947066</v>
      </c>
      <c r="E304" s="1" t="s">
        <v>908</v>
      </c>
      <c r="F304" s="1" t="s">
        <v>909</v>
      </c>
      <c r="G304" s="1" t="s">
        <v>32</v>
      </c>
      <c r="H304" s="1" t="s">
        <v>910</v>
      </c>
      <c r="I304" s="1" t="s">
        <v>50</v>
      </c>
      <c r="J304" s="2" t="n">
        <v>0.000202324825904955</v>
      </c>
      <c r="K304" s="12" t="n">
        <v>0.563513431705166</v>
      </c>
      <c r="L304" s="2" t="n">
        <v>0.861831185457664</v>
      </c>
      <c r="M304" s="2" t="n">
        <v>0.0472813774002162</v>
      </c>
      <c r="N304" s="2" t="n">
        <v>0.500618508988245</v>
      </c>
      <c r="O304" s="2" t="n">
        <v>0.00906933759761148</v>
      </c>
      <c r="P304" s="2" t="n">
        <v>0.361212676469419</v>
      </c>
      <c r="Q304" s="3" t="b">
        <f aca="false">TRUE()</f>
        <v>1</v>
      </c>
      <c r="R304" s="4" t="n">
        <v>0.166361867632303</v>
      </c>
      <c r="S304" s="4" t="n">
        <v>0.58807385</v>
      </c>
      <c r="T304" s="4" t="n">
        <v>0.0880215112341864</v>
      </c>
      <c r="U304" s="4" t="n">
        <v>0.470497066666667</v>
      </c>
      <c r="V304" s="4" t="n">
        <v>0.104787069107993</v>
      </c>
      <c r="W304" s="4" t="n">
        <v>0.117576783333333</v>
      </c>
      <c r="X304" s="5" t="n">
        <v>0.895802842856052</v>
      </c>
      <c r="Y304" s="5" t="n">
        <v>0.6552934</v>
      </c>
      <c r="Z304" s="5" t="n">
        <v>0.136238744510583</v>
      </c>
      <c r="AA304" s="5" t="n">
        <v>0.62744</v>
      </c>
      <c r="AB304" s="5" t="n">
        <v>0.384327981373549</v>
      </c>
      <c r="AC304" s="5" t="n">
        <v>0.0278534</v>
      </c>
    </row>
    <row r="305" customFormat="false" ht="16" hidden="false" customHeight="false" outlineLevel="0" collapsed="false">
      <c r="A305" s="1" t="s">
        <v>911</v>
      </c>
      <c r="B305" s="1" t="n">
        <v>37</v>
      </c>
      <c r="C305" s="1" t="n">
        <v>15</v>
      </c>
      <c r="D305" s="1" t="n">
        <v>77574588</v>
      </c>
      <c r="E305" s="1" t="s">
        <v>912</v>
      </c>
      <c r="F305" s="1" t="s">
        <v>913</v>
      </c>
      <c r="G305" s="1" t="s">
        <v>41</v>
      </c>
      <c r="J305" s="2" t="n">
        <v>0.000202444286391689</v>
      </c>
      <c r="K305" s="12" t="n">
        <v>0.563513431705166</v>
      </c>
      <c r="L305" s="2" t="n">
        <v>0.790549243612662</v>
      </c>
      <c r="M305" s="2" t="n">
        <v>0.0064157472113817</v>
      </c>
      <c r="N305" s="2" t="n">
        <v>0.847774681896699</v>
      </c>
      <c r="O305" s="2" t="n">
        <v>0.00412663818324001</v>
      </c>
      <c r="P305" s="2" t="n">
        <v>-0.057225438284037</v>
      </c>
      <c r="Q305" s="3" t="b">
        <f aca="false">TRUE()</f>
        <v>1</v>
      </c>
      <c r="R305" s="4" t="n">
        <v>0.433285943165773</v>
      </c>
      <c r="S305" s="4" t="n">
        <v>0.705050725</v>
      </c>
      <c r="T305" s="4" t="n">
        <v>0.159064957430822</v>
      </c>
      <c r="U305" s="4" t="n">
        <v>0.791527633333333</v>
      </c>
      <c r="V305" s="4" t="n">
        <v>0.0789530714906224</v>
      </c>
      <c r="W305" s="4" t="n">
        <v>-0.0864769083333333</v>
      </c>
      <c r="X305" s="5" t="n">
        <v>0.0575187847829484</v>
      </c>
      <c r="Y305" s="5" t="n">
        <v>0.7480638</v>
      </c>
      <c r="Z305" s="5" t="n">
        <v>0.0454441278549092</v>
      </c>
      <c r="AA305" s="5" t="n">
        <v>0.8102975</v>
      </c>
      <c r="AB305" s="5" t="n">
        <v>0.0274625677058792</v>
      </c>
      <c r="AC305" s="5" t="n">
        <v>-0.0622337000000001</v>
      </c>
    </row>
    <row r="306" customFormat="false" ht="16" hidden="false" customHeight="false" outlineLevel="0" collapsed="false">
      <c r="A306" s="1" t="s">
        <v>914</v>
      </c>
      <c r="B306" s="1" t="n">
        <v>37</v>
      </c>
      <c r="C306" s="1" t="n">
        <v>3</v>
      </c>
      <c r="D306" s="1" t="n">
        <v>128368930</v>
      </c>
      <c r="E306" s="1" t="s">
        <v>387</v>
      </c>
      <c r="F306" s="1" t="s">
        <v>388</v>
      </c>
      <c r="G306" s="1" t="s">
        <v>32</v>
      </c>
      <c r="H306" s="1" t="s">
        <v>915</v>
      </c>
      <c r="I306" s="1" t="s">
        <v>75</v>
      </c>
      <c r="J306" s="2" t="n">
        <v>0.00020527950648753</v>
      </c>
      <c r="K306" s="12" t="n">
        <v>0.563513431705166</v>
      </c>
      <c r="L306" s="2" t="n">
        <v>0.0216016846387028</v>
      </c>
      <c r="M306" s="2" t="n">
        <v>0.000404351965904864</v>
      </c>
      <c r="N306" s="2" t="n">
        <v>0.016512621461401</v>
      </c>
      <c r="O306" s="2" t="n">
        <v>0.000547705404560892</v>
      </c>
      <c r="P306" s="2" t="n">
        <v>0.00508906317730185</v>
      </c>
      <c r="Q306" s="3" t="b">
        <f aca="false">TRUE()</f>
        <v>1</v>
      </c>
      <c r="R306" s="4" t="n">
        <v>0.99002647228913</v>
      </c>
      <c r="S306" s="4" t="n">
        <v>0.0366854925</v>
      </c>
      <c r="T306" s="4" t="n">
        <v>0.0145379442015423</v>
      </c>
      <c r="U306" s="4" t="n">
        <v>0.0368067566666667</v>
      </c>
      <c r="V306" s="4" t="n">
        <v>0.00693805239700835</v>
      </c>
      <c r="W306" s="4" t="n">
        <v>-0.000121264166666669</v>
      </c>
      <c r="X306" s="5" t="n">
        <v>0.404235607587848</v>
      </c>
      <c r="Y306" s="5" t="n">
        <v>0.0523298925</v>
      </c>
      <c r="Z306" s="5" t="n">
        <v>0.00427674931589695</v>
      </c>
      <c r="AA306" s="5" t="n">
        <v>0.04956</v>
      </c>
      <c r="AB306" s="5" t="n">
        <v>0.00445477272147525</v>
      </c>
      <c r="AC306" s="5" t="n">
        <v>0.0027698925</v>
      </c>
    </row>
    <row r="307" customFormat="false" ht="16" hidden="false" customHeight="false" outlineLevel="0" collapsed="false">
      <c r="A307" s="1" t="s">
        <v>916</v>
      </c>
      <c r="B307" s="1" t="n">
        <v>37</v>
      </c>
      <c r="C307" s="1" t="n">
        <v>18</v>
      </c>
      <c r="D307" s="1" t="n">
        <v>25712220</v>
      </c>
      <c r="E307" s="1" t="s">
        <v>917</v>
      </c>
      <c r="F307" s="1" t="s">
        <v>918</v>
      </c>
      <c r="G307" s="1" t="s">
        <v>32</v>
      </c>
      <c r="J307" s="2" t="n">
        <v>0.000205483067997331</v>
      </c>
      <c r="K307" s="12" t="n">
        <v>0.563513431705166</v>
      </c>
      <c r="L307" s="2" t="n">
        <v>0.881279502212215</v>
      </c>
      <c r="M307" s="2" t="n">
        <v>0.000853910419155446</v>
      </c>
      <c r="N307" s="2" t="n">
        <v>0.823590820804114</v>
      </c>
      <c r="O307" s="2" t="n">
        <v>0.00767194089403425</v>
      </c>
      <c r="P307" s="2" t="n">
        <v>0.0576886814081002</v>
      </c>
      <c r="Q307" s="3" t="s">
        <v>33</v>
      </c>
    </row>
    <row r="308" customFormat="false" ht="16" hidden="false" customHeight="false" outlineLevel="0" collapsed="false">
      <c r="A308" s="1" t="s">
        <v>919</v>
      </c>
      <c r="B308" s="1" t="n">
        <v>37</v>
      </c>
      <c r="C308" s="1" t="n">
        <v>12</v>
      </c>
      <c r="D308" s="1" t="n">
        <v>69604735</v>
      </c>
      <c r="J308" s="2" t="n">
        <v>0.000206221128281813</v>
      </c>
      <c r="K308" s="12" t="n">
        <v>0.563513431705166</v>
      </c>
      <c r="L308" s="2" t="n">
        <v>0.870724708398243</v>
      </c>
      <c r="M308" s="2" t="n">
        <v>0.00402600441520291</v>
      </c>
      <c r="N308" s="2" t="n">
        <v>0.90189480865288</v>
      </c>
      <c r="O308" s="2" t="n">
        <v>0.00110420089809426</v>
      </c>
      <c r="P308" s="2" t="n">
        <v>-0.0311701002546367</v>
      </c>
      <c r="Q308" s="3" t="s">
        <v>33</v>
      </c>
    </row>
    <row r="309" customFormat="false" ht="16" hidden="false" customHeight="false" outlineLevel="0" collapsed="false">
      <c r="A309" s="1" t="s">
        <v>920</v>
      </c>
      <c r="B309" s="1" t="n">
        <v>37</v>
      </c>
      <c r="C309" s="1" t="n">
        <v>7</v>
      </c>
      <c r="D309" s="1" t="n">
        <v>1748615</v>
      </c>
      <c r="E309" s="1" t="s">
        <v>921</v>
      </c>
      <c r="F309" s="1" t="s">
        <v>922</v>
      </c>
      <c r="G309" s="1" t="s">
        <v>147</v>
      </c>
      <c r="J309" s="2" t="n">
        <v>0.000206874777334753</v>
      </c>
      <c r="K309" s="12" t="n">
        <v>0.563513431705166</v>
      </c>
      <c r="L309" s="2" t="n">
        <v>0.760642639503985</v>
      </c>
      <c r="M309" s="2" t="n">
        <v>0.00694732157866503</v>
      </c>
      <c r="N309" s="2" t="n">
        <v>0.817092694117117</v>
      </c>
      <c r="O309" s="2" t="n">
        <v>0.00299799222026369</v>
      </c>
      <c r="P309" s="2" t="n">
        <v>-0.0564500546131322</v>
      </c>
      <c r="Q309" s="3" t="b">
        <f aca="false">TRUE()</f>
        <v>1</v>
      </c>
      <c r="R309" s="4" t="n">
        <v>0.268430702770476</v>
      </c>
      <c r="S309" s="4" t="n">
        <v>0.49496665</v>
      </c>
      <c r="T309" s="4" t="n">
        <v>0.270220997570279</v>
      </c>
      <c r="U309" s="4" t="n">
        <v>0.695631433333333</v>
      </c>
      <c r="V309" s="4" t="n">
        <v>0.0432888032523807</v>
      </c>
      <c r="W309" s="4" t="n">
        <v>-0.200664783333333</v>
      </c>
      <c r="X309" s="5" t="n">
        <v>0.223833309611855</v>
      </c>
      <c r="Y309" s="5" t="n">
        <v>0.769307625</v>
      </c>
      <c r="Z309" s="5" t="n">
        <v>0.0117173768635519</v>
      </c>
      <c r="AA309" s="5" t="n">
        <v>0.7599025</v>
      </c>
      <c r="AB309" s="5" t="n">
        <v>0.00742032063548021</v>
      </c>
      <c r="AC309" s="5" t="n">
        <v>0.0094051249999999</v>
      </c>
    </row>
    <row r="310" customFormat="false" ht="16" hidden="false" customHeight="false" outlineLevel="0" collapsed="false">
      <c r="A310" s="1" t="s">
        <v>923</v>
      </c>
      <c r="B310" s="1" t="n">
        <v>37</v>
      </c>
      <c r="C310" s="1" t="n">
        <v>6</v>
      </c>
      <c r="D310" s="1" t="n">
        <v>27776790</v>
      </c>
      <c r="E310" s="1" t="s">
        <v>924</v>
      </c>
      <c r="F310" s="1" t="s">
        <v>925</v>
      </c>
      <c r="G310" s="1" t="s">
        <v>48</v>
      </c>
      <c r="H310" s="1" t="s">
        <v>926</v>
      </c>
      <c r="I310" s="1" t="s">
        <v>43</v>
      </c>
      <c r="J310" s="2" t="n">
        <v>0.000206906357790243</v>
      </c>
      <c r="K310" s="12" t="n">
        <v>0.563513431705166</v>
      </c>
      <c r="L310" s="2" t="n">
        <v>0.132928493645502</v>
      </c>
      <c r="M310" s="2" t="n">
        <v>0.00238377299481478</v>
      </c>
      <c r="N310" s="2" t="n">
        <v>0.16365382921235</v>
      </c>
      <c r="O310" s="2" t="n">
        <v>0.00335863940254758</v>
      </c>
      <c r="P310" s="2" t="n">
        <v>-0.0307253355668487</v>
      </c>
      <c r="Q310" s="3" t="s">
        <v>33</v>
      </c>
    </row>
    <row r="311" customFormat="false" ht="16" hidden="false" customHeight="false" outlineLevel="0" collapsed="false">
      <c r="A311" s="1" t="s">
        <v>927</v>
      </c>
      <c r="B311" s="1" t="n">
        <v>37</v>
      </c>
      <c r="C311" s="1" t="n">
        <v>8</v>
      </c>
      <c r="D311" s="1" t="n">
        <v>19034837</v>
      </c>
      <c r="J311" s="2" t="n">
        <v>0.000207290365552091</v>
      </c>
      <c r="K311" s="12" t="n">
        <v>0.563513431705166</v>
      </c>
      <c r="L311" s="2" t="n">
        <v>0.877432139979235</v>
      </c>
      <c r="M311" s="2" t="n">
        <v>0.00169128886962509</v>
      </c>
      <c r="N311" s="2" t="n">
        <v>0.849775922905763</v>
      </c>
      <c r="O311" s="2" t="n">
        <v>0.00330088344937713</v>
      </c>
      <c r="P311" s="2" t="n">
        <v>0.0276562170734727</v>
      </c>
      <c r="Q311" s="3" t="b">
        <f aca="false">TRUE()</f>
        <v>1</v>
      </c>
      <c r="R311" s="4" t="n">
        <v>0.219875448603336</v>
      </c>
      <c r="S311" s="4" t="n">
        <v>0.70194575</v>
      </c>
      <c r="T311" s="4" t="n">
        <v>0.172870705096352</v>
      </c>
      <c r="U311" s="4" t="n">
        <v>0.846826733333333</v>
      </c>
      <c r="V311" s="4" t="n">
        <v>0.0307926457587414</v>
      </c>
      <c r="W311" s="4" t="n">
        <v>-0.144880983333333</v>
      </c>
      <c r="X311" s="5" t="n">
        <v>0.791667854246849</v>
      </c>
      <c r="Y311" s="5" t="n">
        <v>0.8436274</v>
      </c>
      <c r="Z311" s="5" t="n">
        <v>0.0236895171260764</v>
      </c>
      <c r="AA311" s="5" t="n">
        <v>0.8393925</v>
      </c>
      <c r="AB311" s="5" t="n">
        <v>0.0194739695919108</v>
      </c>
      <c r="AC311" s="5" t="n">
        <v>0.00423490000000004</v>
      </c>
    </row>
    <row r="312" customFormat="false" ht="16" hidden="false" customHeight="false" outlineLevel="0" collapsed="false">
      <c r="A312" s="1" t="s">
        <v>928</v>
      </c>
      <c r="B312" s="1" t="n">
        <v>37</v>
      </c>
      <c r="C312" s="1" t="n">
        <v>22</v>
      </c>
      <c r="D312" s="1" t="n">
        <v>22116467</v>
      </c>
      <c r="E312" s="1" t="s">
        <v>929</v>
      </c>
      <c r="F312" s="1" t="s">
        <v>930</v>
      </c>
      <c r="G312" s="1" t="s">
        <v>118</v>
      </c>
      <c r="J312" s="2" t="n">
        <v>0.000207625156375025</v>
      </c>
      <c r="K312" s="12" t="n">
        <v>0.563513431705166</v>
      </c>
      <c r="L312" s="2" t="n">
        <v>0.176260057821597</v>
      </c>
      <c r="M312" s="2" t="n">
        <v>0.0967822384563415</v>
      </c>
      <c r="N312" s="2" t="n">
        <v>0.909510654530674</v>
      </c>
      <c r="O312" s="2" t="n">
        <v>0.0176360155394373</v>
      </c>
      <c r="P312" s="2" t="n">
        <v>-0.733250596709077</v>
      </c>
      <c r="Q312" s="3" t="s">
        <v>33</v>
      </c>
    </row>
    <row r="313" customFormat="false" ht="16" hidden="false" customHeight="false" outlineLevel="0" collapsed="false">
      <c r="A313" s="1" t="s">
        <v>931</v>
      </c>
      <c r="B313" s="1" t="n">
        <v>37</v>
      </c>
      <c r="C313" s="1" t="n">
        <v>11</v>
      </c>
      <c r="D313" s="1" t="n">
        <v>69258477</v>
      </c>
      <c r="H313" s="1" t="s">
        <v>932</v>
      </c>
      <c r="I313" s="1" t="s">
        <v>75</v>
      </c>
      <c r="J313" s="2" t="n">
        <v>0.000208912776797473</v>
      </c>
      <c r="K313" s="12" t="n">
        <v>0.563513431705166</v>
      </c>
      <c r="L313" s="2" t="n">
        <v>0.0807716364980069</v>
      </c>
      <c r="M313" s="2" t="n">
        <v>0.000748651287090716</v>
      </c>
      <c r="N313" s="2" t="n">
        <v>0.0607254768787916</v>
      </c>
      <c r="O313" s="2" t="n">
        <v>0.00258759504294263</v>
      </c>
      <c r="P313" s="2" t="n">
        <v>0.0200461596192153</v>
      </c>
      <c r="Q313" s="3" t="b">
        <f aca="false">TRUE()</f>
        <v>1</v>
      </c>
      <c r="R313" s="4" t="n">
        <v>0.553800432025271</v>
      </c>
      <c r="S313" s="4" t="n">
        <v>0.118258365</v>
      </c>
      <c r="T313" s="4" t="n">
        <v>0.0632931049107086</v>
      </c>
      <c r="U313" s="4" t="n">
        <v>0.09433982</v>
      </c>
      <c r="V313" s="4" t="n">
        <v>0.00927588588588174</v>
      </c>
      <c r="W313" s="4" t="n">
        <v>0.023918545</v>
      </c>
      <c r="X313" s="5" t="n">
        <v>0.349894253751545</v>
      </c>
      <c r="Y313" s="5" t="n">
        <v>0.12167925</v>
      </c>
      <c r="Z313" s="5" t="n">
        <v>0.0120733281822647</v>
      </c>
      <c r="AA313" s="5" t="n">
        <v>0.1310175</v>
      </c>
      <c r="AB313" s="5" t="n">
        <v>0.0139196321191809</v>
      </c>
      <c r="AC313" s="5" t="n">
        <v>-0.00933825000000001</v>
      </c>
    </row>
    <row r="314" customFormat="false" ht="16" hidden="false" customHeight="false" outlineLevel="0" collapsed="false">
      <c r="A314" s="1" t="s">
        <v>933</v>
      </c>
      <c r="B314" s="1" t="n">
        <v>37</v>
      </c>
      <c r="C314" s="1" t="n">
        <v>11</v>
      </c>
      <c r="D314" s="1" t="n">
        <v>44994634</v>
      </c>
      <c r="E314" s="1" t="s">
        <v>934</v>
      </c>
      <c r="F314" s="1" t="s">
        <v>935</v>
      </c>
      <c r="G314" s="1" t="s">
        <v>163</v>
      </c>
      <c r="J314" s="2" t="n">
        <v>0.000209582991694859</v>
      </c>
      <c r="K314" s="12" t="n">
        <v>0.563513431705166</v>
      </c>
      <c r="L314" s="2" t="n">
        <v>0.388004392943942</v>
      </c>
      <c r="M314" s="2" t="n">
        <v>0.00318367697398928</v>
      </c>
      <c r="N314" s="2" t="n">
        <v>0.732718930105668</v>
      </c>
      <c r="O314" s="2" t="n">
        <v>0.0462497136948588</v>
      </c>
      <c r="P314" s="2" t="n">
        <v>-0.344714537161726</v>
      </c>
      <c r="Q314" s="3" t="b">
        <f aca="false">TRUE()</f>
        <v>1</v>
      </c>
      <c r="R314" s="4" t="n">
        <v>0.753628625473114</v>
      </c>
      <c r="S314" s="4" t="n">
        <v>0.66862205</v>
      </c>
      <c r="T314" s="4" t="n">
        <v>0.159467609437079</v>
      </c>
      <c r="U314" s="4" t="n">
        <v>0.6238727</v>
      </c>
      <c r="V314" s="4" t="n">
        <v>0.199743122275111</v>
      </c>
      <c r="W314" s="4" t="n">
        <v>0.04474935</v>
      </c>
      <c r="X314" s="5" t="n">
        <v>0.766986086439232</v>
      </c>
      <c r="Y314" s="5" t="n">
        <v>0.598102295</v>
      </c>
      <c r="Z314" s="5" t="n">
        <v>0.33405017704228</v>
      </c>
      <c r="AA314" s="5" t="n">
        <v>0.65514</v>
      </c>
      <c r="AB314" s="5" t="n">
        <v>0.154115085136617</v>
      </c>
      <c r="AC314" s="5" t="n">
        <v>-0.057037705</v>
      </c>
    </row>
    <row r="315" customFormat="false" ht="16" hidden="false" customHeight="false" outlineLevel="0" collapsed="false">
      <c r="A315" s="1" t="s">
        <v>936</v>
      </c>
      <c r="B315" s="1" t="n">
        <v>37</v>
      </c>
      <c r="C315" s="1" t="n">
        <v>4</v>
      </c>
      <c r="D315" s="1" t="n">
        <v>77676189</v>
      </c>
      <c r="E315" s="1" t="s">
        <v>937</v>
      </c>
      <c r="F315" s="1" t="s">
        <v>938</v>
      </c>
      <c r="G315" s="1" t="s">
        <v>32</v>
      </c>
      <c r="J315" s="2" t="n">
        <v>0.000209650965059176</v>
      </c>
      <c r="K315" s="12" t="n">
        <v>0.563513431705166</v>
      </c>
      <c r="L315" s="2" t="n">
        <v>0.646949520179441</v>
      </c>
      <c r="M315" s="2" t="n">
        <v>0.00593010456148224</v>
      </c>
      <c r="N315" s="2" t="n">
        <v>0.706738648527555</v>
      </c>
      <c r="O315" s="2" t="n">
        <v>0.0054312705879212</v>
      </c>
      <c r="P315" s="2" t="n">
        <v>-0.0597891283481145</v>
      </c>
      <c r="Q315" s="3" t="b">
        <f aca="false">TRUE()</f>
        <v>1</v>
      </c>
      <c r="R315" s="4" t="n">
        <v>0.0741833337244556</v>
      </c>
      <c r="S315" s="4" t="n">
        <v>0.216589675</v>
      </c>
      <c r="T315" s="4" t="n">
        <v>0.0964411196760101</v>
      </c>
      <c r="U315" s="4" t="n">
        <v>0.352784933333333</v>
      </c>
      <c r="V315" s="4" t="n">
        <v>0.0416848049121419</v>
      </c>
      <c r="W315" s="4" t="n">
        <v>-0.136195258333333</v>
      </c>
      <c r="X315" s="5" t="n">
        <v>0.00910364115582124</v>
      </c>
      <c r="Y315" s="5" t="n">
        <v>0.6369011</v>
      </c>
      <c r="Z315" s="5" t="n">
        <v>0.0299743242407009</v>
      </c>
      <c r="AA315" s="5" t="n">
        <v>0.7061525</v>
      </c>
      <c r="AB315" s="5" t="n">
        <v>0.0209530146995605</v>
      </c>
      <c r="AC315" s="5" t="n">
        <v>-0.0692514</v>
      </c>
    </row>
    <row r="316" customFormat="false" ht="16" hidden="false" customHeight="false" outlineLevel="0" collapsed="false">
      <c r="A316" s="1" t="s">
        <v>939</v>
      </c>
      <c r="B316" s="1" t="n">
        <v>37</v>
      </c>
      <c r="C316" s="1" t="n">
        <v>2</v>
      </c>
      <c r="D316" s="1" t="n">
        <v>38398814</v>
      </c>
      <c r="E316" s="1" t="s">
        <v>940</v>
      </c>
      <c r="F316" s="1" t="s">
        <v>941</v>
      </c>
      <c r="G316" s="1" t="s">
        <v>32</v>
      </c>
      <c r="J316" s="2" t="n">
        <v>0.000209690243141325</v>
      </c>
      <c r="K316" s="12" t="n">
        <v>0.563513431705166</v>
      </c>
      <c r="L316" s="2" t="n">
        <v>0.328174502291826</v>
      </c>
      <c r="M316" s="2" t="n">
        <v>0.0510682840669394</v>
      </c>
      <c r="N316" s="2" t="n">
        <v>0.737343634811326</v>
      </c>
      <c r="O316" s="2" t="n">
        <v>0.0205142164944315</v>
      </c>
      <c r="P316" s="2" t="n">
        <v>-0.4091691325195</v>
      </c>
      <c r="Q316" s="3" t="s">
        <v>33</v>
      </c>
    </row>
    <row r="317" customFormat="false" ht="16" hidden="false" customHeight="false" outlineLevel="0" collapsed="false">
      <c r="A317" s="1" t="s">
        <v>942</v>
      </c>
      <c r="B317" s="1" t="n">
        <v>37</v>
      </c>
      <c r="C317" s="1" t="n">
        <v>11</v>
      </c>
      <c r="D317" s="1" t="n">
        <v>108362762</v>
      </c>
      <c r="E317" s="1" t="s">
        <v>943</v>
      </c>
      <c r="F317" s="1" t="s">
        <v>944</v>
      </c>
      <c r="G317" s="1" t="s">
        <v>32</v>
      </c>
      <c r="J317" s="2" t="n">
        <v>0.000210274269124696</v>
      </c>
      <c r="K317" s="12" t="n">
        <v>0.563513431705166</v>
      </c>
      <c r="L317" s="2" t="n">
        <v>0.907701971246166</v>
      </c>
      <c r="M317" s="2" t="n">
        <v>0.00309805897682917</v>
      </c>
      <c r="N317" s="2" t="n">
        <v>0.867288440481473</v>
      </c>
      <c r="O317" s="2" t="n">
        <v>0.00447116828851073</v>
      </c>
      <c r="P317" s="2" t="n">
        <v>0.0404135307646933</v>
      </c>
      <c r="Q317" s="3" t="s">
        <v>33</v>
      </c>
    </row>
    <row r="318" customFormat="false" ht="16" hidden="false" customHeight="false" outlineLevel="0" collapsed="false">
      <c r="A318" s="1" t="s">
        <v>945</v>
      </c>
      <c r="B318" s="1" t="n">
        <v>37</v>
      </c>
      <c r="C318" s="1" t="n">
        <v>10</v>
      </c>
      <c r="D318" s="1" t="n">
        <v>16563096</v>
      </c>
      <c r="E318" s="1" t="s">
        <v>946</v>
      </c>
      <c r="F318" s="1" t="s">
        <v>947</v>
      </c>
      <c r="G318" s="1" t="s">
        <v>663</v>
      </c>
      <c r="H318" s="1" t="s">
        <v>948</v>
      </c>
      <c r="I318" s="1" t="s">
        <v>75</v>
      </c>
      <c r="J318" s="2" t="n">
        <v>0.000210863133488603</v>
      </c>
      <c r="K318" s="12" t="n">
        <v>0.563513431705166</v>
      </c>
      <c r="L318" s="2" t="n">
        <v>0.0171411979017634</v>
      </c>
      <c r="M318" s="11" t="n">
        <v>8.50843781868329E-005</v>
      </c>
      <c r="N318" s="2" t="n">
        <v>0.0136450390926747</v>
      </c>
      <c r="O318" s="2" t="n">
        <v>0.0004631636693967</v>
      </c>
      <c r="P318" s="2" t="n">
        <v>0.00349615880908865</v>
      </c>
      <c r="Q318" s="3" t="s">
        <v>33</v>
      </c>
    </row>
    <row r="319" customFormat="false" ht="16" hidden="false" customHeight="false" outlineLevel="0" collapsed="false">
      <c r="A319" s="1" t="s">
        <v>949</v>
      </c>
      <c r="B319" s="1" t="n">
        <v>37</v>
      </c>
      <c r="C319" s="1" t="n">
        <v>10</v>
      </c>
      <c r="D319" s="1" t="n">
        <v>133058988</v>
      </c>
      <c r="E319" s="1" t="s">
        <v>950</v>
      </c>
      <c r="F319" s="1" t="s">
        <v>951</v>
      </c>
      <c r="G319" s="1" t="s">
        <v>32</v>
      </c>
      <c r="H319" s="1" t="s">
        <v>952</v>
      </c>
      <c r="I319" s="1" t="s">
        <v>43</v>
      </c>
      <c r="J319" s="2" t="n">
        <v>0.000211971551836353</v>
      </c>
      <c r="K319" s="12" t="n">
        <v>0.564694213823665</v>
      </c>
      <c r="L319" s="2" t="n">
        <v>0.722892139240048</v>
      </c>
      <c r="M319" s="2" t="n">
        <v>0.00233091581647254</v>
      </c>
      <c r="N319" s="2" t="n">
        <v>0.772668171174779</v>
      </c>
      <c r="O319" s="2" t="n">
        <v>0.00629590367461575</v>
      </c>
      <c r="P319" s="2" t="n">
        <v>-0.0497760319347308</v>
      </c>
      <c r="Q319" s="3" t="b">
        <f aca="false">TRUE()</f>
        <v>1</v>
      </c>
      <c r="R319" s="4" t="n">
        <v>0.0827913552542577</v>
      </c>
      <c r="S319" s="4" t="n">
        <v>0.36222345</v>
      </c>
      <c r="T319" s="4" t="n">
        <v>0.0945902315277321</v>
      </c>
      <c r="U319" s="4" t="n">
        <v>0.497735133333333</v>
      </c>
      <c r="V319" s="4" t="n">
        <v>0.0582104719053482</v>
      </c>
      <c r="W319" s="4" t="n">
        <v>-0.135511683333333</v>
      </c>
      <c r="X319" s="5" t="n">
        <v>0.708105596538425</v>
      </c>
      <c r="Y319" s="5" t="n">
        <v>0.747993275</v>
      </c>
      <c r="Z319" s="5" t="n">
        <v>0.0144564878312761</v>
      </c>
      <c r="AA319" s="5" t="n">
        <v>0.7450675</v>
      </c>
      <c r="AB319" s="5" t="n">
        <v>0.00361006348051295</v>
      </c>
      <c r="AC319" s="5" t="n">
        <v>0.00292577500000002</v>
      </c>
    </row>
    <row r="320" customFormat="false" ht="16" hidden="false" customHeight="false" outlineLevel="0" collapsed="false">
      <c r="A320" s="1" t="s">
        <v>953</v>
      </c>
      <c r="B320" s="1" t="n">
        <v>37</v>
      </c>
      <c r="C320" s="1" t="n">
        <v>14</v>
      </c>
      <c r="D320" s="1" t="n">
        <v>24583754</v>
      </c>
      <c r="E320" s="1" t="s">
        <v>954</v>
      </c>
      <c r="F320" s="1" t="s">
        <v>955</v>
      </c>
      <c r="G320" s="1" t="s">
        <v>956</v>
      </c>
      <c r="H320" s="1" t="s">
        <v>957</v>
      </c>
      <c r="I320" s="1" t="s">
        <v>75</v>
      </c>
      <c r="J320" s="2" t="n">
        <v>0.000213970850806987</v>
      </c>
      <c r="K320" s="12" t="n">
        <v>0.568037350466382</v>
      </c>
      <c r="L320" s="2" t="n">
        <v>0.0235220854675068</v>
      </c>
      <c r="M320" s="2" t="n">
        <v>0.00127518598270623</v>
      </c>
      <c r="N320" s="2" t="n">
        <v>0.0355981669485023</v>
      </c>
      <c r="O320" s="2" t="n">
        <v>0.00101955589032745</v>
      </c>
      <c r="P320" s="2" t="n">
        <v>-0.0120760814809955</v>
      </c>
      <c r="Q320" s="3" t="b">
        <f aca="false">TRUE()</f>
        <v>1</v>
      </c>
      <c r="R320" s="4" t="n">
        <v>0.491864356777409</v>
      </c>
      <c r="S320" s="4" t="n">
        <v>0.0520681875</v>
      </c>
      <c r="T320" s="4" t="n">
        <v>0.0138823964854497</v>
      </c>
      <c r="U320" s="4" t="n">
        <v>0.04549311</v>
      </c>
      <c r="V320" s="4" t="n">
        <v>0.00693700695161108</v>
      </c>
      <c r="W320" s="4" t="n">
        <v>0.00657507750000001</v>
      </c>
      <c r="X320" s="5" t="n">
        <v>0.115253064101787</v>
      </c>
      <c r="Y320" s="5" t="n">
        <v>0.0750618</v>
      </c>
      <c r="Z320" s="5" t="n">
        <v>0.00383964258645689</v>
      </c>
      <c r="AA320" s="5" t="n">
        <v>0.0694125</v>
      </c>
      <c r="AB320" s="5" t="n">
        <v>0.00478866978746012</v>
      </c>
      <c r="AC320" s="5" t="n">
        <v>0.00564930000000001</v>
      </c>
    </row>
    <row r="321" customFormat="false" ht="16" hidden="false" customHeight="false" outlineLevel="0" collapsed="false">
      <c r="A321" s="1" t="s">
        <v>958</v>
      </c>
      <c r="B321" s="1" t="n">
        <v>37</v>
      </c>
      <c r="C321" s="1" t="n">
        <v>7</v>
      </c>
      <c r="D321" s="1" t="n">
        <v>809078</v>
      </c>
      <c r="E321" s="1" t="s">
        <v>959</v>
      </c>
      <c r="F321" s="1" t="s">
        <v>960</v>
      </c>
      <c r="G321" s="1" t="s">
        <v>63</v>
      </c>
      <c r="H321" s="1" t="s">
        <v>961</v>
      </c>
      <c r="I321" s="1" t="s">
        <v>43</v>
      </c>
      <c r="J321" s="2" t="n">
        <v>0.000214567525599497</v>
      </c>
      <c r="K321" s="12" t="n">
        <v>0.568037350466382</v>
      </c>
      <c r="L321" s="2" t="n">
        <v>0.703806552542054</v>
      </c>
      <c r="M321" s="2" t="n">
        <v>0.00282089739429885</v>
      </c>
      <c r="N321" s="2" t="n">
        <v>0.648903722154992</v>
      </c>
      <c r="O321" s="2" t="n">
        <v>0.00687155659675681</v>
      </c>
      <c r="P321" s="2" t="n">
        <v>0.0549028303870618</v>
      </c>
      <c r="Q321" s="3" t="b">
        <f aca="false">TRUE()</f>
        <v>1</v>
      </c>
      <c r="R321" s="4" t="n">
        <v>0.0421886939081619</v>
      </c>
      <c r="S321" s="4" t="n">
        <v>0.855981825</v>
      </c>
      <c r="T321" s="4" t="n">
        <v>0.0500769757915668</v>
      </c>
      <c r="U321" s="4" t="n">
        <v>0.699037366666667</v>
      </c>
      <c r="V321" s="4" t="n">
        <v>0.102927216301439</v>
      </c>
      <c r="W321" s="4" t="n">
        <v>0.156944458333333</v>
      </c>
      <c r="X321" s="5" t="n">
        <v>0.390616597782544</v>
      </c>
      <c r="Y321" s="5" t="n">
        <v>0.703587025</v>
      </c>
      <c r="Z321" s="5" t="n">
        <v>0.0171938248795655</v>
      </c>
      <c r="AA321" s="5" t="n">
        <v>0.689855</v>
      </c>
      <c r="AB321" s="5" t="n">
        <v>0.0242028737963078</v>
      </c>
      <c r="AC321" s="5" t="n">
        <v>0.013732025</v>
      </c>
    </row>
    <row r="322" customFormat="false" ht="16" hidden="false" customHeight="false" outlineLevel="0" collapsed="false">
      <c r="A322" s="1" t="s">
        <v>962</v>
      </c>
      <c r="B322" s="1" t="n">
        <v>37</v>
      </c>
      <c r="C322" s="1" t="n">
        <v>5</v>
      </c>
      <c r="D322" s="1" t="n">
        <v>150099853</v>
      </c>
      <c r="E322" s="1" t="s">
        <v>963</v>
      </c>
      <c r="F322" s="1" t="s">
        <v>964</v>
      </c>
      <c r="G322" s="1" t="s">
        <v>58</v>
      </c>
      <c r="J322" s="2" t="n">
        <v>0.000215913779050014</v>
      </c>
      <c r="K322" s="12" t="n">
        <v>0.569820677542412</v>
      </c>
      <c r="L322" s="2" t="n">
        <v>0.747506163302734</v>
      </c>
      <c r="M322" s="2" t="n">
        <v>0.00657977446323895</v>
      </c>
      <c r="N322" s="2" t="n">
        <v>0.804802495289638</v>
      </c>
      <c r="O322" s="2" t="n">
        <v>0.00412189666778271</v>
      </c>
      <c r="P322" s="2" t="n">
        <v>-0.0572963319869039</v>
      </c>
      <c r="Q322" s="3" t="s">
        <v>33</v>
      </c>
    </row>
    <row r="323" customFormat="false" ht="16" hidden="false" customHeight="false" outlineLevel="0" collapsed="false">
      <c r="A323" s="1" t="s">
        <v>965</v>
      </c>
      <c r="B323" s="1" t="n">
        <v>37</v>
      </c>
      <c r="C323" s="1" t="n">
        <v>5</v>
      </c>
      <c r="D323" s="1" t="n">
        <v>155463535</v>
      </c>
      <c r="J323" s="2" t="n">
        <v>0.000216706914508386</v>
      </c>
      <c r="K323" s="12" t="n">
        <v>0.5699961680068</v>
      </c>
      <c r="L323" s="2" t="n">
        <v>0.657347752267753</v>
      </c>
      <c r="M323" s="2" t="n">
        <v>0.0064402493188329</v>
      </c>
      <c r="N323" s="2" t="n">
        <v>0.710161786810234</v>
      </c>
      <c r="O323" s="2" t="n">
        <v>0.00313680217249746</v>
      </c>
      <c r="P323" s="2" t="n">
        <v>-0.0528140345424812</v>
      </c>
      <c r="Q323" s="3" t="b">
        <f aca="false">TRUE()</f>
        <v>1</v>
      </c>
      <c r="R323" s="4" t="n">
        <v>0.429122829325235</v>
      </c>
      <c r="S323" s="4" t="n">
        <v>0.399583345</v>
      </c>
      <c r="T323" s="4" t="n">
        <v>0.274804697419308</v>
      </c>
      <c r="U323" s="4" t="n">
        <v>0.54753</v>
      </c>
      <c r="V323" s="4" t="n">
        <v>0.116528396047659</v>
      </c>
      <c r="W323" s="4" t="n">
        <v>-0.147946655</v>
      </c>
      <c r="X323" s="5" t="n">
        <v>0.304206297856297</v>
      </c>
      <c r="Y323" s="5" t="n">
        <v>0.776596825</v>
      </c>
      <c r="Z323" s="5" t="n">
        <v>0.0182749080977853</v>
      </c>
      <c r="AA323" s="5" t="n">
        <v>0.79153</v>
      </c>
      <c r="AB323" s="5" t="n">
        <v>0.0193094985262004</v>
      </c>
      <c r="AC323" s="5" t="n">
        <v>-0.0149331750000001</v>
      </c>
    </row>
    <row r="324" customFormat="false" ht="16" hidden="false" customHeight="false" outlineLevel="0" collapsed="false">
      <c r="A324" s="1" t="s">
        <v>966</v>
      </c>
      <c r="B324" s="1" t="n">
        <v>37</v>
      </c>
      <c r="C324" s="1" t="n">
        <v>6</v>
      </c>
      <c r="D324" s="1" t="n">
        <v>74230764</v>
      </c>
      <c r="E324" s="1" t="s">
        <v>967</v>
      </c>
      <c r="F324" s="1" t="s">
        <v>968</v>
      </c>
      <c r="G324" s="1" t="s">
        <v>147</v>
      </c>
      <c r="H324" s="1" t="s">
        <v>969</v>
      </c>
      <c r="I324" s="1" t="s">
        <v>75</v>
      </c>
      <c r="J324" s="2" t="n">
        <v>0.000217325946569632</v>
      </c>
      <c r="K324" s="12" t="n">
        <v>0.5699961680068</v>
      </c>
      <c r="L324" s="2" t="n">
        <v>0.0118100817011958</v>
      </c>
      <c r="M324" s="2" t="n">
        <v>0.000254170967790145</v>
      </c>
      <c r="N324" s="2" t="n">
        <v>0.0144999329016873</v>
      </c>
      <c r="O324" s="2" t="n">
        <v>0.000262110356383342</v>
      </c>
      <c r="P324" s="2" t="n">
        <v>-0.00268985120049149</v>
      </c>
      <c r="Q324" s="3" t="b">
        <f aca="false">TRUE()</f>
        <v>1</v>
      </c>
      <c r="R324" s="4" t="n">
        <v>0.449155323039014</v>
      </c>
      <c r="S324" s="4" t="n">
        <v>0.0044138685</v>
      </c>
      <c r="T324" s="4" t="n">
        <v>0.00474413777844317</v>
      </c>
      <c r="U324" s="4" t="n">
        <v>0.00678085366666667</v>
      </c>
      <c r="V324" s="4" t="n">
        <v>0.00137392367970726</v>
      </c>
      <c r="W324" s="4" t="n">
        <v>-0.00236698516666667</v>
      </c>
      <c r="X324" s="5" t="n">
        <v>0.637125459473603</v>
      </c>
      <c r="Y324" s="5" t="n">
        <v>0.01396293175</v>
      </c>
      <c r="Z324" s="5" t="n">
        <v>0.00391276074912913</v>
      </c>
      <c r="AA324" s="5" t="n">
        <v>0.0128125</v>
      </c>
      <c r="AB324" s="5" t="n">
        <v>0.00248102633332794</v>
      </c>
      <c r="AC324" s="5" t="n">
        <v>0.00115043175</v>
      </c>
    </row>
    <row r="325" customFormat="false" ht="16" hidden="false" customHeight="false" outlineLevel="0" collapsed="false">
      <c r="A325" s="1" t="s">
        <v>970</v>
      </c>
      <c r="B325" s="1" t="n">
        <v>37</v>
      </c>
      <c r="C325" s="1" t="n">
        <v>2</v>
      </c>
      <c r="D325" s="1" t="n">
        <v>240567630</v>
      </c>
      <c r="H325" s="1" t="s">
        <v>971</v>
      </c>
      <c r="I325" s="1" t="s">
        <v>43</v>
      </c>
      <c r="J325" s="2" t="n">
        <v>0.000219728026778252</v>
      </c>
      <c r="K325" s="12" t="n">
        <v>0.572505530449891</v>
      </c>
      <c r="L325" s="2" t="n">
        <v>0.90249033566498</v>
      </c>
      <c r="M325" s="2" t="n">
        <v>0.0460663196217218</v>
      </c>
      <c r="N325" s="2" t="n">
        <v>0.545259340014052</v>
      </c>
      <c r="O325" s="2" t="n">
        <v>0.0155661730498155</v>
      </c>
      <c r="P325" s="2" t="n">
        <v>0.357230995650928</v>
      </c>
      <c r="Q325" s="3" t="b">
        <f aca="false">TRUE()</f>
        <v>1</v>
      </c>
      <c r="R325" s="4" t="n">
        <v>0.116688742454707</v>
      </c>
      <c r="S325" s="4" t="n">
        <v>0.783455625</v>
      </c>
      <c r="T325" s="4" t="n">
        <v>0.0498161297883444</v>
      </c>
      <c r="U325" s="4" t="n">
        <v>0.6086636</v>
      </c>
      <c r="V325" s="4" t="n">
        <v>0.180998942940449</v>
      </c>
      <c r="W325" s="4" t="n">
        <v>0.174792025</v>
      </c>
      <c r="X325" s="5" t="n">
        <v>0.339445691173641</v>
      </c>
      <c r="Y325" s="5" t="n">
        <v>0.852293325</v>
      </c>
      <c r="Z325" s="5" t="n">
        <v>0.00778861206479262</v>
      </c>
      <c r="AA325" s="5" t="n">
        <v>0.6482825</v>
      </c>
      <c r="AB325" s="5" t="n">
        <v>0.393153573842335</v>
      </c>
      <c r="AC325" s="5" t="n">
        <v>0.204010825</v>
      </c>
    </row>
    <row r="326" customFormat="false" ht="16" hidden="false" customHeight="false" outlineLevel="0" collapsed="false">
      <c r="A326" s="1" t="s">
        <v>972</v>
      </c>
      <c r="B326" s="1" t="n">
        <v>37</v>
      </c>
      <c r="C326" s="1" t="n">
        <v>6</v>
      </c>
      <c r="D326" s="1" t="n">
        <v>111299380</v>
      </c>
      <c r="H326" s="1" t="s">
        <v>973</v>
      </c>
      <c r="I326" s="1" t="s">
        <v>159</v>
      </c>
      <c r="J326" s="2" t="n">
        <v>0.000220053340722234</v>
      </c>
      <c r="K326" s="12" t="n">
        <v>0.572505530449891</v>
      </c>
      <c r="L326" s="2" t="n">
        <v>0.863300995574139</v>
      </c>
      <c r="M326" s="2" t="n">
        <v>0.00315834741107642</v>
      </c>
      <c r="N326" s="2" t="n">
        <v>0.89720742383854</v>
      </c>
      <c r="O326" s="2" t="n">
        <v>0.00336769698459235</v>
      </c>
      <c r="P326" s="2" t="n">
        <v>-0.0339064282644012</v>
      </c>
      <c r="Q326" s="3" t="b">
        <f aca="false">TRUE()</f>
        <v>1</v>
      </c>
      <c r="R326" s="4" t="n">
        <v>0.397249696726091</v>
      </c>
      <c r="S326" s="4" t="n">
        <v>0.864196575</v>
      </c>
      <c r="T326" s="4" t="n">
        <v>0.0220295893521078</v>
      </c>
      <c r="U326" s="4" t="n">
        <v>0.8492618</v>
      </c>
      <c r="V326" s="4" t="n">
        <v>0.0197083869636762</v>
      </c>
      <c r="W326" s="4" t="n">
        <v>0.0149347750000001</v>
      </c>
      <c r="X326" s="5" t="n">
        <v>0.926840089706309</v>
      </c>
      <c r="Y326" s="5" t="n">
        <v>0.830888725</v>
      </c>
      <c r="Z326" s="5" t="n">
        <v>0.0207384657163727</v>
      </c>
      <c r="AA326" s="5" t="n">
        <v>0.8327725</v>
      </c>
      <c r="AB326" s="5" t="n">
        <v>0.0334408795488396</v>
      </c>
      <c r="AC326" s="5" t="n">
        <v>-0.00188377500000003</v>
      </c>
    </row>
    <row r="327" customFormat="false" ht="16" hidden="false" customHeight="false" outlineLevel="0" collapsed="false">
      <c r="A327" s="1" t="s">
        <v>974</v>
      </c>
      <c r="B327" s="1" t="n">
        <v>37</v>
      </c>
      <c r="C327" s="1" t="n">
        <v>17</v>
      </c>
      <c r="D327" s="1" t="n">
        <v>46136650</v>
      </c>
      <c r="E327" s="1" t="s">
        <v>975</v>
      </c>
      <c r="F327" s="1" t="s">
        <v>976</v>
      </c>
      <c r="G327" s="1" t="s">
        <v>32</v>
      </c>
      <c r="H327" s="1" t="s">
        <v>977</v>
      </c>
      <c r="I327" s="1" t="s">
        <v>75</v>
      </c>
      <c r="J327" s="2" t="n">
        <v>0.000221025984115002</v>
      </c>
      <c r="K327" s="12" t="n">
        <v>0.572505530449891</v>
      </c>
      <c r="L327" s="2" t="n">
        <v>0.883311680733278</v>
      </c>
      <c r="M327" s="2" t="n">
        <v>0.00178538263080857</v>
      </c>
      <c r="N327" s="2" t="n">
        <v>0.849726198883587</v>
      </c>
      <c r="O327" s="2" t="n">
        <v>0.00421597343826409</v>
      </c>
      <c r="P327" s="2" t="n">
        <v>0.033585481849691</v>
      </c>
      <c r="Q327" s="3" t="b">
        <f aca="false">TRUE()</f>
        <v>1</v>
      </c>
      <c r="R327" s="4" t="n">
        <v>0.594969257527583</v>
      </c>
      <c r="S327" s="4" t="n">
        <v>0.863441525</v>
      </c>
      <c r="T327" s="4" t="n">
        <v>0.0132182280094257</v>
      </c>
      <c r="U327" s="4" t="n">
        <v>0.8588458</v>
      </c>
      <c r="V327" s="4" t="n">
        <v>0.00436775648130707</v>
      </c>
      <c r="W327" s="4" t="n">
        <v>0.00459572500000005</v>
      </c>
      <c r="X327" s="5" t="n">
        <v>0.251035506413873</v>
      </c>
      <c r="Y327" s="5" t="n">
        <v>0.82882055</v>
      </c>
      <c r="Z327" s="5" t="n">
        <v>0.0173495359873591</v>
      </c>
      <c r="AA327" s="5" t="n">
        <v>0.8427625</v>
      </c>
      <c r="AB327" s="5" t="n">
        <v>0.0134490603761006</v>
      </c>
      <c r="AC327" s="5" t="n">
        <v>-0.0139419500000001</v>
      </c>
    </row>
    <row r="328" customFormat="false" ht="16" hidden="false" customHeight="false" outlineLevel="0" collapsed="false">
      <c r="A328" s="1" t="s">
        <v>978</v>
      </c>
      <c r="B328" s="1" t="n">
        <v>37</v>
      </c>
      <c r="C328" s="1" t="n">
        <v>19</v>
      </c>
      <c r="D328" s="1" t="n">
        <v>19543684</v>
      </c>
      <c r="E328" s="1" t="s">
        <v>979</v>
      </c>
      <c r="F328" s="1" t="s">
        <v>980</v>
      </c>
      <c r="G328" s="1" t="s">
        <v>41</v>
      </c>
      <c r="J328" s="2" t="n">
        <v>0.000221300305813582</v>
      </c>
      <c r="K328" s="12" t="n">
        <v>0.572505530449891</v>
      </c>
      <c r="L328" s="2" t="n">
        <v>0.669269917157766</v>
      </c>
      <c r="M328" s="2" t="n">
        <v>0.00111062161712539</v>
      </c>
      <c r="N328" s="2" t="n">
        <v>0.713134967808135</v>
      </c>
      <c r="O328" s="2" t="n">
        <v>0.00587764171089991</v>
      </c>
      <c r="P328" s="2" t="n">
        <v>-0.0438650506503696</v>
      </c>
      <c r="Q328" s="3" t="s">
        <v>33</v>
      </c>
    </row>
    <row r="329" customFormat="false" ht="16" hidden="false" customHeight="false" outlineLevel="0" collapsed="false">
      <c r="A329" s="1" t="s">
        <v>981</v>
      </c>
      <c r="B329" s="1" t="n">
        <v>37</v>
      </c>
      <c r="C329" s="1" t="n">
        <v>8</v>
      </c>
      <c r="D329" s="1" t="n">
        <v>10641064</v>
      </c>
      <c r="E329" s="1" t="s">
        <v>982</v>
      </c>
      <c r="F329" s="1" t="s">
        <v>983</v>
      </c>
      <c r="G329" s="1" t="s">
        <v>63</v>
      </c>
      <c r="J329" s="2" t="n">
        <v>0.000222043457201309</v>
      </c>
      <c r="K329" s="12" t="n">
        <v>0.572505530449891</v>
      </c>
      <c r="L329" s="2" t="n">
        <v>0.906513232014638</v>
      </c>
      <c r="M329" s="2" t="n">
        <v>0.00144586774890883</v>
      </c>
      <c r="N329" s="2" t="n">
        <v>0.922866684803592</v>
      </c>
      <c r="O329" s="2" t="n">
        <v>0.00170030681253628</v>
      </c>
      <c r="P329" s="2" t="n">
        <v>-0.0163534527889545</v>
      </c>
      <c r="Q329" s="3" t="s">
        <v>33</v>
      </c>
    </row>
    <row r="330" customFormat="false" ht="16" hidden="false" customHeight="false" outlineLevel="0" collapsed="false">
      <c r="A330" s="1" t="s">
        <v>984</v>
      </c>
      <c r="B330" s="1" t="n">
        <v>37</v>
      </c>
      <c r="C330" s="1" t="n">
        <v>19</v>
      </c>
      <c r="D330" s="1" t="n">
        <v>42192347</v>
      </c>
      <c r="E330" s="1" t="s">
        <v>985</v>
      </c>
      <c r="F330" s="1" t="s">
        <v>986</v>
      </c>
      <c r="G330" s="1" t="s">
        <v>897</v>
      </c>
      <c r="J330" s="2" t="n">
        <v>0.000222867870600851</v>
      </c>
      <c r="K330" s="12" t="n">
        <v>0.572505530449891</v>
      </c>
      <c r="L330" s="2" t="n">
        <v>0.758431419963164</v>
      </c>
      <c r="M330" s="2" t="n">
        <v>0.0054190398899889</v>
      </c>
      <c r="N330" s="2" t="n">
        <v>0.806211073873174</v>
      </c>
      <c r="O330" s="2" t="n">
        <v>0.00363847311296933</v>
      </c>
      <c r="P330" s="2" t="n">
        <v>-0.0477796539100097</v>
      </c>
      <c r="Q330" s="3" t="b">
        <f aca="false">TRUE()</f>
        <v>1</v>
      </c>
      <c r="R330" s="4" t="n">
        <v>0.22676964709695</v>
      </c>
      <c r="S330" s="4" t="n">
        <v>0.4225684425</v>
      </c>
      <c r="T330" s="4" t="n">
        <v>0.308170799257398</v>
      </c>
      <c r="U330" s="4" t="n">
        <v>0.675811233333333</v>
      </c>
      <c r="V330" s="4" t="n">
        <v>0.0485322004811582</v>
      </c>
      <c r="W330" s="4" t="n">
        <v>-0.253242790833333</v>
      </c>
      <c r="X330" s="5" t="n">
        <v>0.0902239751859944</v>
      </c>
      <c r="Y330" s="5" t="n">
        <v>0.7320498</v>
      </c>
      <c r="Z330" s="5" t="n">
        <v>0.0519416375603106</v>
      </c>
      <c r="AA330" s="5" t="n">
        <v>0.792875</v>
      </c>
      <c r="AB330" s="5" t="n">
        <v>0.030630103384307</v>
      </c>
      <c r="AC330" s="5" t="n">
        <v>-0.0608252</v>
      </c>
    </row>
    <row r="331" customFormat="false" ht="16" hidden="false" customHeight="false" outlineLevel="0" collapsed="false">
      <c r="A331" s="1" t="s">
        <v>987</v>
      </c>
      <c r="B331" s="1" t="n">
        <v>37</v>
      </c>
      <c r="C331" s="1" t="n">
        <v>2</v>
      </c>
      <c r="D331" s="1" t="n">
        <v>159902017</v>
      </c>
      <c r="E331" s="1" t="s">
        <v>988</v>
      </c>
      <c r="F331" s="1" t="s">
        <v>989</v>
      </c>
      <c r="G331" s="1" t="s">
        <v>170</v>
      </c>
      <c r="J331" s="2" t="n">
        <v>0.000223013291603619</v>
      </c>
      <c r="K331" s="12" t="n">
        <v>0.572505530449891</v>
      </c>
      <c r="L331" s="2" t="n">
        <v>0.899945243573038</v>
      </c>
      <c r="M331" s="2" t="n">
        <v>0.000901648072507586</v>
      </c>
      <c r="N331" s="2" t="n">
        <v>0.909074641979212</v>
      </c>
      <c r="O331" s="2" t="n">
        <v>0.000861968556031018</v>
      </c>
      <c r="P331" s="2" t="n">
        <v>-0.00912939840617399</v>
      </c>
      <c r="Q331" s="3" t="b">
        <f aca="false">TRUE()</f>
        <v>1</v>
      </c>
      <c r="R331" s="4" t="n">
        <v>0.489163937637147</v>
      </c>
      <c r="S331" s="4" t="n">
        <v>0.8944981</v>
      </c>
      <c r="T331" s="4" t="n">
        <v>0.028782509664841</v>
      </c>
      <c r="U331" s="4" t="n">
        <v>0.8788523</v>
      </c>
      <c r="V331" s="4" t="n">
        <v>0.0253346670765574</v>
      </c>
      <c r="W331" s="4" t="n">
        <v>0.0156458</v>
      </c>
      <c r="X331" s="5" t="n">
        <v>0.0002259769969993</v>
      </c>
      <c r="Y331" s="5" t="n">
        <v>0.90828825</v>
      </c>
      <c r="Z331" s="5" t="n">
        <v>0.00572182412668079</v>
      </c>
      <c r="AA331" s="5" t="n">
        <v>0.8812775</v>
      </c>
      <c r="AB331" s="5" t="n">
        <v>0.00382358797466465</v>
      </c>
      <c r="AC331" s="5" t="n">
        <v>0.02701075</v>
      </c>
    </row>
    <row r="332" customFormat="false" ht="16" hidden="false" customHeight="false" outlineLevel="0" collapsed="false">
      <c r="A332" s="1" t="s">
        <v>990</v>
      </c>
      <c r="B332" s="1" t="n">
        <v>37</v>
      </c>
      <c r="C332" s="1" t="n">
        <v>5</v>
      </c>
      <c r="D332" s="1" t="n">
        <v>174948722</v>
      </c>
      <c r="E332" s="1" t="s">
        <v>991</v>
      </c>
      <c r="F332" s="1" t="s">
        <v>992</v>
      </c>
      <c r="G332" s="1" t="s">
        <v>32</v>
      </c>
      <c r="J332" s="2" t="n">
        <v>0.000224924135767826</v>
      </c>
      <c r="K332" s="12" t="n">
        <v>0.573719653774669</v>
      </c>
      <c r="L332" s="2" t="n">
        <v>0.0814449863602612</v>
      </c>
      <c r="M332" s="2" t="n">
        <v>0.00394330301968207</v>
      </c>
      <c r="N332" s="2" t="n">
        <v>0.122273674696506</v>
      </c>
      <c r="O332" s="2" t="n">
        <v>0.00396314651125577</v>
      </c>
      <c r="P332" s="2" t="n">
        <v>-0.0408286883362444</v>
      </c>
      <c r="Q332" s="3" t="s">
        <v>33</v>
      </c>
    </row>
    <row r="333" customFormat="false" ht="16" hidden="false" customHeight="false" outlineLevel="0" collapsed="false">
      <c r="A333" s="1" t="s">
        <v>993</v>
      </c>
      <c r="B333" s="1" t="n">
        <v>37</v>
      </c>
      <c r="C333" s="1" t="n">
        <v>12</v>
      </c>
      <c r="D333" s="1" t="n">
        <v>70382218</v>
      </c>
      <c r="J333" s="2" t="n">
        <v>0.000225242175677927</v>
      </c>
      <c r="K333" s="12" t="n">
        <v>0.573719653774669</v>
      </c>
      <c r="L333" s="2" t="n">
        <v>0.882498670895716</v>
      </c>
      <c r="M333" s="2" t="n">
        <v>0.000890269035311955</v>
      </c>
      <c r="N333" s="2" t="n">
        <v>0.894494873065905</v>
      </c>
      <c r="O333" s="2" t="n">
        <v>0.00138118840968234</v>
      </c>
      <c r="P333" s="2" t="n">
        <v>-0.0119962021701893</v>
      </c>
      <c r="Q333" s="3" t="s">
        <v>33</v>
      </c>
    </row>
    <row r="334" customFormat="false" ht="16" hidden="false" customHeight="false" outlineLevel="0" collapsed="false">
      <c r="A334" s="1" t="s">
        <v>994</v>
      </c>
      <c r="B334" s="1" t="n">
        <v>37</v>
      </c>
      <c r="C334" s="1" t="n">
        <v>19</v>
      </c>
      <c r="D334" s="1" t="n">
        <v>49661083</v>
      </c>
      <c r="E334" s="1" t="s">
        <v>995</v>
      </c>
      <c r="F334" s="1" t="s">
        <v>996</v>
      </c>
      <c r="G334" s="1" t="s">
        <v>997</v>
      </c>
      <c r="H334" s="1" t="s">
        <v>998</v>
      </c>
      <c r="I334" s="1" t="s">
        <v>75</v>
      </c>
      <c r="J334" s="2" t="n">
        <v>0.000225517933208167</v>
      </c>
      <c r="K334" s="12" t="n">
        <v>0.573719653774669</v>
      </c>
      <c r="L334" s="2" t="n">
        <v>0.0375387518340226</v>
      </c>
      <c r="M334" s="2" t="n">
        <v>0.000785843676952554</v>
      </c>
      <c r="N334" s="2" t="n">
        <v>0.0621779399728815</v>
      </c>
      <c r="O334" s="2" t="n">
        <v>0.00328341320976389</v>
      </c>
      <c r="P334" s="2" t="n">
        <v>-0.0246391881388589</v>
      </c>
      <c r="Q334" s="3" t="b">
        <f aca="false">TRUE()</f>
        <v>1</v>
      </c>
      <c r="R334" s="4" t="n">
        <v>0.724655408845179</v>
      </c>
      <c r="S334" s="4" t="n">
        <v>0.09293654</v>
      </c>
      <c r="T334" s="4" t="n">
        <v>0.0425408975622032</v>
      </c>
      <c r="U334" s="4" t="n">
        <v>0.1026477</v>
      </c>
      <c r="V334" s="4" t="n">
        <v>0.0139733316138279</v>
      </c>
      <c r="W334" s="4" t="n">
        <v>-0.00971116000000001</v>
      </c>
      <c r="X334" s="5" t="n">
        <v>0.0100475540026284</v>
      </c>
      <c r="Y334" s="5" t="n">
        <v>0.1451641</v>
      </c>
      <c r="Z334" s="5" t="n">
        <v>0.00579473691321128</v>
      </c>
      <c r="AA334" s="5" t="n">
        <v>0.112765</v>
      </c>
      <c r="AB334" s="5" t="n">
        <v>0.0165094084287314</v>
      </c>
      <c r="AC334" s="5" t="n">
        <v>0.0323991</v>
      </c>
    </row>
    <row r="335" customFormat="false" ht="16" hidden="false" customHeight="false" outlineLevel="0" collapsed="false">
      <c r="A335" s="1" t="s">
        <v>999</v>
      </c>
      <c r="B335" s="1" t="n">
        <v>37</v>
      </c>
      <c r="C335" s="1" t="n">
        <v>1</v>
      </c>
      <c r="D335" s="1" t="n">
        <v>19040796</v>
      </c>
      <c r="E335" s="1" t="s">
        <v>1000</v>
      </c>
      <c r="F335" s="1" t="s">
        <v>1001</v>
      </c>
      <c r="G335" s="1" t="s">
        <v>58</v>
      </c>
      <c r="H335" s="1" t="s">
        <v>1002</v>
      </c>
      <c r="I335" s="1" t="s">
        <v>159</v>
      </c>
      <c r="J335" s="2" t="n">
        <v>0.0002262323662594</v>
      </c>
      <c r="K335" s="12" t="n">
        <v>0.573814012690066</v>
      </c>
      <c r="L335" s="2" t="n">
        <v>0.883774380012708</v>
      </c>
      <c r="M335" s="2" t="n">
        <v>0.00217174491681103</v>
      </c>
      <c r="N335" s="2" t="n">
        <v>0.905027602679876</v>
      </c>
      <c r="O335" s="2" t="n">
        <v>0.00194372497591574</v>
      </c>
      <c r="P335" s="2" t="n">
        <v>-0.0212532226671684</v>
      </c>
      <c r="Q335" s="3" t="b">
        <f aca="false">TRUE()</f>
        <v>1</v>
      </c>
      <c r="R335" s="4" t="n">
        <v>0.104066322953313</v>
      </c>
      <c r="S335" s="4" t="n">
        <v>0.581369725</v>
      </c>
      <c r="T335" s="4" t="n">
        <v>0.166975013392092</v>
      </c>
      <c r="U335" s="4" t="n">
        <v>0.780074266666667</v>
      </c>
      <c r="V335" s="4" t="n">
        <v>0.0342763094723357</v>
      </c>
      <c r="W335" s="4" t="n">
        <v>-0.198704541666667</v>
      </c>
      <c r="X335" s="5" t="n">
        <v>0.130612026961148</v>
      </c>
      <c r="Y335" s="5" t="n">
        <v>0.842032925</v>
      </c>
      <c r="Z335" s="5" t="n">
        <v>0.0330676569118905</v>
      </c>
      <c r="AA335" s="5" t="n">
        <v>0.8765675</v>
      </c>
      <c r="AB335" s="5" t="n">
        <v>0.0215287302226583</v>
      </c>
      <c r="AC335" s="5" t="n">
        <v>-0.0345345749999999</v>
      </c>
    </row>
    <row r="336" customFormat="false" ht="16" hidden="false" customHeight="false" outlineLevel="0" collapsed="false">
      <c r="A336" s="1" t="s">
        <v>1003</v>
      </c>
      <c r="B336" s="1" t="n">
        <v>37</v>
      </c>
      <c r="C336" s="1" t="n">
        <v>20</v>
      </c>
      <c r="D336" s="1" t="n">
        <v>43419970</v>
      </c>
      <c r="E336" s="1" t="s">
        <v>1004</v>
      </c>
      <c r="F336" s="1" t="s">
        <v>1005</v>
      </c>
      <c r="G336" s="1" t="s">
        <v>63</v>
      </c>
      <c r="J336" s="2" t="n">
        <v>0.000228941981104981</v>
      </c>
      <c r="K336" s="12" t="n">
        <v>0.573840525706101</v>
      </c>
      <c r="L336" s="2" t="n">
        <v>0.820630126096025</v>
      </c>
      <c r="M336" s="2" t="n">
        <v>0.00317428859401442</v>
      </c>
      <c r="N336" s="2" t="n">
        <v>0.865231250134912</v>
      </c>
      <c r="O336" s="2" t="n">
        <v>0.005249899652764</v>
      </c>
      <c r="P336" s="2" t="n">
        <v>-0.0446011240388866</v>
      </c>
      <c r="Q336" s="3" t="s">
        <v>33</v>
      </c>
    </row>
    <row r="337" customFormat="false" ht="16" hidden="false" customHeight="false" outlineLevel="0" collapsed="false">
      <c r="A337" s="1" t="s">
        <v>1006</v>
      </c>
      <c r="B337" s="1" t="n">
        <v>37</v>
      </c>
      <c r="C337" s="1" t="n">
        <v>8</v>
      </c>
      <c r="D337" s="1" t="n">
        <v>8923963</v>
      </c>
      <c r="J337" s="2" t="n">
        <v>0.000229362493175712</v>
      </c>
      <c r="K337" s="12" t="n">
        <v>0.573840525706101</v>
      </c>
      <c r="L337" s="2" t="n">
        <v>0.915762210659656</v>
      </c>
      <c r="M337" s="2" t="n">
        <v>0.00892324731746658</v>
      </c>
      <c r="N337" s="2" t="n">
        <v>0.749009636181583</v>
      </c>
      <c r="O337" s="2" t="n">
        <v>0.0211418236618147</v>
      </c>
      <c r="P337" s="2" t="n">
        <v>0.166752574478073</v>
      </c>
      <c r="Q337" s="3" t="s">
        <v>33</v>
      </c>
    </row>
    <row r="338" customFormat="false" ht="16" hidden="false" customHeight="false" outlineLevel="0" collapsed="false">
      <c r="A338" s="1" t="s">
        <v>1007</v>
      </c>
      <c r="B338" s="1" t="n">
        <v>37</v>
      </c>
      <c r="C338" s="1" t="n">
        <v>6</v>
      </c>
      <c r="D338" s="1" t="n">
        <v>13015202</v>
      </c>
      <c r="E338" s="1" t="s">
        <v>1008</v>
      </c>
      <c r="F338" s="1" t="s">
        <v>1009</v>
      </c>
      <c r="G338" s="1" t="s">
        <v>63</v>
      </c>
      <c r="H338" s="1" t="s">
        <v>1010</v>
      </c>
      <c r="I338" s="1" t="s">
        <v>75</v>
      </c>
      <c r="J338" s="2" t="n">
        <v>0.000229488551053268</v>
      </c>
      <c r="K338" s="12" t="n">
        <v>0.573840525706101</v>
      </c>
      <c r="L338" s="2" t="n">
        <v>0.818737854765557</v>
      </c>
      <c r="M338" s="2" t="n">
        <v>0.0032036765001884</v>
      </c>
      <c r="N338" s="2" t="n">
        <v>0.777053999287908</v>
      </c>
      <c r="O338" s="2" t="n">
        <v>0.00475935740915452</v>
      </c>
      <c r="P338" s="2" t="n">
        <v>0.0416838554776487</v>
      </c>
      <c r="Q338" s="3" t="b">
        <f aca="false">TRUE()</f>
        <v>1</v>
      </c>
      <c r="R338" s="4" t="n">
        <v>0.690862309060736</v>
      </c>
      <c r="S338" s="4" t="n">
        <v>0.675975975</v>
      </c>
      <c r="T338" s="4" t="n">
        <v>0.0555320782840798</v>
      </c>
      <c r="U338" s="4" t="n">
        <v>0.689878833333333</v>
      </c>
      <c r="V338" s="4" t="n">
        <v>0.00598695384676827</v>
      </c>
      <c r="W338" s="4" t="n">
        <v>-0.0139028583333334</v>
      </c>
      <c r="X338" s="5" t="n">
        <v>0.478054776769848</v>
      </c>
      <c r="Y338" s="5" t="n">
        <v>0.6732433</v>
      </c>
      <c r="Z338" s="5" t="n">
        <v>0.0263878702438576</v>
      </c>
      <c r="AA338" s="5" t="n">
        <v>0.6873975</v>
      </c>
      <c r="AB338" s="5" t="n">
        <v>0.0265400858765252</v>
      </c>
      <c r="AC338" s="5" t="n">
        <v>-0.0141542</v>
      </c>
    </row>
    <row r="339" customFormat="false" ht="16" hidden="false" customHeight="false" outlineLevel="0" collapsed="false">
      <c r="A339" s="1" t="s">
        <v>1011</v>
      </c>
      <c r="B339" s="1" t="n">
        <v>37</v>
      </c>
      <c r="C339" s="1" t="n">
        <v>1</v>
      </c>
      <c r="D339" s="1" t="n">
        <v>145397667</v>
      </c>
      <c r="E339" s="1" t="s">
        <v>1012</v>
      </c>
      <c r="F339" s="1" t="s">
        <v>1013</v>
      </c>
      <c r="G339" s="1" t="s">
        <v>58</v>
      </c>
      <c r="J339" s="2" t="n">
        <v>0.000229538767827118</v>
      </c>
      <c r="K339" s="12" t="n">
        <v>0.573840525706101</v>
      </c>
      <c r="L339" s="2" t="n">
        <v>0.0426704918609488</v>
      </c>
      <c r="M339" s="2" t="n">
        <v>0.000671217779888552</v>
      </c>
      <c r="N339" s="2" t="n">
        <v>0.0359525886165799</v>
      </c>
      <c r="O339" s="2" t="n">
        <v>0.000635989840513736</v>
      </c>
      <c r="P339" s="2" t="n">
        <v>0.00671790324436883</v>
      </c>
      <c r="Q339" s="3" t="b">
        <f aca="false">TRUE()</f>
        <v>1</v>
      </c>
      <c r="R339" s="4" t="n">
        <v>0.442037510674801</v>
      </c>
      <c r="S339" s="4" t="n">
        <v>0.031255305</v>
      </c>
      <c r="T339" s="4" t="n">
        <v>0.00662986451083531</v>
      </c>
      <c r="U339" s="4" t="n">
        <v>0.03543592</v>
      </c>
      <c r="V339" s="4" t="n">
        <v>0.00645211933314936</v>
      </c>
      <c r="W339" s="4" t="n">
        <v>-0.00418061500000001</v>
      </c>
      <c r="X339" s="5" t="n">
        <v>0.837166982058683</v>
      </c>
      <c r="Y339" s="5" t="n">
        <v>0.05804563</v>
      </c>
      <c r="Z339" s="5" t="n">
        <v>0.0109490443942596</v>
      </c>
      <c r="AA339" s="5" t="n">
        <v>0.0566325</v>
      </c>
      <c r="AB339" s="5" t="n">
        <v>0.00731582018641792</v>
      </c>
      <c r="AC339" s="5" t="n">
        <v>0.00141313</v>
      </c>
    </row>
    <row r="340" customFormat="false" ht="16" hidden="false" customHeight="false" outlineLevel="0" collapsed="false">
      <c r="A340" s="1" t="s">
        <v>1014</v>
      </c>
      <c r="B340" s="1" t="n">
        <v>37</v>
      </c>
      <c r="C340" s="1" t="n">
        <v>1</v>
      </c>
      <c r="D340" s="1" t="n">
        <v>211308115</v>
      </c>
      <c r="E340" s="1" t="s">
        <v>1015</v>
      </c>
      <c r="F340" s="1" t="s">
        <v>1016</v>
      </c>
      <c r="G340" s="1" t="s">
        <v>48</v>
      </c>
      <c r="H340" s="1" t="s">
        <v>1017</v>
      </c>
      <c r="I340" s="1" t="s">
        <v>43</v>
      </c>
      <c r="J340" s="2" t="n">
        <v>0.000231165064759906</v>
      </c>
      <c r="K340" s="12" t="n">
        <v>0.573840525706101</v>
      </c>
      <c r="L340" s="2" t="n">
        <v>0.839842757326065</v>
      </c>
      <c r="M340" s="2" t="n">
        <v>0.0279691361403826</v>
      </c>
      <c r="N340" s="2" t="n">
        <v>0.188292654348707</v>
      </c>
      <c r="O340" s="2" t="n">
        <v>0.0853784569923348</v>
      </c>
      <c r="P340" s="2" t="n">
        <v>0.651550102977357</v>
      </c>
      <c r="Q340" s="3" t="b">
        <f aca="false">TRUE()</f>
        <v>1</v>
      </c>
      <c r="R340" s="4" t="n">
        <v>0.277432681578351</v>
      </c>
      <c r="S340" s="4" t="n">
        <v>0.545226665</v>
      </c>
      <c r="T340" s="4" t="n">
        <v>0.354814360831597</v>
      </c>
      <c r="U340" s="4" t="n">
        <v>0.802760533333333</v>
      </c>
      <c r="V340" s="4" t="n">
        <v>0.051443732445686</v>
      </c>
      <c r="W340" s="4" t="n">
        <v>-0.257533868333333</v>
      </c>
      <c r="X340" s="5" t="n">
        <v>0.49878499347346</v>
      </c>
      <c r="Y340" s="5" t="n">
        <v>0.77539835</v>
      </c>
      <c r="Z340" s="5" t="n">
        <v>0.0175789774671338</v>
      </c>
      <c r="AA340" s="5" t="n">
        <v>0.786165</v>
      </c>
      <c r="AB340" s="5" t="n">
        <v>0.0242122303805329</v>
      </c>
      <c r="AC340" s="5" t="n">
        <v>-0.01076665</v>
      </c>
    </row>
    <row r="341" customFormat="false" ht="16" hidden="false" customHeight="false" outlineLevel="0" collapsed="false">
      <c r="A341" s="1" t="s">
        <v>1018</v>
      </c>
      <c r="B341" s="1" t="n">
        <v>37</v>
      </c>
      <c r="C341" s="1" t="n">
        <v>18</v>
      </c>
      <c r="D341" s="1" t="n">
        <v>19904701</v>
      </c>
      <c r="J341" s="2" t="n">
        <v>0.000231223204574829</v>
      </c>
      <c r="K341" s="12" t="n">
        <v>0.573840525706101</v>
      </c>
      <c r="L341" s="2" t="n">
        <v>0.284664679533267</v>
      </c>
      <c r="M341" s="2" t="n">
        <v>0.0315943199460089</v>
      </c>
      <c r="N341" s="2" t="n">
        <v>0.0511465219282077</v>
      </c>
      <c r="O341" s="2" t="n">
        <v>0.00622707182506143</v>
      </c>
      <c r="P341" s="2" t="n">
        <v>0.233518157605059</v>
      </c>
      <c r="Q341" s="3" t="s">
        <v>33</v>
      </c>
    </row>
    <row r="342" customFormat="false" ht="16" hidden="false" customHeight="false" outlineLevel="0" collapsed="false">
      <c r="A342" s="1" t="s">
        <v>1019</v>
      </c>
      <c r="B342" s="1" t="n">
        <v>37</v>
      </c>
      <c r="C342" s="1" t="n">
        <v>3</v>
      </c>
      <c r="D342" s="1" t="n">
        <v>72201713</v>
      </c>
      <c r="E342" s="1" t="s">
        <v>1020</v>
      </c>
      <c r="F342" s="1" t="s">
        <v>1021</v>
      </c>
      <c r="G342" s="1" t="s">
        <v>32</v>
      </c>
      <c r="J342" s="2" t="n">
        <v>0.000232532120620615</v>
      </c>
      <c r="K342" s="12" t="n">
        <v>0.573840525706101</v>
      </c>
      <c r="L342" s="2" t="n">
        <v>0.872233662483489</v>
      </c>
      <c r="M342" s="2" t="n">
        <v>0.00367242331498404</v>
      </c>
      <c r="N342" s="2" t="n">
        <v>0.839979946172943</v>
      </c>
      <c r="O342" s="2" t="n">
        <v>0.00252055398718562</v>
      </c>
      <c r="P342" s="2" t="n">
        <v>0.0322537163105457</v>
      </c>
      <c r="Q342" s="3" t="s">
        <v>33</v>
      </c>
    </row>
    <row r="343" customFormat="false" ht="16" hidden="false" customHeight="false" outlineLevel="0" collapsed="false">
      <c r="A343" s="1" t="s">
        <v>1022</v>
      </c>
      <c r="B343" s="1" t="n">
        <v>37</v>
      </c>
      <c r="C343" s="1" t="n">
        <v>5</v>
      </c>
      <c r="D343" s="1" t="n">
        <v>59105755</v>
      </c>
      <c r="E343" s="1" t="s">
        <v>1023</v>
      </c>
      <c r="F343" s="1" t="s">
        <v>1024</v>
      </c>
      <c r="G343" s="1" t="s">
        <v>63</v>
      </c>
      <c r="J343" s="2" t="n">
        <v>0.000232709833044942</v>
      </c>
      <c r="K343" s="12" t="n">
        <v>0.573840525706101</v>
      </c>
      <c r="L343" s="2" t="n">
        <v>0.86264593166814</v>
      </c>
      <c r="M343" s="2" t="n">
        <v>0.0249677551306766</v>
      </c>
      <c r="N343" s="2" t="n">
        <v>0.158034008823023</v>
      </c>
      <c r="O343" s="2" t="n">
        <v>0.0940679053024314</v>
      </c>
      <c r="P343" s="2" t="n">
        <v>0.704611922845117</v>
      </c>
      <c r="Q343" s="3" t="s">
        <v>33</v>
      </c>
    </row>
    <row r="344" customFormat="false" ht="16" hidden="false" customHeight="false" outlineLevel="0" collapsed="false">
      <c r="A344" s="1" t="s">
        <v>1025</v>
      </c>
      <c r="B344" s="1" t="n">
        <v>37</v>
      </c>
      <c r="C344" s="1" t="n">
        <v>10</v>
      </c>
      <c r="D344" s="1" t="n">
        <v>133946773</v>
      </c>
      <c r="E344" s="1" t="s">
        <v>1026</v>
      </c>
      <c r="F344" s="1" t="s">
        <v>1027</v>
      </c>
      <c r="G344" s="1" t="s">
        <v>32</v>
      </c>
      <c r="H344" s="1" t="s">
        <v>1028</v>
      </c>
      <c r="I344" s="1" t="s">
        <v>50</v>
      </c>
      <c r="J344" s="2" t="n">
        <v>0.000233128409485628</v>
      </c>
      <c r="K344" s="12" t="n">
        <v>0.573840525706101</v>
      </c>
      <c r="L344" s="2" t="n">
        <v>0.308224314033545</v>
      </c>
      <c r="M344" s="2" t="n">
        <v>0.009668295191298</v>
      </c>
      <c r="N344" s="2" t="n">
        <v>0.379005060687378</v>
      </c>
      <c r="O344" s="2" t="n">
        <v>0.00148138892294083</v>
      </c>
      <c r="P344" s="2" t="n">
        <v>-0.0707807466538332</v>
      </c>
      <c r="Q344" s="3" t="b">
        <f aca="false">TRUE()</f>
        <v>1</v>
      </c>
      <c r="R344" s="4" t="n">
        <v>0.979871967338932</v>
      </c>
      <c r="S344" s="4" t="n">
        <v>0.265026375</v>
      </c>
      <c r="T344" s="4" t="n">
        <v>0.152504117400075</v>
      </c>
      <c r="U344" s="4" t="n">
        <v>0.262253866666667</v>
      </c>
      <c r="V344" s="4" t="n">
        <v>0.109409591571504</v>
      </c>
      <c r="W344" s="4" t="n">
        <v>0.00277250833333337</v>
      </c>
      <c r="X344" s="5" t="n">
        <v>0.335230080700758</v>
      </c>
      <c r="Y344" s="5" t="n">
        <v>0.308740075</v>
      </c>
      <c r="Z344" s="5" t="n">
        <v>0.0471440540700079</v>
      </c>
      <c r="AA344" s="5" t="n">
        <v>0.3336875</v>
      </c>
      <c r="AB344" s="5" t="n">
        <v>0.0068100238619259</v>
      </c>
      <c r="AC344" s="5" t="n">
        <v>-0.024947425</v>
      </c>
    </row>
    <row r="345" customFormat="false" ht="16" hidden="false" customHeight="false" outlineLevel="0" collapsed="false">
      <c r="A345" s="1" t="s">
        <v>1029</v>
      </c>
      <c r="B345" s="1" t="n">
        <v>37</v>
      </c>
      <c r="C345" s="1" t="n">
        <v>11</v>
      </c>
      <c r="D345" s="1" t="n">
        <v>70006090</v>
      </c>
      <c r="E345" s="1" t="s">
        <v>1030</v>
      </c>
      <c r="F345" s="1" t="s">
        <v>1031</v>
      </c>
      <c r="G345" s="1" t="s">
        <v>63</v>
      </c>
      <c r="J345" s="2" t="n">
        <v>0.000233393765269843</v>
      </c>
      <c r="K345" s="12" t="n">
        <v>0.573840525706101</v>
      </c>
      <c r="L345" s="2" t="n">
        <v>0.556649009623551</v>
      </c>
      <c r="M345" s="2" t="n">
        <v>0.00870345781067128</v>
      </c>
      <c r="N345" s="2" t="n">
        <v>0.62298185263447</v>
      </c>
      <c r="O345" s="2" t="n">
        <v>0.0028849450878875</v>
      </c>
      <c r="P345" s="2" t="n">
        <v>-0.0663328430109188</v>
      </c>
      <c r="Q345" s="3" t="s">
        <v>33</v>
      </c>
    </row>
    <row r="346" customFormat="false" ht="16" hidden="false" customHeight="false" outlineLevel="0" collapsed="false">
      <c r="A346" s="1" t="s">
        <v>1032</v>
      </c>
      <c r="B346" s="1" t="n">
        <v>37</v>
      </c>
      <c r="C346" s="1" t="n">
        <v>4</v>
      </c>
      <c r="D346" s="1" t="n">
        <v>81111177</v>
      </c>
      <c r="E346" s="1" t="s">
        <v>1033</v>
      </c>
      <c r="F346" s="1" t="s">
        <v>1034</v>
      </c>
      <c r="G346" s="1" t="s">
        <v>41</v>
      </c>
      <c r="H346" s="1" t="s">
        <v>1035</v>
      </c>
      <c r="I346" s="1" t="s">
        <v>43</v>
      </c>
      <c r="J346" s="2" t="n">
        <v>0.000233693930117399</v>
      </c>
      <c r="K346" s="12" t="n">
        <v>0.573840525706101</v>
      </c>
      <c r="L346" s="2" t="n">
        <v>0.898908448850733</v>
      </c>
      <c r="M346" s="2" t="n">
        <v>0.0124106194529487</v>
      </c>
      <c r="N346" s="2" t="n">
        <v>0.713124951999717</v>
      </c>
      <c r="O346" s="2" t="n">
        <v>0.022492405105293</v>
      </c>
      <c r="P346" s="2" t="n">
        <v>0.185783496851016</v>
      </c>
      <c r="Q346" s="3" t="b">
        <f aca="false">TRUE()</f>
        <v>1</v>
      </c>
      <c r="R346" s="4" t="n">
        <v>0.102562625336441</v>
      </c>
      <c r="S346" s="4" t="n">
        <v>0.8745991</v>
      </c>
      <c r="T346" s="4" t="n">
        <v>0.0218336207119509</v>
      </c>
      <c r="U346" s="4" t="n">
        <v>0.810706266666667</v>
      </c>
      <c r="V346" s="4" t="n">
        <v>0.0606611189537692</v>
      </c>
      <c r="W346" s="4" t="n">
        <v>0.0638928333333333</v>
      </c>
      <c r="X346" s="5" t="n">
        <v>0.44988682776517</v>
      </c>
      <c r="Y346" s="5" t="n">
        <v>0.8381338</v>
      </c>
      <c r="Z346" s="5" t="n">
        <v>0.0374098371161918</v>
      </c>
      <c r="AA346" s="5" t="n">
        <v>0.80537</v>
      </c>
      <c r="AB346" s="5" t="n">
        <v>0.0719455187392979</v>
      </c>
      <c r="AC346" s="5" t="n">
        <v>0.0327638</v>
      </c>
    </row>
    <row r="347" customFormat="false" ht="16" hidden="false" customHeight="false" outlineLevel="0" collapsed="false">
      <c r="A347" s="1" t="s">
        <v>1036</v>
      </c>
      <c r="B347" s="1" t="n">
        <v>37</v>
      </c>
      <c r="C347" s="1" t="n">
        <v>19</v>
      </c>
      <c r="D347" s="1" t="n">
        <v>48768837</v>
      </c>
      <c r="J347" s="2" t="n">
        <v>0.000235082944626591</v>
      </c>
      <c r="K347" s="12" t="n">
        <v>0.574787342085101</v>
      </c>
      <c r="L347" s="2" t="n">
        <v>0.261996397496051</v>
      </c>
      <c r="M347" s="2" t="n">
        <v>0.0196491572348988</v>
      </c>
      <c r="N347" s="2" t="n">
        <v>0.437528739326038</v>
      </c>
      <c r="O347" s="2" t="n">
        <v>0.0143111684034194</v>
      </c>
      <c r="P347" s="2" t="n">
        <v>-0.175532341829987</v>
      </c>
      <c r="Q347" s="3" t="s">
        <v>33</v>
      </c>
    </row>
    <row r="348" customFormat="false" ht="16" hidden="false" customHeight="false" outlineLevel="0" collapsed="false">
      <c r="A348" s="1" t="s">
        <v>1037</v>
      </c>
      <c r="B348" s="1" t="n">
        <v>37</v>
      </c>
      <c r="C348" s="1" t="n">
        <v>1</v>
      </c>
      <c r="D348" s="1" t="n">
        <v>204592576</v>
      </c>
      <c r="E348" s="1" t="s">
        <v>1038</v>
      </c>
      <c r="F348" s="1" t="s">
        <v>1039</v>
      </c>
      <c r="G348" s="1" t="s">
        <v>170</v>
      </c>
      <c r="J348" s="2" t="n">
        <v>0.000235672899296844</v>
      </c>
      <c r="K348" s="12" t="n">
        <v>0.574787342085101</v>
      </c>
      <c r="L348" s="2" t="n">
        <v>0.503769105743789</v>
      </c>
      <c r="M348" s="2" t="n">
        <v>0.00710113630880555</v>
      </c>
      <c r="N348" s="2" t="n">
        <v>0.571046911430576</v>
      </c>
      <c r="O348" s="2" t="n">
        <v>0.00604066142807</v>
      </c>
      <c r="P348" s="2" t="n">
        <v>-0.0672778056867878</v>
      </c>
      <c r="Q348" s="3" t="s">
        <v>33</v>
      </c>
    </row>
    <row r="349" customFormat="false" ht="16" hidden="false" customHeight="false" outlineLevel="0" collapsed="false">
      <c r="A349" s="1" t="s">
        <v>1040</v>
      </c>
      <c r="B349" s="1" t="n">
        <v>37</v>
      </c>
      <c r="C349" s="1" t="n">
        <v>3</v>
      </c>
      <c r="D349" s="1" t="n">
        <v>48719190</v>
      </c>
      <c r="E349" s="1" t="s">
        <v>1041</v>
      </c>
      <c r="F349" s="1" t="s">
        <v>1042</v>
      </c>
      <c r="G349" s="1" t="s">
        <v>63</v>
      </c>
      <c r="H349" s="1" t="s">
        <v>1043</v>
      </c>
      <c r="I349" s="1" t="s">
        <v>159</v>
      </c>
      <c r="J349" s="2" t="n">
        <v>0.000236766659022221</v>
      </c>
      <c r="K349" s="12" t="n">
        <v>0.574787342085101</v>
      </c>
      <c r="L349" s="2" t="n">
        <v>0.916316751260074</v>
      </c>
      <c r="M349" s="2" t="n">
        <v>0.00109705163188081</v>
      </c>
      <c r="N349" s="2" t="n">
        <v>0.90402516413489</v>
      </c>
      <c r="O349" s="2" t="n">
        <v>0.00130556447394098</v>
      </c>
      <c r="P349" s="2" t="n">
        <v>0.0122915871251832</v>
      </c>
      <c r="Q349" s="3" t="s">
        <v>33</v>
      </c>
    </row>
    <row r="350" customFormat="false" ht="16" hidden="false" customHeight="false" outlineLevel="0" collapsed="false">
      <c r="A350" s="1" t="s">
        <v>1044</v>
      </c>
      <c r="B350" s="1" t="n">
        <v>37</v>
      </c>
      <c r="C350" s="1" t="n">
        <v>1</v>
      </c>
      <c r="D350" s="1" t="n">
        <v>11619369</v>
      </c>
      <c r="J350" s="2" t="n">
        <v>0.000237008331922825</v>
      </c>
      <c r="K350" s="12" t="n">
        <v>0.574787342085101</v>
      </c>
      <c r="L350" s="2" t="n">
        <v>0.758913292359542</v>
      </c>
      <c r="M350" s="2" t="n">
        <v>0.00631864567388746</v>
      </c>
      <c r="N350" s="2" t="n">
        <v>0.850012297755456</v>
      </c>
      <c r="O350" s="2" t="n">
        <v>0.0109497117314936</v>
      </c>
      <c r="P350" s="2" t="n">
        <v>-0.0910990053959138</v>
      </c>
      <c r="Q350" s="3" t="s">
        <v>33</v>
      </c>
    </row>
    <row r="351" customFormat="false" ht="16" hidden="false" customHeight="false" outlineLevel="0" collapsed="false">
      <c r="A351" s="1" t="s">
        <v>1045</v>
      </c>
      <c r="B351" s="1" t="n">
        <v>37</v>
      </c>
      <c r="C351" s="1" t="n">
        <v>10</v>
      </c>
      <c r="D351" s="1" t="n">
        <v>134956778</v>
      </c>
      <c r="H351" s="1" t="s">
        <v>1046</v>
      </c>
      <c r="I351" s="1" t="s">
        <v>43</v>
      </c>
      <c r="J351" s="2" t="n">
        <v>0.000237471973522892</v>
      </c>
      <c r="K351" s="12" t="n">
        <v>0.574787342085101</v>
      </c>
      <c r="L351" s="2" t="n">
        <v>0.111706476773079</v>
      </c>
      <c r="M351" s="2" t="n">
        <v>0.11043232457501</v>
      </c>
      <c r="N351" s="2" t="n">
        <v>0.90791324036352</v>
      </c>
      <c r="O351" s="2" t="n">
        <v>0.00503141048763066</v>
      </c>
      <c r="P351" s="2" t="n">
        <v>-0.796206763590441</v>
      </c>
      <c r="Q351" s="3" t="b">
        <f aca="false">TRUE()</f>
        <v>1</v>
      </c>
      <c r="R351" s="4" t="n">
        <v>0.877826464799364</v>
      </c>
      <c r="S351" s="4" t="n">
        <v>0.7967464</v>
      </c>
      <c r="T351" s="4" t="n">
        <v>0.104987470019839</v>
      </c>
      <c r="U351" s="4" t="n">
        <v>0.7833627</v>
      </c>
      <c r="V351" s="4" t="n">
        <v>0.113153574900089</v>
      </c>
      <c r="W351" s="4" t="n">
        <v>0.0133837000000001</v>
      </c>
      <c r="X351" s="5" t="n">
        <v>0.323697208473167</v>
      </c>
      <c r="Y351" s="5" t="n">
        <v>0.711248825</v>
      </c>
      <c r="Z351" s="5" t="n">
        <v>0.305916914897617</v>
      </c>
      <c r="AA351" s="5" t="n">
        <v>0.875955</v>
      </c>
      <c r="AB351" s="5" t="n">
        <v>0.0177947342398437</v>
      </c>
      <c r="AC351" s="5" t="n">
        <v>-0.164706175</v>
      </c>
    </row>
    <row r="352" customFormat="false" ht="16" hidden="false" customHeight="false" outlineLevel="0" collapsed="false">
      <c r="A352" s="1" t="s">
        <v>1047</v>
      </c>
      <c r="B352" s="1" t="n">
        <v>37</v>
      </c>
      <c r="C352" s="1" t="n">
        <v>10</v>
      </c>
      <c r="D352" s="1" t="n">
        <v>131361177</v>
      </c>
      <c r="E352" s="1" t="s">
        <v>1048</v>
      </c>
      <c r="F352" s="1" t="s">
        <v>1049</v>
      </c>
      <c r="G352" s="1" t="s">
        <v>32</v>
      </c>
      <c r="J352" s="2" t="n">
        <v>0.000240664171700276</v>
      </c>
      <c r="K352" s="12" t="n">
        <v>0.579391858521468</v>
      </c>
      <c r="L352" s="2" t="n">
        <v>0.911758413445102</v>
      </c>
      <c r="M352" s="2" t="n">
        <v>0.00143102239150758</v>
      </c>
      <c r="N352" s="2" t="n">
        <v>0.888515857075775</v>
      </c>
      <c r="O352" s="2" t="n">
        <v>0.00290469106438781</v>
      </c>
      <c r="P352" s="2" t="n">
        <v>0.0232425563693275</v>
      </c>
      <c r="Q352" s="3" t="b">
        <f aca="false">TRUE()</f>
        <v>1</v>
      </c>
      <c r="R352" s="4" t="n">
        <v>0.578733548362194</v>
      </c>
      <c r="S352" s="4" t="n">
        <v>0.87550655</v>
      </c>
      <c r="T352" s="4" t="n">
        <v>0.0217852946522037</v>
      </c>
      <c r="U352" s="4" t="n">
        <v>0.8677318</v>
      </c>
      <c r="V352" s="4" t="n">
        <v>0.00487739626132632</v>
      </c>
      <c r="W352" s="4" t="n">
        <v>0.00777475000000005</v>
      </c>
      <c r="X352" s="5" t="n">
        <v>0.814328602903889</v>
      </c>
      <c r="Y352" s="5" t="n">
        <v>0.869275425</v>
      </c>
      <c r="Z352" s="5" t="n">
        <v>0.00814843013730254</v>
      </c>
      <c r="AA352" s="5" t="n">
        <v>0.8677475</v>
      </c>
      <c r="AB352" s="5" t="n">
        <v>0.00941672758092393</v>
      </c>
      <c r="AC352" s="5" t="n">
        <v>0.00152792499999999</v>
      </c>
    </row>
    <row r="353" customFormat="false" ht="16" hidden="false" customHeight="false" outlineLevel="0" collapsed="false">
      <c r="A353" s="1" t="s">
        <v>1050</v>
      </c>
      <c r="B353" s="1" t="n">
        <v>37</v>
      </c>
      <c r="C353" s="1" t="n">
        <v>18</v>
      </c>
      <c r="D353" s="1" t="n">
        <v>19873627</v>
      </c>
      <c r="J353" s="2" t="n">
        <v>0.000240742171384878</v>
      </c>
      <c r="K353" s="12" t="n">
        <v>0.579391858521468</v>
      </c>
      <c r="L353" s="2" t="n">
        <v>0.533166671959175</v>
      </c>
      <c r="M353" s="2" t="n">
        <v>0.0185980120522295</v>
      </c>
      <c r="N353" s="2" t="n">
        <v>0.370372677859859</v>
      </c>
      <c r="O353" s="2" t="n">
        <v>0.0129836012519013</v>
      </c>
      <c r="P353" s="2" t="n">
        <v>0.162793994099317</v>
      </c>
      <c r="Q353" s="3" t="s">
        <v>33</v>
      </c>
    </row>
    <row r="354" customFormat="false" ht="16" hidden="false" customHeight="false" outlineLevel="0" collapsed="false">
      <c r="A354" s="1" t="s">
        <v>1051</v>
      </c>
      <c r="B354" s="1" t="n">
        <v>37</v>
      </c>
      <c r="C354" s="1" t="n">
        <v>13</v>
      </c>
      <c r="D354" s="1" t="n">
        <v>98967765</v>
      </c>
      <c r="E354" s="1" t="s">
        <v>1052</v>
      </c>
      <c r="F354" s="1" t="s">
        <v>1053</v>
      </c>
      <c r="G354" s="1" t="s">
        <v>63</v>
      </c>
      <c r="J354" s="2" t="n">
        <v>0.000242402640096319</v>
      </c>
      <c r="K354" s="12" t="n">
        <v>0.58173543504475</v>
      </c>
      <c r="L354" s="2" t="n">
        <v>0.74246796915018</v>
      </c>
      <c r="M354" s="2" t="n">
        <v>0.0087875536516221</v>
      </c>
      <c r="N354" s="2" t="n">
        <v>0.808133237262006</v>
      </c>
      <c r="O354" s="2" t="n">
        <v>0.00260332420796414</v>
      </c>
      <c r="P354" s="2" t="n">
        <v>-0.065665268111826</v>
      </c>
      <c r="Q354" s="3" t="s">
        <v>33</v>
      </c>
    </row>
    <row r="355" customFormat="false" ht="16" hidden="false" customHeight="false" outlineLevel="0" collapsed="false">
      <c r="A355" s="1" t="s">
        <v>1054</v>
      </c>
      <c r="B355" s="1" t="n">
        <v>37</v>
      </c>
      <c r="C355" s="1" t="n">
        <v>9</v>
      </c>
      <c r="D355" s="1" t="n">
        <v>140711975</v>
      </c>
      <c r="E355" s="1" t="s">
        <v>1055</v>
      </c>
      <c r="F355" s="1" t="s">
        <v>1056</v>
      </c>
      <c r="G355" s="1" t="s">
        <v>186</v>
      </c>
      <c r="H355" s="1" t="s">
        <v>1057</v>
      </c>
      <c r="I355" s="1" t="s">
        <v>37</v>
      </c>
      <c r="J355" s="2" t="n">
        <v>0.000245737524074308</v>
      </c>
      <c r="K355" s="12" t="n">
        <v>0.588072802845114</v>
      </c>
      <c r="L355" s="2" t="n">
        <v>0.910679474983137</v>
      </c>
      <c r="M355" s="2" t="n">
        <v>0.00245994726308309</v>
      </c>
      <c r="N355" s="2" t="n">
        <v>0.88769770221356</v>
      </c>
      <c r="O355" s="2" t="n">
        <v>0.00207595028972253</v>
      </c>
      <c r="P355" s="2" t="n">
        <v>0.0229817727695769</v>
      </c>
      <c r="Q355" s="3" t="b">
        <f aca="false">TRUE()</f>
        <v>1</v>
      </c>
      <c r="R355" s="4" t="n">
        <v>0.036521858314256</v>
      </c>
      <c r="S355" s="4" t="n">
        <v>0.855273625</v>
      </c>
      <c r="T355" s="4" t="n">
        <v>0.0242157287660142</v>
      </c>
      <c r="U355" s="4" t="n">
        <v>0.804860766666667</v>
      </c>
      <c r="V355" s="4" t="n">
        <v>0.0218396286851067</v>
      </c>
      <c r="W355" s="4" t="n">
        <v>0.0504128583333333</v>
      </c>
      <c r="X355" s="5" t="n">
        <v>0.80973955353707</v>
      </c>
      <c r="Y355" s="5" t="n">
        <v>0.84136255</v>
      </c>
      <c r="Z355" s="5" t="n">
        <v>0.0161826980302008</v>
      </c>
      <c r="AA355" s="5" t="n">
        <v>0.83898</v>
      </c>
      <c r="AB355" s="5" t="n">
        <v>0.0098380756926003</v>
      </c>
      <c r="AC355" s="5" t="n">
        <v>0.00238254999999987</v>
      </c>
    </row>
    <row r="356" customFormat="false" ht="16" hidden="false" customHeight="false" outlineLevel="0" collapsed="false">
      <c r="A356" s="1" t="s">
        <v>1058</v>
      </c>
      <c r="B356" s="1" t="n">
        <v>37</v>
      </c>
      <c r="C356" s="1" t="n">
        <v>11</v>
      </c>
      <c r="D356" s="1" t="n">
        <v>9336131</v>
      </c>
      <c r="E356" s="1" t="s">
        <v>1059</v>
      </c>
      <c r="F356" s="1" t="s">
        <v>1060</v>
      </c>
      <c r="G356" s="1" t="s">
        <v>1061</v>
      </c>
      <c r="H356" s="1" t="s">
        <v>1062</v>
      </c>
      <c r="I356" s="1" t="s">
        <v>75</v>
      </c>
      <c r="J356" s="2" t="n">
        <v>0.000249956673101884</v>
      </c>
      <c r="K356" s="12" t="n">
        <v>0.596484634934159</v>
      </c>
      <c r="L356" s="2" t="n">
        <v>0.0139947267022342</v>
      </c>
      <c r="M356" s="2" t="n">
        <v>0.000208906581014589</v>
      </c>
      <c r="N356" s="2" t="n">
        <v>0.0169195062123726</v>
      </c>
      <c r="O356" s="2" t="n">
        <v>0.000354448386122615</v>
      </c>
      <c r="P356" s="2" t="n">
        <v>-0.00292477951013841</v>
      </c>
      <c r="Q356" s="3" t="b">
        <f aca="false">TRUE()</f>
        <v>1</v>
      </c>
      <c r="R356" s="4" t="n">
        <v>0.590765608805231</v>
      </c>
      <c r="S356" s="4" t="n">
        <v>0.009832528</v>
      </c>
      <c r="T356" s="4" t="n">
        <v>0.00784975204314565</v>
      </c>
      <c r="U356" s="4" t="n">
        <v>0.00671957933333333</v>
      </c>
      <c r="V356" s="4" t="n">
        <v>0.0057950274348828</v>
      </c>
      <c r="W356" s="4" t="n">
        <v>0.00311294866666667</v>
      </c>
      <c r="X356" s="5" t="n">
        <v>0.0572789568595357</v>
      </c>
      <c r="Y356" s="5" t="n">
        <v>0.03989184</v>
      </c>
      <c r="Z356" s="5" t="n">
        <v>0.00912005423166259</v>
      </c>
      <c r="AA356" s="5" t="n">
        <v>0.0281125</v>
      </c>
      <c r="AB356" s="5" t="n">
        <v>0.00419123191913786</v>
      </c>
      <c r="AC356" s="5" t="n">
        <v>0.01177934</v>
      </c>
    </row>
    <row r="357" customFormat="false" ht="16" hidden="false" customHeight="false" outlineLevel="0" collapsed="false">
      <c r="A357" s="1" t="s">
        <v>1063</v>
      </c>
      <c r="B357" s="1" t="n">
        <v>37</v>
      </c>
      <c r="C357" s="1" t="n">
        <v>16</v>
      </c>
      <c r="D357" s="1" t="n">
        <v>89121585</v>
      </c>
      <c r="H357" s="1" t="s">
        <v>1064</v>
      </c>
      <c r="I357" s="1" t="s">
        <v>37</v>
      </c>
      <c r="J357" s="2" t="n">
        <v>0.000251374176788359</v>
      </c>
      <c r="K357" s="12" t="n">
        <v>0.598182277351523</v>
      </c>
      <c r="L357" s="2" t="n">
        <v>0.71639997526411</v>
      </c>
      <c r="M357" s="2" t="n">
        <v>0.00424152329756699</v>
      </c>
      <c r="N357" s="2" t="n">
        <v>0.767888918238573</v>
      </c>
      <c r="O357" s="2" t="n">
        <v>0.00588406585788752</v>
      </c>
      <c r="P357" s="2" t="n">
        <v>-0.051488942974463</v>
      </c>
      <c r="Q357" s="3" t="b">
        <f aca="false">TRUE()</f>
        <v>1</v>
      </c>
      <c r="R357" s="4" t="n">
        <v>0.0743131502512662</v>
      </c>
      <c r="S357" s="4" t="n">
        <v>0.452547725</v>
      </c>
      <c r="T357" s="4" t="n">
        <v>0.0991895388007012</v>
      </c>
      <c r="U357" s="4" t="n">
        <v>0.5901742</v>
      </c>
      <c r="V357" s="4" t="n">
        <v>0.0358112354609556</v>
      </c>
      <c r="W357" s="4" t="n">
        <v>-0.137626475</v>
      </c>
      <c r="X357" s="5" t="n">
        <v>0.113391022116668</v>
      </c>
      <c r="Y357" s="5" t="n">
        <v>0.7056088</v>
      </c>
      <c r="Z357" s="5" t="n">
        <v>0.0192376302149373</v>
      </c>
      <c r="AA357" s="5" t="n">
        <v>0.7327375</v>
      </c>
      <c r="AB357" s="5" t="n">
        <v>0.0220841985365102</v>
      </c>
      <c r="AC357" s="5" t="n">
        <v>-0.0271287</v>
      </c>
    </row>
    <row r="358" customFormat="false" ht="16" hidden="false" customHeight="false" outlineLevel="0" collapsed="false">
      <c r="A358" s="1" t="s">
        <v>1065</v>
      </c>
      <c r="B358" s="1" t="n">
        <v>37</v>
      </c>
      <c r="C358" s="1" t="n">
        <v>15</v>
      </c>
      <c r="D358" s="1" t="n">
        <v>61463086</v>
      </c>
      <c r="E358" s="1" t="s">
        <v>1066</v>
      </c>
      <c r="F358" s="1" t="s">
        <v>1067</v>
      </c>
      <c r="G358" s="1" t="s">
        <v>32</v>
      </c>
      <c r="J358" s="2" t="n">
        <v>0.000254785599554956</v>
      </c>
      <c r="K358" s="12" t="n">
        <v>0.604601945632993</v>
      </c>
      <c r="L358" s="2" t="n">
        <v>0.765628627045787</v>
      </c>
      <c r="M358" s="2" t="n">
        <v>0.00341693916539112</v>
      </c>
      <c r="N358" s="2" t="n">
        <v>0.706409619540367</v>
      </c>
      <c r="O358" s="2" t="n">
        <v>0.00764210465222519</v>
      </c>
      <c r="P358" s="2" t="n">
        <v>0.05921900750542</v>
      </c>
      <c r="Q358" s="3" t="s">
        <v>33</v>
      </c>
    </row>
    <row r="359" customFormat="false" ht="16" hidden="false" customHeight="false" outlineLevel="0" collapsed="false">
      <c r="A359" s="1" t="s">
        <v>1068</v>
      </c>
      <c r="B359" s="1" t="n">
        <v>37</v>
      </c>
      <c r="C359" s="1" t="n">
        <v>1</v>
      </c>
      <c r="D359" s="1" t="n">
        <v>26515651</v>
      </c>
      <c r="E359" s="1" t="s">
        <v>1069</v>
      </c>
      <c r="F359" s="1" t="s">
        <v>1070</v>
      </c>
      <c r="G359" s="1" t="s">
        <v>1071</v>
      </c>
      <c r="J359" s="2" t="n">
        <v>0.000259221064261498</v>
      </c>
      <c r="K359" s="12" t="n">
        <v>0.608381844161054</v>
      </c>
      <c r="L359" s="2" t="n">
        <v>0.812994770336803</v>
      </c>
      <c r="M359" s="2" t="n">
        <v>0.00317766153544139</v>
      </c>
      <c r="N359" s="2" t="n">
        <v>0.846049307317967</v>
      </c>
      <c r="O359" s="2" t="n">
        <v>0.00345385123385904</v>
      </c>
      <c r="P359" s="2" t="n">
        <v>-0.0330545369811637</v>
      </c>
      <c r="Q359" s="3" t="s">
        <v>33</v>
      </c>
    </row>
    <row r="360" customFormat="false" ht="16" hidden="false" customHeight="false" outlineLevel="0" collapsed="false">
      <c r="A360" s="1" t="s">
        <v>1072</v>
      </c>
      <c r="B360" s="1" t="n">
        <v>37</v>
      </c>
      <c r="C360" s="1" t="n">
        <v>4</v>
      </c>
      <c r="D360" s="1" t="n">
        <v>1328198</v>
      </c>
      <c r="E360" s="1" t="s">
        <v>1073</v>
      </c>
      <c r="F360" s="1" t="s">
        <v>1074</v>
      </c>
      <c r="G360" s="1" t="s">
        <v>1075</v>
      </c>
      <c r="J360" s="2" t="n">
        <v>0.000259836938255889</v>
      </c>
      <c r="K360" s="12" t="n">
        <v>0.608381844161054</v>
      </c>
      <c r="L360" s="2" t="n">
        <v>0.887313657082254</v>
      </c>
      <c r="M360" s="2" t="n">
        <v>0.0112963175192062</v>
      </c>
      <c r="N360" s="2" t="n">
        <v>0.785371260114317</v>
      </c>
      <c r="O360" s="2" t="n">
        <v>0.0090638287184377</v>
      </c>
      <c r="P360" s="2" t="n">
        <v>0.101942396967937</v>
      </c>
      <c r="Q360" s="3" t="s">
        <v>33</v>
      </c>
    </row>
    <row r="361" customFormat="false" ht="16" hidden="false" customHeight="false" outlineLevel="0" collapsed="false">
      <c r="A361" s="1" t="s">
        <v>1076</v>
      </c>
      <c r="B361" s="1" t="n">
        <v>37</v>
      </c>
      <c r="C361" s="1" t="n">
        <v>6</v>
      </c>
      <c r="D361" s="1" t="n">
        <v>53375437</v>
      </c>
      <c r="E361" s="1" t="s">
        <v>1077</v>
      </c>
      <c r="F361" s="1" t="s">
        <v>1078</v>
      </c>
      <c r="G361" s="1" t="s">
        <v>63</v>
      </c>
      <c r="J361" s="2" t="n">
        <v>0.000260932672471614</v>
      </c>
      <c r="K361" s="12" t="n">
        <v>0.608381844161054</v>
      </c>
      <c r="L361" s="2" t="n">
        <v>0.822995003820904</v>
      </c>
      <c r="M361" s="2" t="n">
        <v>0.00335653636951817</v>
      </c>
      <c r="N361" s="2" t="n">
        <v>0.85226073661882</v>
      </c>
      <c r="O361" s="2" t="n">
        <v>0.00246137315118381</v>
      </c>
      <c r="P361" s="2" t="n">
        <v>-0.0292657327979161</v>
      </c>
      <c r="Q361" s="3" t="b">
        <f aca="false">TRUE()</f>
        <v>1</v>
      </c>
      <c r="R361" s="4" t="n">
        <v>0.157915762458241</v>
      </c>
      <c r="S361" s="4" t="n">
        <v>0.88289915</v>
      </c>
      <c r="T361" s="4" t="n">
        <v>0.0489247673391504</v>
      </c>
      <c r="U361" s="4" t="n">
        <v>0.821599266666667</v>
      </c>
      <c r="V361" s="4" t="n">
        <v>0.0475130288326616</v>
      </c>
      <c r="W361" s="4" t="n">
        <v>0.0612998833333334</v>
      </c>
      <c r="X361" s="5" t="n">
        <v>0.0351344411559636</v>
      </c>
      <c r="Y361" s="5" t="n">
        <v>0.887842625</v>
      </c>
      <c r="Z361" s="5" t="n">
        <v>0.0321617010727951</v>
      </c>
      <c r="AA361" s="5" t="n">
        <v>0.8384875</v>
      </c>
      <c r="AB361" s="5" t="n">
        <v>0.0171160886789788</v>
      </c>
      <c r="AC361" s="5" t="n">
        <v>0.0493551249999999</v>
      </c>
    </row>
    <row r="362" customFormat="false" ht="16" hidden="false" customHeight="false" outlineLevel="0" collapsed="false">
      <c r="A362" s="1" t="s">
        <v>1079</v>
      </c>
      <c r="B362" s="1" t="n">
        <v>37</v>
      </c>
      <c r="C362" s="1" t="n">
        <v>8</v>
      </c>
      <c r="D362" s="1" t="n">
        <v>86375137</v>
      </c>
      <c r="E362" s="1" t="s">
        <v>1080</v>
      </c>
      <c r="F362" s="1" t="s">
        <v>1081</v>
      </c>
      <c r="G362" s="1" t="s">
        <v>1082</v>
      </c>
      <c r="H362" s="1" t="s">
        <v>1083</v>
      </c>
      <c r="I362" s="1" t="s">
        <v>50</v>
      </c>
      <c r="J362" s="2" t="n">
        <v>0.000262224927444011</v>
      </c>
      <c r="K362" s="12" t="n">
        <v>0.608381844161054</v>
      </c>
      <c r="L362" s="2" t="n">
        <v>0.911096101841511</v>
      </c>
      <c r="M362" s="2" t="n">
        <v>0.00119375644906111</v>
      </c>
      <c r="N362" s="2" t="n">
        <v>0.926192995528599</v>
      </c>
      <c r="O362" s="2" t="n">
        <v>0.00178796721559633</v>
      </c>
      <c r="P362" s="2" t="n">
        <v>-0.0150968936870888</v>
      </c>
      <c r="Q362" s="3" t="s">
        <v>33</v>
      </c>
    </row>
    <row r="363" customFormat="false" ht="16" hidden="false" customHeight="false" outlineLevel="0" collapsed="false">
      <c r="A363" s="1" t="s">
        <v>1084</v>
      </c>
      <c r="B363" s="1" t="n">
        <v>37</v>
      </c>
      <c r="C363" s="1" t="n">
        <v>17</v>
      </c>
      <c r="D363" s="1" t="n">
        <v>77284647</v>
      </c>
      <c r="E363" s="1" t="s">
        <v>1085</v>
      </c>
      <c r="F363" s="1" t="s">
        <v>1086</v>
      </c>
      <c r="G363" s="1" t="s">
        <v>41</v>
      </c>
      <c r="J363" s="2" t="n">
        <v>0.000262377728887412</v>
      </c>
      <c r="K363" s="12" t="n">
        <v>0.608381844161054</v>
      </c>
      <c r="L363" s="2" t="n">
        <v>0.911651952326928</v>
      </c>
      <c r="M363" s="2" t="n">
        <v>0.00166785432111981</v>
      </c>
      <c r="N363" s="2" t="n">
        <v>0.814409545392564</v>
      </c>
      <c r="O363" s="2" t="n">
        <v>0.0137489650125947</v>
      </c>
      <c r="P363" s="2" t="n">
        <v>0.0972424069343636</v>
      </c>
      <c r="Q363" s="3" t="s">
        <v>33</v>
      </c>
    </row>
    <row r="364" customFormat="false" ht="16" hidden="false" customHeight="false" outlineLevel="0" collapsed="false">
      <c r="A364" s="1" t="s">
        <v>1087</v>
      </c>
      <c r="B364" s="1" t="n">
        <v>37</v>
      </c>
      <c r="C364" s="1" t="n">
        <v>19</v>
      </c>
      <c r="D364" s="1" t="n">
        <v>4676623</v>
      </c>
      <c r="E364" s="1" t="s">
        <v>1088</v>
      </c>
      <c r="F364" s="1" t="s">
        <v>1089</v>
      </c>
      <c r="G364" s="1" t="s">
        <v>32</v>
      </c>
      <c r="H364" s="1" t="s">
        <v>1090</v>
      </c>
      <c r="I364" s="1" t="s">
        <v>75</v>
      </c>
      <c r="J364" s="2" t="n">
        <v>0.000263105079245398</v>
      </c>
      <c r="K364" s="12" t="n">
        <v>0.608381844161054</v>
      </c>
      <c r="L364" s="2" t="n">
        <v>0.931757549084433</v>
      </c>
      <c r="M364" s="2" t="n">
        <v>0.00109234069805893</v>
      </c>
      <c r="N364" s="2" t="n">
        <v>0.911323092200001</v>
      </c>
      <c r="O364" s="2" t="n">
        <v>0.00269983231730039</v>
      </c>
      <c r="P364" s="2" t="n">
        <v>0.0204344568844322</v>
      </c>
      <c r="Q364" s="3" t="b">
        <f aca="false">TRUE()</f>
        <v>1</v>
      </c>
      <c r="R364" s="4" t="n">
        <v>0.642748582406685</v>
      </c>
      <c r="S364" s="4" t="n">
        <v>0.8580765</v>
      </c>
      <c r="T364" s="4" t="n">
        <v>0.156354958224633</v>
      </c>
      <c r="U364" s="4" t="n">
        <v>0.903725266666667</v>
      </c>
      <c r="V364" s="4" t="n">
        <v>0.00630661861961964</v>
      </c>
      <c r="W364" s="4" t="n">
        <v>-0.0456487666666666</v>
      </c>
      <c r="X364" s="5" t="n">
        <v>0.897412623288407</v>
      </c>
      <c r="Y364" s="5" t="n">
        <v>0.8982527</v>
      </c>
      <c r="Z364" s="5" t="n">
        <v>0.0133960798029374</v>
      </c>
      <c r="AA364" s="5" t="n">
        <v>0.8971475</v>
      </c>
      <c r="AB364" s="5" t="n">
        <v>0.0095218393706258</v>
      </c>
      <c r="AC364" s="5" t="n">
        <v>0.00110520000000003</v>
      </c>
    </row>
    <row r="365" customFormat="false" ht="16" hidden="false" customHeight="false" outlineLevel="0" collapsed="false">
      <c r="A365" s="1" t="s">
        <v>1091</v>
      </c>
      <c r="B365" s="1" t="n">
        <v>37</v>
      </c>
      <c r="C365" s="1" t="n">
        <v>14</v>
      </c>
      <c r="D365" s="1" t="n">
        <v>106084396</v>
      </c>
      <c r="J365" s="2" t="n">
        <v>0.000263584999804206</v>
      </c>
      <c r="K365" s="12" t="n">
        <v>0.608381844161054</v>
      </c>
      <c r="L365" s="2" t="n">
        <v>0.735398343676426</v>
      </c>
      <c r="M365" s="2" t="n">
        <v>0.00482917740656394</v>
      </c>
      <c r="N365" s="2" t="n">
        <v>0.778469180152514</v>
      </c>
      <c r="O365" s="2" t="n">
        <v>0.00379446019382234</v>
      </c>
      <c r="P365" s="2" t="n">
        <v>-0.0430708364760873</v>
      </c>
      <c r="Q365" s="3" t="s">
        <v>33</v>
      </c>
    </row>
    <row r="366" customFormat="false" ht="16" hidden="false" customHeight="false" outlineLevel="0" collapsed="false">
      <c r="A366" s="1" t="s">
        <v>1092</v>
      </c>
      <c r="B366" s="1" t="n">
        <v>37</v>
      </c>
      <c r="C366" s="1" t="n">
        <v>2</v>
      </c>
      <c r="D366" s="1" t="n">
        <v>7088677</v>
      </c>
      <c r="E366" s="1" t="s">
        <v>1093</v>
      </c>
      <c r="F366" s="1" t="s">
        <v>1094</v>
      </c>
      <c r="G366" s="1" t="s">
        <v>41</v>
      </c>
      <c r="J366" s="2" t="n">
        <v>0.000264769749804421</v>
      </c>
      <c r="K366" s="12" t="n">
        <v>0.608381844161054</v>
      </c>
      <c r="L366" s="2" t="n">
        <v>0.920630504152295</v>
      </c>
      <c r="M366" s="2" t="n">
        <v>0.00352846508876735</v>
      </c>
      <c r="N366" s="2" t="n">
        <v>0.894946595055461</v>
      </c>
      <c r="O366" s="2" t="n">
        <v>0.000996678904346771</v>
      </c>
      <c r="P366" s="2" t="n">
        <v>0.0256839090968344</v>
      </c>
      <c r="Q366" s="3" t="s">
        <v>33</v>
      </c>
    </row>
    <row r="367" customFormat="false" ht="16" hidden="false" customHeight="false" outlineLevel="0" collapsed="false">
      <c r="A367" s="1" t="s">
        <v>1095</v>
      </c>
      <c r="B367" s="1" t="n">
        <v>37</v>
      </c>
      <c r="C367" s="1" t="n">
        <v>16</v>
      </c>
      <c r="D367" s="1" t="n">
        <v>87288251</v>
      </c>
      <c r="J367" s="2" t="n">
        <v>0.00026610661239722</v>
      </c>
      <c r="K367" s="12" t="n">
        <v>0.608381844161054</v>
      </c>
      <c r="L367" s="2" t="n">
        <v>0.917447362481456</v>
      </c>
      <c r="M367" s="2" t="n">
        <v>0.00261281955605452</v>
      </c>
      <c r="N367" s="2" t="n">
        <v>0.897728617238604</v>
      </c>
      <c r="O367" s="2" t="n">
        <v>0.00105718664788496</v>
      </c>
      <c r="P367" s="2" t="n">
        <v>0.0197187452428519</v>
      </c>
      <c r="Q367" s="3" t="s">
        <v>33</v>
      </c>
    </row>
    <row r="368" customFormat="false" ht="16" hidden="false" customHeight="false" outlineLevel="0" collapsed="false">
      <c r="A368" s="1" t="s">
        <v>1096</v>
      </c>
      <c r="B368" s="1" t="n">
        <v>37</v>
      </c>
      <c r="C368" s="1" t="n">
        <v>17</v>
      </c>
      <c r="D368" s="1" t="n">
        <v>72176640</v>
      </c>
      <c r="J368" s="2" t="n">
        <v>0.000266142623596023</v>
      </c>
      <c r="K368" s="12" t="n">
        <v>0.608381844161054</v>
      </c>
      <c r="L368" s="2" t="n">
        <v>0.721354043249515</v>
      </c>
      <c r="M368" s="2" t="n">
        <v>0.00921445150875396</v>
      </c>
      <c r="N368" s="2" t="n">
        <v>0.798271225393834</v>
      </c>
      <c r="O368" s="2" t="n">
        <v>0.0059984888044525</v>
      </c>
      <c r="P368" s="2" t="n">
        <v>-0.0769171821443186</v>
      </c>
      <c r="Q368" s="3" t="s">
        <v>33</v>
      </c>
    </row>
    <row r="369" customFormat="false" ht="16" hidden="false" customHeight="false" outlineLevel="0" collapsed="false">
      <c r="A369" s="1" t="s">
        <v>1097</v>
      </c>
      <c r="B369" s="1" t="n">
        <v>37</v>
      </c>
      <c r="C369" s="1" t="n">
        <v>5</v>
      </c>
      <c r="D369" s="1" t="n">
        <v>139029352</v>
      </c>
      <c r="E369" s="1" t="s">
        <v>1098</v>
      </c>
      <c r="F369" s="1" t="s">
        <v>1099</v>
      </c>
      <c r="G369" s="1" t="s">
        <v>41</v>
      </c>
      <c r="H369" s="1" t="s">
        <v>1100</v>
      </c>
      <c r="I369" s="1" t="s">
        <v>75</v>
      </c>
      <c r="J369" s="2" t="n">
        <v>0.000266306847994455</v>
      </c>
      <c r="K369" s="12" t="n">
        <v>0.608381844161054</v>
      </c>
      <c r="L369" s="2" t="n">
        <v>0.0239741235128632</v>
      </c>
      <c r="M369" s="2" t="n">
        <v>0.000356711238079544</v>
      </c>
      <c r="N369" s="2" t="n">
        <v>0.0212075040614976</v>
      </c>
      <c r="O369" s="2" t="n">
        <v>0.000170897319558678</v>
      </c>
      <c r="P369" s="2" t="n">
        <v>0.00276661945136561</v>
      </c>
      <c r="Q369" s="3" t="s">
        <v>33</v>
      </c>
    </row>
    <row r="370" customFormat="false" ht="16" hidden="false" customHeight="false" outlineLevel="0" collapsed="false">
      <c r="A370" s="1" t="s">
        <v>1101</v>
      </c>
      <c r="B370" s="1" t="n">
        <v>37</v>
      </c>
      <c r="C370" s="1" t="n">
        <v>8</v>
      </c>
      <c r="D370" s="1" t="n">
        <v>141300036</v>
      </c>
      <c r="E370" s="1" t="s">
        <v>1102</v>
      </c>
      <c r="F370" s="1" t="s">
        <v>1103</v>
      </c>
      <c r="G370" s="1" t="s">
        <v>63</v>
      </c>
      <c r="J370" s="2" t="n">
        <v>0.000266325296413894</v>
      </c>
      <c r="K370" s="12" t="n">
        <v>0.608381844161054</v>
      </c>
      <c r="L370" s="2" t="n">
        <v>0.701918099071841</v>
      </c>
      <c r="M370" s="2" t="n">
        <v>0.000535019226673052</v>
      </c>
      <c r="N370" s="2" t="n">
        <v>0.717792070515094</v>
      </c>
      <c r="O370" s="2" t="n">
        <v>0.00220553389538642</v>
      </c>
      <c r="P370" s="2" t="n">
        <v>-0.0158739714432524</v>
      </c>
      <c r="Q370" s="3" t="s">
        <v>33</v>
      </c>
    </row>
    <row r="371" customFormat="false" ht="16" hidden="false" customHeight="false" outlineLevel="0" collapsed="false">
      <c r="A371" s="1" t="s">
        <v>1104</v>
      </c>
      <c r="B371" s="1" t="n">
        <v>37</v>
      </c>
      <c r="C371" s="1" t="n">
        <v>11</v>
      </c>
      <c r="D371" s="1" t="n">
        <v>16274134</v>
      </c>
      <c r="E371" s="1" t="s">
        <v>1105</v>
      </c>
      <c r="F371" s="1" t="s">
        <v>1106</v>
      </c>
      <c r="G371" s="1" t="s">
        <v>87</v>
      </c>
      <c r="J371" s="2" t="n">
        <v>0.000266485144426091</v>
      </c>
      <c r="K371" s="12" t="n">
        <v>0.608381844161054</v>
      </c>
      <c r="L371" s="2" t="n">
        <v>0.636730741645717</v>
      </c>
      <c r="M371" s="2" t="n">
        <v>0.00951261315839483</v>
      </c>
      <c r="N371" s="2" t="n">
        <v>0.759720519065665</v>
      </c>
      <c r="O371" s="2" t="n">
        <v>0.0147917556559221</v>
      </c>
      <c r="P371" s="2" t="n">
        <v>-0.122989777419948</v>
      </c>
      <c r="Q371" s="3" t="s">
        <v>33</v>
      </c>
    </row>
    <row r="372" customFormat="false" ht="16" hidden="false" customHeight="false" outlineLevel="0" collapsed="false">
      <c r="A372" s="1" t="s">
        <v>1107</v>
      </c>
      <c r="B372" s="1" t="n">
        <v>37</v>
      </c>
      <c r="C372" s="1" t="n">
        <v>8</v>
      </c>
      <c r="D372" s="1" t="n">
        <v>72565468</v>
      </c>
      <c r="J372" s="2" t="n">
        <v>0.000266898998638198</v>
      </c>
      <c r="K372" s="12" t="n">
        <v>0.608381844161054</v>
      </c>
      <c r="L372" s="2" t="n">
        <v>0.837355022073138</v>
      </c>
      <c r="M372" s="2" t="n">
        <v>0.00416762874153659</v>
      </c>
      <c r="N372" s="2" t="n">
        <v>0.881163244147789</v>
      </c>
      <c r="O372" s="2" t="n">
        <v>0.00468000055345066</v>
      </c>
      <c r="P372" s="2" t="n">
        <v>-0.0438082220746506</v>
      </c>
      <c r="Q372" s="3" t="b">
        <f aca="false">TRUE()</f>
        <v>1</v>
      </c>
      <c r="R372" s="4" t="n">
        <v>0.344605264869111</v>
      </c>
      <c r="S372" s="4" t="n">
        <v>0.48818625</v>
      </c>
      <c r="T372" s="4" t="n">
        <v>0.23102046246809</v>
      </c>
      <c r="U372" s="4" t="n">
        <v>0.6334664</v>
      </c>
      <c r="V372" s="4" t="n">
        <v>0.0552115071441633</v>
      </c>
      <c r="W372" s="4" t="n">
        <v>-0.14528015</v>
      </c>
      <c r="X372" s="5" t="n">
        <v>0.725060908052831</v>
      </c>
      <c r="Y372" s="5" t="n">
        <v>0.800415975</v>
      </c>
      <c r="Z372" s="5" t="n">
        <v>0.0346223116228418</v>
      </c>
      <c r="AA372" s="5" t="n">
        <v>0.8077775</v>
      </c>
      <c r="AB372" s="5" t="n">
        <v>0.0199121342820569</v>
      </c>
      <c r="AC372" s="5" t="n">
        <v>-0.00736152499999998</v>
      </c>
    </row>
    <row r="373" customFormat="false" ht="16" hidden="false" customHeight="false" outlineLevel="0" collapsed="false">
      <c r="A373" s="1" t="s">
        <v>1108</v>
      </c>
      <c r="B373" s="1" t="n">
        <v>37</v>
      </c>
      <c r="C373" s="1" t="n">
        <v>6</v>
      </c>
      <c r="D373" s="1" t="n">
        <v>23351604</v>
      </c>
      <c r="J373" s="2" t="n">
        <v>0.000267230507743068</v>
      </c>
      <c r="K373" s="12" t="n">
        <v>0.608381844161054</v>
      </c>
      <c r="L373" s="2" t="n">
        <v>0.849266870211901</v>
      </c>
      <c r="M373" s="2" t="n">
        <v>0.00143167994560069</v>
      </c>
      <c r="N373" s="2" t="n">
        <v>0.867687795835717</v>
      </c>
      <c r="O373" s="2" t="n">
        <v>0.00221322802247865</v>
      </c>
      <c r="P373" s="2" t="n">
        <v>-0.0184209256238163</v>
      </c>
      <c r="Q373" s="3" t="s">
        <v>33</v>
      </c>
    </row>
    <row r="374" customFormat="false" ht="16" hidden="false" customHeight="false" outlineLevel="0" collapsed="false">
      <c r="A374" s="1" t="s">
        <v>1109</v>
      </c>
      <c r="B374" s="1" t="n">
        <v>37</v>
      </c>
      <c r="C374" s="1" t="n">
        <v>9</v>
      </c>
      <c r="D374" s="1" t="n">
        <v>138130682</v>
      </c>
      <c r="J374" s="2" t="n">
        <v>0.000267868840852115</v>
      </c>
      <c r="K374" s="12" t="n">
        <v>0.608381844161054</v>
      </c>
      <c r="L374" s="2" t="n">
        <v>0.827451580667713</v>
      </c>
      <c r="M374" s="2" t="n">
        <v>0.00371856303343267</v>
      </c>
      <c r="N374" s="2" t="n">
        <v>0.862305107867388</v>
      </c>
      <c r="O374" s="2" t="n">
        <v>0.0033280754979033</v>
      </c>
      <c r="P374" s="2" t="n">
        <v>-0.0348535271996758</v>
      </c>
      <c r="Q374" s="3" t="s">
        <v>33</v>
      </c>
    </row>
    <row r="375" customFormat="false" ht="16" hidden="false" customHeight="false" outlineLevel="0" collapsed="false">
      <c r="A375" s="1" t="s">
        <v>1110</v>
      </c>
      <c r="B375" s="1" t="n">
        <v>37</v>
      </c>
      <c r="C375" s="1" t="n">
        <v>7</v>
      </c>
      <c r="D375" s="1" t="n">
        <v>134378231</v>
      </c>
      <c r="J375" s="2" t="n">
        <v>0.000269997819172904</v>
      </c>
      <c r="K375" s="12" t="n">
        <v>0.610223490263579</v>
      </c>
      <c r="L375" s="2" t="n">
        <v>0.558526423702221</v>
      </c>
      <c r="M375" s="2" t="n">
        <v>0.005920912879982</v>
      </c>
      <c r="N375" s="2" t="n">
        <v>0.632039832512483</v>
      </c>
      <c r="O375" s="2" t="n">
        <v>0.00872831029372559</v>
      </c>
      <c r="P375" s="2" t="n">
        <v>-0.0735134088102626</v>
      </c>
      <c r="Q375" s="3" t="s">
        <v>33</v>
      </c>
    </row>
    <row r="376" customFormat="false" ht="16" hidden="false" customHeight="false" outlineLevel="0" collapsed="false">
      <c r="A376" s="1" t="s">
        <v>1111</v>
      </c>
      <c r="B376" s="1" t="n">
        <v>37</v>
      </c>
      <c r="C376" s="1" t="n">
        <v>19</v>
      </c>
      <c r="D376" s="1" t="n">
        <v>57109049</v>
      </c>
      <c r="E376" s="1" t="s">
        <v>1112</v>
      </c>
      <c r="F376" s="1" t="s">
        <v>1113</v>
      </c>
      <c r="G376" s="1" t="s">
        <v>41</v>
      </c>
      <c r="H376" s="1" t="s">
        <v>1114</v>
      </c>
      <c r="I376" s="1" t="s">
        <v>37</v>
      </c>
      <c r="J376" s="2" t="n">
        <v>0.000270336440325677</v>
      </c>
      <c r="K376" s="12" t="n">
        <v>0.610223490263579</v>
      </c>
      <c r="L376" s="2" t="n">
        <v>0.892396407402455</v>
      </c>
      <c r="M376" s="2" t="n">
        <v>0.00505133511842169</v>
      </c>
      <c r="N376" s="2" t="n">
        <v>0.941829450711392</v>
      </c>
      <c r="O376" s="2" t="n">
        <v>0.00498155714074406</v>
      </c>
      <c r="P376" s="2" t="n">
        <v>-0.0494330433089373</v>
      </c>
      <c r="Q376" s="3" t="b">
        <f aca="false">TRUE()</f>
        <v>1</v>
      </c>
      <c r="R376" s="4" t="n">
        <v>0.328305896533714</v>
      </c>
      <c r="S376" s="4" t="n">
        <v>0.818324725</v>
      </c>
      <c r="T376" s="4" t="n">
        <v>0.0991440554978924</v>
      </c>
      <c r="U376" s="4" t="n">
        <v>0.557776433333333</v>
      </c>
      <c r="V376" s="4" t="n">
        <v>0.483086743153715</v>
      </c>
      <c r="W376" s="4" t="n">
        <v>0.260548291666667</v>
      </c>
      <c r="X376" s="5" t="n">
        <v>0.697919193002682</v>
      </c>
      <c r="Y376" s="5" t="n">
        <v>0.88173525</v>
      </c>
      <c r="Z376" s="5" t="n">
        <v>0.030258045343842</v>
      </c>
      <c r="AA376" s="5" t="n">
        <v>0.8741175</v>
      </c>
      <c r="AB376" s="5" t="n">
        <v>0.0219921097593356</v>
      </c>
      <c r="AC376" s="5" t="n">
        <v>0.00761774999999998</v>
      </c>
    </row>
    <row r="377" customFormat="false" ht="16" hidden="false" customHeight="false" outlineLevel="0" collapsed="false">
      <c r="A377" s="1" t="s">
        <v>1115</v>
      </c>
      <c r="B377" s="1" t="n">
        <v>37</v>
      </c>
      <c r="C377" s="1" t="n">
        <v>8</v>
      </c>
      <c r="D377" s="1" t="n">
        <v>74371186</v>
      </c>
      <c r="E377" s="1" t="s">
        <v>1116</v>
      </c>
      <c r="F377" s="1" t="s">
        <v>1117</v>
      </c>
      <c r="G377" s="1" t="s">
        <v>87</v>
      </c>
      <c r="J377" s="2" t="n">
        <v>0.000270840675365318</v>
      </c>
      <c r="K377" s="12" t="n">
        <v>0.610223490263579</v>
      </c>
      <c r="L377" s="2" t="n">
        <v>0.832520870876554</v>
      </c>
      <c r="M377" s="2" t="n">
        <v>0.00398329147210623</v>
      </c>
      <c r="N377" s="2" t="n">
        <v>0.86088307569805</v>
      </c>
      <c r="O377" s="2" t="n">
        <v>0.000847285338265325</v>
      </c>
      <c r="P377" s="2" t="n">
        <v>-0.0283622048214959</v>
      </c>
      <c r="Q377" s="3" t="s">
        <v>33</v>
      </c>
    </row>
    <row r="378" customFormat="false" ht="16" hidden="false" customHeight="false" outlineLevel="0" collapsed="false">
      <c r="A378" s="1" t="s">
        <v>1118</v>
      </c>
      <c r="B378" s="1" t="n">
        <v>37</v>
      </c>
      <c r="C378" s="1" t="n">
        <v>19</v>
      </c>
      <c r="D378" s="1" t="n">
        <v>3279506</v>
      </c>
      <c r="E378" s="1" t="s">
        <v>1119</v>
      </c>
      <c r="F378" s="1" t="s">
        <v>1120</v>
      </c>
      <c r="G378" s="1" t="s">
        <v>58</v>
      </c>
      <c r="H378" s="1" t="s">
        <v>1121</v>
      </c>
      <c r="I378" s="1" t="s">
        <v>37</v>
      </c>
      <c r="J378" s="2" t="n">
        <v>0.000271998007037184</v>
      </c>
      <c r="K378" s="12" t="n">
        <v>0.611205495097044</v>
      </c>
      <c r="L378" s="2" t="n">
        <v>0.769314211101904</v>
      </c>
      <c r="M378" s="2" t="n">
        <v>0.00554201930686385</v>
      </c>
      <c r="N378" s="2" t="n">
        <v>0.811625067556737</v>
      </c>
      <c r="O378" s="2" t="n">
        <v>0.00250500984374606</v>
      </c>
      <c r="P378" s="2" t="n">
        <v>-0.042310856454833</v>
      </c>
      <c r="Q378" s="3" t="s">
        <v>33</v>
      </c>
    </row>
    <row r="379" customFormat="false" ht="16" hidden="false" customHeight="false" outlineLevel="0" collapsed="false">
      <c r="A379" s="1" t="s">
        <v>1122</v>
      </c>
      <c r="B379" s="1" t="n">
        <v>37</v>
      </c>
      <c r="C379" s="1" t="n">
        <v>19</v>
      </c>
      <c r="D379" s="1" t="n">
        <v>4956786</v>
      </c>
      <c r="E379" s="1" t="s">
        <v>1123</v>
      </c>
      <c r="F379" s="1" t="s">
        <v>1124</v>
      </c>
      <c r="G379" s="1" t="s">
        <v>326</v>
      </c>
      <c r="H379" s="1" t="s">
        <v>1125</v>
      </c>
      <c r="I379" s="1" t="s">
        <v>43</v>
      </c>
      <c r="J379" s="2" t="n">
        <v>0.000273072871712585</v>
      </c>
      <c r="K379" s="12" t="n">
        <v>0.611735419691807</v>
      </c>
      <c r="L379" s="2" t="n">
        <v>0.983494640243715</v>
      </c>
      <c r="M379" s="2" t="n">
        <v>0.000241183182988978</v>
      </c>
      <c r="N379" s="2" t="n">
        <v>0.981504739605318</v>
      </c>
      <c r="O379" s="2" t="n">
        <v>0.000154307360054148</v>
      </c>
      <c r="P379" s="2" t="n">
        <v>0.00198990063839788</v>
      </c>
      <c r="Q379" s="3" t="b">
        <f aca="false">TRUE()</f>
        <v>1</v>
      </c>
      <c r="R379" s="4" t="n">
        <v>0.733968417170523</v>
      </c>
      <c r="S379" s="4" t="n">
        <v>0.97962385</v>
      </c>
      <c r="T379" s="4" t="n">
        <v>0.00666983163680567</v>
      </c>
      <c r="U379" s="4" t="n">
        <v>0.981335533333333</v>
      </c>
      <c r="V379" s="4" t="n">
        <v>0.00552042254753507</v>
      </c>
      <c r="W379" s="4" t="n">
        <v>-0.00171168333333327</v>
      </c>
      <c r="X379" s="5" t="n">
        <v>0.493206075546741</v>
      </c>
      <c r="Y379" s="5" t="n">
        <v>0.9790595</v>
      </c>
      <c r="Z379" s="5" t="n">
        <v>0.00495413201479331</v>
      </c>
      <c r="AA379" s="5" t="n">
        <v>0.9769425</v>
      </c>
      <c r="AB379" s="5" t="n">
        <v>0.00302441592157344</v>
      </c>
      <c r="AC379" s="5" t="n">
        <v>0.00211699999999992</v>
      </c>
    </row>
    <row r="380" customFormat="false" ht="16" hidden="false" customHeight="false" outlineLevel="0" collapsed="false">
      <c r="A380" s="1" t="s">
        <v>1126</v>
      </c>
      <c r="B380" s="1" t="n">
        <v>37</v>
      </c>
      <c r="C380" s="1" t="n">
        <v>17</v>
      </c>
      <c r="D380" s="1" t="n">
        <v>40333521</v>
      </c>
      <c r="E380" s="1" t="s">
        <v>1127</v>
      </c>
      <c r="F380" s="1" t="s">
        <v>1128</v>
      </c>
      <c r="G380" s="1" t="s">
        <v>163</v>
      </c>
      <c r="H380" s="1" t="s">
        <v>1129</v>
      </c>
      <c r="I380" s="1" t="s">
        <v>43</v>
      </c>
      <c r="J380" s="2" t="n">
        <v>0.000273981315825973</v>
      </c>
      <c r="K380" s="12" t="n">
        <v>0.611735419691807</v>
      </c>
      <c r="L380" s="2" t="n">
        <v>0.0787918145393948</v>
      </c>
      <c r="M380" s="2" t="n">
        <v>0.00677041079706177</v>
      </c>
      <c r="N380" s="2" t="n">
        <v>0.129793571715604</v>
      </c>
      <c r="O380" s="2" t="n">
        <v>0.0028472511440481</v>
      </c>
      <c r="P380" s="2" t="n">
        <v>-0.0510017571762092</v>
      </c>
      <c r="Q380" s="3" t="b">
        <f aca="false">TRUE()</f>
        <v>1</v>
      </c>
      <c r="R380" s="4" t="n">
        <v>0.328182265546073</v>
      </c>
      <c r="S380" s="4" t="n">
        <v>0.08163267</v>
      </c>
      <c r="T380" s="4" t="n">
        <v>0.0569075396531262</v>
      </c>
      <c r="U380" s="4" t="n">
        <v>0.12628152</v>
      </c>
      <c r="V380" s="4" t="n">
        <v>0.0492379071833197</v>
      </c>
      <c r="W380" s="4" t="n">
        <v>-0.04464885</v>
      </c>
      <c r="X380" s="5" t="n">
        <v>0.931954437734307</v>
      </c>
      <c r="Y380" s="5" t="n">
        <v>0.188429425</v>
      </c>
      <c r="Z380" s="5" t="n">
        <v>0.0388014899328514</v>
      </c>
      <c r="AA380" s="5" t="n">
        <v>0.1904375</v>
      </c>
      <c r="AB380" s="5" t="n">
        <v>0.0230065764148718</v>
      </c>
      <c r="AC380" s="5" t="n">
        <v>-0.002008075</v>
      </c>
    </row>
    <row r="381" customFormat="false" ht="16" hidden="false" customHeight="false" outlineLevel="0" collapsed="false">
      <c r="A381" s="1" t="s">
        <v>1130</v>
      </c>
      <c r="B381" s="1" t="n">
        <v>37</v>
      </c>
      <c r="C381" s="1" t="n">
        <v>6</v>
      </c>
      <c r="D381" s="1" t="n">
        <v>28697117</v>
      </c>
      <c r="J381" s="2" t="n">
        <v>0.000274964246104684</v>
      </c>
      <c r="K381" s="12" t="n">
        <v>0.611735419691807</v>
      </c>
      <c r="L381" s="2" t="n">
        <v>0.0223023671408678</v>
      </c>
      <c r="M381" s="2" t="n">
        <v>0.0054142394794348</v>
      </c>
      <c r="N381" s="2" t="n">
        <v>0.0630625096303602</v>
      </c>
      <c r="O381" s="2" t="n">
        <v>0.00228131063467028</v>
      </c>
      <c r="P381" s="2" t="n">
        <v>-0.0407601424894924</v>
      </c>
      <c r="Q381" s="3" t="s">
        <v>33</v>
      </c>
    </row>
    <row r="382" customFormat="false" ht="16" hidden="false" customHeight="false" outlineLevel="0" collapsed="false">
      <c r="A382" s="1" t="s">
        <v>1131</v>
      </c>
      <c r="B382" s="1" t="n">
        <v>37</v>
      </c>
      <c r="C382" s="1" t="n">
        <v>22</v>
      </c>
      <c r="D382" s="1" t="n">
        <v>34101099</v>
      </c>
      <c r="E382" s="1" t="s">
        <v>1132</v>
      </c>
      <c r="F382" s="1" t="s">
        <v>1133</v>
      </c>
      <c r="G382" s="1" t="s">
        <v>63</v>
      </c>
      <c r="J382" s="2" t="n">
        <v>0.000275556336657274</v>
      </c>
      <c r="K382" s="12" t="n">
        <v>0.611735419691807</v>
      </c>
      <c r="L382" s="2" t="n">
        <v>0.794876090125791</v>
      </c>
      <c r="M382" s="2" t="n">
        <v>0.00379139133008386</v>
      </c>
      <c r="N382" s="2" t="n">
        <v>0.823746148395205</v>
      </c>
      <c r="O382" s="2" t="n">
        <v>0.00172089407015087</v>
      </c>
      <c r="P382" s="2" t="n">
        <v>-0.0288700582694142</v>
      </c>
      <c r="Q382" s="3" t="s">
        <v>33</v>
      </c>
    </row>
    <row r="383" customFormat="false" ht="16" hidden="false" customHeight="false" outlineLevel="0" collapsed="false">
      <c r="A383" s="1" t="s">
        <v>1134</v>
      </c>
      <c r="B383" s="1" t="n">
        <v>37</v>
      </c>
      <c r="C383" s="1" t="n">
        <v>6</v>
      </c>
      <c r="D383" s="1" t="n">
        <v>116359888</v>
      </c>
      <c r="E383" s="1" t="s">
        <v>1135</v>
      </c>
      <c r="F383" s="1" t="s">
        <v>1136</v>
      </c>
      <c r="G383" s="1" t="s">
        <v>288</v>
      </c>
      <c r="J383" s="2" t="n">
        <v>0.000275844361801878</v>
      </c>
      <c r="K383" s="12" t="n">
        <v>0.611735419691807</v>
      </c>
      <c r="L383" s="2" t="n">
        <v>0.923840539747771</v>
      </c>
      <c r="M383" s="2" t="n">
        <v>0.000991680849970364</v>
      </c>
      <c r="N383" s="2" t="n">
        <v>0.915338150758674</v>
      </c>
      <c r="O383" s="2" t="n">
        <v>0.000721799633778521</v>
      </c>
      <c r="P383" s="2" t="n">
        <v>0.00850238898909694</v>
      </c>
      <c r="Q383" s="3" t="b">
        <f aca="false">TRUE()</f>
        <v>1</v>
      </c>
      <c r="R383" s="4" t="n">
        <v>0.348966171614625</v>
      </c>
      <c r="S383" s="4" t="n">
        <v>0.92640225</v>
      </c>
      <c r="T383" s="4" t="n">
        <v>0.0160910670105082</v>
      </c>
      <c r="U383" s="4" t="n">
        <v>0.909524966666667</v>
      </c>
      <c r="V383" s="4" t="n">
        <v>0.027489432042211</v>
      </c>
      <c r="W383" s="4" t="n">
        <v>0.0168772833333334</v>
      </c>
      <c r="X383" s="5" t="n">
        <v>0.0258610753646602</v>
      </c>
      <c r="Y383" s="5" t="n">
        <v>0.867014325</v>
      </c>
      <c r="Z383" s="5" t="n">
        <v>0.00683525700924992</v>
      </c>
      <c r="AA383" s="5" t="n">
        <v>0.8960225</v>
      </c>
      <c r="AB383" s="5" t="n">
        <v>0.0184934481641472</v>
      </c>
      <c r="AC383" s="5" t="n">
        <v>-0.029008175</v>
      </c>
    </row>
    <row r="384" customFormat="false" ht="16" hidden="false" customHeight="false" outlineLevel="0" collapsed="false">
      <c r="A384" s="1" t="s">
        <v>1137</v>
      </c>
      <c r="B384" s="1" t="n">
        <v>37</v>
      </c>
      <c r="C384" s="1" t="n">
        <v>4</v>
      </c>
      <c r="D384" s="1" t="n">
        <v>1355389</v>
      </c>
      <c r="E384" s="1" t="s">
        <v>1138</v>
      </c>
      <c r="F384" s="1" t="s">
        <v>1139</v>
      </c>
      <c r="G384" s="1" t="s">
        <v>32</v>
      </c>
      <c r="J384" s="2" t="n">
        <v>0.000277042803744654</v>
      </c>
      <c r="K384" s="12" t="n">
        <v>0.612789024559536</v>
      </c>
      <c r="L384" s="2" t="n">
        <v>0.967919537702279</v>
      </c>
      <c r="M384" s="2" t="n">
        <v>0.00027552598724312</v>
      </c>
      <c r="N384" s="2" t="n">
        <v>0.971455134751653</v>
      </c>
      <c r="O384" s="2" t="n">
        <v>0.000429892155045321</v>
      </c>
      <c r="P384" s="2" t="n">
        <v>-0.00353559704937434</v>
      </c>
      <c r="Q384" s="3" t="b">
        <f aca="false">TRUE()</f>
        <v>1</v>
      </c>
      <c r="R384" s="4" t="n">
        <v>0.793036597945493</v>
      </c>
      <c r="S384" s="4" t="n">
        <v>0.949903625</v>
      </c>
      <c r="T384" s="4" t="n">
        <v>0.0340202294244052</v>
      </c>
      <c r="U384" s="4" t="n">
        <v>0.942990966666667</v>
      </c>
      <c r="V384" s="4" t="n">
        <v>0.030618390982273</v>
      </c>
      <c r="W384" s="4" t="n">
        <v>0.00691265833333332</v>
      </c>
      <c r="X384" s="5" t="n">
        <v>0.531546458876379</v>
      </c>
      <c r="Y384" s="5" t="n">
        <v>0.94256745</v>
      </c>
      <c r="Z384" s="5" t="n">
        <v>0.00512384349260071</v>
      </c>
      <c r="AA384" s="5" t="n">
        <v>0.93982</v>
      </c>
      <c r="AB384" s="5" t="n">
        <v>0.00650329659993042</v>
      </c>
      <c r="AC384" s="5" t="n">
        <v>0.00274744999999998</v>
      </c>
    </row>
    <row r="385" customFormat="false" ht="16" hidden="false" customHeight="false" outlineLevel="0" collapsed="false">
      <c r="A385" s="1" t="s">
        <v>1140</v>
      </c>
      <c r="B385" s="1" t="n">
        <v>37</v>
      </c>
      <c r="C385" s="1" t="n">
        <v>10</v>
      </c>
      <c r="D385" s="1" t="n">
        <v>127588059</v>
      </c>
      <c r="E385" s="1" t="s">
        <v>1141</v>
      </c>
      <c r="F385" s="1" t="s">
        <v>1142</v>
      </c>
      <c r="G385" s="1" t="s">
        <v>32</v>
      </c>
      <c r="H385" s="1" t="s">
        <v>1143</v>
      </c>
      <c r="I385" s="1" t="s">
        <v>37</v>
      </c>
      <c r="J385" s="2" t="n">
        <v>0.000278086220156308</v>
      </c>
      <c r="K385" s="12" t="n">
        <v>0.612918370639582</v>
      </c>
      <c r="L385" s="2" t="n">
        <v>0.428331094563779</v>
      </c>
      <c r="M385" s="2" t="n">
        <v>0.0089738066201689</v>
      </c>
      <c r="N385" s="2" t="n">
        <v>0.537758423097024</v>
      </c>
      <c r="O385" s="2" t="n">
        <v>0.0130269094705788</v>
      </c>
      <c r="P385" s="2" t="n">
        <v>-0.109427328533245</v>
      </c>
      <c r="Q385" s="3" t="b">
        <f aca="false">TRUE()</f>
        <v>1</v>
      </c>
      <c r="R385" s="4" t="n">
        <v>0.339881937505768</v>
      </c>
      <c r="S385" s="4" t="n">
        <v>0.427655175</v>
      </c>
      <c r="T385" s="4" t="n">
        <v>0.144721277040901</v>
      </c>
      <c r="U385" s="4" t="n">
        <v>0.519050533333333</v>
      </c>
      <c r="V385" s="4" t="n">
        <v>0.0277883680798879</v>
      </c>
      <c r="W385" s="4" t="n">
        <v>-0.0913953583333334</v>
      </c>
      <c r="X385" s="5" t="n">
        <v>0.343139092233888</v>
      </c>
      <c r="Y385" s="5" t="n">
        <v>0.55963235</v>
      </c>
      <c r="Z385" s="5" t="n">
        <v>0.0644074746870527</v>
      </c>
      <c r="AA385" s="5" t="n">
        <v>0.5202625</v>
      </c>
      <c r="AB385" s="5" t="n">
        <v>0.0413093672791051</v>
      </c>
      <c r="AC385" s="5" t="n">
        <v>0.03936985</v>
      </c>
    </row>
    <row r="386" customFormat="false" ht="16" hidden="false" customHeight="false" outlineLevel="0" collapsed="false">
      <c r="A386" s="1" t="s">
        <v>1144</v>
      </c>
      <c r="B386" s="1" t="n">
        <v>37</v>
      </c>
      <c r="C386" s="1" t="n">
        <v>17</v>
      </c>
      <c r="D386" s="1" t="n">
        <v>75390659</v>
      </c>
      <c r="E386" s="1" t="s">
        <v>1145</v>
      </c>
      <c r="F386" s="1" t="s">
        <v>1146</v>
      </c>
      <c r="G386" s="1" t="s">
        <v>1147</v>
      </c>
      <c r="J386" s="2" t="n">
        <v>0.000278983495677595</v>
      </c>
      <c r="K386" s="12" t="n">
        <v>0.612918370639582</v>
      </c>
      <c r="L386" s="2" t="n">
        <v>0.838354851810458</v>
      </c>
      <c r="M386" s="2" t="n">
        <v>0.00282161629676922</v>
      </c>
      <c r="N386" s="2" t="n">
        <v>0.803094219127378</v>
      </c>
      <c r="O386" s="2" t="n">
        <v>0.00425006068508683</v>
      </c>
      <c r="P386" s="2" t="n">
        <v>0.0352606326830796</v>
      </c>
      <c r="Q386" s="3" t="s">
        <v>33</v>
      </c>
    </row>
    <row r="387" customFormat="false" ht="16" hidden="false" customHeight="false" outlineLevel="0" collapsed="false">
      <c r="A387" s="1" t="s">
        <v>1148</v>
      </c>
      <c r="B387" s="1" t="n">
        <v>37</v>
      </c>
      <c r="C387" s="1" t="n">
        <v>20</v>
      </c>
      <c r="D387" s="1" t="n">
        <v>34206951</v>
      </c>
      <c r="E387" s="1" t="s">
        <v>1149</v>
      </c>
      <c r="F387" s="1" t="s">
        <v>1150</v>
      </c>
      <c r="G387" s="1" t="s">
        <v>32</v>
      </c>
      <c r="H387" s="1" t="s">
        <v>1151</v>
      </c>
      <c r="I387" s="1" t="s">
        <v>37</v>
      </c>
      <c r="J387" s="2" t="n">
        <v>0.000279271787414202</v>
      </c>
      <c r="K387" s="12" t="n">
        <v>0.612918370639582</v>
      </c>
      <c r="L387" s="2" t="n">
        <v>0.0305886089978653</v>
      </c>
      <c r="M387" s="2" t="n">
        <v>0.000854723372428131</v>
      </c>
      <c r="N387" s="2" t="n">
        <v>0.0394289787132421</v>
      </c>
      <c r="O387" s="2" t="n">
        <v>0.000951925990808272</v>
      </c>
      <c r="P387" s="2" t="n">
        <v>-0.00884036971537679</v>
      </c>
      <c r="Q387" s="3" t="b">
        <f aca="false">TRUE()</f>
        <v>1</v>
      </c>
      <c r="R387" s="4" t="n">
        <v>0.212968915586284</v>
      </c>
      <c r="S387" s="4" t="n">
        <v>0.05149274</v>
      </c>
      <c r="T387" s="4" t="n">
        <v>0.0167980202271895</v>
      </c>
      <c r="U387" s="4" t="n">
        <v>0.07522253</v>
      </c>
      <c r="V387" s="4" t="n">
        <v>0.0276064982562566</v>
      </c>
      <c r="W387" s="4" t="n">
        <v>-0.02372979</v>
      </c>
      <c r="X387" s="5" t="n">
        <v>0.382065709338315</v>
      </c>
      <c r="Y387" s="5" t="n">
        <v>0.0778326875</v>
      </c>
      <c r="Z387" s="5" t="n">
        <v>0.0128004773620007</v>
      </c>
      <c r="AA387" s="5" t="n">
        <v>0.08498</v>
      </c>
      <c r="AB387" s="5" t="n">
        <v>0.00811872321653268</v>
      </c>
      <c r="AC387" s="5" t="n">
        <v>-0.0071473125</v>
      </c>
    </row>
    <row r="388" customFormat="false" ht="16" hidden="false" customHeight="false" outlineLevel="0" collapsed="false">
      <c r="A388" s="1" t="s">
        <v>1152</v>
      </c>
      <c r="B388" s="1" t="n">
        <v>37</v>
      </c>
      <c r="C388" s="1" t="n">
        <v>5</v>
      </c>
      <c r="D388" s="1" t="n">
        <v>140255750</v>
      </c>
      <c r="E388" s="1" t="s">
        <v>1153</v>
      </c>
      <c r="F388" s="1" t="s">
        <v>1154</v>
      </c>
      <c r="G388" s="1" t="s">
        <v>1155</v>
      </c>
      <c r="H388" s="1" t="s">
        <v>1156</v>
      </c>
      <c r="I388" s="1" t="s">
        <v>43</v>
      </c>
      <c r="J388" s="2" t="n">
        <v>0.000282203584861857</v>
      </c>
      <c r="K388" s="12" t="n">
        <v>0.614240485000611</v>
      </c>
      <c r="L388" s="2" t="n">
        <v>0.847815802358829</v>
      </c>
      <c r="M388" s="2" t="n">
        <v>0.0080171304698316</v>
      </c>
      <c r="N388" s="2" t="n">
        <v>0.734049507948338</v>
      </c>
      <c r="O388" s="2" t="n">
        <v>0.0144303166485716</v>
      </c>
      <c r="P388" s="2" t="n">
        <v>0.11376629441049</v>
      </c>
      <c r="Q388" s="3" t="s">
        <v>33</v>
      </c>
    </row>
    <row r="389" customFormat="false" ht="16" hidden="false" customHeight="false" outlineLevel="0" collapsed="false">
      <c r="A389" s="1" t="s">
        <v>1157</v>
      </c>
      <c r="B389" s="1" t="n">
        <v>37</v>
      </c>
      <c r="C389" s="1" t="n">
        <v>20</v>
      </c>
      <c r="D389" s="1" t="n">
        <v>56964033</v>
      </c>
      <c r="E389" s="1" t="s">
        <v>1158</v>
      </c>
      <c r="F389" s="1" t="s">
        <v>1159</v>
      </c>
      <c r="G389" s="1" t="s">
        <v>369</v>
      </c>
      <c r="H389" s="1" t="s">
        <v>1160</v>
      </c>
      <c r="I389" s="1" t="s">
        <v>75</v>
      </c>
      <c r="J389" s="2" t="n">
        <v>0.00028227075666811</v>
      </c>
      <c r="K389" s="12" t="n">
        <v>0.614240485000611</v>
      </c>
      <c r="L389" s="2" t="n">
        <v>0.024994272390298</v>
      </c>
      <c r="M389" s="2" t="n">
        <v>0.000284944352493703</v>
      </c>
      <c r="N389" s="2" t="n">
        <v>0.0218792051207338</v>
      </c>
      <c r="O389" s="2" t="n">
        <v>0.000350913986090284</v>
      </c>
      <c r="P389" s="2" t="n">
        <v>0.00311506726956423</v>
      </c>
      <c r="Q389" s="3" t="b">
        <f aca="false">TRUE()</f>
        <v>1</v>
      </c>
      <c r="R389" s="4" t="n">
        <v>0.0430978904516708</v>
      </c>
      <c r="S389" s="4" t="n">
        <v>0.0934401075</v>
      </c>
      <c r="T389" s="4" t="n">
        <v>0.0214432794141558</v>
      </c>
      <c r="U389" s="4" t="n">
        <v>0.05772163</v>
      </c>
      <c r="V389" s="4" t="n">
        <v>0.00798261070664852</v>
      </c>
      <c r="W389" s="4" t="n">
        <v>0.0357184775</v>
      </c>
      <c r="X389" s="5" t="n">
        <v>0.000283309578538676</v>
      </c>
      <c r="Y389" s="5" t="n">
        <v>0.0983146475</v>
      </c>
      <c r="Z389" s="5" t="n">
        <v>0.00336393001404979</v>
      </c>
      <c r="AA389" s="5" t="n">
        <v>0.0746775</v>
      </c>
      <c r="AB389" s="5" t="n">
        <v>0.00529629666213415</v>
      </c>
      <c r="AC389" s="5" t="n">
        <v>0.0236371475</v>
      </c>
    </row>
    <row r="390" customFormat="false" ht="16" hidden="false" customHeight="false" outlineLevel="0" collapsed="false">
      <c r="A390" s="1" t="s">
        <v>1161</v>
      </c>
      <c r="B390" s="1" t="n">
        <v>37</v>
      </c>
      <c r="C390" s="1" t="n">
        <v>10</v>
      </c>
      <c r="D390" s="1" t="n">
        <v>135075002</v>
      </c>
      <c r="H390" s="1" t="s">
        <v>1162</v>
      </c>
      <c r="I390" s="1" t="s">
        <v>75</v>
      </c>
      <c r="J390" s="2" t="n">
        <v>0.000283277805685678</v>
      </c>
      <c r="K390" s="12" t="n">
        <v>0.614240485000611</v>
      </c>
      <c r="L390" s="2" t="n">
        <v>0.0518388495818595</v>
      </c>
      <c r="M390" s="2" t="n">
        <v>0.00155808382945348</v>
      </c>
      <c r="N390" s="2" t="n">
        <v>0.0798410908619977</v>
      </c>
      <c r="O390" s="2" t="n">
        <v>0.00375688256174111</v>
      </c>
      <c r="P390" s="2" t="n">
        <v>-0.0280022412801383</v>
      </c>
      <c r="Q390" s="3" t="b">
        <f aca="false">TRUE()</f>
        <v>1</v>
      </c>
      <c r="R390" s="4" t="n">
        <v>0.701560326619824</v>
      </c>
      <c r="S390" s="4" t="n">
        <v>0.1152680625</v>
      </c>
      <c r="T390" s="4" t="n">
        <v>0.0455128480337764</v>
      </c>
      <c r="U390" s="4" t="n">
        <v>0.104222973333333</v>
      </c>
      <c r="V390" s="4" t="n">
        <v>0.00808005956835303</v>
      </c>
      <c r="W390" s="4" t="n">
        <v>0.0110450891666666</v>
      </c>
      <c r="X390" s="5" t="n">
        <v>0.192275262106589</v>
      </c>
      <c r="Y390" s="5" t="n">
        <v>0.16503415</v>
      </c>
      <c r="Z390" s="5" t="n">
        <v>0.00766773473958683</v>
      </c>
      <c r="AA390" s="5" t="n">
        <v>0.1756325</v>
      </c>
      <c r="AB390" s="5" t="n">
        <v>0.012225847959685</v>
      </c>
      <c r="AC390" s="5" t="n">
        <v>-0.01059835</v>
      </c>
    </row>
    <row r="391" customFormat="false" ht="16" hidden="false" customHeight="false" outlineLevel="0" collapsed="false">
      <c r="A391" s="1" t="s">
        <v>1163</v>
      </c>
      <c r="B391" s="1" t="n">
        <v>37</v>
      </c>
      <c r="C391" s="1" t="n">
        <v>2</v>
      </c>
      <c r="D391" s="1" t="n">
        <v>113341872</v>
      </c>
      <c r="E391" s="1" t="s">
        <v>1164</v>
      </c>
      <c r="F391" s="1" t="s">
        <v>1165</v>
      </c>
      <c r="G391" s="1" t="s">
        <v>852</v>
      </c>
      <c r="H391" s="1" t="s">
        <v>1166</v>
      </c>
      <c r="I391" s="1" t="s">
        <v>75</v>
      </c>
      <c r="J391" s="2" t="n">
        <v>0.000283463745509484</v>
      </c>
      <c r="K391" s="12" t="n">
        <v>0.614240485000611</v>
      </c>
      <c r="L391" s="2" t="n">
        <v>0.0377995032681465</v>
      </c>
      <c r="M391" s="2" t="n">
        <v>0.00030170434610444</v>
      </c>
      <c r="N391" s="2" t="n">
        <v>0.031657188726608</v>
      </c>
      <c r="O391" s="2" t="n">
        <v>0.000839729990211145</v>
      </c>
      <c r="P391" s="2" t="n">
        <v>0.00614231454153852</v>
      </c>
      <c r="Q391" s="3" t="b">
        <f aca="false">TRUE()</f>
        <v>1</v>
      </c>
      <c r="R391" s="4" t="n">
        <v>0.289716597108967</v>
      </c>
      <c r="S391" s="4" t="n">
        <v>0.0506697875</v>
      </c>
      <c r="T391" s="4" t="n">
        <v>0.0150262165611649</v>
      </c>
      <c r="U391" s="4" t="n">
        <v>0.06161544</v>
      </c>
      <c r="V391" s="4" t="n">
        <v>0.00526723209969905</v>
      </c>
      <c r="W391" s="4" t="n">
        <v>-0.0109456525</v>
      </c>
      <c r="X391" s="5" t="n">
        <v>0.409794753067768</v>
      </c>
      <c r="Y391" s="5" t="n">
        <v>0.074158665</v>
      </c>
      <c r="Z391" s="5" t="n">
        <v>0.01025150839542</v>
      </c>
      <c r="AA391" s="5" t="n">
        <v>0.0791375</v>
      </c>
      <c r="AB391" s="5" t="n">
        <v>0.00461114862769209</v>
      </c>
      <c r="AC391" s="5" t="n">
        <v>-0.004978835</v>
      </c>
    </row>
    <row r="392" customFormat="false" ht="16" hidden="false" customHeight="false" outlineLevel="0" collapsed="false">
      <c r="A392" s="1" t="s">
        <v>1167</v>
      </c>
      <c r="B392" s="1" t="n">
        <v>37</v>
      </c>
      <c r="C392" s="1" t="n">
        <v>19</v>
      </c>
      <c r="D392" s="1" t="n">
        <v>31912850</v>
      </c>
      <c r="J392" s="2" t="n">
        <v>0.000283499512645548</v>
      </c>
      <c r="K392" s="12" t="n">
        <v>0.614240485000611</v>
      </c>
      <c r="L392" s="2" t="n">
        <v>0.560931705006577</v>
      </c>
      <c r="M392" s="2" t="n">
        <v>0.0113392055795618</v>
      </c>
      <c r="N392" s="2" t="n">
        <v>0.455020515929642</v>
      </c>
      <c r="O392" s="2" t="n">
        <v>0.0103996670215206</v>
      </c>
      <c r="P392" s="2" t="n">
        <v>0.105911189076935</v>
      </c>
      <c r="Q392" s="3" t="s">
        <v>33</v>
      </c>
    </row>
    <row r="393" customFormat="false" ht="16" hidden="false" customHeight="false" outlineLevel="0" collapsed="false">
      <c r="A393" s="1" t="s">
        <v>1168</v>
      </c>
      <c r="B393" s="1" t="n">
        <v>37</v>
      </c>
      <c r="C393" s="1" t="n">
        <v>20</v>
      </c>
      <c r="D393" s="1" t="n">
        <v>62223462</v>
      </c>
      <c r="E393" s="1" t="s">
        <v>1169</v>
      </c>
      <c r="F393" s="1" t="s">
        <v>1170</v>
      </c>
      <c r="G393" s="1" t="s">
        <v>32</v>
      </c>
      <c r="H393" s="1" t="s">
        <v>1171</v>
      </c>
      <c r="I393" s="1" t="s">
        <v>75</v>
      </c>
      <c r="J393" s="2" t="n">
        <v>0.000284509403494009</v>
      </c>
      <c r="K393" s="12" t="n">
        <v>0.614856029890222</v>
      </c>
      <c r="L393" s="2" t="n">
        <v>0.925087295118767</v>
      </c>
      <c r="M393" s="2" t="n">
        <v>0.00289727631313804</v>
      </c>
      <c r="N393" s="2" t="n">
        <v>0.892239455830285</v>
      </c>
      <c r="O393" s="2" t="n">
        <v>0.00379715453336528</v>
      </c>
      <c r="P393" s="2" t="n">
        <v>0.0328478392884815</v>
      </c>
      <c r="Q393" s="3" t="b">
        <f aca="false">TRUE()</f>
        <v>1</v>
      </c>
      <c r="R393" s="4" t="n">
        <v>0.921131918808516</v>
      </c>
      <c r="S393" s="4" t="n">
        <v>0.908004725</v>
      </c>
      <c r="T393" s="4" t="n">
        <v>0.0100433426654592</v>
      </c>
      <c r="U393" s="4" t="n">
        <v>0.907226866666667</v>
      </c>
      <c r="V393" s="4" t="n">
        <v>0.00937851544346613</v>
      </c>
      <c r="W393" s="4" t="n">
        <v>0.000777858333333326</v>
      </c>
      <c r="X393" s="5" t="n">
        <v>0.0861929678468342</v>
      </c>
      <c r="Y393" s="5" t="n">
        <v>0.876704325</v>
      </c>
      <c r="Z393" s="5" t="n">
        <v>0.011538969996314</v>
      </c>
      <c r="AA393" s="5" t="n">
        <v>0.8904</v>
      </c>
      <c r="AB393" s="5" t="n">
        <v>0.00673155752160421</v>
      </c>
      <c r="AC393" s="5" t="n">
        <v>-0.013695675</v>
      </c>
    </row>
    <row r="394" customFormat="false" ht="16" hidden="false" customHeight="false" outlineLevel="0" collapsed="false">
      <c r="A394" s="1" t="s">
        <v>1172</v>
      </c>
      <c r="B394" s="1" t="n">
        <v>37</v>
      </c>
      <c r="C394" s="1" t="n">
        <v>1</v>
      </c>
      <c r="D394" s="1" t="n">
        <v>244893503</v>
      </c>
      <c r="H394" s="1" t="s">
        <v>1173</v>
      </c>
      <c r="I394" s="1" t="s">
        <v>75</v>
      </c>
      <c r="J394" s="2" t="n">
        <v>0.000287531141836452</v>
      </c>
      <c r="K394" s="12" t="n">
        <v>0.619805202194553</v>
      </c>
      <c r="L394" s="2" t="n">
        <v>0.0265100521849333</v>
      </c>
      <c r="M394" s="2" t="n">
        <v>0.000291655611788607</v>
      </c>
      <c r="N394" s="2" t="n">
        <v>0.0306451706266108</v>
      </c>
      <c r="O394" s="2" t="n">
        <v>0.000527655840937034</v>
      </c>
      <c r="P394" s="2" t="n">
        <v>-0.00413511844167747</v>
      </c>
      <c r="Q394" s="3" t="b">
        <f aca="false">TRUE()</f>
        <v>1</v>
      </c>
      <c r="R394" s="4" t="n">
        <v>0.349300275030988</v>
      </c>
      <c r="S394" s="4" t="n">
        <v>0.0085600465</v>
      </c>
      <c r="T394" s="4" t="n">
        <v>0.00698122632865571</v>
      </c>
      <c r="U394" s="4" t="n">
        <v>0.0524518116666667</v>
      </c>
      <c r="V394" s="4" t="n">
        <v>0.0876144582854417</v>
      </c>
      <c r="W394" s="4" t="n">
        <v>-0.0438917651666667</v>
      </c>
      <c r="X394" s="5" t="n">
        <v>0.735056522947323</v>
      </c>
      <c r="Y394" s="5" t="n">
        <v>0.0298679375</v>
      </c>
      <c r="Z394" s="5" t="n">
        <v>0.00857963007234529</v>
      </c>
      <c r="AA394" s="5" t="n">
        <v>0.02816</v>
      </c>
      <c r="AB394" s="5" t="n">
        <v>0.00438320278639566</v>
      </c>
      <c r="AC394" s="5" t="n">
        <v>0.0017079375</v>
      </c>
    </row>
    <row r="395" customFormat="false" ht="16" hidden="false" customHeight="false" outlineLevel="0" collapsed="false">
      <c r="A395" s="1" t="s">
        <v>1174</v>
      </c>
      <c r="B395" s="1" t="n">
        <v>37</v>
      </c>
      <c r="C395" s="1" t="n">
        <v>13</v>
      </c>
      <c r="D395" s="1" t="n">
        <v>99229638</v>
      </c>
      <c r="E395" s="1" t="s">
        <v>1175</v>
      </c>
      <c r="F395" s="1" t="s">
        <v>1176</v>
      </c>
      <c r="G395" s="1" t="s">
        <v>48</v>
      </c>
      <c r="H395" s="1" t="s">
        <v>1177</v>
      </c>
      <c r="I395" s="1" t="s">
        <v>43</v>
      </c>
      <c r="J395" s="2" t="n">
        <v>0.000288746417554511</v>
      </c>
      <c r="K395" s="12" t="n">
        <v>0.620723156269923</v>
      </c>
      <c r="L395" s="2" t="n">
        <v>0.0140089310634763</v>
      </c>
      <c r="M395" s="2" t="n">
        <v>0.000269825535232449</v>
      </c>
      <c r="N395" s="2" t="n">
        <v>0.0161503880295777</v>
      </c>
      <c r="O395" s="2" t="n">
        <v>0.000157757929100621</v>
      </c>
      <c r="P395" s="2" t="n">
        <v>-0.00214145696610142</v>
      </c>
      <c r="Q395" s="3" t="b">
        <f aca="false">TRUE()</f>
        <v>1</v>
      </c>
      <c r="R395" s="4" t="n">
        <v>0.73198256103691</v>
      </c>
      <c r="S395" s="4" t="n">
        <v>0.024164135</v>
      </c>
      <c r="T395" s="4" t="n">
        <v>0.0143248489553514</v>
      </c>
      <c r="U395" s="4" t="n">
        <v>0.0277377066666667</v>
      </c>
      <c r="V395" s="4" t="n">
        <v>0.0104548181918211</v>
      </c>
      <c r="W395" s="4" t="n">
        <v>-0.00357357166666667</v>
      </c>
      <c r="X395" s="5" t="n">
        <v>0.000119793628032927</v>
      </c>
      <c r="Y395" s="5" t="n">
        <v>0.049375405</v>
      </c>
      <c r="Z395" s="5" t="n">
        <v>0.00385885886046208</v>
      </c>
      <c r="AA395" s="5" t="n">
        <v>0.0307075</v>
      </c>
      <c r="AB395" s="5" t="n">
        <v>0.00176837731644956</v>
      </c>
      <c r="AC395" s="5" t="n">
        <v>0.018667905</v>
      </c>
    </row>
    <row r="396" customFormat="false" ht="16" hidden="false" customHeight="false" outlineLevel="0" collapsed="false">
      <c r="A396" s="1" t="s">
        <v>1178</v>
      </c>
      <c r="B396" s="1" t="n">
        <v>37</v>
      </c>
      <c r="C396" s="1" t="n">
        <v>9</v>
      </c>
      <c r="D396" s="1" t="n">
        <v>101552933</v>
      </c>
      <c r="E396" s="1" t="s">
        <v>1179</v>
      </c>
      <c r="F396" s="1" t="s">
        <v>1180</v>
      </c>
      <c r="G396" s="1" t="s">
        <v>32</v>
      </c>
      <c r="J396" s="2" t="n">
        <v>0.000290917100489387</v>
      </c>
      <c r="K396" s="12" t="n">
        <v>0.620723156269923</v>
      </c>
      <c r="L396" s="2" t="n">
        <v>0.887164915529517</v>
      </c>
      <c r="M396" s="2" t="n">
        <v>0.00308439497519668</v>
      </c>
      <c r="N396" s="2" t="n">
        <v>0.854027238942442</v>
      </c>
      <c r="O396" s="2" t="n">
        <v>0.00373759301905974</v>
      </c>
      <c r="P396" s="2" t="n">
        <v>0.0331376765870747</v>
      </c>
      <c r="Q396" s="3" t="s">
        <v>33</v>
      </c>
    </row>
    <row r="397" customFormat="false" ht="16" hidden="false" customHeight="false" outlineLevel="0" collapsed="false">
      <c r="A397" s="1" t="s">
        <v>1181</v>
      </c>
      <c r="B397" s="1" t="n">
        <v>37</v>
      </c>
      <c r="C397" s="1" t="n">
        <v>20</v>
      </c>
      <c r="D397" s="1" t="n">
        <v>59864534</v>
      </c>
      <c r="E397" s="1" t="s">
        <v>1182</v>
      </c>
      <c r="F397" s="1" t="s">
        <v>1183</v>
      </c>
      <c r="G397" s="1" t="s">
        <v>32</v>
      </c>
      <c r="H397" s="1" t="s">
        <v>1184</v>
      </c>
      <c r="I397" s="1" t="s">
        <v>50</v>
      </c>
      <c r="J397" s="2" t="n">
        <v>0.000291386484786251</v>
      </c>
      <c r="K397" s="12" t="n">
        <v>0.620723156269923</v>
      </c>
      <c r="L397" s="2" t="n">
        <v>0.892493688981371</v>
      </c>
      <c r="M397" s="2" t="n">
        <v>0.00273458057439541</v>
      </c>
      <c r="N397" s="2" t="n">
        <v>0.867388576609336</v>
      </c>
      <c r="O397" s="2" t="n">
        <v>0.00245183785463964</v>
      </c>
      <c r="P397" s="2" t="n">
        <v>0.0251051123720351</v>
      </c>
      <c r="Q397" s="3" t="b">
        <f aca="false">TRUE()</f>
        <v>1</v>
      </c>
      <c r="R397" s="4" t="n">
        <v>0.636498584434306</v>
      </c>
      <c r="S397" s="4" t="n">
        <v>0.76477105</v>
      </c>
      <c r="T397" s="4" t="n">
        <v>0.0313631262526022</v>
      </c>
      <c r="U397" s="4" t="n">
        <v>0.713728766666667</v>
      </c>
      <c r="V397" s="4" t="n">
        <v>0.20664050934849</v>
      </c>
      <c r="W397" s="4" t="n">
        <v>0.0510422833333334</v>
      </c>
      <c r="X397" s="5" t="n">
        <v>0.372234626688365</v>
      </c>
      <c r="Y397" s="5" t="n">
        <v>0.85048595</v>
      </c>
      <c r="Z397" s="5" t="n">
        <v>0.00890548243368471</v>
      </c>
      <c r="AA397" s="5" t="n">
        <v>0.7662725</v>
      </c>
      <c r="AB397" s="5" t="n">
        <v>0.174474120597679</v>
      </c>
      <c r="AC397" s="5" t="n">
        <v>0.08421345</v>
      </c>
    </row>
    <row r="398" customFormat="false" ht="16" hidden="false" customHeight="false" outlineLevel="0" collapsed="false">
      <c r="A398" s="1" t="s">
        <v>1185</v>
      </c>
      <c r="B398" s="1" t="n">
        <v>37</v>
      </c>
      <c r="C398" s="1" t="n">
        <v>18</v>
      </c>
      <c r="D398" s="1" t="n">
        <v>60070427</v>
      </c>
      <c r="J398" s="2" t="n">
        <v>0.000291797073351155</v>
      </c>
      <c r="K398" s="12" t="n">
        <v>0.620723156269923</v>
      </c>
      <c r="L398" s="2" t="n">
        <v>0.900582080833985</v>
      </c>
      <c r="M398" s="2" t="n">
        <v>0.00144084340774297</v>
      </c>
      <c r="N398" s="2" t="n">
        <v>0.890655638664478</v>
      </c>
      <c r="O398" s="2" t="n">
        <v>0.000185458281952254</v>
      </c>
      <c r="P398" s="2" t="n">
        <v>0.00992644216950711</v>
      </c>
      <c r="Q398" s="3" t="s">
        <v>33</v>
      </c>
    </row>
    <row r="399" customFormat="false" ht="16" hidden="false" customHeight="false" outlineLevel="0" collapsed="false">
      <c r="A399" s="1" t="s">
        <v>1186</v>
      </c>
      <c r="B399" s="1" t="n">
        <v>37</v>
      </c>
      <c r="C399" s="1" t="n">
        <v>5</v>
      </c>
      <c r="D399" s="1" t="n">
        <v>149829522</v>
      </c>
      <c r="E399" s="1" t="s">
        <v>1187</v>
      </c>
      <c r="F399" s="1" t="s">
        <v>1188</v>
      </c>
      <c r="G399" s="1" t="s">
        <v>667</v>
      </c>
      <c r="H399" s="1" t="s">
        <v>1189</v>
      </c>
      <c r="I399" s="1" t="s">
        <v>75</v>
      </c>
      <c r="J399" s="2" t="n">
        <v>0.000292618110450636</v>
      </c>
      <c r="K399" s="12" t="n">
        <v>0.620723156269923</v>
      </c>
      <c r="L399" s="2" t="n">
        <v>0.0230728754223848</v>
      </c>
      <c r="M399" s="2" t="n">
        <v>0.000496240418812206</v>
      </c>
      <c r="N399" s="2" t="n">
        <v>0.0196555287790722</v>
      </c>
      <c r="O399" s="11" t="n">
        <v>6.50576010384721E-005</v>
      </c>
      <c r="P399" s="2" t="n">
        <v>0.00341734664331257</v>
      </c>
      <c r="Q399" s="3" t="b">
        <f aca="false">TRUE()</f>
        <v>1</v>
      </c>
      <c r="R399" s="4" t="n">
        <v>0.254118480797772</v>
      </c>
      <c r="S399" s="4" t="n">
        <v>0.026568951</v>
      </c>
      <c r="T399" s="4" t="n">
        <v>0.0143995725136627</v>
      </c>
      <c r="U399" s="4" t="n">
        <v>0.04013848</v>
      </c>
      <c r="V399" s="4" t="n">
        <v>0.0128310936134883</v>
      </c>
      <c r="W399" s="4" t="n">
        <v>-0.013569529</v>
      </c>
      <c r="X399" s="5" t="n">
        <v>0.637324598523255</v>
      </c>
      <c r="Y399" s="5" t="n">
        <v>0.036238415</v>
      </c>
      <c r="Z399" s="5" t="n">
        <v>0.00891626851557122</v>
      </c>
      <c r="AA399" s="5" t="n">
        <v>0.0394025</v>
      </c>
      <c r="AB399" s="5" t="n">
        <v>0.00911413691287698</v>
      </c>
      <c r="AC399" s="5" t="n">
        <v>-0.003164085</v>
      </c>
    </row>
    <row r="400" customFormat="false" ht="16" hidden="false" customHeight="false" outlineLevel="0" collapsed="false">
      <c r="A400" s="1" t="s">
        <v>1190</v>
      </c>
      <c r="B400" s="1" t="n">
        <v>37</v>
      </c>
      <c r="C400" s="1" t="n">
        <v>22</v>
      </c>
      <c r="D400" s="1" t="n">
        <v>46671616</v>
      </c>
      <c r="E400" s="1" t="s">
        <v>1191</v>
      </c>
      <c r="F400" s="1" t="s">
        <v>1192</v>
      </c>
      <c r="G400" s="1" t="s">
        <v>32</v>
      </c>
      <c r="J400" s="2" t="n">
        <v>0.000293338820073128</v>
      </c>
      <c r="K400" s="12" t="n">
        <v>0.620723156269923</v>
      </c>
      <c r="L400" s="2" t="n">
        <v>0.924972961070705</v>
      </c>
      <c r="M400" s="2" t="n">
        <v>0.00103280265808318</v>
      </c>
      <c r="N400" s="2" t="n">
        <v>0.910265473362325</v>
      </c>
      <c r="O400" s="2" t="n">
        <v>0.00189177259598156</v>
      </c>
      <c r="P400" s="2" t="n">
        <v>0.01470748770838</v>
      </c>
      <c r="Q400" s="3" t="s">
        <v>33</v>
      </c>
    </row>
    <row r="401" customFormat="false" ht="16" hidden="false" customHeight="false" outlineLevel="0" collapsed="false">
      <c r="A401" s="1" t="s">
        <v>1193</v>
      </c>
      <c r="B401" s="1" t="n">
        <v>37</v>
      </c>
      <c r="C401" s="1" t="n">
        <v>2</v>
      </c>
      <c r="D401" s="1" t="n">
        <v>222367110</v>
      </c>
      <c r="E401" s="1" t="s">
        <v>1194</v>
      </c>
      <c r="F401" s="1" t="s">
        <v>1195</v>
      </c>
      <c r="G401" s="1" t="s">
        <v>58</v>
      </c>
      <c r="J401" s="2" t="n">
        <v>0.000294176639297053</v>
      </c>
      <c r="K401" s="12" t="n">
        <v>0.620723156269923</v>
      </c>
      <c r="L401" s="2" t="n">
        <v>0.596105174652656</v>
      </c>
      <c r="M401" s="2" t="n">
        <v>0.000864991406629241</v>
      </c>
      <c r="N401" s="2" t="n">
        <v>0.625092169450439</v>
      </c>
      <c r="O401" s="2" t="n">
        <v>0.00416212716079368</v>
      </c>
      <c r="P401" s="2" t="n">
        <v>-0.028986994797783</v>
      </c>
      <c r="Q401" s="3" t="b">
        <f aca="false">TRUE()</f>
        <v>1</v>
      </c>
      <c r="R401" s="4" t="n">
        <v>0.272143078464495</v>
      </c>
      <c r="S401" s="4" t="n">
        <v>0.200101225</v>
      </c>
      <c r="T401" s="4" t="n">
        <v>0.161746479564273</v>
      </c>
      <c r="U401" s="4" t="n">
        <v>0.326231833333333</v>
      </c>
      <c r="V401" s="4" t="n">
        <v>0.0745265641079965</v>
      </c>
      <c r="W401" s="4" t="n">
        <v>-0.126130608333333</v>
      </c>
      <c r="X401" s="5" t="n">
        <v>0.412918161524444</v>
      </c>
      <c r="Y401" s="5" t="n">
        <v>0.5709367</v>
      </c>
      <c r="Z401" s="5" t="n">
        <v>0.0926214096380529</v>
      </c>
      <c r="AA401" s="5" t="n">
        <v>0.61351</v>
      </c>
      <c r="AB401" s="5" t="n">
        <v>0.0281417637447738</v>
      </c>
      <c r="AC401" s="5" t="n">
        <v>-0.0425733</v>
      </c>
    </row>
    <row r="402" customFormat="false" ht="16" hidden="false" customHeight="false" outlineLevel="0" collapsed="false">
      <c r="A402" s="1" t="s">
        <v>1196</v>
      </c>
      <c r="B402" s="1" t="n">
        <v>37</v>
      </c>
      <c r="C402" s="1" t="n">
        <v>11</v>
      </c>
      <c r="D402" s="1" t="n">
        <v>130424069</v>
      </c>
      <c r="J402" s="2" t="n">
        <v>0.000294183446580132</v>
      </c>
      <c r="K402" s="12" t="n">
        <v>0.620723156269923</v>
      </c>
      <c r="L402" s="2" t="n">
        <v>0.911422982007577</v>
      </c>
      <c r="M402" s="2" t="n">
        <v>0.000422903257588799</v>
      </c>
      <c r="N402" s="2" t="n">
        <v>0.919622139709512</v>
      </c>
      <c r="O402" s="2" t="n">
        <v>0.00112562478201291</v>
      </c>
      <c r="P402" s="2" t="n">
        <v>-0.00819915770193491</v>
      </c>
      <c r="Q402" s="3" t="b">
        <f aca="false">TRUE()</f>
        <v>1</v>
      </c>
      <c r="R402" s="4" t="n">
        <v>0.393727784805597</v>
      </c>
      <c r="S402" s="4" t="n">
        <v>0.72022865</v>
      </c>
      <c r="T402" s="4" t="n">
        <v>0.179014161667609</v>
      </c>
      <c r="U402" s="4" t="n">
        <v>0.821636433333333</v>
      </c>
      <c r="V402" s="4" t="n">
        <v>0.050782606121519</v>
      </c>
      <c r="W402" s="4" t="n">
        <v>-0.101407783333333</v>
      </c>
      <c r="X402" s="5" t="n">
        <v>0.399399962855899</v>
      </c>
      <c r="Y402" s="5" t="n">
        <v>0.862358625</v>
      </c>
      <c r="Z402" s="5" t="n">
        <v>0.0115155405782432</v>
      </c>
      <c r="AA402" s="5" t="n">
        <v>0.871185</v>
      </c>
      <c r="AB402" s="5" t="n">
        <v>0.0156923452676775</v>
      </c>
      <c r="AC402" s="5" t="n">
        <v>-0.00882637500000005</v>
      </c>
    </row>
    <row r="403" customFormat="false" ht="16" hidden="false" customHeight="false" outlineLevel="0" collapsed="false">
      <c r="A403" s="1" t="s">
        <v>1197</v>
      </c>
      <c r="B403" s="1" t="n">
        <v>37</v>
      </c>
      <c r="C403" s="1" t="n">
        <v>8</v>
      </c>
      <c r="D403" s="1" t="n">
        <v>27927151</v>
      </c>
      <c r="E403" s="1" t="s">
        <v>1198</v>
      </c>
      <c r="F403" s="1" t="s">
        <v>1199</v>
      </c>
      <c r="G403" s="1" t="s">
        <v>186</v>
      </c>
      <c r="J403" s="2" t="n">
        <v>0.00029455142072054</v>
      </c>
      <c r="K403" s="12" t="n">
        <v>0.620723156269923</v>
      </c>
      <c r="L403" s="2" t="n">
        <v>0.919152107777787</v>
      </c>
      <c r="M403" s="2" t="n">
        <v>0.00325892279552772</v>
      </c>
      <c r="N403" s="2" t="n">
        <v>0.896435155153811</v>
      </c>
      <c r="O403" s="2" t="n">
        <v>0.000696972967985349</v>
      </c>
      <c r="P403" s="2" t="n">
        <v>0.0227169526239764</v>
      </c>
      <c r="Q403" s="3" t="s">
        <v>33</v>
      </c>
    </row>
    <row r="404" customFormat="false" ht="16" hidden="false" customHeight="false" outlineLevel="0" collapsed="false">
      <c r="A404" s="1" t="s">
        <v>1200</v>
      </c>
      <c r="B404" s="1" t="n">
        <v>37</v>
      </c>
      <c r="C404" s="1" t="n">
        <v>9</v>
      </c>
      <c r="D404" s="1" t="n">
        <v>112970491</v>
      </c>
      <c r="E404" s="1" t="s">
        <v>1201</v>
      </c>
      <c r="F404" s="1" t="s">
        <v>1202</v>
      </c>
      <c r="G404" s="1" t="s">
        <v>147</v>
      </c>
      <c r="J404" s="2" t="n">
        <v>0.000298664196468026</v>
      </c>
      <c r="K404" s="12" t="n">
        <v>0.62782845498479</v>
      </c>
      <c r="L404" s="2" t="n">
        <v>0.82220368560313</v>
      </c>
      <c r="M404" s="2" t="n">
        <v>0.00651250560064183</v>
      </c>
      <c r="N404" s="2" t="n">
        <v>0.881318768777331</v>
      </c>
      <c r="O404" s="2" t="n">
        <v>0.00577336288839136</v>
      </c>
      <c r="P404" s="2" t="n">
        <v>-0.0591150831742014</v>
      </c>
      <c r="Q404" s="3" t="s">
        <v>33</v>
      </c>
    </row>
    <row r="405" customFormat="false" ht="16" hidden="false" customHeight="false" outlineLevel="0" collapsed="false">
      <c r="A405" s="1" t="s">
        <v>1203</v>
      </c>
      <c r="B405" s="1" t="n">
        <v>37</v>
      </c>
      <c r="C405" s="1" t="n">
        <v>12</v>
      </c>
      <c r="D405" s="1" t="n">
        <v>104850219</v>
      </c>
      <c r="E405" s="1" t="s">
        <v>1204</v>
      </c>
      <c r="F405" s="1" t="s">
        <v>1205</v>
      </c>
      <c r="G405" s="1" t="s">
        <v>48</v>
      </c>
      <c r="H405" s="1" t="s">
        <v>1206</v>
      </c>
      <c r="I405" s="1" t="s">
        <v>50</v>
      </c>
      <c r="J405" s="2" t="n">
        <v>0.000300053932909574</v>
      </c>
      <c r="K405" s="12" t="n">
        <v>0.62918858795547</v>
      </c>
      <c r="L405" s="2" t="n">
        <v>0.0204695021744547</v>
      </c>
      <c r="M405" s="2" t="n">
        <v>0.000458966406547792</v>
      </c>
      <c r="N405" s="2" t="n">
        <v>0.0236142796116637</v>
      </c>
      <c r="O405" s="11" t="n">
        <v>6.49242506032387E-005</v>
      </c>
      <c r="P405" s="2" t="n">
        <v>-0.00314477743720902</v>
      </c>
      <c r="Q405" s="3" t="b">
        <f aca="false">TRUE()</f>
        <v>1</v>
      </c>
      <c r="R405" s="4" t="n">
        <v>0.194074047214059</v>
      </c>
      <c r="S405" s="4" t="n">
        <v>0.0261632675</v>
      </c>
      <c r="T405" s="4" t="n">
        <v>0.00789702603470603</v>
      </c>
      <c r="U405" s="4" t="n">
        <v>0.0360485666666667</v>
      </c>
      <c r="V405" s="4" t="n">
        <v>0.00963104291045544</v>
      </c>
      <c r="W405" s="4" t="n">
        <v>-0.00988529916666666</v>
      </c>
      <c r="X405" s="5" t="n">
        <v>0.996887599365094</v>
      </c>
      <c r="Y405" s="5" t="n">
        <v>0.0609738375</v>
      </c>
      <c r="Z405" s="5" t="n">
        <v>0.00760493054376074</v>
      </c>
      <c r="AA405" s="5" t="n">
        <v>0.061</v>
      </c>
      <c r="AB405" s="5" t="n">
        <v>0.0103812812311391</v>
      </c>
      <c r="AC405" s="5" t="n">
        <v>-2.6162499999996E-005</v>
      </c>
    </row>
    <row r="406" customFormat="false" ht="16" hidden="false" customHeight="false" outlineLevel="0" collapsed="false">
      <c r="A406" s="1" t="s">
        <v>1207</v>
      </c>
      <c r="B406" s="1" t="n">
        <v>37</v>
      </c>
      <c r="C406" s="1" t="n">
        <v>19</v>
      </c>
      <c r="D406" s="1" t="n">
        <v>56166418</v>
      </c>
      <c r="E406" s="1" t="s">
        <v>1208</v>
      </c>
      <c r="F406" s="1" t="s">
        <v>1209</v>
      </c>
      <c r="G406" s="1" t="s">
        <v>997</v>
      </c>
      <c r="H406" s="1" t="s">
        <v>1210</v>
      </c>
      <c r="I406" s="1" t="s">
        <v>75</v>
      </c>
      <c r="J406" s="2" t="n">
        <v>0.00030120743633044</v>
      </c>
      <c r="K406" s="12" t="n">
        <v>0.630047865986454</v>
      </c>
      <c r="L406" s="2" t="n">
        <v>0.0168859994803258</v>
      </c>
      <c r="M406" s="2" t="n">
        <v>0.00011045783774612</v>
      </c>
      <c r="N406" s="2" t="n">
        <v>0.0179844199573973</v>
      </c>
      <c r="O406" s="2" t="n">
        <v>0.000118591907096058</v>
      </c>
      <c r="P406" s="2" t="n">
        <v>-0.00109842047707146</v>
      </c>
      <c r="Q406" s="3" t="b">
        <f aca="false">TRUE()</f>
        <v>1</v>
      </c>
      <c r="R406" s="4" t="n">
        <v>0.863064263508548</v>
      </c>
      <c r="S406" s="4" t="n">
        <v>0.01658067175</v>
      </c>
      <c r="T406" s="4" t="n">
        <v>0.00621307924746329</v>
      </c>
      <c r="U406" s="4" t="n">
        <v>0.0154870196666667</v>
      </c>
      <c r="V406" s="4" t="n">
        <v>0.00987991882333304</v>
      </c>
      <c r="W406" s="4" t="n">
        <v>0.00109365208333333</v>
      </c>
      <c r="X406" s="5" t="n">
        <v>0.0120619739262832</v>
      </c>
      <c r="Y406" s="5" t="n">
        <v>0.051775585</v>
      </c>
      <c r="Z406" s="5" t="n">
        <v>0.0108395138440322</v>
      </c>
      <c r="AA406" s="5" t="n">
        <v>0.02978</v>
      </c>
      <c r="AB406" s="5" t="n">
        <v>0.00600031665831063</v>
      </c>
      <c r="AC406" s="5" t="n">
        <v>0.021995585</v>
      </c>
    </row>
    <row r="407" customFormat="false" ht="16" hidden="false" customHeight="false" outlineLevel="0" collapsed="false">
      <c r="A407" s="1" t="s">
        <v>1211</v>
      </c>
      <c r="B407" s="1" t="n">
        <v>37</v>
      </c>
      <c r="C407" s="1" t="n">
        <v>5</v>
      </c>
      <c r="D407" s="1" t="n">
        <v>31731391</v>
      </c>
      <c r="J407" s="2" t="n">
        <v>0.000302836615651397</v>
      </c>
      <c r="K407" s="12" t="n">
        <v>0.63008540357432</v>
      </c>
      <c r="L407" s="2" t="n">
        <v>0.621772980862125</v>
      </c>
      <c r="M407" s="2" t="n">
        <v>0.0086375717441834</v>
      </c>
      <c r="N407" s="2" t="n">
        <v>0.545628412321893</v>
      </c>
      <c r="O407" s="2" t="n">
        <v>0.00720821764022569</v>
      </c>
      <c r="P407" s="2" t="n">
        <v>0.0761445685402315</v>
      </c>
      <c r="Q407" s="3" t="b">
        <f aca="false">TRUE()</f>
        <v>1</v>
      </c>
      <c r="R407" s="4" t="n">
        <v>0.768456208360227</v>
      </c>
      <c r="S407" s="4" t="n">
        <v>0.575397425</v>
      </c>
      <c r="T407" s="4" t="n">
        <v>0.342169339814429</v>
      </c>
      <c r="U407" s="4" t="n">
        <v>0.639798733333333</v>
      </c>
      <c r="V407" s="4" t="n">
        <v>0.0912976553880953</v>
      </c>
      <c r="W407" s="4" t="n">
        <v>-0.0644013083333334</v>
      </c>
      <c r="X407" s="5" t="n">
        <v>0.406405407261435</v>
      </c>
      <c r="Y407" s="5" t="n">
        <v>0.60284165</v>
      </c>
      <c r="Z407" s="5" t="n">
        <v>0.0632234798536377</v>
      </c>
      <c r="AA407" s="5" t="n">
        <v>0.565715</v>
      </c>
      <c r="AB407" s="5" t="n">
        <v>0.0540533566641949</v>
      </c>
      <c r="AC407" s="5" t="n">
        <v>0.03712665</v>
      </c>
    </row>
    <row r="408" customFormat="false" ht="16" hidden="false" customHeight="false" outlineLevel="0" collapsed="false">
      <c r="A408" s="1" t="s">
        <v>1212</v>
      </c>
      <c r="B408" s="1" t="n">
        <v>37</v>
      </c>
      <c r="C408" s="1" t="n">
        <v>1</v>
      </c>
      <c r="D408" s="1" t="n">
        <v>5937169</v>
      </c>
      <c r="E408" s="1" t="s">
        <v>1213</v>
      </c>
      <c r="F408" s="1" t="s">
        <v>1214</v>
      </c>
      <c r="G408" s="1" t="s">
        <v>1215</v>
      </c>
      <c r="H408" s="1" t="s">
        <v>1216</v>
      </c>
      <c r="I408" s="1" t="s">
        <v>75</v>
      </c>
      <c r="J408" s="2" t="n">
        <v>0.000306674063710786</v>
      </c>
      <c r="K408" s="12" t="n">
        <v>0.63008540357432</v>
      </c>
      <c r="L408" s="2" t="n">
        <v>0.973884441936967</v>
      </c>
      <c r="M408" s="2" t="n">
        <v>0.0009308758389519</v>
      </c>
      <c r="N408" s="2" t="n">
        <v>0.959655410539936</v>
      </c>
      <c r="O408" s="2" t="n">
        <v>0.00189254728683971</v>
      </c>
      <c r="P408" s="2" t="n">
        <v>0.0142290313970311</v>
      </c>
      <c r="Q408" s="3" t="b">
        <f aca="false">TRUE()</f>
        <v>1</v>
      </c>
      <c r="R408" s="4" t="n">
        <v>0.0518511171414474</v>
      </c>
      <c r="S408" s="4" t="n">
        <v>0.967899475</v>
      </c>
      <c r="T408" s="4" t="n">
        <v>0.013861205238212</v>
      </c>
      <c r="U408" s="4" t="n">
        <v>0.9464554</v>
      </c>
      <c r="V408" s="4" t="n">
        <v>0.00413633789601381</v>
      </c>
      <c r="W408" s="4" t="n">
        <v>0.021444075</v>
      </c>
      <c r="X408" s="5" t="n">
        <v>0.403137116358746</v>
      </c>
      <c r="Y408" s="5" t="n">
        <v>0.88898955</v>
      </c>
      <c r="Z408" s="5" t="n">
        <v>0.134630736393552</v>
      </c>
      <c r="AA408" s="5" t="n">
        <v>0.78252</v>
      </c>
      <c r="AB408" s="5" t="n">
        <v>0.194782624310623</v>
      </c>
      <c r="AC408" s="5" t="n">
        <v>0.10646955</v>
      </c>
    </row>
    <row r="409" customFormat="false" ht="16" hidden="false" customHeight="false" outlineLevel="0" collapsed="false">
      <c r="A409" s="1" t="s">
        <v>1217</v>
      </c>
      <c r="B409" s="1" t="n">
        <v>37</v>
      </c>
      <c r="C409" s="1" t="n">
        <v>20</v>
      </c>
      <c r="D409" s="1" t="n">
        <v>23969237</v>
      </c>
      <c r="E409" s="1" t="s">
        <v>1218</v>
      </c>
      <c r="F409" s="1" t="s">
        <v>1219</v>
      </c>
      <c r="G409" s="1" t="s">
        <v>41</v>
      </c>
      <c r="H409" s="1" t="s">
        <v>1220</v>
      </c>
      <c r="I409" s="1" t="s">
        <v>75</v>
      </c>
      <c r="J409" s="2" t="n">
        <v>0.000307117948055939</v>
      </c>
      <c r="K409" s="12" t="n">
        <v>0.63008540357432</v>
      </c>
      <c r="L409" s="2" t="n">
        <v>0.960072637125437</v>
      </c>
      <c r="M409" s="2" t="n">
        <v>0.00582267908782768</v>
      </c>
      <c r="N409" s="2" t="n">
        <v>0.901878190182806</v>
      </c>
      <c r="O409" s="2" t="n">
        <v>0.00636841499981557</v>
      </c>
      <c r="P409" s="2" t="n">
        <v>0.058194446942631</v>
      </c>
      <c r="Q409" s="3" t="b">
        <f aca="false">TRUE()</f>
        <v>1</v>
      </c>
      <c r="R409" s="4" t="n">
        <v>0.876729255397356</v>
      </c>
      <c r="S409" s="4" t="n">
        <v>0.8625239</v>
      </c>
      <c r="T409" s="4" t="n">
        <v>0.0710740388527344</v>
      </c>
      <c r="U409" s="4" t="n">
        <v>0.855125866666667</v>
      </c>
      <c r="V409" s="4" t="n">
        <v>0.0350164877942282</v>
      </c>
      <c r="W409" s="4" t="n">
        <v>0.00739803333333344</v>
      </c>
      <c r="X409" s="5" t="n">
        <v>0.876308044465175</v>
      </c>
      <c r="Y409" s="5" t="n">
        <v>0.8476962</v>
      </c>
      <c r="Z409" s="5" t="n">
        <v>0.0401040161554093</v>
      </c>
      <c r="AA409" s="5" t="n">
        <v>0.84115</v>
      </c>
      <c r="AB409" s="5" t="n">
        <v>0.069924750029347</v>
      </c>
      <c r="AC409" s="5" t="n">
        <v>0.00654619999999995</v>
      </c>
    </row>
    <row r="410" customFormat="false" ht="16" hidden="false" customHeight="false" outlineLevel="0" collapsed="false">
      <c r="A410" s="1" t="s">
        <v>1221</v>
      </c>
      <c r="B410" s="1" t="n">
        <v>37</v>
      </c>
      <c r="C410" s="1" t="n">
        <v>2</v>
      </c>
      <c r="D410" s="1" t="n">
        <v>51259786</v>
      </c>
      <c r="E410" s="1" t="s">
        <v>1222</v>
      </c>
      <c r="F410" s="1" t="s">
        <v>1223</v>
      </c>
      <c r="G410" s="1" t="s">
        <v>897</v>
      </c>
      <c r="J410" s="2" t="n">
        <v>0.000307204981897386</v>
      </c>
      <c r="K410" s="12" t="n">
        <v>0.63008540357432</v>
      </c>
      <c r="L410" s="2" t="n">
        <v>0.104278900469869</v>
      </c>
      <c r="M410" s="2" t="n">
        <v>0.00216595367061387</v>
      </c>
      <c r="N410" s="2" t="n">
        <v>0.0681352785498813</v>
      </c>
      <c r="O410" s="2" t="n">
        <v>0.00490260121502971</v>
      </c>
      <c r="P410" s="2" t="n">
        <v>0.0361436219199874</v>
      </c>
      <c r="Q410" s="3" t="b">
        <f aca="false">TRUE()</f>
        <v>1</v>
      </c>
      <c r="R410" s="4" t="n">
        <v>0.27640915028741</v>
      </c>
      <c r="S410" s="4" t="n">
        <v>0.1270225725</v>
      </c>
      <c r="T410" s="4" t="n">
        <v>0.108468212853926</v>
      </c>
      <c r="U410" s="4" t="n">
        <v>0.2283571</v>
      </c>
      <c r="V410" s="4" t="n">
        <v>0.108886885859271</v>
      </c>
      <c r="W410" s="4" t="n">
        <v>-0.1013345275</v>
      </c>
      <c r="X410" s="5" t="n">
        <v>0.867066389430755</v>
      </c>
      <c r="Y410" s="5" t="n">
        <v>0.12178325</v>
      </c>
      <c r="Z410" s="5" t="n">
        <v>0.0203051553145993</v>
      </c>
      <c r="AA410" s="5" t="n">
        <v>0.1197775</v>
      </c>
      <c r="AB410" s="5" t="n">
        <v>0.0107240240426188</v>
      </c>
      <c r="AC410" s="5" t="n">
        <v>0.00200574999999999</v>
      </c>
    </row>
    <row r="411" customFormat="false" ht="16" hidden="false" customHeight="false" outlineLevel="0" collapsed="false">
      <c r="A411" s="1" t="s">
        <v>1224</v>
      </c>
      <c r="B411" s="1" t="n">
        <v>37</v>
      </c>
      <c r="C411" s="1" t="n">
        <v>19</v>
      </c>
      <c r="D411" s="1" t="n">
        <v>16655808</v>
      </c>
      <c r="H411" s="1" t="s">
        <v>1225</v>
      </c>
      <c r="I411" s="1" t="s">
        <v>37</v>
      </c>
      <c r="J411" s="2" t="n">
        <v>0.000307242304408302</v>
      </c>
      <c r="K411" s="12" t="n">
        <v>0.63008540357432</v>
      </c>
      <c r="L411" s="2" t="n">
        <v>0.518093153471833</v>
      </c>
      <c r="M411" s="2" t="n">
        <v>0.0496281933426485</v>
      </c>
      <c r="N411" s="2" t="n">
        <v>0.88839824091848</v>
      </c>
      <c r="O411" s="2" t="n">
        <v>0.0235079595993883</v>
      </c>
      <c r="P411" s="2" t="n">
        <v>-0.370305087446647</v>
      </c>
      <c r="Q411" s="3" t="s">
        <v>33</v>
      </c>
    </row>
    <row r="412" customFormat="false" ht="16" hidden="false" customHeight="false" outlineLevel="0" collapsed="false">
      <c r="A412" s="1" t="s">
        <v>1226</v>
      </c>
      <c r="B412" s="1" t="n">
        <v>37</v>
      </c>
      <c r="C412" s="1" t="n">
        <v>4</v>
      </c>
      <c r="D412" s="1" t="n">
        <v>182993151</v>
      </c>
      <c r="J412" s="2" t="n">
        <v>0.000308212855131006</v>
      </c>
      <c r="K412" s="12" t="n">
        <v>0.63008540357432</v>
      </c>
      <c r="L412" s="2" t="n">
        <v>0.856619499664058</v>
      </c>
      <c r="M412" s="2" t="n">
        <v>0.0113349822156718</v>
      </c>
      <c r="N412" s="2" t="n">
        <v>0.107960747669185</v>
      </c>
      <c r="O412" s="2" t="n">
        <v>0.110532219422652</v>
      </c>
      <c r="P412" s="2" t="n">
        <v>0.748658751994874</v>
      </c>
      <c r="Q412" s="3" t="s">
        <v>33</v>
      </c>
    </row>
    <row r="413" customFormat="false" ht="16" hidden="false" customHeight="false" outlineLevel="0" collapsed="false">
      <c r="A413" s="1" t="s">
        <v>1227</v>
      </c>
      <c r="B413" s="1" t="n">
        <v>37</v>
      </c>
      <c r="C413" s="1" t="n">
        <v>19</v>
      </c>
      <c r="D413" s="1" t="n">
        <v>58037382</v>
      </c>
      <c r="E413" s="1" t="s">
        <v>1228</v>
      </c>
      <c r="F413" s="1" t="s">
        <v>1229</v>
      </c>
      <c r="G413" s="1" t="s">
        <v>48</v>
      </c>
      <c r="H413" s="1" t="s">
        <v>1230</v>
      </c>
      <c r="I413" s="1" t="s">
        <v>50</v>
      </c>
      <c r="J413" s="2" t="n">
        <v>0.000308455362809321</v>
      </c>
      <c r="K413" s="12" t="n">
        <v>0.63008540357432</v>
      </c>
      <c r="L413" s="2" t="n">
        <v>0.846442347572563</v>
      </c>
      <c r="M413" s="2" t="n">
        <v>0.00131560921095886</v>
      </c>
      <c r="N413" s="2" t="n">
        <v>0.862847488302692</v>
      </c>
      <c r="O413" s="2" t="n">
        <v>0.00204929978591099</v>
      </c>
      <c r="P413" s="2" t="n">
        <v>-0.0164051407301288</v>
      </c>
      <c r="Q413" s="3" t="b">
        <f aca="false">TRUE()</f>
        <v>1</v>
      </c>
      <c r="R413" s="4" t="n">
        <v>0.762892917938266</v>
      </c>
      <c r="S413" s="4" t="n">
        <v>0.84292315</v>
      </c>
      <c r="T413" s="4" t="n">
        <v>0.0103038061428775</v>
      </c>
      <c r="U413" s="4" t="n">
        <v>0.845132633333333</v>
      </c>
      <c r="V413" s="4" t="n">
        <v>0.00684368821713361</v>
      </c>
      <c r="W413" s="4" t="n">
        <v>-0.00220948333333337</v>
      </c>
      <c r="X413" s="5" t="n">
        <v>0.0931537518501945</v>
      </c>
      <c r="Y413" s="5" t="n">
        <v>0.816575525</v>
      </c>
      <c r="Z413" s="5" t="n">
        <v>0.013094882413466</v>
      </c>
      <c r="AA413" s="5" t="n">
        <v>0.7984275</v>
      </c>
      <c r="AB413" s="5" t="n">
        <v>0.0126390700475418</v>
      </c>
      <c r="AC413" s="5" t="n">
        <v>0.0181480249999999</v>
      </c>
    </row>
    <row r="414" customFormat="false" ht="16" hidden="false" customHeight="false" outlineLevel="0" collapsed="false">
      <c r="A414" s="1" t="s">
        <v>1231</v>
      </c>
      <c r="B414" s="1" t="n">
        <v>37</v>
      </c>
      <c r="C414" s="1" t="n">
        <v>16</v>
      </c>
      <c r="D414" s="1" t="n">
        <v>3723899</v>
      </c>
      <c r="E414" s="1" t="s">
        <v>684</v>
      </c>
      <c r="F414" s="1" t="s">
        <v>685</v>
      </c>
      <c r="G414" s="1" t="s">
        <v>63</v>
      </c>
      <c r="H414" s="1" t="s">
        <v>1232</v>
      </c>
      <c r="I414" s="1" t="s">
        <v>50</v>
      </c>
      <c r="J414" s="2" t="n">
        <v>0.000308730047912044</v>
      </c>
      <c r="K414" s="12" t="n">
        <v>0.63008540357432</v>
      </c>
      <c r="L414" s="2" t="n">
        <v>0.856577175267974</v>
      </c>
      <c r="M414" s="2" t="n">
        <v>0.00551605999828732</v>
      </c>
      <c r="N414" s="2" t="n">
        <v>0.739162215687611</v>
      </c>
      <c r="O414" s="2" t="n">
        <v>0.0165379191892964</v>
      </c>
      <c r="P414" s="2" t="n">
        <v>0.117414959580362</v>
      </c>
      <c r="Q414" s="3" t="s">
        <v>33</v>
      </c>
    </row>
    <row r="415" customFormat="false" ht="16" hidden="false" customHeight="false" outlineLevel="0" collapsed="false">
      <c r="A415" s="1" t="s">
        <v>1233</v>
      </c>
      <c r="B415" s="1" t="n">
        <v>37</v>
      </c>
      <c r="C415" s="1" t="n">
        <v>17</v>
      </c>
      <c r="D415" s="1" t="n">
        <v>41287586</v>
      </c>
      <c r="E415" s="1" t="s">
        <v>1234</v>
      </c>
      <c r="F415" s="1" t="s">
        <v>1235</v>
      </c>
      <c r="G415" s="1" t="s">
        <v>32</v>
      </c>
      <c r="J415" s="2" t="n">
        <v>0.000308819375263115</v>
      </c>
      <c r="K415" s="12" t="n">
        <v>0.63008540357432</v>
      </c>
      <c r="L415" s="2" t="n">
        <v>0.90735237840261</v>
      </c>
      <c r="M415" s="2" t="n">
        <v>0.00332902009498218</v>
      </c>
      <c r="N415" s="2" t="n">
        <v>0.93164798894817</v>
      </c>
      <c r="O415" s="2" t="n">
        <v>0.00139021127748359</v>
      </c>
      <c r="P415" s="2" t="n">
        <v>-0.0242956105455606</v>
      </c>
      <c r="Q415" s="3" t="b">
        <f aca="false">TRUE()</f>
        <v>1</v>
      </c>
      <c r="R415" s="4" t="n">
        <v>0.00482537976720038</v>
      </c>
      <c r="S415" s="4" t="n">
        <v>0.9094662</v>
      </c>
      <c r="T415" s="4" t="n">
        <v>0.00620298842978125</v>
      </c>
      <c r="U415" s="4" t="n">
        <v>0.888557366666667</v>
      </c>
      <c r="V415" s="4" t="n">
        <v>0.00481092673955166</v>
      </c>
      <c r="W415" s="4" t="n">
        <v>0.0209088333333333</v>
      </c>
      <c r="X415" s="5" t="n">
        <v>0.420204649027486</v>
      </c>
      <c r="Y415" s="5" t="n">
        <v>0.8771175</v>
      </c>
      <c r="Z415" s="5" t="n">
        <v>0.0119094133314786</v>
      </c>
      <c r="AA415" s="5" t="n">
        <v>0.884845</v>
      </c>
      <c r="AB415" s="5" t="n">
        <v>0.0133153257564357</v>
      </c>
      <c r="AC415" s="5" t="n">
        <v>-0.0077275</v>
      </c>
    </row>
    <row r="416" customFormat="false" ht="16" hidden="false" customHeight="false" outlineLevel="0" collapsed="false">
      <c r="A416" s="1" t="s">
        <v>1236</v>
      </c>
      <c r="B416" s="1" t="n">
        <v>37</v>
      </c>
      <c r="C416" s="1" t="n">
        <v>15</v>
      </c>
      <c r="D416" s="1" t="n">
        <v>27128934</v>
      </c>
      <c r="E416" s="1" t="s">
        <v>1237</v>
      </c>
      <c r="F416" s="1" t="s">
        <v>1238</v>
      </c>
      <c r="G416" s="1" t="s">
        <v>63</v>
      </c>
      <c r="H416" s="1" t="s">
        <v>1239</v>
      </c>
      <c r="I416" s="1" t="s">
        <v>75</v>
      </c>
      <c r="J416" s="2" t="n">
        <v>0.000309352378376136</v>
      </c>
      <c r="K416" s="12" t="n">
        <v>0.63008540357432</v>
      </c>
      <c r="L416" s="2" t="n">
        <v>0.935807967912233</v>
      </c>
      <c r="M416" s="2" t="n">
        <v>0.00304060989515986</v>
      </c>
      <c r="N416" s="2" t="n">
        <v>0.90986526746105</v>
      </c>
      <c r="O416" s="2" t="n">
        <v>0.0023679871379719</v>
      </c>
      <c r="P416" s="2" t="n">
        <v>0.025942700451183</v>
      </c>
      <c r="Q416" s="3" t="b">
        <f aca="false">TRUE()</f>
        <v>1</v>
      </c>
      <c r="R416" s="4" t="n">
        <v>0.0496404661048309</v>
      </c>
      <c r="S416" s="4" t="n">
        <v>0.78182475</v>
      </c>
      <c r="T416" s="4" t="n">
        <v>0.0274701927337614</v>
      </c>
      <c r="U416" s="4" t="n">
        <v>0.828621333333333</v>
      </c>
      <c r="V416" s="4" t="n">
        <v>0.0167886718859275</v>
      </c>
      <c r="W416" s="4" t="n">
        <v>-0.0467965833333333</v>
      </c>
      <c r="X416" s="5" t="n">
        <v>0.331999513243662</v>
      </c>
      <c r="Y416" s="5" t="n">
        <v>0.8743228</v>
      </c>
      <c r="Z416" s="5" t="n">
        <v>0.0135015710935185</v>
      </c>
      <c r="AA416" s="5" t="n">
        <v>0.865755</v>
      </c>
      <c r="AB416" s="5" t="n">
        <v>0.00902592377543705</v>
      </c>
      <c r="AC416" s="5" t="n">
        <v>0.00856780000000001</v>
      </c>
    </row>
    <row r="417" customFormat="false" ht="16" hidden="false" customHeight="false" outlineLevel="0" collapsed="false">
      <c r="A417" s="1" t="s">
        <v>1240</v>
      </c>
      <c r="B417" s="1" t="n">
        <v>37</v>
      </c>
      <c r="C417" s="1" t="n">
        <v>12</v>
      </c>
      <c r="D417" s="1" t="n">
        <v>118626087</v>
      </c>
      <c r="E417" s="1" t="s">
        <v>1241</v>
      </c>
      <c r="F417" s="1" t="s">
        <v>1242</v>
      </c>
      <c r="G417" s="1" t="s">
        <v>32</v>
      </c>
      <c r="J417" s="2" t="n">
        <v>0.000309662458770635</v>
      </c>
      <c r="K417" s="12" t="n">
        <v>0.63008540357432</v>
      </c>
      <c r="L417" s="2" t="n">
        <v>0.911200726132569</v>
      </c>
      <c r="M417" s="2" t="n">
        <v>0.00285374392192851</v>
      </c>
      <c r="N417" s="2" t="n">
        <v>0.887749927893963</v>
      </c>
      <c r="O417" s="2" t="n">
        <v>0.00199969095689442</v>
      </c>
      <c r="P417" s="2" t="n">
        <v>0.0234507982386063</v>
      </c>
      <c r="Q417" s="3" t="s">
        <v>33</v>
      </c>
    </row>
    <row r="418" customFormat="false" ht="16" hidden="false" customHeight="false" outlineLevel="0" collapsed="false">
      <c r="A418" s="1" t="s">
        <v>1243</v>
      </c>
      <c r="B418" s="1" t="n">
        <v>37</v>
      </c>
      <c r="C418" s="1" t="n">
        <v>1</v>
      </c>
      <c r="D418" s="1" t="n">
        <v>16068127</v>
      </c>
      <c r="E418" s="1" t="s">
        <v>1244</v>
      </c>
      <c r="F418" s="1" t="s">
        <v>1245</v>
      </c>
      <c r="G418" s="1" t="s">
        <v>163</v>
      </c>
      <c r="H418" s="1" t="s">
        <v>1246</v>
      </c>
      <c r="I418" s="1" t="s">
        <v>159</v>
      </c>
      <c r="J418" s="2" t="n">
        <v>0.000310150578454346</v>
      </c>
      <c r="K418" s="12" t="n">
        <v>0.63008540357432</v>
      </c>
      <c r="L418" s="2" t="n">
        <v>0.0828403866634803</v>
      </c>
      <c r="M418" s="2" t="n">
        <v>0.0020804218996252</v>
      </c>
      <c r="N418" s="2" t="n">
        <v>0.0685796973355421</v>
      </c>
      <c r="O418" s="2" t="n">
        <v>0.000407182364815617</v>
      </c>
      <c r="P418" s="2" t="n">
        <v>0.0142606893279381</v>
      </c>
      <c r="Q418" s="3" t="b">
        <f aca="false">TRUE()</f>
        <v>1</v>
      </c>
      <c r="R418" s="4" t="n">
        <v>0.53067318625682</v>
      </c>
      <c r="S418" s="4" t="n">
        <v>0.080327855</v>
      </c>
      <c r="T418" s="4" t="n">
        <v>0.0204012729110588</v>
      </c>
      <c r="U418" s="4" t="n">
        <v>0.0908762333333333</v>
      </c>
      <c r="V418" s="4" t="n">
        <v>0.0206853520338266</v>
      </c>
      <c r="W418" s="4" t="n">
        <v>-0.0105483783333333</v>
      </c>
      <c r="X418" s="5" t="n">
        <v>0.1661559071855</v>
      </c>
      <c r="Y418" s="5" t="n">
        <v>0.1526022</v>
      </c>
      <c r="Z418" s="5" t="n">
        <v>0.0108363162495379</v>
      </c>
      <c r="AA418" s="5" t="n">
        <v>0.1322675</v>
      </c>
      <c r="AB418" s="5" t="n">
        <v>0.0234246855190559</v>
      </c>
      <c r="AC418" s="5" t="n">
        <v>0.0203347</v>
      </c>
    </row>
    <row r="419" customFormat="false" ht="16" hidden="false" customHeight="false" outlineLevel="0" collapsed="false">
      <c r="A419" s="1" t="s">
        <v>1247</v>
      </c>
      <c r="B419" s="1" t="n">
        <v>37</v>
      </c>
      <c r="C419" s="1" t="n">
        <v>1</v>
      </c>
      <c r="D419" s="1" t="n">
        <v>37075391</v>
      </c>
      <c r="J419" s="2" t="n">
        <v>0.000312678627917579</v>
      </c>
      <c r="K419" s="12" t="n">
        <v>0.632946434030173</v>
      </c>
      <c r="L419" s="2" t="n">
        <v>0.852359900542447</v>
      </c>
      <c r="M419" s="2" t="n">
        <v>0.00560261616884432</v>
      </c>
      <c r="N419" s="2" t="n">
        <v>0.901602004853223</v>
      </c>
      <c r="O419" s="2" t="n">
        <v>0.00473457432237891</v>
      </c>
      <c r="P419" s="2" t="n">
        <v>-0.0492421043107761</v>
      </c>
      <c r="Q419" s="3" t="s">
        <v>33</v>
      </c>
    </row>
    <row r="420" customFormat="false" ht="16" hidden="false" customHeight="false" outlineLevel="0" collapsed="false">
      <c r="A420" s="1" t="s">
        <v>1248</v>
      </c>
      <c r="B420" s="1" t="n">
        <v>37</v>
      </c>
      <c r="C420" s="1" t="n">
        <v>8</v>
      </c>
      <c r="D420" s="1" t="n">
        <v>100624498</v>
      </c>
      <c r="E420" s="1" t="s">
        <v>1249</v>
      </c>
      <c r="F420" s="1" t="s">
        <v>1250</v>
      </c>
      <c r="G420" s="1" t="s">
        <v>63</v>
      </c>
      <c r="J420" s="2" t="n">
        <v>0.000313483744188299</v>
      </c>
      <c r="K420" s="12" t="n">
        <v>0.632946434030173</v>
      </c>
      <c r="L420" s="2" t="n">
        <v>0.478578447099849</v>
      </c>
      <c r="M420" s="2" t="n">
        <v>0.0106584989166882</v>
      </c>
      <c r="N420" s="2" t="n">
        <v>0.578133639902009</v>
      </c>
      <c r="O420" s="2" t="n">
        <v>0.0103254407211822</v>
      </c>
      <c r="P420" s="2" t="n">
        <v>-0.0995551928021592</v>
      </c>
      <c r="Q420" s="3" t="s">
        <v>33</v>
      </c>
    </row>
    <row r="421" customFormat="false" ht="16" hidden="false" customHeight="false" outlineLevel="0" collapsed="false">
      <c r="A421" s="1" t="s">
        <v>1251</v>
      </c>
      <c r="B421" s="1" t="n">
        <v>37</v>
      </c>
      <c r="C421" s="1" t="n">
        <v>22</v>
      </c>
      <c r="D421" s="1" t="n">
        <v>30976107</v>
      </c>
      <c r="E421" s="1" t="s">
        <v>1252</v>
      </c>
      <c r="F421" s="1" t="s">
        <v>1253</v>
      </c>
      <c r="G421" s="1" t="s">
        <v>87</v>
      </c>
      <c r="J421" s="2" t="n">
        <v>0.000314038653532965</v>
      </c>
      <c r="K421" s="12" t="n">
        <v>0.632946434030173</v>
      </c>
      <c r="L421" s="2" t="n">
        <v>0.880867320984584</v>
      </c>
      <c r="M421" s="2" t="n">
        <v>0.00177598577693851</v>
      </c>
      <c r="N421" s="2" t="n">
        <v>0.860131855480982</v>
      </c>
      <c r="O421" s="2" t="n">
        <v>0.00253136907761769</v>
      </c>
      <c r="P421" s="2" t="n">
        <v>0.0207354655036012</v>
      </c>
      <c r="Q421" s="3" t="s">
        <v>33</v>
      </c>
    </row>
    <row r="422" customFormat="false" ht="16" hidden="false" customHeight="false" outlineLevel="0" collapsed="false">
      <c r="A422" s="1" t="s">
        <v>1254</v>
      </c>
      <c r="B422" s="1" t="n">
        <v>37</v>
      </c>
      <c r="C422" s="1" t="n">
        <v>1</v>
      </c>
      <c r="D422" s="1" t="n">
        <v>197104318</v>
      </c>
      <c r="E422" s="1" t="s">
        <v>1255</v>
      </c>
      <c r="F422" s="1" t="s">
        <v>1256</v>
      </c>
      <c r="G422" s="1" t="s">
        <v>63</v>
      </c>
      <c r="J422" s="2" t="n">
        <v>0.000314547454393473</v>
      </c>
      <c r="K422" s="12" t="n">
        <v>0.632946434030173</v>
      </c>
      <c r="L422" s="2" t="n">
        <v>0.863743062593267</v>
      </c>
      <c r="M422" s="2" t="n">
        <v>0.00205675978009323</v>
      </c>
      <c r="N422" s="2" t="n">
        <v>0.88175549881895</v>
      </c>
      <c r="O422" s="2" t="n">
        <v>0.00172950455382906</v>
      </c>
      <c r="P422" s="2" t="n">
        <v>-0.0180124362256827</v>
      </c>
      <c r="Q422" s="3" t="s">
        <v>33</v>
      </c>
    </row>
    <row r="423" customFormat="false" ht="16" hidden="false" customHeight="false" outlineLevel="0" collapsed="false">
      <c r="A423" s="1" t="s">
        <v>1257</v>
      </c>
      <c r="B423" s="1" t="n">
        <v>37</v>
      </c>
      <c r="C423" s="1" t="n">
        <v>1</v>
      </c>
      <c r="D423" s="1" t="n">
        <v>91589803</v>
      </c>
      <c r="J423" s="2" t="n">
        <v>0.000315985748856975</v>
      </c>
      <c r="K423" s="12" t="n">
        <v>0.634333903016422</v>
      </c>
      <c r="L423" s="2" t="n">
        <v>0.908896183595713</v>
      </c>
      <c r="M423" s="2" t="n">
        <v>0.00171790227375545</v>
      </c>
      <c r="N423" s="2" t="n">
        <v>0.927302069897526</v>
      </c>
      <c r="O423" s="2" t="n">
        <v>0.00214635246693236</v>
      </c>
      <c r="P423" s="2" t="n">
        <v>-0.0184058863018135</v>
      </c>
      <c r="Q423" s="3" t="b">
        <f aca="false">TRUE()</f>
        <v>1</v>
      </c>
      <c r="R423" s="4" t="n">
        <v>0.8423337380404</v>
      </c>
      <c r="S423" s="4" t="n">
        <v>0.833775425</v>
      </c>
      <c r="T423" s="4" t="n">
        <v>0.132256935335591</v>
      </c>
      <c r="U423" s="4" t="n">
        <v>0.8505719</v>
      </c>
      <c r="V423" s="4" t="n">
        <v>0.0362331172818459</v>
      </c>
      <c r="W423" s="4" t="n">
        <v>-0.016796475</v>
      </c>
      <c r="X423" s="5" t="n">
        <v>0.100690371223526</v>
      </c>
      <c r="Y423" s="5" t="n">
        <v>0.8587405</v>
      </c>
      <c r="Z423" s="5" t="n">
        <v>0.0161271412124613</v>
      </c>
      <c r="AA423" s="5" t="n">
        <v>0.88008</v>
      </c>
      <c r="AB423" s="5" t="n">
        <v>0.0149927649217881</v>
      </c>
      <c r="AC423" s="5" t="n">
        <v>-0.0213395</v>
      </c>
    </row>
    <row r="424" customFormat="false" ht="16" hidden="false" customHeight="false" outlineLevel="0" collapsed="false">
      <c r="A424" s="1" t="s">
        <v>1258</v>
      </c>
      <c r="B424" s="1" t="n">
        <v>37</v>
      </c>
      <c r="C424" s="1" t="n">
        <v>8</v>
      </c>
      <c r="D424" s="1" t="n">
        <v>26370717</v>
      </c>
      <c r="E424" s="1" t="s">
        <v>1259</v>
      </c>
      <c r="F424" s="1" t="s">
        <v>1260</v>
      </c>
      <c r="G424" s="1" t="s">
        <v>1261</v>
      </c>
      <c r="H424" s="1" t="s">
        <v>1262</v>
      </c>
      <c r="I424" s="1" t="s">
        <v>50</v>
      </c>
      <c r="J424" s="2" t="n">
        <v>0.000319224470611039</v>
      </c>
      <c r="K424" s="12" t="n">
        <v>0.636112271619836</v>
      </c>
      <c r="L424" s="2" t="n">
        <v>0.0563582961112654</v>
      </c>
      <c r="M424" s="2" t="n">
        <v>0.00340283441866555</v>
      </c>
      <c r="N424" s="2" t="n">
        <v>0.0320848114889315</v>
      </c>
      <c r="O424" s="2" t="n">
        <v>0.00127848381486112</v>
      </c>
      <c r="P424" s="2" t="n">
        <v>0.0242734846223339</v>
      </c>
      <c r="Q424" s="3" t="b">
        <f aca="false">TRUE()</f>
        <v>1</v>
      </c>
      <c r="R424" s="4" t="n">
        <v>0.486190367568518</v>
      </c>
      <c r="S424" s="4" t="n">
        <v>0.10887375</v>
      </c>
      <c r="T424" s="4" t="n">
        <v>0.0774453997349854</v>
      </c>
      <c r="U424" s="4" t="n">
        <v>0.158935956666667</v>
      </c>
      <c r="V424" s="4" t="n">
        <v>0.100107630684292</v>
      </c>
      <c r="W424" s="4" t="n">
        <v>-0.0500622066666667</v>
      </c>
      <c r="X424" s="5" t="n">
        <v>0.244410178307791</v>
      </c>
      <c r="Y424" s="5" t="n">
        <v>0.121790025</v>
      </c>
      <c r="Z424" s="5" t="n">
        <v>0.00734302369616904</v>
      </c>
      <c r="AA424" s="5" t="n">
        <v>0.0962125</v>
      </c>
      <c r="AB424" s="5" t="n">
        <v>0.0389571973452917</v>
      </c>
      <c r="AC424" s="5" t="n">
        <v>0.025577525</v>
      </c>
    </row>
    <row r="425" customFormat="false" ht="16" hidden="false" customHeight="false" outlineLevel="0" collapsed="false">
      <c r="A425" s="1" t="s">
        <v>1263</v>
      </c>
      <c r="B425" s="1" t="n">
        <v>37</v>
      </c>
      <c r="C425" s="1" t="n">
        <v>4</v>
      </c>
      <c r="D425" s="1" t="n">
        <v>1032855</v>
      </c>
      <c r="H425" s="1" t="s">
        <v>1264</v>
      </c>
      <c r="I425" s="1" t="s">
        <v>37</v>
      </c>
      <c r="J425" s="2" t="n">
        <v>0.000319265196538382</v>
      </c>
      <c r="K425" s="12" t="n">
        <v>0.636112271619836</v>
      </c>
      <c r="L425" s="2" t="n">
        <v>0.911115485161188</v>
      </c>
      <c r="M425" s="2" t="n">
        <v>0.00188787772809482</v>
      </c>
      <c r="N425" s="2" t="n">
        <v>0.893326188101514</v>
      </c>
      <c r="O425" s="2" t="n">
        <v>0.00187975670355845</v>
      </c>
      <c r="P425" s="2" t="n">
        <v>0.0177892970596741</v>
      </c>
      <c r="Q425" s="3" t="b">
        <f aca="false">TRUE()</f>
        <v>1</v>
      </c>
      <c r="R425" s="4" t="n">
        <v>0.658712804158512</v>
      </c>
      <c r="S425" s="4" t="n">
        <v>0.8400157</v>
      </c>
      <c r="T425" s="4" t="n">
        <v>0.0208465743224156</v>
      </c>
      <c r="U425" s="4" t="n">
        <v>0.8305844</v>
      </c>
      <c r="V425" s="4" t="n">
        <v>0.0328659364231418</v>
      </c>
      <c r="W425" s="4" t="n">
        <v>0.00943130000000014</v>
      </c>
      <c r="X425" s="5" t="n">
        <v>0.271370724295787</v>
      </c>
      <c r="Y425" s="5" t="n">
        <v>0.8577607</v>
      </c>
      <c r="Z425" s="5" t="n">
        <v>0.0263011278281623</v>
      </c>
      <c r="AA425" s="5" t="n">
        <v>0.8387275</v>
      </c>
      <c r="AB425" s="5" t="n">
        <v>0.0172071349058077</v>
      </c>
      <c r="AC425" s="5" t="n">
        <v>0.0190332000000001</v>
      </c>
    </row>
    <row r="426" customFormat="false" ht="16" hidden="false" customHeight="false" outlineLevel="0" collapsed="false">
      <c r="A426" s="1" t="s">
        <v>1265</v>
      </c>
      <c r="B426" s="1" t="n">
        <v>37</v>
      </c>
      <c r="C426" s="1" t="n">
        <v>20</v>
      </c>
      <c r="D426" s="1" t="n">
        <v>57041622</v>
      </c>
      <c r="E426" s="1" t="s">
        <v>1266</v>
      </c>
      <c r="F426" s="1" t="s">
        <v>1267</v>
      </c>
      <c r="G426" s="1" t="s">
        <v>63</v>
      </c>
      <c r="H426" s="1" t="s">
        <v>1268</v>
      </c>
      <c r="I426" s="1" t="s">
        <v>75</v>
      </c>
      <c r="J426" s="2" t="n">
        <v>0.000319328556039609</v>
      </c>
      <c r="K426" s="12" t="n">
        <v>0.636112271619836</v>
      </c>
      <c r="L426" s="2" t="n">
        <v>0.976649162153137</v>
      </c>
      <c r="M426" s="2" t="n">
        <v>0.000266522880671109</v>
      </c>
      <c r="N426" s="2" t="n">
        <v>0.979746904732306</v>
      </c>
      <c r="O426" s="2" t="n">
        <v>0.000379746535950235</v>
      </c>
      <c r="P426" s="2" t="n">
        <v>-0.00309774257916895</v>
      </c>
      <c r="Q426" s="3" t="b">
        <f aca="false">TRUE()</f>
        <v>1</v>
      </c>
      <c r="R426" s="4" t="n">
        <v>0.902685834780653</v>
      </c>
      <c r="S426" s="4" t="n">
        <v>0.85350475</v>
      </c>
      <c r="T426" s="4" t="n">
        <v>0.109794346529333</v>
      </c>
      <c r="U426" s="4" t="n">
        <v>0.865202333333333</v>
      </c>
      <c r="V426" s="4" t="n">
        <v>0.131820556578187</v>
      </c>
      <c r="W426" s="4" t="n">
        <v>-0.0116975833333334</v>
      </c>
      <c r="X426" s="5" t="n">
        <v>0.224164988805151</v>
      </c>
      <c r="Y426" s="5" t="n">
        <v>0.936341525</v>
      </c>
      <c r="Z426" s="5" t="n">
        <v>0.00621213746165517</v>
      </c>
      <c r="AA426" s="5" t="n">
        <v>0.9423775</v>
      </c>
      <c r="AB426" s="5" t="n">
        <v>0.00638482771889737</v>
      </c>
      <c r="AC426" s="5" t="n">
        <v>-0.00603597499999997</v>
      </c>
    </row>
    <row r="427" customFormat="false" ht="16" hidden="false" customHeight="false" outlineLevel="0" collapsed="false">
      <c r="A427" s="1" t="s">
        <v>1269</v>
      </c>
      <c r="B427" s="1" t="n">
        <v>37</v>
      </c>
      <c r="C427" s="1" t="n">
        <v>11</v>
      </c>
      <c r="D427" s="1" t="n">
        <v>26605224</v>
      </c>
      <c r="E427" s="1" t="s">
        <v>1270</v>
      </c>
      <c r="F427" s="1" t="s">
        <v>1271</v>
      </c>
      <c r="G427" s="1" t="s">
        <v>32</v>
      </c>
      <c r="J427" s="2" t="n">
        <v>0.000319875144111821</v>
      </c>
      <c r="K427" s="12" t="n">
        <v>0.636112271619836</v>
      </c>
      <c r="L427" s="2" t="n">
        <v>0.825813406201494</v>
      </c>
      <c r="M427" s="2" t="n">
        <v>0.0214290375338821</v>
      </c>
      <c r="N427" s="2" t="n">
        <v>0.670941547664849</v>
      </c>
      <c r="O427" s="2" t="n">
        <v>0.00890318071135671</v>
      </c>
      <c r="P427" s="2" t="n">
        <v>0.154871858536645</v>
      </c>
      <c r="Q427" s="3" t="s">
        <v>33</v>
      </c>
    </row>
    <row r="428" customFormat="false" ht="16" hidden="false" customHeight="false" outlineLevel="0" collapsed="false">
      <c r="A428" s="1" t="s">
        <v>1272</v>
      </c>
      <c r="B428" s="1" t="n">
        <v>37</v>
      </c>
      <c r="C428" s="1" t="n">
        <v>6</v>
      </c>
      <c r="D428" s="1" t="n">
        <v>31161152</v>
      </c>
      <c r="J428" s="2" t="n">
        <v>0.000321747429448338</v>
      </c>
      <c r="K428" s="12" t="n">
        <v>0.638337104436316</v>
      </c>
      <c r="L428" s="2" t="n">
        <v>0.783532979647807</v>
      </c>
      <c r="M428" s="2" t="n">
        <v>0.0459544773593757</v>
      </c>
      <c r="N428" s="2" t="n">
        <v>0.465894889468707</v>
      </c>
      <c r="O428" s="2" t="n">
        <v>0.0126507513338611</v>
      </c>
      <c r="P428" s="2" t="n">
        <v>0.3176380901791</v>
      </c>
      <c r="Q428" s="3" t="s">
        <v>33</v>
      </c>
    </row>
    <row r="429" customFormat="false" ht="16" hidden="false" customHeight="false" outlineLevel="0" collapsed="false">
      <c r="A429" s="1" t="s">
        <v>1273</v>
      </c>
      <c r="B429" s="1" t="n">
        <v>37</v>
      </c>
      <c r="C429" s="1" t="n">
        <v>5</v>
      </c>
      <c r="D429" s="1" t="n">
        <v>133337610</v>
      </c>
      <c r="E429" s="1" t="s">
        <v>1274</v>
      </c>
      <c r="F429" s="1" t="s">
        <v>1275</v>
      </c>
      <c r="G429" s="1" t="s">
        <v>1276</v>
      </c>
      <c r="H429" s="1" t="s">
        <v>1277</v>
      </c>
      <c r="I429" s="1" t="s">
        <v>50</v>
      </c>
      <c r="J429" s="2" t="n">
        <v>0.000323398470386202</v>
      </c>
      <c r="K429" s="12" t="n">
        <v>0.638491457236837</v>
      </c>
      <c r="L429" s="2" t="n">
        <v>0.918480829648172</v>
      </c>
      <c r="M429" s="2" t="n">
        <v>0.00335649971025902</v>
      </c>
      <c r="N429" s="2" t="n">
        <v>0.880396524292987</v>
      </c>
      <c r="O429" s="2" t="n">
        <v>0.00463454920878907</v>
      </c>
      <c r="P429" s="2" t="n">
        <v>0.0380843053551851</v>
      </c>
      <c r="Q429" s="3" t="b">
        <f aca="false">TRUE()</f>
        <v>1</v>
      </c>
      <c r="R429" s="4" t="n">
        <v>0.0913101645699169</v>
      </c>
      <c r="S429" s="4" t="n">
        <v>0.9402408</v>
      </c>
      <c r="T429" s="4" t="n">
        <v>0.0161556818989481</v>
      </c>
      <c r="U429" s="4" t="n">
        <v>0.860538533333333</v>
      </c>
      <c r="V429" s="4" t="n">
        <v>0.0765658812101927</v>
      </c>
      <c r="W429" s="4" t="n">
        <v>0.0797022666666666</v>
      </c>
      <c r="X429" s="5" t="n">
        <v>0.821146273389444</v>
      </c>
      <c r="Y429" s="5" t="n">
        <v>0.690231425</v>
      </c>
      <c r="Z429" s="5" t="n">
        <v>0.371070596558232</v>
      </c>
      <c r="AA429" s="5" t="n">
        <v>0.7439075</v>
      </c>
      <c r="AB429" s="5" t="n">
        <v>0.262493304597152</v>
      </c>
      <c r="AC429" s="5" t="n">
        <v>-0.0536760749999999</v>
      </c>
    </row>
    <row r="430" customFormat="false" ht="16" hidden="false" customHeight="false" outlineLevel="0" collapsed="false">
      <c r="A430" s="1" t="s">
        <v>1278</v>
      </c>
      <c r="B430" s="1" t="n">
        <v>37</v>
      </c>
      <c r="C430" s="1" t="n">
        <v>8</v>
      </c>
      <c r="D430" s="1" t="n">
        <v>141559741</v>
      </c>
      <c r="E430" s="1" t="s">
        <v>1279</v>
      </c>
      <c r="F430" s="1" t="s">
        <v>1280</v>
      </c>
      <c r="G430" s="1" t="s">
        <v>63</v>
      </c>
      <c r="H430" s="1" t="s">
        <v>1281</v>
      </c>
      <c r="I430" s="1" t="s">
        <v>43</v>
      </c>
      <c r="J430" s="2" t="n">
        <v>0.000324305252888918</v>
      </c>
      <c r="K430" s="12" t="n">
        <v>0.638491457236837</v>
      </c>
      <c r="L430" s="2" t="n">
        <v>0.948056973412386</v>
      </c>
      <c r="M430" s="2" t="n">
        <v>0.00151401807526427</v>
      </c>
      <c r="N430" s="2" t="n">
        <v>0.92474458709543</v>
      </c>
      <c r="O430" s="2" t="n">
        <v>0.00316147217695955</v>
      </c>
      <c r="P430" s="2" t="n">
        <v>0.0233123863169556</v>
      </c>
      <c r="Q430" s="3" t="b">
        <f aca="false">TRUE()</f>
        <v>1</v>
      </c>
      <c r="R430" s="4" t="n">
        <v>0.0740359504698286</v>
      </c>
      <c r="S430" s="4" t="n">
        <v>0.95127545</v>
      </c>
      <c r="T430" s="4" t="n">
        <v>0.0187124418756613</v>
      </c>
      <c r="U430" s="4" t="n">
        <v>0.906458666666667</v>
      </c>
      <c r="V430" s="4" t="n">
        <v>0.0342229638021509</v>
      </c>
      <c r="W430" s="4" t="n">
        <v>0.0448167833333334</v>
      </c>
      <c r="X430" s="5" t="n">
        <v>0.284902920006443</v>
      </c>
      <c r="Y430" s="5" t="n">
        <v>0.89873495</v>
      </c>
      <c r="Z430" s="5" t="n">
        <v>0.0122834077249217</v>
      </c>
      <c r="AA430" s="5" t="n">
        <v>0.908985</v>
      </c>
      <c r="AB430" s="5" t="n">
        <v>0.0124122372412605</v>
      </c>
      <c r="AC430" s="5" t="n">
        <v>-0.01025005</v>
      </c>
    </row>
    <row r="431" customFormat="false" ht="16" hidden="false" customHeight="false" outlineLevel="0" collapsed="false">
      <c r="A431" s="1" t="s">
        <v>1282</v>
      </c>
      <c r="B431" s="1" t="n">
        <v>37</v>
      </c>
      <c r="C431" s="1" t="n">
        <v>16</v>
      </c>
      <c r="D431" s="1" t="n">
        <v>2509766</v>
      </c>
      <c r="E431" s="1" t="s">
        <v>1283</v>
      </c>
      <c r="F431" s="1" t="s">
        <v>1284</v>
      </c>
      <c r="G431" s="1" t="s">
        <v>163</v>
      </c>
      <c r="H431" s="1" t="s">
        <v>1285</v>
      </c>
      <c r="I431" s="1" t="s">
        <v>50</v>
      </c>
      <c r="J431" s="2" t="n">
        <v>0.00032464725390484</v>
      </c>
      <c r="K431" s="12" t="n">
        <v>0.638491457236837</v>
      </c>
      <c r="L431" s="2" t="n">
        <v>0.029916251752425</v>
      </c>
      <c r="M431" s="2" t="n">
        <v>0.000960834151448642</v>
      </c>
      <c r="N431" s="2" t="n">
        <v>0.0196724671205793</v>
      </c>
      <c r="O431" s="2" t="n">
        <v>0.00120438335868455</v>
      </c>
      <c r="P431" s="2" t="n">
        <v>0.0102437846318456</v>
      </c>
      <c r="Q431" s="3" t="s">
        <v>33</v>
      </c>
    </row>
    <row r="432" customFormat="false" ht="16" hidden="false" customHeight="false" outlineLevel="0" collapsed="false">
      <c r="A432" s="1" t="s">
        <v>1286</v>
      </c>
      <c r="B432" s="1" t="n">
        <v>37</v>
      </c>
      <c r="C432" s="1" t="n">
        <v>12</v>
      </c>
      <c r="D432" s="1" t="n">
        <v>129190073</v>
      </c>
      <c r="E432" s="1" t="s">
        <v>1287</v>
      </c>
      <c r="F432" s="1" t="s">
        <v>1288</v>
      </c>
      <c r="G432" s="1" t="s">
        <v>32</v>
      </c>
      <c r="H432" s="1" t="s">
        <v>1289</v>
      </c>
      <c r="I432" s="1" t="s">
        <v>43</v>
      </c>
      <c r="J432" s="2" t="n">
        <v>0.000325376537532246</v>
      </c>
      <c r="K432" s="12" t="n">
        <v>0.638491457236837</v>
      </c>
      <c r="L432" s="2" t="n">
        <v>0.876182514646237</v>
      </c>
      <c r="M432" s="2" t="n">
        <v>0.0011434653766598</v>
      </c>
      <c r="N432" s="2" t="n">
        <v>0.862203980197791</v>
      </c>
      <c r="O432" s="2" t="n">
        <v>0.00176570418401381</v>
      </c>
      <c r="P432" s="2" t="n">
        <v>0.0139785344484464</v>
      </c>
      <c r="Q432" s="3" t="b">
        <f aca="false">TRUE()</f>
        <v>1</v>
      </c>
      <c r="R432" s="4" t="n">
        <v>0.109766109905493</v>
      </c>
      <c r="S432" s="4" t="n">
        <v>0.737238125</v>
      </c>
      <c r="T432" s="4" t="n">
        <v>0.0587935768246484</v>
      </c>
      <c r="U432" s="4" t="n">
        <v>0.807527666666667</v>
      </c>
      <c r="V432" s="4" t="n">
        <v>0.0206992583773751</v>
      </c>
      <c r="W432" s="4" t="n">
        <v>-0.0702895416666668</v>
      </c>
      <c r="X432" s="5" t="n">
        <v>0.245095805672603</v>
      </c>
      <c r="Y432" s="5" t="n">
        <v>0.834645475</v>
      </c>
      <c r="Z432" s="5" t="n">
        <v>0.0209993670502034</v>
      </c>
      <c r="AA432" s="5" t="n">
        <v>0.848805</v>
      </c>
      <c r="AB432" s="5" t="n">
        <v>0.00649914096887684</v>
      </c>
      <c r="AC432" s="5" t="n">
        <v>-0.0141595250000001</v>
      </c>
    </row>
    <row r="433" customFormat="false" ht="16" hidden="false" customHeight="false" outlineLevel="0" collapsed="false">
      <c r="A433" s="1" t="s">
        <v>1290</v>
      </c>
      <c r="B433" s="1" t="n">
        <v>37</v>
      </c>
      <c r="C433" s="1" t="n">
        <v>18</v>
      </c>
      <c r="D433" s="1" t="n">
        <v>77806288</v>
      </c>
      <c r="E433" s="1" t="s">
        <v>1291</v>
      </c>
      <c r="F433" s="1" t="s">
        <v>1292</v>
      </c>
      <c r="G433" s="1" t="s">
        <v>103</v>
      </c>
      <c r="J433" s="2" t="n">
        <v>0.0003255936747423</v>
      </c>
      <c r="K433" s="12" t="n">
        <v>0.638491457236837</v>
      </c>
      <c r="L433" s="2" t="n">
        <v>0.862900343524395</v>
      </c>
      <c r="M433" s="2" t="n">
        <v>0.0030527149344084</v>
      </c>
      <c r="N433" s="2" t="n">
        <v>0.830740835087464</v>
      </c>
      <c r="O433" s="2" t="n">
        <v>0.00375650239723434</v>
      </c>
      <c r="P433" s="2" t="n">
        <v>0.0321595084369307</v>
      </c>
      <c r="Q433" s="3" t="b">
        <f aca="false">TRUE()</f>
        <v>1</v>
      </c>
      <c r="R433" s="4" t="n">
        <v>0.00289773173624492</v>
      </c>
      <c r="S433" s="4" t="n">
        <v>0.894745225</v>
      </c>
      <c r="T433" s="4" t="n">
        <v>0.0155893068116952</v>
      </c>
      <c r="U433" s="4" t="n">
        <v>0.8436151</v>
      </c>
      <c r="V433" s="4" t="n">
        <v>0.00412513458689531</v>
      </c>
      <c r="W433" s="4" t="n">
        <v>0.0511301249999999</v>
      </c>
      <c r="X433" s="5" t="n">
        <v>0.400965994104844</v>
      </c>
      <c r="Y433" s="5" t="n">
        <v>0.853681525</v>
      </c>
      <c r="Z433" s="5" t="n">
        <v>0.0126498604478139</v>
      </c>
      <c r="AA433" s="5" t="n">
        <v>0.8661775</v>
      </c>
      <c r="AB433" s="5" t="n">
        <v>0.0245914393980236</v>
      </c>
      <c r="AC433" s="5" t="n">
        <v>-0.012495975</v>
      </c>
    </row>
    <row r="434" customFormat="false" ht="16" hidden="false" customHeight="false" outlineLevel="0" collapsed="false">
      <c r="A434" s="1" t="s">
        <v>1293</v>
      </c>
      <c r="B434" s="1" t="n">
        <v>37</v>
      </c>
      <c r="C434" s="1" t="n">
        <v>16</v>
      </c>
      <c r="D434" s="1" t="n">
        <v>3611979</v>
      </c>
      <c r="E434" s="1" t="s">
        <v>1294</v>
      </c>
      <c r="F434" s="1" t="s">
        <v>1295</v>
      </c>
      <c r="G434" s="1" t="s">
        <v>63</v>
      </c>
      <c r="H434" s="1" t="s">
        <v>1296</v>
      </c>
      <c r="I434" s="1" t="s">
        <v>50</v>
      </c>
      <c r="J434" s="2" t="n">
        <v>0.000326712383352144</v>
      </c>
      <c r="K434" s="12" t="n">
        <v>0.639205609973869</v>
      </c>
      <c r="L434" s="2" t="n">
        <v>0.870739394338503</v>
      </c>
      <c r="M434" s="2" t="n">
        <v>0.00321481616216316</v>
      </c>
      <c r="N434" s="2" t="n">
        <v>0.828990192414911</v>
      </c>
      <c r="O434" s="2" t="n">
        <v>0.00540570866840989</v>
      </c>
      <c r="P434" s="2" t="n">
        <v>0.0417492019235919</v>
      </c>
      <c r="Q434" s="3" t="s">
        <v>33</v>
      </c>
    </row>
    <row r="435" customFormat="false" ht="16" hidden="false" customHeight="false" outlineLevel="0" collapsed="false">
      <c r="A435" s="1" t="s">
        <v>1297</v>
      </c>
      <c r="B435" s="1" t="n">
        <v>37</v>
      </c>
      <c r="C435" s="1" t="n">
        <v>10</v>
      </c>
      <c r="D435" s="1" t="n">
        <v>98590574</v>
      </c>
      <c r="E435" s="1" t="s">
        <v>1298</v>
      </c>
      <c r="F435" s="1" t="s">
        <v>1299</v>
      </c>
      <c r="G435" s="1" t="s">
        <v>48</v>
      </c>
      <c r="H435" s="1" t="s">
        <v>1300</v>
      </c>
      <c r="I435" s="1" t="s">
        <v>50</v>
      </c>
      <c r="J435" s="2" t="n">
        <v>0.000330283416716437</v>
      </c>
      <c r="K435" s="12" t="n">
        <v>0.640519494467539</v>
      </c>
      <c r="L435" s="2" t="n">
        <v>0.0884409913362026</v>
      </c>
      <c r="M435" s="2" t="n">
        <v>0.0114415797775691</v>
      </c>
      <c r="N435" s="2" t="n">
        <v>0.167030579658548</v>
      </c>
      <c r="O435" s="2" t="n">
        <v>0.00316909754793354</v>
      </c>
      <c r="P435" s="2" t="n">
        <v>-0.0785895883223452</v>
      </c>
      <c r="Q435" s="3" t="b">
        <f aca="false">TRUE()</f>
        <v>1</v>
      </c>
      <c r="R435" s="4" t="n">
        <v>0.946211610621015</v>
      </c>
      <c r="S435" s="4" t="n">
        <v>0.02353540225</v>
      </c>
      <c r="T435" s="4" t="n">
        <v>0.00979040063130345</v>
      </c>
      <c r="U435" s="4" t="n">
        <v>0.02399271</v>
      </c>
      <c r="V435" s="4" t="n">
        <v>0.00586738920283118</v>
      </c>
      <c r="W435" s="4" t="n">
        <v>-0.00045730775</v>
      </c>
      <c r="X435" s="5" t="n">
        <v>0.00679243912551093</v>
      </c>
      <c r="Y435" s="5" t="n">
        <v>0.152173875</v>
      </c>
      <c r="Z435" s="5" t="n">
        <v>0.0171958204540861</v>
      </c>
      <c r="AA435" s="5" t="n">
        <v>0.21341</v>
      </c>
      <c r="AB435" s="5" t="n">
        <v>0.0249537732617735</v>
      </c>
      <c r="AC435" s="5" t="n">
        <v>-0.061236125</v>
      </c>
    </row>
    <row r="436" customFormat="false" ht="16" hidden="false" customHeight="false" outlineLevel="0" collapsed="false">
      <c r="A436" s="1" t="s">
        <v>1301</v>
      </c>
      <c r="B436" s="1" t="n">
        <v>37</v>
      </c>
      <c r="C436" s="1" t="n">
        <v>4</v>
      </c>
      <c r="D436" s="1" t="n">
        <v>79467186</v>
      </c>
      <c r="J436" s="2" t="n">
        <v>0.000332079790913436</v>
      </c>
      <c r="K436" s="12" t="n">
        <v>0.640519494467539</v>
      </c>
      <c r="L436" s="2" t="n">
        <v>0.919910046906405</v>
      </c>
      <c r="M436" s="2" t="n">
        <v>0.000229428644021067</v>
      </c>
      <c r="N436" s="2" t="n">
        <v>0.911845531655731</v>
      </c>
      <c r="O436" s="2" t="n">
        <v>0.00119821674098891</v>
      </c>
      <c r="P436" s="2" t="n">
        <v>0.00806451525067431</v>
      </c>
      <c r="Q436" s="3" t="s">
        <v>33</v>
      </c>
    </row>
    <row r="437" customFormat="false" ht="16" hidden="false" customHeight="false" outlineLevel="0" collapsed="false">
      <c r="A437" s="1" t="s">
        <v>1302</v>
      </c>
      <c r="B437" s="1" t="n">
        <v>37</v>
      </c>
      <c r="C437" s="1" t="n">
        <v>3</v>
      </c>
      <c r="D437" s="1" t="n">
        <v>48369887</v>
      </c>
      <c r="E437" s="1" t="s">
        <v>1303</v>
      </c>
      <c r="F437" s="1" t="s">
        <v>1304</v>
      </c>
      <c r="G437" s="1" t="s">
        <v>147</v>
      </c>
      <c r="J437" s="2" t="n">
        <v>0.000333920664127091</v>
      </c>
      <c r="K437" s="12" t="n">
        <v>0.640519494467539</v>
      </c>
      <c r="L437" s="2" t="n">
        <v>0.807931536965647</v>
      </c>
      <c r="M437" s="2" t="n">
        <v>0.00543854990804287</v>
      </c>
      <c r="N437" s="2" t="n">
        <v>0.850771658913927</v>
      </c>
      <c r="O437" s="2" t="n">
        <v>0.00354143329013596</v>
      </c>
      <c r="P437" s="2" t="n">
        <v>-0.0428401219482797</v>
      </c>
      <c r="Q437" s="3" t="s">
        <v>33</v>
      </c>
    </row>
    <row r="438" customFormat="false" ht="16" hidden="false" customHeight="false" outlineLevel="0" collapsed="false">
      <c r="A438" s="1" t="s">
        <v>1305</v>
      </c>
      <c r="B438" s="1" t="n">
        <v>37</v>
      </c>
      <c r="C438" s="1" t="n">
        <v>4</v>
      </c>
      <c r="D438" s="1" t="n">
        <v>81111385</v>
      </c>
      <c r="E438" s="1" t="s">
        <v>1033</v>
      </c>
      <c r="F438" s="1" t="s">
        <v>1034</v>
      </c>
      <c r="G438" s="1" t="s">
        <v>41</v>
      </c>
      <c r="H438" s="1" t="s">
        <v>1035</v>
      </c>
      <c r="I438" s="1" t="s">
        <v>43</v>
      </c>
      <c r="J438" s="2" t="n">
        <v>0.00033525184016108</v>
      </c>
      <c r="K438" s="12" t="n">
        <v>0.640519494467539</v>
      </c>
      <c r="L438" s="2" t="n">
        <v>0.740201952702984</v>
      </c>
      <c r="M438" s="2" t="n">
        <v>0.0183164852933895</v>
      </c>
      <c r="N438" s="2" t="n">
        <v>0.549574774099801</v>
      </c>
      <c r="O438" s="2" t="n">
        <v>0.0223647658068228</v>
      </c>
      <c r="P438" s="2" t="n">
        <v>0.190627178603183</v>
      </c>
      <c r="Q438" s="3" t="s">
        <v>33</v>
      </c>
    </row>
    <row r="439" customFormat="false" ht="16" hidden="false" customHeight="false" outlineLevel="0" collapsed="false">
      <c r="A439" s="1" t="s">
        <v>1306</v>
      </c>
      <c r="B439" s="1" t="n">
        <v>37</v>
      </c>
      <c r="C439" s="1" t="n">
        <v>8</v>
      </c>
      <c r="D439" s="1" t="n">
        <v>145670366</v>
      </c>
      <c r="E439" s="1" t="s">
        <v>1307</v>
      </c>
      <c r="F439" s="1" t="s">
        <v>1308</v>
      </c>
      <c r="G439" s="1" t="s">
        <v>163</v>
      </c>
      <c r="H439" s="1" t="s">
        <v>1309</v>
      </c>
      <c r="I439" s="1" t="s">
        <v>75</v>
      </c>
      <c r="J439" s="2" t="n">
        <v>0.000335652290108516</v>
      </c>
      <c r="K439" s="12" t="n">
        <v>0.640519494467539</v>
      </c>
      <c r="L439" s="2" t="n">
        <v>0.0231802140295951</v>
      </c>
      <c r="M439" s="2" t="n">
        <v>0.000720278569184153</v>
      </c>
      <c r="N439" s="2" t="n">
        <v>0.0167119292530715</v>
      </c>
      <c r="O439" s="2" t="n">
        <v>0.00066629323357172</v>
      </c>
      <c r="P439" s="2" t="n">
        <v>0.00646828477652363</v>
      </c>
      <c r="Q439" s="3" t="s">
        <v>33</v>
      </c>
    </row>
    <row r="440" customFormat="false" ht="16" hidden="false" customHeight="false" outlineLevel="0" collapsed="false">
      <c r="A440" s="1" t="s">
        <v>1310</v>
      </c>
      <c r="B440" s="1" t="n">
        <v>37</v>
      </c>
      <c r="C440" s="1" t="n">
        <v>12</v>
      </c>
      <c r="D440" s="1" t="n">
        <v>31662153</v>
      </c>
      <c r="E440" s="1" t="s">
        <v>1311</v>
      </c>
      <c r="F440" s="1" t="s">
        <v>1312</v>
      </c>
      <c r="G440" s="1" t="s">
        <v>636</v>
      </c>
      <c r="J440" s="2" t="n">
        <v>0.000335839111395247</v>
      </c>
      <c r="K440" s="12" t="n">
        <v>0.640519494467539</v>
      </c>
      <c r="L440" s="2" t="n">
        <v>0.593889018648579</v>
      </c>
      <c r="M440" s="2" t="n">
        <v>0.00785547913635634</v>
      </c>
      <c r="N440" s="2" t="n">
        <v>0.658834466686757</v>
      </c>
      <c r="O440" s="2" t="n">
        <v>0.00594787641681069</v>
      </c>
      <c r="P440" s="2" t="n">
        <v>-0.0649454480381775</v>
      </c>
      <c r="Q440" s="3" t="b">
        <f aca="false">TRUE()</f>
        <v>1</v>
      </c>
      <c r="R440" s="4" t="n">
        <v>0.95385716092791</v>
      </c>
      <c r="S440" s="4" t="n">
        <v>0.469615175</v>
      </c>
      <c r="T440" s="4" t="n">
        <v>0.245758441161823</v>
      </c>
      <c r="U440" s="4" t="n">
        <v>0.4789015</v>
      </c>
      <c r="V440" s="4" t="n">
        <v>0.0964847304493315</v>
      </c>
      <c r="W440" s="4" t="n">
        <v>-0.00928632499999993</v>
      </c>
      <c r="X440" s="5" t="n">
        <v>0.131020362525067</v>
      </c>
      <c r="Y440" s="5" t="n">
        <v>0.594211675</v>
      </c>
      <c r="Z440" s="5" t="n">
        <v>0.0104340911415018</v>
      </c>
      <c r="AA440" s="5" t="n">
        <v>0.6229</v>
      </c>
      <c r="AB440" s="5" t="n">
        <v>0.0311181104824827</v>
      </c>
      <c r="AC440" s="5" t="n">
        <v>-0.0286883250000001</v>
      </c>
    </row>
    <row r="441" customFormat="false" ht="16" hidden="false" customHeight="false" outlineLevel="0" collapsed="false">
      <c r="A441" s="1" t="s">
        <v>1313</v>
      </c>
      <c r="B441" s="1" t="n">
        <v>37</v>
      </c>
      <c r="C441" s="1" t="n">
        <v>19</v>
      </c>
      <c r="D441" s="1" t="n">
        <v>17660113</v>
      </c>
      <c r="E441" s="1" t="s">
        <v>1314</v>
      </c>
      <c r="F441" s="1" t="s">
        <v>1315</v>
      </c>
      <c r="G441" s="1" t="s">
        <v>63</v>
      </c>
      <c r="J441" s="2" t="n">
        <v>0.000336232511325563</v>
      </c>
      <c r="K441" s="12" t="n">
        <v>0.640519494467539</v>
      </c>
      <c r="L441" s="2" t="n">
        <v>0.780560283172758</v>
      </c>
      <c r="M441" s="2" t="n">
        <v>0.003537123674708</v>
      </c>
      <c r="N441" s="2" t="n">
        <v>0.808455093438127</v>
      </c>
      <c r="O441" s="2" t="n">
        <v>0.00232591925911415</v>
      </c>
      <c r="P441" s="2" t="n">
        <v>-0.0278948102653693</v>
      </c>
      <c r="Q441" s="3" t="s">
        <v>33</v>
      </c>
    </row>
    <row r="442" customFormat="false" ht="16" hidden="false" customHeight="false" outlineLevel="0" collapsed="false">
      <c r="A442" s="1" t="s">
        <v>1316</v>
      </c>
      <c r="B442" s="1" t="n">
        <v>37</v>
      </c>
      <c r="C442" s="1" t="n">
        <v>3</v>
      </c>
      <c r="D442" s="1" t="n">
        <v>25705864</v>
      </c>
      <c r="E442" s="1" t="s">
        <v>1317</v>
      </c>
      <c r="F442" s="1" t="s">
        <v>1318</v>
      </c>
      <c r="G442" s="1" t="s">
        <v>147</v>
      </c>
      <c r="H442" s="1" t="s">
        <v>1319</v>
      </c>
      <c r="I442" s="1" t="s">
        <v>75</v>
      </c>
      <c r="J442" s="2" t="n">
        <v>0.000337869583786355</v>
      </c>
      <c r="K442" s="12" t="n">
        <v>0.640519494467539</v>
      </c>
      <c r="L442" s="2" t="n">
        <v>0.0267841529394561</v>
      </c>
      <c r="M442" s="2" t="n">
        <v>0.00033893077074468</v>
      </c>
      <c r="N442" s="2" t="n">
        <v>0.0307156010025987</v>
      </c>
      <c r="O442" s="2" t="n">
        <v>0.000491927124886129</v>
      </c>
      <c r="P442" s="2" t="n">
        <v>-0.00393144806314257</v>
      </c>
      <c r="Q442" s="3" t="s">
        <v>33</v>
      </c>
    </row>
    <row r="443" customFormat="false" ht="16" hidden="false" customHeight="false" outlineLevel="0" collapsed="false">
      <c r="A443" s="1" t="s">
        <v>1320</v>
      </c>
      <c r="B443" s="1" t="n">
        <v>37</v>
      </c>
      <c r="C443" s="1" t="n">
        <v>4</v>
      </c>
      <c r="D443" s="1" t="n">
        <v>40291435</v>
      </c>
      <c r="J443" s="2" t="n">
        <v>0.000340472709160123</v>
      </c>
      <c r="K443" s="12" t="n">
        <v>0.640519494467539</v>
      </c>
      <c r="L443" s="2" t="n">
        <v>0.0381578515804287</v>
      </c>
      <c r="M443" s="2" t="n">
        <v>0.00636463585232828</v>
      </c>
      <c r="N443" s="2" t="n">
        <v>0.0831632010933716</v>
      </c>
      <c r="O443" s="2" t="n">
        <v>0.00253804646119822</v>
      </c>
      <c r="P443" s="2" t="n">
        <v>-0.0450053495129429</v>
      </c>
      <c r="Q443" s="3" t="s">
        <v>33</v>
      </c>
    </row>
    <row r="444" customFormat="false" ht="16" hidden="false" customHeight="false" outlineLevel="0" collapsed="false">
      <c r="A444" s="1" t="s">
        <v>1321</v>
      </c>
      <c r="B444" s="1" t="n">
        <v>37</v>
      </c>
      <c r="C444" s="1" t="n">
        <v>15</v>
      </c>
      <c r="D444" s="1" t="n">
        <v>67841407</v>
      </c>
      <c r="E444" s="1" t="s">
        <v>1322</v>
      </c>
      <c r="F444" s="1" t="s">
        <v>1323</v>
      </c>
      <c r="G444" s="1" t="s">
        <v>1324</v>
      </c>
      <c r="J444" s="2" t="n">
        <v>0.000341010007733244</v>
      </c>
      <c r="K444" s="12" t="n">
        <v>0.640519494467539</v>
      </c>
      <c r="L444" s="2" t="n">
        <v>0.848377913486657</v>
      </c>
      <c r="M444" s="2" t="n">
        <v>0.006998343011197</v>
      </c>
      <c r="N444" s="2" t="n">
        <v>0.76985744378842</v>
      </c>
      <c r="O444" s="2" t="n">
        <v>0.00969809666825423</v>
      </c>
      <c r="P444" s="2" t="n">
        <v>0.0785204696982373</v>
      </c>
      <c r="Q444" s="3" t="b">
        <f aca="false">TRUE()</f>
        <v>1</v>
      </c>
      <c r="R444" s="4" t="n">
        <v>0.230802301701685</v>
      </c>
      <c r="S444" s="4" t="n">
        <v>0.9025698</v>
      </c>
      <c r="T444" s="4" t="n">
        <v>0.0815975271842638</v>
      </c>
      <c r="U444" s="4" t="n">
        <v>0.793717233333333</v>
      </c>
      <c r="V444" s="4" t="n">
        <v>0.131578374865224</v>
      </c>
      <c r="W444" s="4" t="n">
        <v>0.108852566666667</v>
      </c>
      <c r="X444" s="5" t="n">
        <v>0.0289906650559561</v>
      </c>
      <c r="Y444" s="5" t="n">
        <v>0.819818675</v>
      </c>
      <c r="Z444" s="5" t="n">
        <v>0.0157339533471142</v>
      </c>
      <c r="AA444" s="5" t="n">
        <v>0.7797175</v>
      </c>
      <c r="AB444" s="5" t="n">
        <v>0.0232721383847725</v>
      </c>
      <c r="AC444" s="5" t="n">
        <v>0.0401011750000001</v>
      </c>
    </row>
    <row r="445" customFormat="false" ht="16" hidden="false" customHeight="false" outlineLevel="0" collapsed="false">
      <c r="A445" s="1" t="s">
        <v>1325</v>
      </c>
      <c r="B445" s="1" t="n">
        <v>37</v>
      </c>
      <c r="C445" s="1" t="n">
        <v>3</v>
      </c>
      <c r="D445" s="1" t="n">
        <v>114599007</v>
      </c>
      <c r="E445" s="1" t="s">
        <v>1326</v>
      </c>
      <c r="F445" s="1" t="s">
        <v>1327</v>
      </c>
      <c r="G445" s="1" t="s">
        <v>1328</v>
      </c>
      <c r="J445" s="2" t="n">
        <v>0.000341701596696178</v>
      </c>
      <c r="K445" s="12" t="n">
        <v>0.640519494467539</v>
      </c>
      <c r="L445" s="2" t="n">
        <v>0.902478345215085</v>
      </c>
      <c r="M445" s="2" t="n">
        <v>0.00151895670822677</v>
      </c>
      <c r="N445" s="2" t="n">
        <v>0.915158446465197</v>
      </c>
      <c r="O445" s="2" t="n">
        <v>0.00119441518767632</v>
      </c>
      <c r="P445" s="2" t="n">
        <v>-0.0126801012501118</v>
      </c>
      <c r="Q445" s="3" t="b">
        <f aca="false">TRUE()</f>
        <v>1</v>
      </c>
      <c r="R445" s="4" t="n">
        <v>0.0736191084639719</v>
      </c>
      <c r="S445" s="4" t="n">
        <v>0.936162975</v>
      </c>
      <c r="T445" s="4" t="n">
        <v>0.0182046371252629</v>
      </c>
      <c r="U445" s="4" t="n">
        <v>0.9092146</v>
      </c>
      <c r="V445" s="4" t="n">
        <v>0.0106682874459775</v>
      </c>
      <c r="W445" s="4" t="n">
        <v>0.026948375</v>
      </c>
      <c r="X445" s="5" t="n">
        <v>0.193594378564741</v>
      </c>
      <c r="Y445" s="5" t="n">
        <v>0.8643578</v>
      </c>
      <c r="Z445" s="5" t="n">
        <v>0.0189000139440866</v>
      </c>
      <c r="AA445" s="5" t="n">
        <v>0.8829325</v>
      </c>
      <c r="AB445" s="5" t="n">
        <v>0.0169383772835535</v>
      </c>
      <c r="AC445" s="5" t="n">
        <v>-0.0185746999999999</v>
      </c>
    </row>
    <row r="446" customFormat="false" ht="16" hidden="false" customHeight="false" outlineLevel="0" collapsed="false">
      <c r="A446" s="1" t="s">
        <v>1329</v>
      </c>
      <c r="B446" s="1" t="n">
        <v>37</v>
      </c>
      <c r="C446" s="1" t="n">
        <v>10</v>
      </c>
      <c r="D446" s="1" t="n">
        <v>47396735</v>
      </c>
      <c r="E446" s="1" t="s">
        <v>1330</v>
      </c>
      <c r="F446" s="1" t="s">
        <v>1331</v>
      </c>
      <c r="G446" s="1" t="s">
        <v>32</v>
      </c>
      <c r="H446" s="1" t="s">
        <v>1332</v>
      </c>
      <c r="I446" s="1" t="s">
        <v>43</v>
      </c>
      <c r="J446" s="2" t="n">
        <v>0.000341953624655724</v>
      </c>
      <c r="K446" s="12" t="n">
        <v>0.640519494467539</v>
      </c>
      <c r="L446" s="2" t="n">
        <v>0.684126693995593</v>
      </c>
      <c r="M446" s="2" t="n">
        <v>0.00868611993277421</v>
      </c>
      <c r="N446" s="2" t="n">
        <v>0.573012156728143</v>
      </c>
      <c r="O446" s="2" t="n">
        <v>0.0145388147474354</v>
      </c>
      <c r="P446" s="2" t="n">
        <v>0.11111453726745</v>
      </c>
      <c r="Q446" s="3" t="b">
        <f aca="false">TRUE()</f>
        <v>1</v>
      </c>
      <c r="R446" s="4" t="n">
        <v>0.398517193569574</v>
      </c>
      <c r="S446" s="4" t="n">
        <v>0.548334733333333</v>
      </c>
      <c r="T446" s="4" t="n">
        <v>0.229101731510182</v>
      </c>
      <c r="U446" s="4" t="n">
        <v>0.679813366666667</v>
      </c>
      <c r="V446" s="4" t="n">
        <v>0.0753620019400582</v>
      </c>
      <c r="W446" s="4" t="n">
        <v>-0.131478633333333</v>
      </c>
      <c r="X446" s="5" t="n">
        <v>0.0684290723220534</v>
      </c>
      <c r="Y446" s="5" t="n">
        <v>0.652350875</v>
      </c>
      <c r="Z446" s="5" t="n">
        <v>0.0292800204515383</v>
      </c>
      <c r="AA446" s="5" t="n">
        <v>0.5786975</v>
      </c>
      <c r="AB446" s="5" t="n">
        <v>0.0596267766332096</v>
      </c>
      <c r="AC446" s="5" t="n">
        <v>0.073653375</v>
      </c>
    </row>
    <row r="447" customFormat="false" ht="16" hidden="false" customHeight="false" outlineLevel="0" collapsed="false">
      <c r="A447" s="1" t="s">
        <v>1333</v>
      </c>
      <c r="B447" s="1" t="n">
        <v>37</v>
      </c>
      <c r="C447" s="1" t="n">
        <v>8</v>
      </c>
      <c r="D447" s="1" t="n">
        <v>18523840</v>
      </c>
      <c r="E447" s="1" t="s">
        <v>1334</v>
      </c>
      <c r="F447" s="1" t="s">
        <v>1335</v>
      </c>
      <c r="G447" s="1" t="s">
        <v>63</v>
      </c>
      <c r="J447" s="2" t="n">
        <v>0.000341987202739793</v>
      </c>
      <c r="K447" s="12" t="n">
        <v>0.640519494467539</v>
      </c>
      <c r="L447" s="2" t="n">
        <v>0.773629128569202</v>
      </c>
      <c r="M447" s="2" t="n">
        <v>0.00249492937784609</v>
      </c>
      <c r="N447" s="2" t="n">
        <v>0.817316335116102</v>
      </c>
      <c r="O447" s="2" t="n">
        <v>0.00617385383995193</v>
      </c>
      <c r="P447" s="2" t="n">
        <v>-0.0436872065469003</v>
      </c>
      <c r="Q447" s="3" t="b">
        <f aca="false">TRUE()</f>
        <v>1</v>
      </c>
      <c r="R447" s="4" t="n">
        <v>0.0943522498042296</v>
      </c>
      <c r="S447" s="4" t="n">
        <v>0.22839834</v>
      </c>
      <c r="T447" s="4" t="n">
        <v>0.143917392504792</v>
      </c>
      <c r="U447" s="4" t="n">
        <v>0.430639</v>
      </c>
      <c r="V447" s="4" t="n">
        <v>0.101053708844802</v>
      </c>
      <c r="W447" s="4" t="n">
        <v>-0.20224066</v>
      </c>
      <c r="X447" s="5" t="n">
        <v>0.0215505835051805</v>
      </c>
      <c r="Y447" s="5" t="n">
        <v>0.6791563</v>
      </c>
      <c r="Z447" s="5" t="n">
        <v>0.0341869414480637</v>
      </c>
      <c r="AA447" s="5" t="n">
        <v>0.735115</v>
      </c>
      <c r="AB447" s="5" t="n">
        <v>0.012171087324749</v>
      </c>
      <c r="AC447" s="5" t="n">
        <v>-0.0559586999999999</v>
      </c>
    </row>
    <row r="448" customFormat="false" ht="16" hidden="false" customHeight="false" outlineLevel="0" collapsed="false">
      <c r="A448" s="1" t="s">
        <v>1336</v>
      </c>
      <c r="B448" s="1" t="n">
        <v>37</v>
      </c>
      <c r="C448" s="1" t="n">
        <v>12</v>
      </c>
      <c r="D448" s="1" t="n">
        <v>53497147</v>
      </c>
      <c r="E448" s="1" t="s">
        <v>1337</v>
      </c>
      <c r="F448" s="1" t="s">
        <v>1338</v>
      </c>
      <c r="G448" s="1" t="s">
        <v>147</v>
      </c>
      <c r="J448" s="2" t="n">
        <v>0.000342480160698259</v>
      </c>
      <c r="K448" s="12" t="n">
        <v>0.640519494467539</v>
      </c>
      <c r="L448" s="2" t="n">
        <v>0.457134455400181</v>
      </c>
      <c r="M448" s="2" t="n">
        <v>0.00422412984181787</v>
      </c>
      <c r="N448" s="2" t="n">
        <v>0.425114752864546</v>
      </c>
      <c r="O448" s="2" t="n">
        <v>0.00244823314163004</v>
      </c>
      <c r="P448" s="2" t="n">
        <v>0.0320197025356346</v>
      </c>
      <c r="Q448" s="3" t="b">
        <f aca="false">TRUE()</f>
        <v>1</v>
      </c>
      <c r="R448" s="4" t="n">
        <v>0.0512278779343433</v>
      </c>
      <c r="S448" s="4" t="n">
        <v>0.76999195</v>
      </c>
      <c r="T448" s="4" t="n">
        <v>0.140985284898685</v>
      </c>
      <c r="U448" s="4" t="n">
        <v>0.520156933333333</v>
      </c>
      <c r="V448" s="4" t="n">
        <v>0.106318234177649</v>
      </c>
      <c r="W448" s="4" t="n">
        <v>0.249835016666667</v>
      </c>
      <c r="X448" s="5" t="n">
        <v>0.147000520681507</v>
      </c>
      <c r="Y448" s="5" t="n">
        <v>0.4269088</v>
      </c>
      <c r="Z448" s="5" t="n">
        <v>0.0615826838841894</v>
      </c>
      <c r="AA448" s="5" t="n">
        <v>0.371875</v>
      </c>
      <c r="AB448" s="5" t="n">
        <v>0.0240528175757713</v>
      </c>
      <c r="AC448" s="5" t="n">
        <v>0.0550338</v>
      </c>
    </row>
    <row r="449" customFormat="false" ht="16" hidden="false" customHeight="false" outlineLevel="0" collapsed="false">
      <c r="A449" s="1" t="s">
        <v>1339</v>
      </c>
      <c r="B449" s="1" t="n">
        <v>37</v>
      </c>
      <c r="C449" s="1" t="n">
        <v>4</v>
      </c>
      <c r="D449" s="1" t="n">
        <v>102878132</v>
      </c>
      <c r="E449" s="1" t="s">
        <v>1340</v>
      </c>
      <c r="F449" s="1" t="s">
        <v>1341</v>
      </c>
      <c r="G449" s="1" t="s">
        <v>58</v>
      </c>
      <c r="J449" s="2" t="n">
        <v>0.000343685426949529</v>
      </c>
      <c r="K449" s="12" t="n">
        <v>0.640519494467539</v>
      </c>
      <c r="L449" s="2" t="n">
        <v>0.918856086906591</v>
      </c>
      <c r="M449" s="2" t="n">
        <v>0.00454277761303494</v>
      </c>
      <c r="N449" s="2" t="n">
        <v>0.88669624371108</v>
      </c>
      <c r="O449" s="2" t="n">
        <v>0.00185816233937654</v>
      </c>
      <c r="P449" s="2" t="n">
        <v>0.0321598431955108</v>
      </c>
      <c r="Q449" s="3" t="b">
        <f aca="false">TRUE()</f>
        <v>1</v>
      </c>
      <c r="R449" s="4" t="n">
        <v>0.0956967381694716</v>
      </c>
      <c r="S449" s="4" t="n">
        <v>0.848345025</v>
      </c>
      <c r="T449" s="4" t="n">
        <v>0.0293650932591033</v>
      </c>
      <c r="U449" s="4" t="n">
        <v>0.887224866666667</v>
      </c>
      <c r="V449" s="4" t="n">
        <v>0.0157726598208208</v>
      </c>
      <c r="W449" s="4" t="n">
        <v>-0.0388798416666667</v>
      </c>
      <c r="X449" s="5" t="n">
        <v>0.732259808604858</v>
      </c>
      <c r="Y449" s="5" t="n">
        <v>0.872772575</v>
      </c>
      <c r="Z449" s="5" t="n">
        <v>0.0134568543009068</v>
      </c>
      <c r="AA449" s="5" t="n">
        <v>0.8690875</v>
      </c>
      <c r="AB449" s="5" t="n">
        <v>0.0155436147125864</v>
      </c>
      <c r="AC449" s="5" t="n">
        <v>0.00368507499999993</v>
      </c>
    </row>
    <row r="450" customFormat="false" ht="16" hidden="false" customHeight="false" outlineLevel="0" collapsed="false">
      <c r="A450" s="1" t="s">
        <v>1342</v>
      </c>
      <c r="B450" s="1" t="n">
        <v>37</v>
      </c>
      <c r="C450" s="1" t="n">
        <v>4</v>
      </c>
      <c r="D450" s="1" t="n">
        <v>6246051</v>
      </c>
      <c r="H450" s="1" t="s">
        <v>1343</v>
      </c>
      <c r="I450" s="1" t="s">
        <v>50</v>
      </c>
      <c r="J450" s="2" t="n">
        <v>0.000344024178070397</v>
      </c>
      <c r="K450" s="12" t="n">
        <v>0.640519494467539</v>
      </c>
      <c r="L450" s="2" t="n">
        <v>0.896028578087073</v>
      </c>
      <c r="M450" s="2" t="n">
        <v>0.00281970982501251</v>
      </c>
      <c r="N450" s="2" t="n">
        <v>0.867806349388812</v>
      </c>
      <c r="O450" s="2" t="n">
        <v>0.0032573512153225</v>
      </c>
      <c r="P450" s="2" t="n">
        <v>0.028222228698261</v>
      </c>
      <c r="Q450" s="3" t="b">
        <f aca="false">TRUE()</f>
        <v>1</v>
      </c>
      <c r="R450" s="4" t="n">
        <v>0.325420234241466</v>
      </c>
      <c r="S450" s="4" t="n">
        <v>0.6626432</v>
      </c>
      <c r="T450" s="4" t="n">
        <v>0.0715685972674468</v>
      </c>
      <c r="U450" s="4" t="n">
        <v>0.709791533333333</v>
      </c>
      <c r="V450" s="4" t="n">
        <v>0.0139426623326871</v>
      </c>
      <c r="W450" s="4" t="n">
        <v>-0.0471483333333331</v>
      </c>
      <c r="X450" s="5" t="n">
        <v>0.887047708881705</v>
      </c>
      <c r="Y450" s="5" t="n">
        <v>0.84499945</v>
      </c>
      <c r="Z450" s="5" t="n">
        <v>0.0131089193550295</v>
      </c>
      <c r="AA450" s="5" t="n">
        <v>0.846035</v>
      </c>
      <c r="AB450" s="5" t="n">
        <v>0.00484606713394138</v>
      </c>
      <c r="AC450" s="5" t="n">
        <v>-0.00103555000000011</v>
      </c>
    </row>
    <row r="451" customFormat="false" ht="16" hidden="false" customHeight="false" outlineLevel="0" collapsed="false">
      <c r="A451" s="1" t="s">
        <v>1344</v>
      </c>
      <c r="B451" s="1" t="n">
        <v>37</v>
      </c>
      <c r="C451" s="1" t="n">
        <v>8</v>
      </c>
      <c r="D451" s="1" t="n">
        <v>22169041</v>
      </c>
      <c r="E451" s="1" t="s">
        <v>1345</v>
      </c>
      <c r="F451" s="1" t="s">
        <v>1346</v>
      </c>
      <c r="G451" s="1" t="s">
        <v>63</v>
      </c>
      <c r="J451" s="2" t="n">
        <v>0.000345143037512799</v>
      </c>
      <c r="K451" s="12" t="n">
        <v>0.640519494467539</v>
      </c>
      <c r="L451" s="2" t="n">
        <v>0.877500234642325</v>
      </c>
      <c r="M451" s="2" t="n">
        <v>0.00307828199309938</v>
      </c>
      <c r="N451" s="2" t="n">
        <v>0.838500544383666</v>
      </c>
      <c r="O451" s="2" t="n">
        <v>0.00510169722826705</v>
      </c>
      <c r="P451" s="2" t="n">
        <v>0.0389996902586593</v>
      </c>
      <c r="Q451" s="3" t="s">
        <v>33</v>
      </c>
    </row>
    <row r="452" customFormat="false" ht="16" hidden="false" customHeight="false" outlineLevel="0" collapsed="false">
      <c r="A452" s="1" t="s">
        <v>1347</v>
      </c>
      <c r="B452" s="1" t="n">
        <v>37</v>
      </c>
      <c r="C452" s="1" t="n">
        <v>5</v>
      </c>
      <c r="D452" s="1" t="n">
        <v>74632494</v>
      </c>
      <c r="E452" s="1" t="s">
        <v>1348</v>
      </c>
      <c r="F452" s="1" t="s">
        <v>1349</v>
      </c>
      <c r="G452" s="1" t="s">
        <v>48</v>
      </c>
      <c r="H452" s="1" t="s">
        <v>1350</v>
      </c>
      <c r="I452" s="1" t="s">
        <v>75</v>
      </c>
      <c r="J452" s="2" t="n">
        <v>0.000346421764012345</v>
      </c>
      <c r="K452" s="12" t="n">
        <v>0.640519494467539</v>
      </c>
      <c r="L452" s="2" t="n">
        <v>0.0184271860222055</v>
      </c>
      <c r="M452" s="2" t="n">
        <v>0.000381547720544969</v>
      </c>
      <c r="N452" s="2" t="n">
        <v>0.0158958963476004</v>
      </c>
      <c r="O452" s="11" t="n">
        <v>6.53425942028184E-005</v>
      </c>
      <c r="P452" s="2" t="n">
        <v>0.00253128967460515</v>
      </c>
      <c r="Q452" s="3" t="b">
        <f aca="false">TRUE()</f>
        <v>1</v>
      </c>
      <c r="R452" s="4" t="n">
        <v>0.549407806634939</v>
      </c>
      <c r="S452" s="4" t="n">
        <v>0.01057509275</v>
      </c>
      <c r="T452" s="4" t="n">
        <v>0.00873554659666108</v>
      </c>
      <c r="U452" s="4" t="n">
        <v>0.0148567666666667</v>
      </c>
      <c r="V452" s="4" t="n">
        <v>0.0087419224148029</v>
      </c>
      <c r="W452" s="4" t="n">
        <v>-0.00428167391666667</v>
      </c>
      <c r="X452" s="5" t="n">
        <v>0.574924170038209</v>
      </c>
      <c r="Y452" s="5" t="n">
        <v>0.030465515</v>
      </c>
      <c r="Z452" s="5" t="n">
        <v>0.00835625251801508</v>
      </c>
      <c r="AA452" s="5" t="n">
        <v>0.0264325</v>
      </c>
      <c r="AB452" s="5" t="n">
        <v>0.010736720091971</v>
      </c>
      <c r="AC452" s="5" t="n">
        <v>0.004033015</v>
      </c>
    </row>
    <row r="453" customFormat="false" ht="16" hidden="false" customHeight="false" outlineLevel="0" collapsed="false">
      <c r="A453" s="1" t="s">
        <v>1351</v>
      </c>
      <c r="B453" s="1" t="n">
        <v>37</v>
      </c>
      <c r="C453" s="1" t="n">
        <v>19</v>
      </c>
      <c r="D453" s="1" t="n">
        <v>12949372</v>
      </c>
      <c r="E453" s="1" t="s">
        <v>1352</v>
      </c>
      <c r="F453" s="1" t="s">
        <v>1353</v>
      </c>
      <c r="G453" s="1" t="s">
        <v>195</v>
      </c>
      <c r="H453" s="1" t="s">
        <v>1354</v>
      </c>
      <c r="I453" s="1" t="s">
        <v>75</v>
      </c>
      <c r="J453" s="2" t="n">
        <v>0.00034656780991474</v>
      </c>
      <c r="K453" s="12" t="n">
        <v>0.640519494467539</v>
      </c>
      <c r="L453" s="2" t="n">
        <v>0.269766881856657</v>
      </c>
      <c r="M453" s="2" t="n">
        <v>0.00389455372590324</v>
      </c>
      <c r="N453" s="2" t="n">
        <v>0.24110904446212</v>
      </c>
      <c r="O453" s="2" t="n">
        <v>0.00201082169295285</v>
      </c>
      <c r="P453" s="2" t="n">
        <v>0.0286578373945374</v>
      </c>
      <c r="Q453" s="3" t="b">
        <f aca="false">TRUE()</f>
        <v>1</v>
      </c>
      <c r="R453" s="4" t="n">
        <v>0.887094036349931</v>
      </c>
      <c r="S453" s="4" t="n">
        <v>0.174827425</v>
      </c>
      <c r="T453" s="4" t="n">
        <v>0.044158911071974</v>
      </c>
      <c r="U453" s="4" t="n">
        <v>0.179450766666667</v>
      </c>
      <c r="V453" s="4" t="n">
        <v>0.0343580438631673</v>
      </c>
      <c r="W453" s="4" t="n">
        <v>-0.0046233416666667</v>
      </c>
      <c r="X453" s="5" t="n">
        <v>0.015041254113848</v>
      </c>
      <c r="Y453" s="5" t="n">
        <v>0.25616555</v>
      </c>
      <c r="Z453" s="5" t="n">
        <v>0.0259168785191556</v>
      </c>
      <c r="AA453" s="5" t="n">
        <v>0.208485</v>
      </c>
      <c r="AB453" s="5" t="n">
        <v>0.0113581938118112</v>
      </c>
      <c r="AC453" s="5" t="n">
        <v>0.04768055</v>
      </c>
    </row>
    <row r="454" customFormat="false" ht="16" hidden="false" customHeight="false" outlineLevel="0" collapsed="false">
      <c r="A454" s="1" t="s">
        <v>1355</v>
      </c>
      <c r="B454" s="1" t="n">
        <v>37</v>
      </c>
      <c r="C454" s="1" t="n">
        <v>3</v>
      </c>
      <c r="D454" s="1" t="n">
        <v>10326540</v>
      </c>
      <c r="E454" s="1" t="s">
        <v>1356</v>
      </c>
      <c r="F454" s="1" t="s">
        <v>1357</v>
      </c>
      <c r="G454" s="1" t="s">
        <v>1075</v>
      </c>
      <c r="J454" s="2" t="n">
        <v>0.000346679332031155</v>
      </c>
      <c r="K454" s="12" t="n">
        <v>0.640519494467539</v>
      </c>
      <c r="L454" s="2" t="n">
        <v>0.0493412369351189</v>
      </c>
      <c r="M454" s="2" t="n">
        <v>0.0116262791344627</v>
      </c>
      <c r="N454" s="2" t="n">
        <v>0.135383933201314</v>
      </c>
      <c r="O454" s="2" t="n">
        <v>0.00616726594261576</v>
      </c>
      <c r="P454" s="2" t="n">
        <v>-0.0860426962661952</v>
      </c>
      <c r="Q454" s="3" t="b">
        <f aca="false">TRUE()</f>
        <v>1</v>
      </c>
      <c r="R454" s="4" t="n">
        <v>0.265973443300583</v>
      </c>
      <c r="S454" s="4" t="n">
        <v>0.20214756</v>
      </c>
      <c r="T454" s="4" t="n">
        <v>0.194525970670947</v>
      </c>
      <c r="U454" s="4" t="n">
        <v>0.44059421</v>
      </c>
      <c r="V454" s="4" t="n">
        <v>0.314185448830372</v>
      </c>
      <c r="W454" s="4" t="n">
        <v>-0.23844665</v>
      </c>
      <c r="X454" s="5" t="n">
        <v>0.173393056784797</v>
      </c>
      <c r="Y454" s="5" t="n">
        <v>0.260130175</v>
      </c>
      <c r="Z454" s="5" t="n">
        <v>0.0922691477479291</v>
      </c>
      <c r="AA454" s="5" t="n">
        <v>0.18113</v>
      </c>
      <c r="AB454" s="5" t="n">
        <v>0.0441587416789322</v>
      </c>
      <c r="AC454" s="5" t="n">
        <v>0.079000175</v>
      </c>
    </row>
    <row r="455" customFormat="false" ht="16" hidden="false" customHeight="false" outlineLevel="0" collapsed="false">
      <c r="A455" s="1" t="s">
        <v>1358</v>
      </c>
      <c r="B455" s="1" t="n">
        <v>37</v>
      </c>
      <c r="C455" s="1" t="n">
        <v>16</v>
      </c>
      <c r="D455" s="1" t="n">
        <v>532497</v>
      </c>
      <c r="E455" s="1" t="s">
        <v>1359</v>
      </c>
      <c r="F455" s="1" t="s">
        <v>1360</v>
      </c>
      <c r="G455" s="1" t="s">
        <v>63</v>
      </c>
      <c r="H455" s="1" t="s">
        <v>1361</v>
      </c>
      <c r="I455" s="1" t="s">
        <v>75</v>
      </c>
      <c r="J455" s="2" t="n">
        <v>0.000346825276731657</v>
      </c>
      <c r="K455" s="12" t="n">
        <v>0.640519494467539</v>
      </c>
      <c r="L455" s="2" t="n">
        <v>0.895090047780966</v>
      </c>
      <c r="M455" s="2" t="n">
        <v>0.00323236952007242</v>
      </c>
      <c r="N455" s="2" t="n">
        <v>0.867560423397334</v>
      </c>
      <c r="O455" s="2" t="n">
        <v>0.00269938143990986</v>
      </c>
      <c r="P455" s="2" t="n">
        <v>0.0275296243836328</v>
      </c>
      <c r="Q455" s="3" t="b">
        <f aca="false">TRUE()</f>
        <v>1</v>
      </c>
      <c r="R455" s="4" t="n">
        <v>0.133609194835881</v>
      </c>
      <c r="S455" s="4" t="n">
        <v>0.905180525</v>
      </c>
      <c r="T455" s="4" t="n">
        <v>0.0209200133281307</v>
      </c>
      <c r="U455" s="4" t="n">
        <v>0.8391209</v>
      </c>
      <c r="V455" s="4" t="n">
        <v>0.0720138714513392</v>
      </c>
      <c r="W455" s="4" t="n">
        <v>0.066059625</v>
      </c>
      <c r="X455" s="5" t="n">
        <v>0.211366297761444</v>
      </c>
      <c r="Y455" s="5" t="n">
        <v>0.842702</v>
      </c>
      <c r="Z455" s="5" t="n">
        <v>0.022212502939711</v>
      </c>
      <c r="AA455" s="5" t="n">
        <v>0.8598275</v>
      </c>
      <c r="AB455" s="5" t="n">
        <v>0.0103013344604797</v>
      </c>
      <c r="AC455" s="5" t="n">
        <v>-0.0171254999999999</v>
      </c>
    </row>
    <row r="456" customFormat="false" ht="16" hidden="false" customHeight="false" outlineLevel="0" collapsed="false">
      <c r="A456" s="1" t="s">
        <v>1362</v>
      </c>
      <c r="B456" s="1" t="n">
        <v>37</v>
      </c>
      <c r="C456" s="1" t="n">
        <v>21</v>
      </c>
      <c r="D456" s="1" t="n">
        <v>26829924</v>
      </c>
      <c r="J456" s="2" t="n">
        <v>0.000347312127099976</v>
      </c>
      <c r="K456" s="12" t="n">
        <v>0.640519494467539</v>
      </c>
      <c r="L456" s="2" t="n">
        <v>0.0789175074752369</v>
      </c>
      <c r="M456" s="2" t="n">
        <v>0.00254301355434875</v>
      </c>
      <c r="N456" s="2" t="n">
        <v>0.0605596302211849</v>
      </c>
      <c r="O456" s="2" t="n">
        <v>0.00119375164677506</v>
      </c>
      <c r="P456" s="2" t="n">
        <v>0.0183578772540521</v>
      </c>
      <c r="Q456" s="3" t="s">
        <v>33</v>
      </c>
    </row>
    <row r="457" customFormat="false" ht="16" hidden="false" customHeight="false" outlineLevel="0" collapsed="false">
      <c r="A457" s="1" t="s">
        <v>1363</v>
      </c>
      <c r="B457" s="1" t="n">
        <v>37</v>
      </c>
      <c r="C457" s="1" t="n">
        <v>15</v>
      </c>
      <c r="D457" s="1" t="n">
        <v>71507300</v>
      </c>
      <c r="E457" s="1" t="s">
        <v>1364</v>
      </c>
      <c r="F457" s="1" t="s">
        <v>1365</v>
      </c>
      <c r="G457" s="1" t="s">
        <v>32</v>
      </c>
      <c r="H457" s="1" t="s">
        <v>1366</v>
      </c>
      <c r="I457" s="1" t="s">
        <v>50</v>
      </c>
      <c r="J457" s="2" t="n">
        <v>0.000347376684939919</v>
      </c>
      <c r="K457" s="12" t="n">
        <v>0.640519494467539</v>
      </c>
      <c r="L457" s="2" t="n">
        <v>0.773320749589213</v>
      </c>
      <c r="M457" s="2" t="n">
        <v>0.00436928224692216</v>
      </c>
      <c r="N457" s="2" t="n">
        <v>0.661670095944315</v>
      </c>
      <c r="O457" s="2" t="n">
        <v>0.0165183633166259</v>
      </c>
      <c r="P457" s="2" t="n">
        <v>0.111650653644899</v>
      </c>
      <c r="Q457" s="3" t="b">
        <f aca="false">TRUE()</f>
        <v>1</v>
      </c>
      <c r="R457" s="4" t="n">
        <v>0.0703448755975742</v>
      </c>
      <c r="S457" s="4" t="n">
        <v>0.776000375</v>
      </c>
      <c r="T457" s="4" t="n">
        <v>0.0722450101302217</v>
      </c>
      <c r="U457" s="4" t="n">
        <v>0.677835633333333</v>
      </c>
      <c r="V457" s="4" t="n">
        <v>0.00474287227356309</v>
      </c>
      <c r="W457" s="4" t="n">
        <v>0.0981647416666667</v>
      </c>
      <c r="X457" s="5" t="n">
        <v>0.336110860747853</v>
      </c>
      <c r="Y457" s="5" t="n">
        <v>0.714257525</v>
      </c>
      <c r="Z457" s="5" t="n">
        <v>0.0525010609143837</v>
      </c>
      <c r="AA457" s="5" t="n">
        <v>0.6785875</v>
      </c>
      <c r="AB457" s="5" t="n">
        <v>0.0435949793554258</v>
      </c>
      <c r="AC457" s="5" t="n">
        <v>0.035670025</v>
      </c>
    </row>
    <row r="458" customFormat="false" ht="16" hidden="false" customHeight="false" outlineLevel="0" collapsed="false">
      <c r="A458" s="1" t="s">
        <v>1367</v>
      </c>
      <c r="B458" s="1" t="n">
        <v>37</v>
      </c>
      <c r="C458" s="1" t="n">
        <v>9</v>
      </c>
      <c r="D458" s="1" t="n">
        <v>138972602</v>
      </c>
      <c r="E458" s="1" t="s">
        <v>1368</v>
      </c>
      <c r="F458" s="1" t="s">
        <v>1369</v>
      </c>
      <c r="G458" s="1" t="s">
        <v>41</v>
      </c>
      <c r="J458" s="2" t="n">
        <v>0.000348829515112279</v>
      </c>
      <c r="K458" s="12" t="n">
        <v>0.640519494467539</v>
      </c>
      <c r="L458" s="2" t="n">
        <v>0.813333964504608</v>
      </c>
      <c r="M458" s="2" t="n">
        <v>0.00840200993066809</v>
      </c>
      <c r="N458" s="2" t="n">
        <v>0.75696002123249</v>
      </c>
      <c r="O458" s="2" t="n">
        <v>0.0019985168274117</v>
      </c>
      <c r="P458" s="2" t="n">
        <v>0.056373943272118</v>
      </c>
      <c r="Q458" s="3" t="b">
        <f aca="false">TRUE()</f>
        <v>1</v>
      </c>
      <c r="R458" s="4" t="n">
        <v>0.220546519581317</v>
      </c>
      <c r="S458" s="4" t="n">
        <v>0.45913025</v>
      </c>
      <c r="T458" s="4" t="n">
        <v>0.216394384376991</v>
      </c>
      <c r="U458" s="4" t="n">
        <v>0.640319</v>
      </c>
      <c r="V458" s="4" t="n">
        <v>0.039956306301634</v>
      </c>
      <c r="W458" s="4" t="n">
        <v>-0.18118875</v>
      </c>
      <c r="X458" s="5" t="n">
        <v>0.0337288269389924</v>
      </c>
      <c r="Y458" s="5" t="n">
        <v>0.771789425</v>
      </c>
      <c r="Z458" s="5" t="n">
        <v>0.0159072653954883</v>
      </c>
      <c r="AA458" s="5" t="n">
        <v>0.7489</v>
      </c>
      <c r="AB458" s="5" t="n">
        <v>0.00510605522884348</v>
      </c>
      <c r="AC458" s="5" t="n">
        <v>0.0228894249999999</v>
      </c>
    </row>
    <row r="459" customFormat="false" ht="16" hidden="false" customHeight="false" outlineLevel="0" collapsed="false">
      <c r="A459" s="1" t="s">
        <v>1370</v>
      </c>
      <c r="B459" s="1" t="n">
        <v>37</v>
      </c>
      <c r="C459" s="1" t="n">
        <v>3</v>
      </c>
      <c r="D459" s="1" t="n">
        <v>172525360</v>
      </c>
      <c r="E459" s="1" t="s">
        <v>1371</v>
      </c>
      <c r="F459" s="1" t="s">
        <v>1372</v>
      </c>
      <c r="G459" s="1" t="s">
        <v>58</v>
      </c>
      <c r="J459" s="2" t="n">
        <v>0.000350000726353035</v>
      </c>
      <c r="K459" s="12" t="n">
        <v>0.640519494467539</v>
      </c>
      <c r="L459" s="2" t="n">
        <v>0.703000125059298</v>
      </c>
      <c r="M459" s="2" t="n">
        <v>0.00298920203383295</v>
      </c>
      <c r="N459" s="2" t="n">
        <v>0.73725438090197</v>
      </c>
      <c r="O459" s="2" t="n">
        <v>0.00431863001372011</v>
      </c>
      <c r="P459" s="2" t="n">
        <v>-0.0342542558426718</v>
      </c>
      <c r="Q459" s="3" t="s">
        <v>33</v>
      </c>
    </row>
    <row r="460" customFormat="false" ht="16" hidden="false" customHeight="false" outlineLevel="0" collapsed="false">
      <c r="A460" s="1" t="s">
        <v>1373</v>
      </c>
      <c r="B460" s="1" t="n">
        <v>37</v>
      </c>
      <c r="C460" s="1" t="n">
        <v>4</v>
      </c>
      <c r="D460" s="1" t="n">
        <v>2439700</v>
      </c>
      <c r="E460" s="1" t="s">
        <v>1374</v>
      </c>
      <c r="F460" s="1" t="s">
        <v>1375</v>
      </c>
      <c r="G460" s="1" t="s">
        <v>32</v>
      </c>
      <c r="J460" s="2" t="n">
        <v>0.000351368563020351</v>
      </c>
      <c r="K460" s="12" t="n">
        <v>0.640519494467539</v>
      </c>
      <c r="L460" s="2" t="n">
        <v>0.858385172340685</v>
      </c>
      <c r="M460" s="2" t="n">
        <v>0.0282922245954441</v>
      </c>
      <c r="N460" s="2" t="n">
        <v>0.515939384764615</v>
      </c>
      <c r="O460" s="2" t="n">
        <v>0.044295636915762</v>
      </c>
      <c r="P460" s="2" t="n">
        <v>0.34244578757607</v>
      </c>
      <c r="Q460" s="3" t="b">
        <f aca="false">TRUE()</f>
        <v>1</v>
      </c>
      <c r="R460" s="4" t="n">
        <v>0.102958870090327</v>
      </c>
      <c r="S460" s="4" t="n">
        <v>0.496343175</v>
      </c>
      <c r="T460" s="4" t="n">
        <v>0.290082638832217</v>
      </c>
      <c r="U460" s="4" t="n">
        <v>0.8393452</v>
      </c>
      <c r="V460" s="4" t="n">
        <v>0.0286323258505138</v>
      </c>
      <c r="W460" s="4" t="n">
        <v>-0.343002025</v>
      </c>
      <c r="X460" s="5" t="n">
        <v>0.105809842343519</v>
      </c>
      <c r="Y460" s="5" t="n">
        <v>0.865826725</v>
      </c>
      <c r="Z460" s="5" t="n">
        <v>0.0197798831700923</v>
      </c>
      <c r="AA460" s="5" t="n">
        <v>0.8914625</v>
      </c>
      <c r="AB460" s="5" t="n">
        <v>0.01830502185194</v>
      </c>
      <c r="AC460" s="5" t="n">
        <v>-0.025635775</v>
      </c>
    </row>
    <row r="461" customFormat="false" ht="16" hidden="false" customHeight="false" outlineLevel="0" collapsed="false">
      <c r="A461" s="1" t="s">
        <v>1376</v>
      </c>
      <c r="B461" s="1" t="n">
        <v>37</v>
      </c>
      <c r="C461" s="1" t="n">
        <v>12</v>
      </c>
      <c r="D461" s="1" t="n">
        <v>115105220</v>
      </c>
      <c r="H461" s="1" t="s">
        <v>1377</v>
      </c>
      <c r="I461" s="1" t="s">
        <v>75</v>
      </c>
      <c r="J461" s="2" t="n">
        <v>0.000351392446792425</v>
      </c>
      <c r="K461" s="12" t="n">
        <v>0.640519494467539</v>
      </c>
      <c r="L461" s="2" t="n">
        <v>0.0290878554844942</v>
      </c>
      <c r="M461" s="2" t="n">
        <v>0.000738721479005145</v>
      </c>
      <c r="N461" s="2" t="n">
        <v>0.0233385352764571</v>
      </c>
      <c r="O461" s="2" t="n">
        <v>0.000482700247796459</v>
      </c>
      <c r="P461" s="2" t="n">
        <v>0.00574932020803707</v>
      </c>
      <c r="Q461" s="3" t="b">
        <f aca="false">TRUE()</f>
        <v>1</v>
      </c>
      <c r="R461" s="4" t="n">
        <v>0.484368726705702</v>
      </c>
      <c r="S461" s="4" t="n">
        <v>0.115823265</v>
      </c>
      <c r="T461" s="4" t="n">
        <v>0.165971782000163</v>
      </c>
      <c r="U461" s="4" t="n">
        <v>0.0416599</v>
      </c>
      <c r="V461" s="4" t="n">
        <v>0.0072312874904335</v>
      </c>
      <c r="W461" s="4" t="n">
        <v>0.074163365</v>
      </c>
      <c r="X461" s="5" t="n">
        <v>0.0725316498724737</v>
      </c>
      <c r="Y461" s="5" t="n">
        <v>0.086009215</v>
      </c>
      <c r="Z461" s="5" t="n">
        <v>0.0229378178319015</v>
      </c>
      <c r="AA461" s="5" t="n">
        <v>0.060055</v>
      </c>
      <c r="AB461" s="5" t="n">
        <v>0.00657967831027222</v>
      </c>
      <c r="AC461" s="5" t="n">
        <v>0.025954215</v>
      </c>
    </row>
    <row r="462" customFormat="false" ht="16" hidden="false" customHeight="false" outlineLevel="0" collapsed="false">
      <c r="A462" s="1" t="s">
        <v>1378</v>
      </c>
      <c r="B462" s="1" t="n">
        <v>37</v>
      </c>
      <c r="C462" s="1" t="n">
        <v>18</v>
      </c>
      <c r="D462" s="1" t="n">
        <v>56530789</v>
      </c>
      <c r="E462" s="1" t="s">
        <v>1379</v>
      </c>
      <c r="F462" s="1" t="s">
        <v>1380</v>
      </c>
      <c r="G462" s="1" t="s">
        <v>41</v>
      </c>
      <c r="H462" s="1" t="s">
        <v>1381</v>
      </c>
      <c r="I462" s="1" t="s">
        <v>75</v>
      </c>
      <c r="J462" s="2" t="n">
        <v>0.000351867894248202</v>
      </c>
      <c r="K462" s="12" t="n">
        <v>0.640519494467539</v>
      </c>
      <c r="L462" s="2" t="n">
        <v>0.00957659404445978</v>
      </c>
      <c r="M462" s="2" t="n">
        <v>0.000254052618465698</v>
      </c>
      <c r="N462" s="2" t="n">
        <v>0.0121618946094643</v>
      </c>
      <c r="O462" s="2" t="n">
        <v>0.000304998951400862</v>
      </c>
      <c r="P462" s="2" t="n">
        <v>-0.00258530056500448</v>
      </c>
      <c r="Q462" s="3" t="b">
        <f aca="false">TRUE()</f>
        <v>1</v>
      </c>
      <c r="R462" s="4" t="n">
        <v>0.494006226671444</v>
      </c>
      <c r="S462" s="4" t="n">
        <v>0.00037931625</v>
      </c>
      <c r="T462" s="4" t="n">
        <v>0.000464236806231744</v>
      </c>
      <c r="U462" s="4" t="n">
        <v>0.00106957433333333</v>
      </c>
      <c r="V462" s="4" t="n">
        <v>0.00185255708780494</v>
      </c>
      <c r="W462" s="4" t="n">
        <v>-0.000690258083333333</v>
      </c>
      <c r="X462" s="5" t="n">
        <v>0.0761106672418996</v>
      </c>
      <c r="Y462" s="5" t="n">
        <v>0.0144492225</v>
      </c>
      <c r="Z462" s="5" t="n">
        <v>0.00204281309561717</v>
      </c>
      <c r="AA462" s="5" t="n">
        <v>0.010625</v>
      </c>
      <c r="AB462" s="5" t="n">
        <v>0.00293192200896727</v>
      </c>
      <c r="AC462" s="5" t="n">
        <v>0.0038242225</v>
      </c>
    </row>
    <row r="463" customFormat="false" ht="16" hidden="false" customHeight="false" outlineLevel="0" collapsed="false">
      <c r="A463" s="1" t="s">
        <v>1382</v>
      </c>
      <c r="B463" s="1" t="n">
        <v>37</v>
      </c>
      <c r="C463" s="1" t="n">
        <v>16</v>
      </c>
      <c r="D463" s="1" t="n">
        <v>4748507</v>
      </c>
      <c r="E463" s="1" t="s">
        <v>1383</v>
      </c>
      <c r="F463" s="1" t="s">
        <v>1384</v>
      </c>
      <c r="G463" s="1" t="s">
        <v>87</v>
      </c>
      <c r="J463" s="2" t="n">
        <v>0.000352636231164329</v>
      </c>
      <c r="K463" s="12" t="n">
        <v>0.640519494467539</v>
      </c>
      <c r="L463" s="2" t="n">
        <v>0.969988633798163</v>
      </c>
      <c r="M463" s="2" t="n">
        <v>0.000342761413755067</v>
      </c>
      <c r="N463" s="2" t="n">
        <v>0.967401191910324</v>
      </c>
      <c r="O463" s="2" t="n">
        <v>0.000201294688110616</v>
      </c>
      <c r="P463" s="2" t="n">
        <v>0.0025874418878391</v>
      </c>
      <c r="Q463" s="3" t="b">
        <f aca="false">TRUE()</f>
        <v>1</v>
      </c>
      <c r="R463" s="4" t="n">
        <v>0.581029940598534</v>
      </c>
      <c r="S463" s="4" t="n">
        <v>0.970881275</v>
      </c>
      <c r="T463" s="4" t="n">
        <v>0.0127623098296965</v>
      </c>
      <c r="U463" s="4" t="n">
        <v>0.965874033333333</v>
      </c>
      <c r="V463" s="4" t="n">
        <v>0.00804269618743199</v>
      </c>
      <c r="W463" s="4" t="n">
        <v>0.00500724166666666</v>
      </c>
      <c r="X463" s="5" t="n">
        <v>0.25238197091541</v>
      </c>
      <c r="Y463" s="5" t="n">
        <v>0.9623809</v>
      </c>
      <c r="Z463" s="5" t="n">
        <v>0.00664740644161318</v>
      </c>
      <c r="AA463" s="5" t="n">
        <v>0.9577425</v>
      </c>
      <c r="AB463" s="5" t="n">
        <v>0.00308061005863017</v>
      </c>
      <c r="AC463" s="5" t="n">
        <v>0.00463839999999993</v>
      </c>
    </row>
    <row r="464" customFormat="false" ht="16" hidden="false" customHeight="false" outlineLevel="0" collapsed="false">
      <c r="A464" s="1" t="s">
        <v>1385</v>
      </c>
      <c r="B464" s="1" t="n">
        <v>37</v>
      </c>
      <c r="C464" s="1" t="n">
        <v>10</v>
      </c>
      <c r="D464" s="1" t="n">
        <v>69645012</v>
      </c>
      <c r="E464" s="1" t="s">
        <v>1386</v>
      </c>
      <c r="F464" s="1" t="s">
        <v>1387</v>
      </c>
      <c r="G464" s="1" t="s">
        <v>1388</v>
      </c>
      <c r="H464" s="1" t="s">
        <v>1389</v>
      </c>
      <c r="I464" s="1" t="s">
        <v>75</v>
      </c>
      <c r="J464" s="2" t="n">
        <v>0.000353612377921115</v>
      </c>
      <c r="K464" s="12" t="n">
        <v>0.640519494467539</v>
      </c>
      <c r="L464" s="2" t="n">
        <v>0.0223665161481659</v>
      </c>
      <c r="M464" s="2" t="n">
        <v>0.000597651490374253</v>
      </c>
      <c r="N464" s="2" t="n">
        <v>0.033182933823707</v>
      </c>
      <c r="O464" s="2" t="n">
        <v>0.0015517480473649</v>
      </c>
      <c r="P464" s="2" t="n">
        <v>-0.010816417675541</v>
      </c>
      <c r="Q464" s="3" t="b">
        <f aca="false">TRUE()</f>
        <v>1</v>
      </c>
      <c r="R464" s="4" t="n">
        <v>0.768621568564252</v>
      </c>
      <c r="S464" s="4" t="n">
        <v>0.05305057</v>
      </c>
      <c r="T464" s="4" t="n">
        <v>0.0198812930160574</v>
      </c>
      <c r="U464" s="4" t="n">
        <v>0.04924808</v>
      </c>
      <c r="V464" s="4" t="n">
        <v>0.0070249581472062</v>
      </c>
      <c r="W464" s="4" t="n">
        <v>0.00380248999999999</v>
      </c>
      <c r="X464" s="5" t="n">
        <v>0.521817553584923</v>
      </c>
      <c r="Y464" s="5" t="n">
        <v>0.0675655475</v>
      </c>
      <c r="Z464" s="5" t="n">
        <v>0.00740487497371101</v>
      </c>
      <c r="AA464" s="5" t="n">
        <v>0.0701775</v>
      </c>
      <c r="AB464" s="5" t="n">
        <v>0.00204232506390796</v>
      </c>
      <c r="AC464" s="5" t="n">
        <v>-0.0026119525</v>
      </c>
    </row>
    <row r="465" customFormat="false" ht="16" hidden="false" customHeight="false" outlineLevel="0" collapsed="false">
      <c r="A465" s="1" t="s">
        <v>1390</v>
      </c>
      <c r="B465" s="1" t="n">
        <v>37</v>
      </c>
      <c r="C465" s="1" t="n">
        <v>13</v>
      </c>
      <c r="D465" s="1" t="n">
        <v>72246001</v>
      </c>
      <c r="E465" s="1" t="s">
        <v>1391</v>
      </c>
      <c r="F465" s="1" t="s">
        <v>1392</v>
      </c>
      <c r="G465" s="1" t="s">
        <v>58</v>
      </c>
      <c r="H465" s="1" t="s">
        <v>1393</v>
      </c>
      <c r="I465" s="1" t="s">
        <v>159</v>
      </c>
      <c r="J465" s="2" t="n">
        <v>0.000355371023918439</v>
      </c>
      <c r="K465" s="12" t="n">
        <v>0.640519494467539</v>
      </c>
      <c r="L465" s="2" t="n">
        <v>0.880905758132303</v>
      </c>
      <c r="M465" s="2" t="n">
        <v>0.00143783748322113</v>
      </c>
      <c r="N465" s="2" t="n">
        <v>0.902212528405407</v>
      </c>
      <c r="O465" s="2" t="n">
        <v>0.00294779560717336</v>
      </c>
      <c r="P465" s="2" t="n">
        <v>-0.0213067702731036</v>
      </c>
      <c r="Q465" s="3" t="b">
        <f aca="false">TRUE()</f>
        <v>1</v>
      </c>
      <c r="R465" s="4" t="n">
        <v>0.699179750728509</v>
      </c>
      <c r="S465" s="4" t="n">
        <v>0.846001875</v>
      </c>
      <c r="T465" s="4" t="n">
        <v>0.0497158894035146</v>
      </c>
      <c r="U465" s="4" t="n">
        <v>0.8581649</v>
      </c>
      <c r="V465" s="4" t="n">
        <v>0.00865343721823879</v>
      </c>
      <c r="W465" s="4" t="n">
        <v>-0.0121630249999999</v>
      </c>
      <c r="X465" s="5" t="n">
        <v>0.00654599276235496</v>
      </c>
      <c r="Y465" s="5" t="n">
        <v>0.854778725</v>
      </c>
      <c r="Z465" s="5" t="n">
        <v>0.00158056535744862</v>
      </c>
      <c r="AA465" s="5" t="n">
        <v>0.88007</v>
      </c>
      <c r="AB465" s="5" t="n">
        <v>0.0123148338735581</v>
      </c>
      <c r="AC465" s="5" t="n">
        <v>-0.0252912749999999</v>
      </c>
    </row>
    <row r="466" customFormat="false" ht="16" hidden="false" customHeight="false" outlineLevel="0" collapsed="false">
      <c r="A466" s="1" t="s">
        <v>1394</v>
      </c>
      <c r="B466" s="1" t="n">
        <v>37</v>
      </c>
      <c r="C466" s="1" t="n">
        <v>6</v>
      </c>
      <c r="D466" s="1" t="n">
        <v>90635163</v>
      </c>
      <c r="J466" s="2" t="n">
        <v>0.000355511236971994</v>
      </c>
      <c r="K466" s="12" t="n">
        <v>0.640519494467539</v>
      </c>
      <c r="L466" s="2" t="n">
        <v>0.927512835569264</v>
      </c>
      <c r="M466" s="2" t="n">
        <v>0.0010209573455402</v>
      </c>
      <c r="N466" s="2" t="n">
        <v>0.901551420441144</v>
      </c>
      <c r="O466" s="2" t="n">
        <v>0.00386406242632697</v>
      </c>
      <c r="P466" s="2" t="n">
        <v>0.0259614151281207</v>
      </c>
      <c r="Q466" s="3" t="b">
        <f aca="false">TRUE()</f>
        <v>1</v>
      </c>
      <c r="R466" s="4" t="n">
        <v>0.429438446259822</v>
      </c>
      <c r="S466" s="4" t="n">
        <v>0.903359825</v>
      </c>
      <c r="T466" s="4" t="n">
        <v>0.0404639182122687</v>
      </c>
      <c r="U466" s="4" t="n">
        <v>0.862021766666667</v>
      </c>
      <c r="V466" s="4" t="n">
        <v>0.086384168883328</v>
      </c>
      <c r="W466" s="4" t="n">
        <v>0.0413380583333334</v>
      </c>
      <c r="X466" s="5" t="n">
        <v>0.0856417366206989</v>
      </c>
      <c r="Y466" s="5" t="n">
        <v>0.90598785</v>
      </c>
      <c r="Z466" s="5" t="n">
        <v>0.0085964265201691</v>
      </c>
      <c r="AA466" s="5" t="n">
        <v>0.91715</v>
      </c>
      <c r="AB466" s="5" t="n">
        <v>0.00664152091015305</v>
      </c>
      <c r="AC466" s="5" t="n">
        <v>-0.01116215</v>
      </c>
    </row>
    <row r="467" customFormat="false" ht="16" hidden="false" customHeight="false" outlineLevel="0" collapsed="false">
      <c r="A467" s="1" t="s">
        <v>1395</v>
      </c>
      <c r="B467" s="1" t="n">
        <v>37</v>
      </c>
      <c r="C467" s="1" t="n">
        <v>12</v>
      </c>
      <c r="D467" s="1" t="n">
        <v>6169044</v>
      </c>
      <c r="E467" s="1" t="s">
        <v>1396</v>
      </c>
      <c r="F467" s="1" t="s">
        <v>1397</v>
      </c>
      <c r="G467" s="1" t="s">
        <v>32</v>
      </c>
      <c r="H467" s="1" t="s">
        <v>1398</v>
      </c>
      <c r="I467" s="1" t="s">
        <v>37</v>
      </c>
      <c r="J467" s="2" t="n">
        <v>0.000355795089270273</v>
      </c>
      <c r="K467" s="12" t="n">
        <v>0.640519494467539</v>
      </c>
      <c r="L467" s="2" t="n">
        <v>0.474741651319174</v>
      </c>
      <c r="M467" s="2" t="n">
        <v>0.0637233424691319</v>
      </c>
      <c r="N467" s="2" t="n">
        <v>0.891614602588141</v>
      </c>
      <c r="O467" s="2" t="n">
        <v>0.00771949533160958</v>
      </c>
      <c r="P467" s="2" t="n">
        <v>-0.416872951268967</v>
      </c>
      <c r="Q467" s="3" t="b">
        <f aca="false">TRUE()</f>
        <v>1</v>
      </c>
      <c r="R467" s="4" t="n">
        <v>0.171921850574923</v>
      </c>
      <c r="S467" s="4" t="n">
        <v>0.6088024</v>
      </c>
      <c r="T467" s="4" t="n">
        <v>0.177657766713158</v>
      </c>
      <c r="U467" s="4" t="n">
        <v>0.776975866666667</v>
      </c>
      <c r="V467" s="4" t="n">
        <v>0.0197327660033593</v>
      </c>
      <c r="W467" s="4" t="n">
        <v>-0.168173466666667</v>
      </c>
      <c r="X467" s="5" t="n">
        <v>0.302445920315688</v>
      </c>
      <c r="Y467" s="5" t="n">
        <v>0.825066275</v>
      </c>
      <c r="Z467" s="5" t="n">
        <v>0.0105317467165945</v>
      </c>
      <c r="AA467" s="5" t="n">
        <v>0.8409875</v>
      </c>
      <c r="AB467" s="5" t="n">
        <v>0.0261943904618273</v>
      </c>
      <c r="AC467" s="5" t="n">
        <v>-0.015921225</v>
      </c>
    </row>
    <row r="468" customFormat="false" ht="16" hidden="false" customHeight="false" outlineLevel="0" collapsed="false">
      <c r="A468" s="1" t="s">
        <v>1399</v>
      </c>
      <c r="B468" s="1" t="n">
        <v>37</v>
      </c>
      <c r="C468" s="1" t="n">
        <v>6</v>
      </c>
      <c r="D468" s="1" t="n">
        <v>167789441</v>
      </c>
      <c r="E468" s="1" t="s">
        <v>1400</v>
      </c>
      <c r="F468" s="1" t="s">
        <v>1401</v>
      </c>
      <c r="G468" s="1" t="s">
        <v>186</v>
      </c>
      <c r="J468" s="2" t="n">
        <v>0.000356919441490094</v>
      </c>
      <c r="K468" s="12" t="n">
        <v>0.640519494467539</v>
      </c>
      <c r="L468" s="2" t="n">
        <v>0.155898686112127</v>
      </c>
      <c r="M468" s="2" t="n">
        <v>0.0687312855382951</v>
      </c>
      <c r="N468" s="2" t="n">
        <v>0.623355243498642</v>
      </c>
      <c r="O468" s="2" t="n">
        <v>0.021569257901934</v>
      </c>
      <c r="P468" s="2" t="n">
        <v>-0.467456557386515</v>
      </c>
      <c r="Q468" s="3" t="b">
        <f aca="false">TRUE()</f>
        <v>1</v>
      </c>
      <c r="R468" s="4" t="n">
        <v>0.111558965531883</v>
      </c>
      <c r="S468" s="4" t="n">
        <v>0.234870885</v>
      </c>
      <c r="T468" s="4" t="n">
        <v>0.150546330591061</v>
      </c>
      <c r="U468" s="4" t="n">
        <v>0.408744433333333</v>
      </c>
      <c r="V468" s="4" t="n">
        <v>0.028367578302762</v>
      </c>
      <c r="W468" s="4" t="n">
        <v>-0.173873548333333</v>
      </c>
      <c r="X468" s="5" t="n">
        <v>0.946836615567987</v>
      </c>
      <c r="Y468" s="5" t="n">
        <v>0.513667225</v>
      </c>
      <c r="Z468" s="5" t="n">
        <v>0.0287302714290896</v>
      </c>
      <c r="AA468" s="5" t="n">
        <v>0.5070625</v>
      </c>
      <c r="AB468" s="5" t="n">
        <v>0.187831329544177</v>
      </c>
      <c r="AC468" s="5" t="n">
        <v>0.00660472499999998</v>
      </c>
    </row>
    <row r="469" customFormat="false" ht="16" hidden="false" customHeight="false" outlineLevel="0" collapsed="false">
      <c r="A469" s="1" t="s">
        <v>1402</v>
      </c>
      <c r="B469" s="1" t="n">
        <v>37</v>
      </c>
      <c r="C469" s="1" t="n">
        <v>8</v>
      </c>
      <c r="D469" s="1" t="n">
        <v>55367627</v>
      </c>
      <c r="H469" s="1" t="s">
        <v>1403</v>
      </c>
      <c r="I469" s="1" t="s">
        <v>75</v>
      </c>
      <c r="J469" s="2" t="n">
        <v>0.000358733421132038</v>
      </c>
      <c r="K469" s="12" t="n">
        <v>0.640519494467539</v>
      </c>
      <c r="L469" s="2" t="n">
        <v>0.0311339182931657</v>
      </c>
      <c r="M469" s="2" t="n">
        <v>0.00139977599779944</v>
      </c>
      <c r="N469" s="2" t="n">
        <v>0.0220295275458254</v>
      </c>
      <c r="O469" s="2" t="n">
        <v>0.000119129115884897</v>
      </c>
      <c r="P469" s="2" t="n">
        <v>0.00910439074734032</v>
      </c>
      <c r="Q469" s="3" t="b">
        <f aca="false">TRUE()</f>
        <v>1</v>
      </c>
      <c r="R469" s="4" t="n">
        <v>0.757127829826722</v>
      </c>
      <c r="S469" s="4" t="n">
        <v>0.07124514775</v>
      </c>
      <c r="T469" s="4" t="n">
        <v>0.0701991536051651</v>
      </c>
      <c r="U469" s="4" t="n">
        <v>0.0573266866666667</v>
      </c>
      <c r="V469" s="4" t="n">
        <v>0.0196685533236416</v>
      </c>
      <c r="W469" s="4" t="n">
        <v>0.0139184610833333</v>
      </c>
      <c r="X469" s="5" t="n">
        <v>0.812298883379579</v>
      </c>
      <c r="Y469" s="5" t="n">
        <v>0.06148838</v>
      </c>
      <c r="Z469" s="5" t="n">
        <v>0.0134589457446513</v>
      </c>
      <c r="AA469" s="5" t="n">
        <v>0.05961</v>
      </c>
      <c r="AB469" s="5" t="n">
        <v>0.00693273875655694</v>
      </c>
      <c r="AC469" s="5" t="n">
        <v>0.00187838</v>
      </c>
    </row>
    <row r="470" customFormat="false" ht="16" hidden="false" customHeight="false" outlineLevel="0" collapsed="false">
      <c r="A470" s="1" t="s">
        <v>1404</v>
      </c>
      <c r="B470" s="1" t="n">
        <v>37</v>
      </c>
      <c r="C470" s="1" t="n">
        <v>19</v>
      </c>
      <c r="D470" s="1" t="n">
        <v>54693940</v>
      </c>
      <c r="E470" s="1" t="s">
        <v>1405</v>
      </c>
      <c r="F470" s="1" t="s">
        <v>1406</v>
      </c>
      <c r="G470" s="1" t="s">
        <v>1407</v>
      </c>
      <c r="H470" s="1" t="s">
        <v>1408</v>
      </c>
      <c r="I470" s="1" t="s">
        <v>75</v>
      </c>
      <c r="J470" s="2" t="n">
        <v>0.00036030881606909</v>
      </c>
      <c r="K470" s="12" t="n">
        <v>0.640519494467539</v>
      </c>
      <c r="L470" s="2" t="n">
        <v>0.0125732107885727</v>
      </c>
      <c r="M470" s="2" t="n">
        <v>0.000495268299350761</v>
      </c>
      <c r="N470" s="2" t="n">
        <v>0.0162816816407943</v>
      </c>
      <c r="O470" s="2" t="n">
        <v>0.000287910055630762</v>
      </c>
      <c r="P470" s="2" t="n">
        <v>-0.00370847085222153</v>
      </c>
      <c r="Q470" s="3" t="s">
        <v>33</v>
      </c>
    </row>
    <row r="471" customFormat="false" ht="16" hidden="false" customHeight="false" outlineLevel="0" collapsed="false">
      <c r="A471" s="1" t="s">
        <v>1409</v>
      </c>
      <c r="B471" s="1" t="n">
        <v>37</v>
      </c>
      <c r="C471" s="1" t="n">
        <v>2</v>
      </c>
      <c r="D471" s="1" t="n">
        <v>206110544</v>
      </c>
      <c r="E471" s="1" t="s">
        <v>1410</v>
      </c>
      <c r="F471" s="1" t="s">
        <v>1411</v>
      </c>
      <c r="G471" s="1" t="s">
        <v>1215</v>
      </c>
      <c r="J471" s="2" t="n">
        <v>0.000360381864575749</v>
      </c>
      <c r="K471" s="12" t="n">
        <v>0.640519494467539</v>
      </c>
      <c r="L471" s="2" t="n">
        <v>0.468408784377514</v>
      </c>
      <c r="M471" s="2" t="n">
        <v>0.0210278951716335</v>
      </c>
      <c r="N471" s="2" t="n">
        <v>0.696065539969308</v>
      </c>
      <c r="O471" s="2" t="n">
        <v>0.0281908063050954</v>
      </c>
      <c r="P471" s="2" t="n">
        <v>-0.227656755591794</v>
      </c>
      <c r="Q471" s="3" t="s">
        <v>33</v>
      </c>
    </row>
    <row r="472" customFormat="false" ht="16" hidden="false" customHeight="false" outlineLevel="0" collapsed="false">
      <c r="A472" s="1" t="s">
        <v>1412</v>
      </c>
      <c r="B472" s="1" t="n">
        <v>37</v>
      </c>
      <c r="C472" s="1" t="n">
        <v>5</v>
      </c>
      <c r="D472" s="1" t="n">
        <v>7821658</v>
      </c>
      <c r="E472" s="1" t="s">
        <v>1413</v>
      </c>
      <c r="F472" s="1" t="s">
        <v>1414</v>
      </c>
      <c r="G472" s="1" t="s">
        <v>32</v>
      </c>
      <c r="J472" s="2" t="n">
        <v>0.000361772015187706</v>
      </c>
      <c r="K472" s="12" t="n">
        <v>0.640519494467539</v>
      </c>
      <c r="L472" s="2" t="n">
        <v>0.397497996410832</v>
      </c>
      <c r="M472" s="2" t="n">
        <v>0.0077479055015381</v>
      </c>
      <c r="N472" s="2" t="n">
        <v>0.4702986902526</v>
      </c>
      <c r="O472" s="2" t="n">
        <v>0.00816738134716333</v>
      </c>
      <c r="P472" s="2" t="n">
        <v>-0.0728006938417676</v>
      </c>
      <c r="Q472" s="3" t="s">
        <v>33</v>
      </c>
    </row>
    <row r="473" customFormat="false" ht="16" hidden="false" customHeight="false" outlineLevel="0" collapsed="false">
      <c r="A473" s="1" t="s">
        <v>1415</v>
      </c>
      <c r="B473" s="1" t="n">
        <v>37</v>
      </c>
      <c r="C473" s="1" t="n">
        <v>8</v>
      </c>
      <c r="D473" s="1" t="n">
        <v>141673607</v>
      </c>
      <c r="E473" s="1" t="s">
        <v>1416</v>
      </c>
      <c r="F473" s="1" t="s">
        <v>1417</v>
      </c>
      <c r="G473" s="1" t="s">
        <v>58</v>
      </c>
      <c r="J473" s="2" t="n">
        <v>0.000362431172335166</v>
      </c>
      <c r="K473" s="12" t="n">
        <v>0.640519494467539</v>
      </c>
      <c r="L473" s="2" t="n">
        <v>0.337965770794166</v>
      </c>
      <c r="M473" s="2" t="n">
        <v>0.00931824876316311</v>
      </c>
      <c r="N473" s="2" t="n">
        <v>0.458660211812349</v>
      </c>
      <c r="O473" s="2" t="n">
        <v>0.01618135938939</v>
      </c>
      <c r="P473" s="2" t="n">
        <v>-0.120694441018184</v>
      </c>
      <c r="Q473" s="3" t="s">
        <v>33</v>
      </c>
    </row>
    <row r="474" customFormat="false" ht="16" hidden="false" customHeight="false" outlineLevel="0" collapsed="false">
      <c r="A474" s="1" t="s">
        <v>1418</v>
      </c>
      <c r="B474" s="1" t="n">
        <v>37</v>
      </c>
      <c r="C474" s="1" t="n">
        <v>17</v>
      </c>
      <c r="D474" s="1" t="n">
        <v>17717252</v>
      </c>
      <c r="E474" s="1" t="s">
        <v>1419</v>
      </c>
      <c r="F474" s="1" t="s">
        <v>1420</v>
      </c>
      <c r="G474" s="1" t="s">
        <v>1421</v>
      </c>
      <c r="H474" s="1" t="s">
        <v>1422</v>
      </c>
      <c r="I474" s="1" t="s">
        <v>37</v>
      </c>
      <c r="J474" s="2" t="n">
        <v>0.000363197569575482</v>
      </c>
      <c r="K474" s="12" t="n">
        <v>0.640519494467539</v>
      </c>
      <c r="L474" s="2" t="n">
        <v>0.98106007529919</v>
      </c>
      <c r="M474" s="11" t="n">
        <v>7.04273540645605E-005</v>
      </c>
      <c r="N474" s="2" t="n">
        <v>0.980235351967987</v>
      </c>
      <c r="O474" s="2" t="n">
        <v>0.000106477935415835</v>
      </c>
      <c r="P474" s="2" t="n">
        <v>0.000824723331202537</v>
      </c>
      <c r="Q474" s="3" t="b">
        <f aca="false">TRUE()</f>
        <v>1</v>
      </c>
      <c r="R474" s="4" t="n">
        <v>0.719743758062611</v>
      </c>
      <c r="S474" s="4" t="n">
        <v>0.9746139</v>
      </c>
      <c r="T474" s="4" t="n">
        <v>0.0216928793790343</v>
      </c>
      <c r="U474" s="4" t="n">
        <v>0.9795175</v>
      </c>
      <c r="V474" s="4" t="n">
        <v>0.0029691571581848</v>
      </c>
      <c r="W474" s="4" t="n">
        <v>-0.00490360000000001</v>
      </c>
      <c r="X474" s="5" t="n">
        <v>0.952937551152314</v>
      </c>
      <c r="Y474" s="5" t="n">
        <v>0.971410525</v>
      </c>
      <c r="Z474" s="5" t="n">
        <v>0.00330145249385279</v>
      </c>
      <c r="AA474" s="5" t="n">
        <v>0.971265</v>
      </c>
      <c r="AB474" s="5" t="n">
        <v>0.00338780656669376</v>
      </c>
      <c r="AC474" s="5" t="n">
        <v>0.00014552499999998</v>
      </c>
    </row>
    <row r="475" customFormat="false" ht="16" hidden="false" customHeight="false" outlineLevel="0" collapsed="false">
      <c r="A475" s="1" t="s">
        <v>1423</v>
      </c>
      <c r="B475" s="1" t="n">
        <v>37</v>
      </c>
      <c r="C475" s="1" t="n">
        <v>12</v>
      </c>
      <c r="D475" s="1" t="n">
        <v>108935168</v>
      </c>
      <c r="E475" s="1" t="s">
        <v>1424</v>
      </c>
      <c r="F475" s="1" t="s">
        <v>1425</v>
      </c>
      <c r="G475" s="1" t="s">
        <v>32</v>
      </c>
      <c r="J475" s="2" t="n">
        <v>0.000363699314104518</v>
      </c>
      <c r="K475" s="12" t="n">
        <v>0.640519494467539</v>
      </c>
      <c r="L475" s="2" t="n">
        <v>0.879277522570054</v>
      </c>
      <c r="M475" s="2" t="n">
        <v>0.0028217946898934</v>
      </c>
      <c r="N475" s="2" t="n">
        <v>0.84485889050514</v>
      </c>
      <c r="O475" s="2" t="n">
        <v>0.00452138070363192</v>
      </c>
      <c r="P475" s="2" t="n">
        <v>0.0344186320649141</v>
      </c>
      <c r="Q475" s="3" t="s">
        <v>33</v>
      </c>
    </row>
    <row r="476" customFormat="false" ht="16" hidden="false" customHeight="false" outlineLevel="0" collapsed="false">
      <c r="A476" s="1" t="s">
        <v>1426</v>
      </c>
      <c r="B476" s="1" t="n">
        <v>37</v>
      </c>
      <c r="C476" s="1" t="n">
        <v>10</v>
      </c>
      <c r="D476" s="1" t="n">
        <v>11191659</v>
      </c>
      <c r="E476" s="1" t="s">
        <v>1427</v>
      </c>
      <c r="F476" s="1" t="s">
        <v>1428</v>
      </c>
      <c r="G476" s="1" t="s">
        <v>63</v>
      </c>
      <c r="J476" s="2" t="n">
        <v>0.000365006151626738</v>
      </c>
      <c r="K476" s="12" t="n">
        <v>0.640519494467539</v>
      </c>
      <c r="L476" s="2" t="n">
        <v>0.025947463260968</v>
      </c>
      <c r="M476" s="2" t="n">
        <v>0.000838704547416204</v>
      </c>
      <c r="N476" s="2" t="n">
        <v>0.0574016071678268</v>
      </c>
      <c r="O476" s="2" t="n">
        <v>0.0048024251113907</v>
      </c>
      <c r="P476" s="2" t="n">
        <v>-0.0314541439068588</v>
      </c>
      <c r="Q476" s="3" t="s">
        <v>33</v>
      </c>
    </row>
    <row r="477" customFormat="false" ht="16" hidden="false" customHeight="false" outlineLevel="0" collapsed="false">
      <c r="A477" s="1" t="s">
        <v>1429</v>
      </c>
      <c r="B477" s="1" t="n">
        <v>37</v>
      </c>
      <c r="C477" s="1" t="n">
        <v>12</v>
      </c>
      <c r="D477" s="1" t="n">
        <v>50297934</v>
      </c>
      <c r="E477" s="1" t="s">
        <v>1430</v>
      </c>
      <c r="F477" s="1" t="s">
        <v>1431</v>
      </c>
      <c r="G477" s="1" t="s">
        <v>147</v>
      </c>
      <c r="H477" s="1" t="s">
        <v>1432</v>
      </c>
      <c r="I477" s="1" t="s">
        <v>75</v>
      </c>
      <c r="J477" s="2" t="n">
        <v>0.00036505798046793</v>
      </c>
      <c r="K477" s="12" t="n">
        <v>0.640519494467539</v>
      </c>
      <c r="L477" s="2" t="n">
        <v>0.0144723930466978</v>
      </c>
      <c r="M477" s="2" t="n">
        <v>0.00238480204372124</v>
      </c>
      <c r="N477" s="2" t="n">
        <v>0.256886498771602</v>
      </c>
      <c r="O477" s="2" t="n">
        <v>0.0374976328233434</v>
      </c>
      <c r="P477" s="2" t="n">
        <v>-0.242414105724904</v>
      </c>
      <c r="Q477" s="3" t="s">
        <v>33</v>
      </c>
    </row>
    <row r="478" customFormat="false" ht="16" hidden="false" customHeight="false" outlineLevel="0" collapsed="false">
      <c r="A478" s="1" t="s">
        <v>1433</v>
      </c>
      <c r="B478" s="1" t="n">
        <v>37</v>
      </c>
      <c r="C478" s="1" t="n">
        <v>6</v>
      </c>
      <c r="D478" s="1" t="n">
        <v>5261373</v>
      </c>
      <c r="E478" s="1" t="s">
        <v>1434</v>
      </c>
      <c r="F478" s="1" t="s">
        <v>1435</v>
      </c>
      <c r="G478" s="1" t="s">
        <v>1436</v>
      </c>
      <c r="H478" s="1" t="s">
        <v>1437</v>
      </c>
      <c r="I478" s="1" t="s">
        <v>75</v>
      </c>
      <c r="J478" s="2" t="n">
        <v>0.000365196386965379</v>
      </c>
      <c r="K478" s="12" t="n">
        <v>0.640519494467539</v>
      </c>
      <c r="L478" s="2" t="n">
        <v>0.0115249729823045</v>
      </c>
      <c r="M478" s="2" t="n">
        <v>0.000283721853802648</v>
      </c>
      <c r="N478" s="2" t="n">
        <v>0.0140628360600689</v>
      </c>
      <c r="O478" s="2" t="n">
        <v>0.000272515076357684</v>
      </c>
      <c r="P478" s="2" t="n">
        <v>-0.00253786307776433</v>
      </c>
      <c r="Q478" s="3" t="s">
        <v>33</v>
      </c>
    </row>
    <row r="479" customFormat="false" ht="16" hidden="false" customHeight="false" outlineLevel="0" collapsed="false">
      <c r="A479" s="1" t="s">
        <v>1438</v>
      </c>
      <c r="B479" s="1" t="n">
        <v>37</v>
      </c>
      <c r="C479" s="1" t="n">
        <v>16</v>
      </c>
      <c r="D479" s="1" t="n">
        <v>4233246</v>
      </c>
      <c r="H479" s="1" t="s">
        <v>1439</v>
      </c>
      <c r="I479" s="1" t="s">
        <v>75</v>
      </c>
      <c r="J479" s="2" t="n">
        <v>0.000365233167190424</v>
      </c>
      <c r="K479" s="12" t="n">
        <v>0.640519494467539</v>
      </c>
      <c r="L479" s="2" t="n">
        <v>0.02981540042631</v>
      </c>
      <c r="M479" s="2" t="n">
        <v>0.000630806171624917</v>
      </c>
      <c r="N479" s="2" t="n">
        <v>0.0249511116670714</v>
      </c>
      <c r="O479" s="2" t="n">
        <v>0.000413113037288135</v>
      </c>
      <c r="P479" s="2" t="n">
        <v>0.00486428875923858</v>
      </c>
      <c r="Q479" s="3" t="b">
        <f aca="false">TRUE()</f>
        <v>1</v>
      </c>
      <c r="R479" s="4" t="n">
        <v>0.5197295167373</v>
      </c>
      <c r="S479" s="4" t="n">
        <v>0.032638115</v>
      </c>
      <c r="T479" s="4" t="n">
        <v>0.0182814368160155</v>
      </c>
      <c r="U479" s="4" t="n">
        <v>0.0249922433333333</v>
      </c>
      <c r="V479" s="4" t="n">
        <v>0.00467156038126805</v>
      </c>
      <c r="W479" s="4" t="n">
        <v>0.00764587166666666</v>
      </c>
      <c r="X479" s="5" t="n">
        <v>0.825329388244244</v>
      </c>
      <c r="Y479" s="5" t="n">
        <v>0.08339601</v>
      </c>
      <c r="Z479" s="5" t="n">
        <v>0.0235424546529895</v>
      </c>
      <c r="AA479" s="5" t="n">
        <v>0.0803425</v>
      </c>
      <c r="AB479" s="5" t="n">
        <v>0.0121431939098959</v>
      </c>
      <c r="AC479" s="5" t="n">
        <v>0.00305351</v>
      </c>
    </row>
    <row r="480" customFormat="false" ht="16" hidden="false" customHeight="false" outlineLevel="0" collapsed="false">
      <c r="A480" s="1" t="s">
        <v>1440</v>
      </c>
      <c r="B480" s="1" t="n">
        <v>37</v>
      </c>
      <c r="C480" s="1" t="n">
        <v>17</v>
      </c>
      <c r="D480" s="1" t="n">
        <v>36493566</v>
      </c>
      <c r="E480" s="1" t="s">
        <v>1441</v>
      </c>
      <c r="F480" s="1" t="s">
        <v>1442</v>
      </c>
      <c r="G480" s="1" t="s">
        <v>32</v>
      </c>
      <c r="J480" s="2" t="n">
        <v>0.000366097544330696</v>
      </c>
      <c r="K480" s="12" t="n">
        <v>0.640519494467539</v>
      </c>
      <c r="L480" s="2" t="n">
        <v>0.810318017471472</v>
      </c>
      <c r="M480" s="2" t="n">
        <v>0.0141357732785172</v>
      </c>
      <c r="N480" s="2" t="n">
        <v>0.910973077440025</v>
      </c>
      <c r="O480" s="2" t="n">
        <v>0.00662819883704359</v>
      </c>
      <c r="P480" s="2" t="n">
        <v>-0.100655059968553</v>
      </c>
      <c r="Q480" s="3" t="s">
        <v>33</v>
      </c>
    </row>
    <row r="481" customFormat="false" ht="16" hidden="false" customHeight="false" outlineLevel="0" collapsed="false">
      <c r="A481" s="1" t="s">
        <v>1443</v>
      </c>
      <c r="B481" s="1" t="n">
        <v>37</v>
      </c>
      <c r="C481" s="1" t="n">
        <v>18</v>
      </c>
      <c r="D481" s="1" t="n">
        <v>6971840</v>
      </c>
      <c r="E481" s="1" t="s">
        <v>1444</v>
      </c>
      <c r="F481" s="1" t="s">
        <v>1445</v>
      </c>
      <c r="G481" s="1" t="s">
        <v>186</v>
      </c>
      <c r="J481" s="2" t="n">
        <v>0.000366194398766006</v>
      </c>
      <c r="K481" s="12" t="n">
        <v>0.640519494467539</v>
      </c>
      <c r="L481" s="2" t="n">
        <v>0.890018459389739</v>
      </c>
      <c r="M481" s="2" t="n">
        <v>0.000256553083157932</v>
      </c>
      <c r="N481" s="2" t="n">
        <v>0.90436728794964</v>
      </c>
      <c r="O481" s="2" t="n">
        <v>0.00221096116977143</v>
      </c>
      <c r="P481" s="2" t="n">
        <v>-0.0143488285599013</v>
      </c>
      <c r="Q481" s="3" t="s">
        <v>33</v>
      </c>
    </row>
    <row r="482" customFormat="false" ht="16" hidden="false" customHeight="false" outlineLevel="0" collapsed="false">
      <c r="A482" s="1" t="s">
        <v>1446</v>
      </c>
      <c r="B482" s="1" t="n">
        <v>37</v>
      </c>
      <c r="C482" s="1" t="n">
        <v>8</v>
      </c>
      <c r="D482" s="1" t="n">
        <v>141649703</v>
      </c>
      <c r="H482" s="1" t="s">
        <v>1447</v>
      </c>
      <c r="I482" s="1" t="s">
        <v>37</v>
      </c>
      <c r="J482" s="2" t="n">
        <v>0.000366578367454113</v>
      </c>
      <c r="K482" s="12" t="n">
        <v>0.640519494467539</v>
      </c>
      <c r="L482" s="2" t="n">
        <v>0.912846716429509</v>
      </c>
      <c r="M482" s="2" t="n">
        <v>0.0019664428010949</v>
      </c>
      <c r="N482" s="2" t="n">
        <v>0.896057956008625</v>
      </c>
      <c r="O482" s="2" t="n">
        <v>0.00170851505173948</v>
      </c>
      <c r="P482" s="2" t="n">
        <v>0.0167887604208838</v>
      </c>
      <c r="Q482" s="3" t="b">
        <f aca="false">TRUE()</f>
        <v>1</v>
      </c>
      <c r="R482" s="4" t="n">
        <v>0.0317212732390188</v>
      </c>
      <c r="S482" s="4" t="n">
        <v>0.892835375</v>
      </c>
      <c r="T482" s="4" t="n">
        <v>0.0170181831185304</v>
      </c>
      <c r="U482" s="4" t="n">
        <v>0.8445205</v>
      </c>
      <c r="V482" s="4" t="n">
        <v>0.0266774611196418</v>
      </c>
      <c r="W482" s="4" t="n">
        <v>0.0483148749999999</v>
      </c>
      <c r="X482" s="5" t="n">
        <v>0.0908721804438063</v>
      </c>
      <c r="Y482" s="5" t="n">
        <v>0.8399138</v>
      </c>
      <c r="Z482" s="5" t="n">
        <v>0.00998741887209433</v>
      </c>
      <c r="AA482" s="5" t="n">
        <v>0.853725</v>
      </c>
      <c r="AB482" s="5" t="n">
        <v>0.00941739702182438</v>
      </c>
      <c r="AC482" s="5" t="n">
        <v>-0.0138112</v>
      </c>
    </row>
    <row r="483" customFormat="false" ht="16" hidden="false" customHeight="false" outlineLevel="0" collapsed="false">
      <c r="A483" s="1" t="s">
        <v>1448</v>
      </c>
      <c r="B483" s="1" t="n">
        <v>37</v>
      </c>
      <c r="C483" s="1" t="n">
        <v>9</v>
      </c>
      <c r="D483" s="1" t="n">
        <v>138652648</v>
      </c>
      <c r="E483" s="1" t="s">
        <v>1449</v>
      </c>
      <c r="F483" s="1" t="s">
        <v>1450</v>
      </c>
      <c r="G483" s="1" t="s">
        <v>63</v>
      </c>
      <c r="J483" s="2" t="n">
        <v>0.000366740175024336</v>
      </c>
      <c r="K483" s="12" t="n">
        <v>0.640519494467539</v>
      </c>
      <c r="L483" s="2" t="n">
        <v>0.763006768669397</v>
      </c>
      <c r="M483" s="2" t="n">
        <v>0.00202509520079313</v>
      </c>
      <c r="N483" s="2" t="n">
        <v>0.806371536892677</v>
      </c>
      <c r="O483" s="2" t="n">
        <v>0.00641739084382218</v>
      </c>
      <c r="P483" s="2" t="n">
        <v>-0.0433647682232799</v>
      </c>
      <c r="Q483" s="3" t="s">
        <v>33</v>
      </c>
    </row>
    <row r="484" customFormat="false" ht="16" hidden="false" customHeight="false" outlineLevel="0" collapsed="false">
      <c r="A484" s="1" t="s">
        <v>1451</v>
      </c>
      <c r="B484" s="1" t="n">
        <v>37</v>
      </c>
      <c r="C484" s="1" t="n">
        <v>16</v>
      </c>
      <c r="D484" s="1" t="n">
        <v>54320430</v>
      </c>
      <c r="E484" s="1" t="s">
        <v>1452</v>
      </c>
      <c r="F484" s="1" t="s">
        <v>1453</v>
      </c>
      <c r="G484" s="1" t="s">
        <v>147</v>
      </c>
      <c r="H484" s="1" t="s">
        <v>1454</v>
      </c>
      <c r="I484" s="1" t="s">
        <v>75</v>
      </c>
      <c r="J484" s="2" t="n">
        <v>0.000366968619615491</v>
      </c>
      <c r="K484" s="12" t="n">
        <v>0.640519494467539</v>
      </c>
      <c r="L484" s="2" t="n">
        <v>0.0980094689045331</v>
      </c>
      <c r="M484" s="2" t="n">
        <v>0.00567065853143292</v>
      </c>
      <c r="N484" s="2" t="n">
        <v>0.0595006639392155</v>
      </c>
      <c r="O484" s="2" t="n">
        <v>0.00188813683335478</v>
      </c>
      <c r="P484" s="2" t="n">
        <v>0.0385088049653176</v>
      </c>
      <c r="Q484" s="3" t="b">
        <f aca="false">TRUE()</f>
        <v>1</v>
      </c>
      <c r="R484" s="4" t="n">
        <v>0.426111625495625</v>
      </c>
      <c r="S484" s="4" t="n">
        <v>0.310078875</v>
      </c>
      <c r="T484" s="4" t="n">
        <v>0.116117045525492</v>
      </c>
      <c r="U484" s="4" t="n">
        <v>0.2464943</v>
      </c>
      <c r="V484" s="4" t="n">
        <v>0.0536883243449635</v>
      </c>
      <c r="W484" s="4" t="n">
        <v>0.063584575</v>
      </c>
      <c r="X484" s="5" t="n">
        <v>0.0449430246722607</v>
      </c>
      <c r="Y484" s="5" t="n">
        <v>0.2409134</v>
      </c>
      <c r="Z484" s="5" t="n">
        <v>0.0101025797685542</v>
      </c>
      <c r="AA484" s="5" t="n">
        <v>0.2145275</v>
      </c>
      <c r="AB484" s="5" t="n">
        <v>0.0182896826562592</v>
      </c>
      <c r="AC484" s="5" t="n">
        <v>0.0263859</v>
      </c>
    </row>
    <row r="485" customFormat="false" ht="16" hidden="false" customHeight="false" outlineLevel="0" collapsed="false">
      <c r="A485" s="1" t="s">
        <v>1455</v>
      </c>
      <c r="B485" s="1" t="n">
        <v>37</v>
      </c>
      <c r="C485" s="1" t="n">
        <v>12</v>
      </c>
      <c r="D485" s="1" t="n">
        <v>3880373</v>
      </c>
      <c r="J485" s="2" t="n">
        <v>0.000368813804089657</v>
      </c>
      <c r="K485" s="12" t="n">
        <v>0.640519494467539</v>
      </c>
      <c r="L485" s="2" t="n">
        <v>0.914505525171525</v>
      </c>
      <c r="M485" s="2" t="n">
        <v>0.00159260713678617</v>
      </c>
      <c r="N485" s="2" t="n">
        <v>0.898002689747405</v>
      </c>
      <c r="O485" s="2" t="n">
        <v>0.0020101861223335</v>
      </c>
      <c r="P485" s="2" t="n">
        <v>0.01650283542412</v>
      </c>
      <c r="Q485" s="3" t="s">
        <v>33</v>
      </c>
    </row>
    <row r="486" customFormat="false" ht="16" hidden="false" customHeight="false" outlineLevel="0" collapsed="false">
      <c r="A486" s="1" t="s">
        <v>1456</v>
      </c>
      <c r="B486" s="1" t="n">
        <v>37</v>
      </c>
      <c r="C486" s="1" t="n">
        <v>12</v>
      </c>
      <c r="D486" s="1" t="n">
        <v>56122637</v>
      </c>
      <c r="E486" s="1" t="s">
        <v>1457</v>
      </c>
      <c r="F486" s="1" t="s">
        <v>1458</v>
      </c>
      <c r="G486" s="1" t="s">
        <v>1459</v>
      </c>
      <c r="H486" s="1" t="s">
        <v>1460</v>
      </c>
      <c r="I486" s="1" t="s">
        <v>75</v>
      </c>
      <c r="J486" s="2" t="n">
        <v>0.000369499466688405</v>
      </c>
      <c r="K486" s="12" t="n">
        <v>0.640519494467539</v>
      </c>
      <c r="L486" s="2" t="n">
        <v>0.0170567655123386</v>
      </c>
      <c r="M486" s="2" t="n">
        <v>0.00114004197008031</v>
      </c>
      <c r="N486" s="2" t="n">
        <v>0.0308271535100574</v>
      </c>
      <c r="O486" s="2" t="n">
        <v>0.00181223230746119</v>
      </c>
      <c r="P486" s="2" t="n">
        <v>-0.0137703879977188</v>
      </c>
      <c r="Q486" s="3" t="b">
        <f aca="false">TRUE()</f>
        <v>1</v>
      </c>
      <c r="R486" s="4" t="n">
        <v>0.841740140977589</v>
      </c>
      <c r="S486" s="4" t="n">
        <v>0.02812119975</v>
      </c>
      <c r="T486" s="4" t="n">
        <v>0.0194949061537122</v>
      </c>
      <c r="U486" s="4" t="n">
        <v>0.03059762</v>
      </c>
      <c r="V486" s="4" t="n">
        <v>0.00492407617050143</v>
      </c>
      <c r="W486" s="4" t="n">
        <v>-0.00247642025</v>
      </c>
      <c r="X486" s="5" t="n">
        <v>0.193500612929461</v>
      </c>
      <c r="Y486" s="5" t="n">
        <v>0.0574297975</v>
      </c>
      <c r="Z486" s="5" t="n">
        <v>0.0144682579759978</v>
      </c>
      <c r="AA486" s="5" t="n">
        <v>0.0429425</v>
      </c>
      <c r="AB486" s="5" t="n">
        <v>0.0135021587780127</v>
      </c>
      <c r="AC486" s="5" t="n">
        <v>0.0144872975</v>
      </c>
    </row>
    <row r="487" customFormat="false" ht="16" hidden="false" customHeight="false" outlineLevel="0" collapsed="false">
      <c r="A487" s="1" t="s">
        <v>1461</v>
      </c>
      <c r="B487" s="1" t="n">
        <v>37</v>
      </c>
      <c r="C487" s="1" t="n">
        <v>17</v>
      </c>
      <c r="D487" s="1" t="n">
        <v>57087337</v>
      </c>
      <c r="E487" s="1" t="s">
        <v>1462</v>
      </c>
      <c r="F487" s="1" t="s">
        <v>1463</v>
      </c>
      <c r="G487" s="1" t="s">
        <v>63</v>
      </c>
      <c r="J487" s="2" t="n">
        <v>0.000369869549595424</v>
      </c>
      <c r="K487" s="12" t="n">
        <v>0.640519494467539</v>
      </c>
      <c r="L487" s="2" t="n">
        <v>0.930459104870526</v>
      </c>
      <c r="M487" s="2" t="n">
        <v>0.000261482390472777</v>
      </c>
      <c r="N487" s="2" t="n">
        <v>0.918980521240805</v>
      </c>
      <c r="O487" s="2" t="n">
        <v>0.00176587782351797</v>
      </c>
      <c r="P487" s="2" t="n">
        <v>0.0114785836297217</v>
      </c>
      <c r="Q487" s="3" t="s">
        <v>33</v>
      </c>
    </row>
    <row r="488" customFormat="false" ht="16" hidden="false" customHeight="false" outlineLevel="0" collapsed="false">
      <c r="A488" s="1" t="s">
        <v>1464</v>
      </c>
      <c r="B488" s="1" t="n">
        <v>37</v>
      </c>
      <c r="C488" s="1" t="n">
        <v>6</v>
      </c>
      <c r="D488" s="1" t="n">
        <v>27292364</v>
      </c>
      <c r="E488" s="1" t="s">
        <v>1465</v>
      </c>
      <c r="F488" s="1" t="s">
        <v>1466</v>
      </c>
      <c r="G488" s="1" t="s">
        <v>147</v>
      </c>
      <c r="J488" s="2" t="n">
        <v>0.000369977479111018</v>
      </c>
      <c r="K488" s="12" t="n">
        <v>0.640519494467539</v>
      </c>
      <c r="L488" s="2" t="n">
        <v>0.709987845395536</v>
      </c>
      <c r="M488" s="2" t="n">
        <v>0.0082938975575425</v>
      </c>
      <c r="N488" s="2" t="n">
        <v>0.779441075639446</v>
      </c>
      <c r="O488" s="2" t="n">
        <v>0.00692069627575398</v>
      </c>
      <c r="P488" s="2" t="n">
        <v>-0.0694532302439097</v>
      </c>
      <c r="Q488" s="3" t="b">
        <f aca="false">TRUE()</f>
        <v>1</v>
      </c>
      <c r="R488" s="4" t="n">
        <v>0.405935567573722</v>
      </c>
      <c r="S488" s="4" t="n">
        <v>0.147323265</v>
      </c>
      <c r="T488" s="4" t="n">
        <v>0.196907155622145</v>
      </c>
      <c r="U488" s="4" t="n">
        <v>0.274905583333333</v>
      </c>
      <c r="V488" s="4" t="n">
        <v>0.163147264659389</v>
      </c>
      <c r="W488" s="4" t="n">
        <v>-0.127582318333333</v>
      </c>
      <c r="X488" s="5" t="n">
        <v>0.235921209080479</v>
      </c>
      <c r="Y488" s="5" t="n">
        <v>0.643431</v>
      </c>
      <c r="Z488" s="5" t="n">
        <v>0.0463972357756364</v>
      </c>
      <c r="AA488" s="5" t="n">
        <v>0.6998375</v>
      </c>
      <c r="AB488" s="5" t="n">
        <v>0.0720105248673183</v>
      </c>
      <c r="AC488" s="5" t="n">
        <v>-0.0564065</v>
      </c>
    </row>
    <row r="489" customFormat="false" ht="16" hidden="false" customHeight="false" outlineLevel="0" collapsed="false">
      <c r="A489" s="1" t="s">
        <v>1467</v>
      </c>
      <c r="B489" s="1" t="n">
        <v>37</v>
      </c>
      <c r="C489" s="1" t="n">
        <v>11</v>
      </c>
      <c r="D489" s="1" t="n">
        <v>72434561</v>
      </c>
      <c r="E489" s="1" t="s">
        <v>1468</v>
      </c>
      <c r="F489" s="1" t="s">
        <v>1469</v>
      </c>
      <c r="G489" s="1" t="s">
        <v>1470</v>
      </c>
      <c r="H489" s="1" t="s">
        <v>1471</v>
      </c>
      <c r="I489" s="1" t="s">
        <v>159</v>
      </c>
      <c r="J489" s="2" t="n">
        <v>0.000370567221212427</v>
      </c>
      <c r="K489" s="12" t="n">
        <v>0.640519494467539</v>
      </c>
      <c r="L489" s="2" t="n">
        <v>0.854100188385713</v>
      </c>
      <c r="M489" s="2" t="n">
        <v>0.00425192185658459</v>
      </c>
      <c r="N489" s="2" t="n">
        <v>0.820794514527309</v>
      </c>
      <c r="O489" s="2" t="n">
        <v>0.00296241365723429</v>
      </c>
      <c r="P489" s="2" t="n">
        <v>0.0333056738584034</v>
      </c>
      <c r="Q489" s="3" t="s">
        <v>33</v>
      </c>
    </row>
    <row r="490" customFormat="false" ht="16" hidden="false" customHeight="false" outlineLevel="0" collapsed="false">
      <c r="A490" s="1" t="s">
        <v>1472</v>
      </c>
      <c r="B490" s="1" t="n">
        <v>37</v>
      </c>
      <c r="C490" s="1" t="n">
        <v>20</v>
      </c>
      <c r="D490" s="1" t="n">
        <v>1305541</v>
      </c>
      <c r="E490" s="1" t="s">
        <v>1473</v>
      </c>
      <c r="F490" s="1" t="s">
        <v>1474</v>
      </c>
      <c r="G490" s="1" t="s">
        <v>1475</v>
      </c>
      <c r="H490" s="1" t="s">
        <v>1476</v>
      </c>
      <c r="I490" s="1" t="s">
        <v>50</v>
      </c>
      <c r="J490" s="2" t="n">
        <v>0.000370905495561656</v>
      </c>
      <c r="K490" s="12" t="n">
        <v>0.640519494467539</v>
      </c>
      <c r="L490" s="2" t="n">
        <v>0.52946353701994</v>
      </c>
      <c r="M490" s="2" t="n">
        <v>0.0100359020373261</v>
      </c>
      <c r="N490" s="2" t="n">
        <v>0.643536399726277</v>
      </c>
      <c r="O490" s="2" t="n">
        <v>0.0146443241312495</v>
      </c>
      <c r="P490" s="2" t="n">
        <v>-0.114072862706337</v>
      </c>
      <c r="Q490" s="3" t="s">
        <v>33</v>
      </c>
    </row>
    <row r="491" customFormat="false" ht="16" hidden="false" customHeight="false" outlineLevel="0" collapsed="false">
      <c r="A491" s="1" t="s">
        <v>1477</v>
      </c>
      <c r="B491" s="1" t="n">
        <v>37</v>
      </c>
      <c r="C491" s="1" t="n">
        <v>9</v>
      </c>
      <c r="D491" s="1" t="n">
        <v>127247965</v>
      </c>
      <c r="E491" s="1" t="s">
        <v>1478</v>
      </c>
      <c r="F491" s="1" t="s">
        <v>1479</v>
      </c>
      <c r="G491" s="1" t="s">
        <v>32</v>
      </c>
      <c r="H491" s="1" t="s">
        <v>1480</v>
      </c>
      <c r="I491" s="1" t="s">
        <v>50</v>
      </c>
      <c r="J491" s="2" t="n">
        <v>0.000371314545383569</v>
      </c>
      <c r="K491" s="12" t="n">
        <v>0.640519494467539</v>
      </c>
      <c r="L491" s="2" t="n">
        <v>0.752350601228584</v>
      </c>
      <c r="M491" s="2" t="n">
        <v>0.00912397089999511</v>
      </c>
      <c r="N491" s="2" t="n">
        <v>0.836342592467009</v>
      </c>
      <c r="O491" s="2" t="n">
        <v>0.00936584246264464</v>
      </c>
      <c r="P491" s="2" t="n">
        <v>-0.0839919912384248</v>
      </c>
      <c r="Q491" s="3" t="b">
        <f aca="false">TRUE()</f>
        <v>1</v>
      </c>
      <c r="R491" s="4" t="n">
        <v>0.472772079896251</v>
      </c>
      <c r="S491" s="4" t="n">
        <v>0.33025699</v>
      </c>
      <c r="T491" s="4" t="n">
        <v>0.215314517316962</v>
      </c>
      <c r="U491" s="4" t="n">
        <v>0.450921733333333</v>
      </c>
      <c r="V491" s="4" t="n">
        <v>0.184527553893784</v>
      </c>
      <c r="W491" s="4" t="n">
        <v>-0.120664743333333</v>
      </c>
      <c r="X491" s="5" t="n">
        <v>0.265914846617988</v>
      </c>
      <c r="Y491" s="5" t="n">
        <v>0.720850525</v>
      </c>
      <c r="Z491" s="5" t="n">
        <v>0.0488235669540421</v>
      </c>
      <c r="AA491" s="5" t="n">
        <v>0.7537725</v>
      </c>
      <c r="AB491" s="5" t="n">
        <v>0.0223100132601186</v>
      </c>
      <c r="AC491" s="5" t="n">
        <v>-0.0329219749999999</v>
      </c>
    </row>
    <row r="492" customFormat="false" ht="16" hidden="false" customHeight="false" outlineLevel="0" collapsed="false">
      <c r="A492" s="1" t="s">
        <v>1481</v>
      </c>
      <c r="B492" s="1" t="n">
        <v>37</v>
      </c>
      <c r="C492" s="1" t="n">
        <v>16</v>
      </c>
      <c r="D492" s="1" t="n">
        <v>2549625</v>
      </c>
      <c r="E492" s="1" t="s">
        <v>1482</v>
      </c>
      <c r="F492" s="1" t="s">
        <v>1483</v>
      </c>
      <c r="G492" s="1" t="s">
        <v>63</v>
      </c>
      <c r="H492" s="1" t="s">
        <v>1484</v>
      </c>
      <c r="I492" s="1" t="s">
        <v>37</v>
      </c>
      <c r="J492" s="2" t="n">
        <v>0.000372005449511052</v>
      </c>
      <c r="K492" s="12" t="n">
        <v>0.640519494467539</v>
      </c>
      <c r="L492" s="2" t="n">
        <v>0.883559996233229</v>
      </c>
      <c r="M492" s="2" t="n">
        <v>0.00157823020293098</v>
      </c>
      <c r="N492" s="2" t="n">
        <v>0.858421642624994</v>
      </c>
      <c r="O492" s="2" t="n">
        <v>0.0035830811009934</v>
      </c>
      <c r="P492" s="2" t="n">
        <v>0.0251383536082346</v>
      </c>
      <c r="Q492" s="3" t="b">
        <f aca="false">TRUE()</f>
        <v>1</v>
      </c>
      <c r="R492" s="4" t="n">
        <v>0.364570499678681</v>
      </c>
      <c r="S492" s="4" t="n">
        <v>0.8273115</v>
      </c>
      <c r="T492" s="4" t="n">
        <v>0.0656550286681835</v>
      </c>
      <c r="U492" s="4" t="n">
        <v>0.7803478</v>
      </c>
      <c r="V492" s="4" t="n">
        <v>0.0551819676840179</v>
      </c>
      <c r="W492" s="4" t="n">
        <v>0.0469636999999999</v>
      </c>
      <c r="X492" s="5" t="n">
        <v>0.226101393899767</v>
      </c>
      <c r="Y492" s="5" t="n">
        <v>0.848872775</v>
      </c>
      <c r="Z492" s="5" t="n">
        <v>0.019996967455321</v>
      </c>
      <c r="AA492" s="5" t="n">
        <v>0.8310325</v>
      </c>
      <c r="AB492" s="5" t="n">
        <v>0.0173200931002117</v>
      </c>
      <c r="AC492" s="5" t="n">
        <v>0.017840275</v>
      </c>
    </row>
    <row r="493" customFormat="false" ht="16" hidden="false" customHeight="false" outlineLevel="0" collapsed="false">
      <c r="A493" s="1" t="s">
        <v>1485</v>
      </c>
      <c r="B493" s="1" t="n">
        <v>37</v>
      </c>
      <c r="C493" s="1" t="n">
        <v>15</v>
      </c>
      <c r="D493" s="1" t="n">
        <v>40731325</v>
      </c>
      <c r="E493" s="1" t="s">
        <v>1486</v>
      </c>
      <c r="F493" s="1" t="s">
        <v>1487</v>
      </c>
      <c r="G493" s="1" t="s">
        <v>163</v>
      </c>
      <c r="H493" s="1" t="s">
        <v>1488</v>
      </c>
      <c r="I493" s="1" t="s">
        <v>37</v>
      </c>
      <c r="J493" s="2" t="n">
        <v>0.000372025138506086</v>
      </c>
      <c r="K493" s="12" t="n">
        <v>0.640519494467539</v>
      </c>
      <c r="L493" s="2" t="n">
        <v>0.662423156409727</v>
      </c>
      <c r="M493" s="2" t="n">
        <v>0.00552080698684771</v>
      </c>
      <c r="N493" s="2" t="n">
        <v>0.736518900732014</v>
      </c>
      <c r="O493" s="2" t="n">
        <v>0.010134247424031</v>
      </c>
      <c r="P493" s="2" t="n">
        <v>-0.074095744322287</v>
      </c>
      <c r="Q493" s="3" t="b">
        <f aca="false">TRUE()</f>
        <v>1</v>
      </c>
      <c r="R493" s="4" t="n">
        <v>0.911508435463231</v>
      </c>
      <c r="S493" s="4" t="n">
        <v>0.571704375</v>
      </c>
      <c r="T493" s="4" t="n">
        <v>0.118028059911683</v>
      </c>
      <c r="U493" s="4" t="n">
        <v>0.557482033333333</v>
      </c>
      <c r="V493" s="4" t="n">
        <v>0.206318005472628</v>
      </c>
      <c r="W493" s="4" t="n">
        <v>0.0142223416666666</v>
      </c>
      <c r="X493" s="5" t="n">
        <v>0.0542041077882854</v>
      </c>
      <c r="Y493" s="5" t="n">
        <v>0.668927625</v>
      </c>
      <c r="Z493" s="5" t="n">
        <v>0.0309787644633519</v>
      </c>
      <c r="AA493" s="5" t="n">
        <v>0.53856</v>
      </c>
      <c r="AB493" s="5" t="n">
        <v>0.104718262335978</v>
      </c>
      <c r="AC493" s="5" t="n">
        <v>0.130367625</v>
      </c>
    </row>
    <row r="494" customFormat="false" ht="16" hidden="false" customHeight="false" outlineLevel="0" collapsed="false">
      <c r="A494" s="1" t="s">
        <v>1489</v>
      </c>
      <c r="B494" s="1" t="n">
        <v>37</v>
      </c>
      <c r="C494" s="1" t="n">
        <v>7</v>
      </c>
      <c r="D494" s="1" t="n">
        <v>134873314</v>
      </c>
      <c r="E494" s="1" t="s">
        <v>1490</v>
      </c>
      <c r="F494" s="1" t="s">
        <v>1491</v>
      </c>
      <c r="G494" s="1" t="s">
        <v>186</v>
      </c>
      <c r="J494" s="2" t="n">
        <v>0.000373337578592425</v>
      </c>
      <c r="K494" s="12" t="n">
        <v>0.640519494467539</v>
      </c>
      <c r="L494" s="2" t="n">
        <v>0.856786494691901</v>
      </c>
      <c r="M494" s="2" t="n">
        <v>0.00601341292698882</v>
      </c>
      <c r="N494" s="2" t="n">
        <v>0.902410035187909</v>
      </c>
      <c r="O494" s="2" t="n">
        <v>0.00379789768383137</v>
      </c>
      <c r="P494" s="2" t="n">
        <v>-0.0456235404960075</v>
      </c>
      <c r="Q494" s="3" t="s">
        <v>33</v>
      </c>
    </row>
    <row r="495" customFormat="false" ht="16" hidden="false" customHeight="false" outlineLevel="0" collapsed="false">
      <c r="A495" s="1" t="s">
        <v>1492</v>
      </c>
      <c r="B495" s="1" t="n">
        <v>37</v>
      </c>
      <c r="C495" s="1" t="n">
        <v>6</v>
      </c>
      <c r="D495" s="1" t="n">
        <v>31639143</v>
      </c>
      <c r="E495" s="1" t="s">
        <v>1493</v>
      </c>
      <c r="F495" s="1" t="s">
        <v>1494</v>
      </c>
      <c r="G495" s="1" t="s">
        <v>32</v>
      </c>
      <c r="J495" s="2" t="n">
        <v>0.000373707524120335</v>
      </c>
      <c r="K495" s="12" t="n">
        <v>0.640519494467539</v>
      </c>
      <c r="L495" s="2" t="n">
        <v>0.840149647801437</v>
      </c>
      <c r="M495" s="2" t="n">
        <v>0.0062044538696155</v>
      </c>
      <c r="N495" s="2" t="n">
        <v>0.799019641196338</v>
      </c>
      <c r="O495" s="2" t="n">
        <v>0.00162391755836199</v>
      </c>
      <c r="P495" s="2" t="n">
        <v>0.0411300066050991</v>
      </c>
      <c r="Q495" s="3" t="b">
        <f aca="false">TRUE()</f>
        <v>1</v>
      </c>
      <c r="R495" s="4" t="n">
        <v>0.0373659392911085</v>
      </c>
      <c r="S495" s="4" t="n">
        <v>0.8824436</v>
      </c>
      <c r="T495" s="4" t="n">
        <v>0.00458806408848003</v>
      </c>
      <c r="U495" s="4" t="n">
        <v>0.8462449</v>
      </c>
      <c r="V495" s="4" t="n">
        <v>0.026029711406583</v>
      </c>
      <c r="W495" s="4" t="n">
        <v>0.0361987</v>
      </c>
      <c r="X495" s="5" t="n">
        <v>0.434877467672232</v>
      </c>
      <c r="Y495" s="5" t="n">
        <v>0.8386477</v>
      </c>
      <c r="Z495" s="5" t="n">
        <v>0.012562557636352</v>
      </c>
      <c r="AA495" s="5" t="n">
        <v>0.832785</v>
      </c>
      <c r="AB495" s="5" t="n">
        <v>0.00621521520142305</v>
      </c>
      <c r="AC495" s="5" t="n">
        <v>0.0058627</v>
      </c>
    </row>
    <row r="496" customFormat="false" ht="16" hidden="false" customHeight="false" outlineLevel="0" collapsed="false">
      <c r="A496" s="1" t="s">
        <v>1495</v>
      </c>
      <c r="B496" s="1" t="n">
        <v>37</v>
      </c>
      <c r="C496" s="1" t="n">
        <v>3</v>
      </c>
      <c r="D496" s="1" t="n">
        <v>138330780</v>
      </c>
      <c r="E496" s="1" t="s">
        <v>1496</v>
      </c>
      <c r="F496" s="1" t="s">
        <v>1497</v>
      </c>
      <c r="G496" s="1" t="s">
        <v>365</v>
      </c>
      <c r="H496" s="1" t="s">
        <v>1498</v>
      </c>
      <c r="I496" s="1" t="s">
        <v>37</v>
      </c>
      <c r="J496" s="2" t="n">
        <v>0.000374261085352069</v>
      </c>
      <c r="K496" s="12" t="n">
        <v>0.640519494467539</v>
      </c>
      <c r="L496" s="2" t="n">
        <v>0.818554537305782</v>
      </c>
      <c r="M496" s="2" t="n">
        <v>0.00466360447791573</v>
      </c>
      <c r="N496" s="2" t="n">
        <v>0.859050832227241</v>
      </c>
      <c r="O496" s="2" t="n">
        <v>0.0042609546583401</v>
      </c>
      <c r="P496" s="2" t="n">
        <v>-0.0404962949214593</v>
      </c>
      <c r="Q496" s="3" t="b">
        <f aca="false">TRUE()</f>
        <v>1</v>
      </c>
      <c r="R496" s="4" t="n">
        <v>0.431845019133704</v>
      </c>
      <c r="S496" s="4" t="n">
        <v>0.62062562</v>
      </c>
      <c r="T496" s="4" t="n">
        <v>0.361049090448429</v>
      </c>
      <c r="U496" s="4" t="n">
        <v>0.804890333333333</v>
      </c>
      <c r="V496" s="4" t="n">
        <v>0.0612021743922005</v>
      </c>
      <c r="W496" s="4" t="n">
        <v>-0.184264713333333</v>
      </c>
      <c r="X496" s="5" t="n">
        <v>0.592461773720297</v>
      </c>
      <c r="Y496" s="5" t="n">
        <v>0.776323675</v>
      </c>
      <c r="Z496" s="5" t="n">
        <v>0.0372128860558074</v>
      </c>
      <c r="AA496" s="5" t="n">
        <v>0.7893125</v>
      </c>
      <c r="AB496" s="5" t="n">
        <v>0.0269833298847023</v>
      </c>
      <c r="AC496" s="5" t="n">
        <v>-0.012988825</v>
      </c>
    </row>
    <row r="497" customFormat="false" ht="16" hidden="false" customHeight="false" outlineLevel="0" collapsed="false">
      <c r="A497" s="1" t="s">
        <v>1499</v>
      </c>
      <c r="B497" s="1" t="n">
        <v>37</v>
      </c>
      <c r="C497" s="1" t="n">
        <v>12</v>
      </c>
      <c r="D497" s="1" t="n">
        <v>95388232</v>
      </c>
      <c r="E497" s="1" t="s">
        <v>1500</v>
      </c>
      <c r="F497" s="1" t="s">
        <v>1501</v>
      </c>
      <c r="G497" s="1" t="s">
        <v>63</v>
      </c>
      <c r="J497" s="2" t="n">
        <v>0.000376291328846739</v>
      </c>
      <c r="K497" s="12" t="n">
        <v>0.642695727195886</v>
      </c>
      <c r="L497" s="2" t="n">
        <v>0.869368611182516</v>
      </c>
      <c r="M497" s="2" t="n">
        <v>0.00423403575484199</v>
      </c>
      <c r="N497" s="2" t="n">
        <v>0.897552752319591</v>
      </c>
      <c r="O497" s="2" t="n">
        <v>0.00120646033505575</v>
      </c>
      <c r="P497" s="2" t="n">
        <v>-0.0281841411370751</v>
      </c>
      <c r="Q497" s="3" t="s">
        <v>33</v>
      </c>
    </row>
    <row r="498" customFormat="false" ht="16" hidden="false" customHeight="false" outlineLevel="0" collapsed="false">
      <c r="A498" s="1" t="s">
        <v>1502</v>
      </c>
      <c r="B498" s="1" t="n">
        <v>37</v>
      </c>
      <c r="C498" s="1" t="n">
        <v>12</v>
      </c>
      <c r="D498" s="1" t="n">
        <v>15700393</v>
      </c>
      <c r="E498" s="1" t="s">
        <v>1503</v>
      </c>
      <c r="F498" s="1" t="s">
        <v>1504</v>
      </c>
      <c r="G498" s="1" t="s">
        <v>1505</v>
      </c>
      <c r="J498" s="2" t="n">
        <v>0.00037936656482183</v>
      </c>
      <c r="K498" s="12" t="n">
        <v>0.643516349912186</v>
      </c>
      <c r="L498" s="2" t="n">
        <v>0.918143354475543</v>
      </c>
      <c r="M498" s="2" t="n">
        <v>0.00055326510296915</v>
      </c>
      <c r="N498" s="2" t="n">
        <v>0.910381906819349</v>
      </c>
      <c r="O498" s="2" t="n">
        <v>0.00108164465052724</v>
      </c>
      <c r="P498" s="2" t="n">
        <v>0.00776144765619391</v>
      </c>
      <c r="Q498" s="3" t="b">
        <f aca="false">TRUE()</f>
        <v>1</v>
      </c>
      <c r="R498" s="4" t="n">
        <v>0.397269033566392</v>
      </c>
      <c r="S498" s="4" t="n">
        <v>0.806008925</v>
      </c>
      <c r="T498" s="4" t="n">
        <v>0.162532056844722</v>
      </c>
      <c r="U498" s="4" t="n">
        <v>0.895647</v>
      </c>
      <c r="V498" s="4" t="n">
        <v>0.024381176540725</v>
      </c>
      <c r="W498" s="4" t="n">
        <v>-0.089638075</v>
      </c>
      <c r="X498" s="5" t="n">
        <v>0.0229342866875029</v>
      </c>
      <c r="Y498" s="5" t="n">
        <v>0.901192575</v>
      </c>
      <c r="Z498" s="5" t="n">
        <v>0.00818220351754346</v>
      </c>
      <c r="AA498" s="5" t="n">
        <v>0.873235</v>
      </c>
      <c r="AB498" s="5" t="n">
        <v>0.016503228976981</v>
      </c>
      <c r="AC498" s="5" t="n">
        <v>0.0279575750000001</v>
      </c>
    </row>
    <row r="499" customFormat="false" ht="16" hidden="false" customHeight="false" outlineLevel="0" collapsed="false">
      <c r="A499" s="1" t="s">
        <v>1506</v>
      </c>
      <c r="B499" s="1" t="n">
        <v>37</v>
      </c>
      <c r="C499" s="1" t="n">
        <v>14</v>
      </c>
      <c r="D499" s="1" t="n">
        <v>106321115</v>
      </c>
      <c r="H499" s="1" t="s">
        <v>1507</v>
      </c>
      <c r="I499" s="1" t="s">
        <v>50</v>
      </c>
      <c r="J499" s="2" t="n">
        <v>0.000380138805758956</v>
      </c>
      <c r="K499" s="12" t="n">
        <v>0.643516349912186</v>
      </c>
      <c r="L499" s="2" t="n">
        <v>0.954694052729842</v>
      </c>
      <c r="M499" s="2" t="n">
        <v>0.00247581526414719</v>
      </c>
      <c r="N499" s="2" t="n">
        <v>0.938245171641702</v>
      </c>
      <c r="O499" s="2" t="n">
        <v>0.000711979417202987</v>
      </c>
      <c r="P499" s="2" t="n">
        <v>0.0164488810881402</v>
      </c>
      <c r="Q499" s="3" t="b">
        <f aca="false">TRUE()</f>
        <v>1</v>
      </c>
      <c r="R499" s="4" t="n">
        <v>0.60848380813329</v>
      </c>
      <c r="S499" s="4" t="n">
        <v>0.28357521175</v>
      </c>
      <c r="T499" s="4" t="n">
        <v>0.253021753552582</v>
      </c>
      <c r="U499" s="4" t="n">
        <v>0.3688304</v>
      </c>
      <c r="V499" s="4" t="n">
        <v>0.0918203549160533</v>
      </c>
      <c r="W499" s="4" t="n">
        <v>-0.08525518825</v>
      </c>
      <c r="X499" s="5" t="n">
        <v>0.0325513353031823</v>
      </c>
      <c r="Y499" s="5" t="n">
        <v>0.915524</v>
      </c>
      <c r="Z499" s="5" t="n">
        <v>0.0200808449070252</v>
      </c>
      <c r="AA499" s="5" t="n">
        <v>0.8826125</v>
      </c>
      <c r="AB499" s="5" t="n">
        <v>0.0127536880286972</v>
      </c>
      <c r="AC499" s="5" t="n">
        <v>0.0329115</v>
      </c>
    </row>
    <row r="500" customFormat="false" ht="16" hidden="false" customHeight="false" outlineLevel="0" collapsed="false">
      <c r="A500" s="1" t="s">
        <v>1508</v>
      </c>
      <c r="B500" s="1" t="n">
        <v>37</v>
      </c>
      <c r="C500" s="1" t="n">
        <v>5</v>
      </c>
      <c r="D500" s="1" t="n">
        <v>1287528</v>
      </c>
      <c r="E500" s="1" t="s">
        <v>1509</v>
      </c>
      <c r="F500" s="1" t="s">
        <v>1510</v>
      </c>
      <c r="G500" s="1" t="s">
        <v>63</v>
      </c>
      <c r="H500" s="1" t="s">
        <v>1511</v>
      </c>
      <c r="I500" s="1" t="s">
        <v>50</v>
      </c>
      <c r="J500" s="2" t="n">
        <v>0.000380305978570285</v>
      </c>
      <c r="K500" s="12" t="n">
        <v>0.643516349912186</v>
      </c>
      <c r="L500" s="2" t="n">
        <v>0.827709266443273</v>
      </c>
      <c r="M500" s="2" t="n">
        <v>0.00221057861757878</v>
      </c>
      <c r="N500" s="2" t="n">
        <v>0.855481429655672</v>
      </c>
      <c r="O500" s="2" t="n">
        <v>0.00374650390925131</v>
      </c>
      <c r="P500" s="2" t="n">
        <v>-0.0277721632123987</v>
      </c>
      <c r="Q500" s="3" t="s">
        <v>33</v>
      </c>
    </row>
    <row r="501" customFormat="false" ht="16" hidden="false" customHeight="false" outlineLevel="0" collapsed="false">
      <c r="A501" s="1" t="s">
        <v>1512</v>
      </c>
      <c r="B501" s="1" t="n">
        <v>37</v>
      </c>
      <c r="C501" s="1" t="n">
        <v>1</v>
      </c>
      <c r="D501" s="1" t="n">
        <v>178089278</v>
      </c>
      <c r="E501" s="1" t="s">
        <v>1513</v>
      </c>
      <c r="F501" s="1" t="s">
        <v>1514</v>
      </c>
      <c r="G501" s="1" t="s">
        <v>32</v>
      </c>
      <c r="J501" s="2" t="n">
        <v>0.000380311904541316</v>
      </c>
      <c r="K501" s="12" t="n">
        <v>0.643516349912186</v>
      </c>
      <c r="L501" s="2" t="n">
        <v>0.892125692258508</v>
      </c>
      <c r="M501" s="2" t="n">
        <v>0.00249283179375962</v>
      </c>
      <c r="N501" s="2" t="n">
        <v>0.868013043155767</v>
      </c>
      <c r="O501" s="2" t="n">
        <v>0.00283733902869427</v>
      </c>
      <c r="P501" s="2" t="n">
        <v>0.0241126491027411</v>
      </c>
      <c r="Q501" s="3" t="s">
        <v>33</v>
      </c>
    </row>
    <row r="502" customFormat="false" ht="16" hidden="false" customHeight="false" outlineLevel="0" collapsed="false">
      <c r="A502" s="1" t="s">
        <v>1515</v>
      </c>
      <c r="B502" s="1" t="n">
        <v>37</v>
      </c>
      <c r="C502" s="1" t="n">
        <v>7</v>
      </c>
      <c r="D502" s="1" t="n">
        <v>157934500</v>
      </c>
      <c r="E502" s="1" t="s">
        <v>1516</v>
      </c>
      <c r="F502" s="1" t="s">
        <v>1517</v>
      </c>
      <c r="G502" s="1" t="s">
        <v>326</v>
      </c>
      <c r="H502" s="1" t="s">
        <v>1518</v>
      </c>
      <c r="I502" s="1" t="s">
        <v>159</v>
      </c>
      <c r="J502" s="2" t="n">
        <v>0.000380896604653993</v>
      </c>
      <c r="K502" s="12" t="n">
        <v>0.643516349912186</v>
      </c>
      <c r="L502" s="2" t="n">
        <v>0.538673288970755</v>
      </c>
      <c r="M502" s="2" t="n">
        <v>0.00296537334088057</v>
      </c>
      <c r="N502" s="2" t="n">
        <v>0.660094288614664</v>
      </c>
      <c r="O502" s="2" t="n">
        <v>0.0187936701585789</v>
      </c>
      <c r="P502" s="2" t="n">
        <v>-0.121420999643909</v>
      </c>
      <c r="Q502" s="3" t="s">
        <v>33</v>
      </c>
    </row>
    <row r="503" customFormat="false" ht="16" hidden="false" customHeight="false" outlineLevel="0" collapsed="false">
      <c r="A503" s="1" t="s">
        <v>1519</v>
      </c>
      <c r="B503" s="1" t="n">
        <v>37</v>
      </c>
      <c r="C503" s="1" t="n">
        <v>6</v>
      </c>
      <c r="D503" s="1" t="n">
        <v>167805633</v>
      </c>
      <c r="J503" s="2" t="n">
        <v>0.000383456163729593</v>
      </c>
      <c r="K503" s="12" t="n">
        <v>0.643516349912186</v>
      </c>
      <c r="L503" s="2" t="n">
        <v>0.142447402424076</v>
      </c>
      <c r="M503" s="2" t="n">
        <v>0.117522227708876</v>
      </c>
      <c r="N503" s="2" t="n">
        <v>0.891899343184127</v>
      </c>
      <c r="O503" s="2" t="n">
        <v>0.0052230807107011</v>
      </c>
      <c r="P503" s="2" t="n">
        <v>-0.749451940760052</v>
      </c>
      <c r="Q503" s="3" t="s">
        <v>33</v>
      </c>
    </row>
    <row r="504" customFormat="false" ht="16" hidden="false" customHeight="false" outlineLevel="0" collapsed="false">
      <c r="A504" s="1" t="s">
        <v>1520</v>
      </c>
      <c r="B504" s="1" t="n">
        <v>37</v>
      </c>
      <c r="C504" s="1" t="n">
        <v>1</v>
      </c>
      <c r="D504" s="1" t="n">
        <v>171220833</v>
      </c>
      <c r="E504" s="1" t="s">
        <v>1521</v>
      </c>
      <c r="F504" s="1" t="s">
        <v>1522</v>
      </c>
      <c r="G504" s="1" t="s">
        <v>455</v>
      </c>
      <c r="J504" s="2" t="n">
        <v>0.000384062665982566</v>
      </c>
      <c r="K504" s="12" t="n">
        <v>0.643516349912186</v>
      </c>
      <c r="L504" s="2" t="n">
        <v>0.0991289519106503</v>
      </c>
      <c r="M504" s="2" t="n">
        <v>0.00499894679031364</v>
      </c>
      <c r="N504" s="2" t="n">
        <v>0.13727770926118</v>
      </c>
      <c r="O504" s="2" t="n">
        <v>0.00330096078891017</v>
      </c>
      <c r="P504" s="2" t="n">
        <v>-0.03814875735053</v>
      </c>
      <c r="Q504" s="3" t="s">
        <v>33</v>
      </c>
    </row>
    <row r="505" customFormat="false" ht="16" hidden="false" customHeight="false" outlineLevel="0" collapsed="false">
      <c r="A505" s="1" t="s">
        <v>1523</v>
      </c>
      <c r="B505" s="1" t="n">
        <v>37</v>
      </c>
      <c r="C505" s="1" t="n">
        <v>17</v>
      </c>
      <c r="D505" s="1" t="n">
        <v>17136210</v>
      </c>
      <c r="E505" s="1" t="s">
        <v>1524</v>
      </c>
      <c r="F505" s="1" t="s">
        <v>1525</v>
      </c>
      <c r="G505" s="1" t="s">
        <v>1526</v>
      </c>
      <c r="H505" s="1" t="s">
        <v>1527</v>
      </c>
      <c r="I505" s="1" t="s">
        <v>159</v>
      </c>
      <c r="J505" s="2" t="n">
        <v>0.000384152343804154</v>
      </c>
      <c r="K505" s="12" t="n">
        <v>0.643516349912186</v>
      </c>
      <c r="L505" s="2" t="n">
        <v>0.896738514980727</v>
      </c>
      <c r="M505" s="2" t="n">
        <v>0.00262929676272149</v>
      </c>
      <c r="N505" s="2" t="n">
        <v>0.87149393127551</v>
      </c>
      <c r="O505" s="2" t="n">
        <v>0.00296700266085866</v>
      </c>
      <c r="P505" s="2" t="n">
        <v>0.0252445837052168</v>
      </c>
      <c r="Q505" s="3" t="s">
        <v>33</v>
      </c>
    </row>
    <row r="506" customFormat="false" ht="16" hidden="false" customHeight="false" outlineLevel="0" collapsed="false">
      <c r="A506" s="1" t="s">
        <v>1528</v>
      </c>
      <c r="B506" s="1" t="n">
        <v>37</v>
      </c>
      <c r="C506" s="1" t="n">
        <v>2</v>
      </c>
      <c r="D506" s="1" t="n">
        <v>242306625</v>
      </c>
      <c r="E506" s="1" t="s">
        <v>1529</v>
      </c>
      <c r="F506" s="1" t="s">
        <v>1530</v>
      </c>
      <c r="G506" s="1" t="s">
        <v>455</v>
      </c>
      <c r="J506" s="2" t="n">
        <v>0.000384382405387305</v>
      </c>
      <c r="K506" s="12" t="n">
        <v>0.643516349912186</v>
      </c>
      <c r="L506" s="2" t="n">
        <v>0.918531086333684</v>
      </c>
      <c r="M506" s="2" t="n">
        <v>0.00070887903124796</v>
      </c>
      <c r="N506" s="2" t="n">
        <v>0.89503354727278</v>
      </c>
      <c r="O506" s="2" t="n">
        <v>0.003621873717716</v>
      </c>
      <c r="P506" s="2" t="n">
        <v>0.0234975390609042</v>
      </c>
      <c r="Q506" s="3" t="b">
        <f aca="false">TRUE()</f>
        <v>1</v>
      </c>
      <c r="R506" s="4" t="n">
        <v>0.114563615976326</v>
      </c>
      <c r="S506" s="4" t="n">
        <v>0.795429775</v>
      </c>
      <c r="T506" s="4" t="n">
        <v>0.0338190160531394</v>
      </c>
      <c r="U506" s="4" t="n">
        <v>0.6755236</v>
      </c>
      <c r="V506" s="4" t="n">
        <v>0.123272778737886</v>
      </c>
      <c r="W506" s="4" t="n">
        <v>0.119906175</v>
      </c>
      <c r="X506" s="5" t="n">
        <v>0.236722862300418</v>
      </c>
      <c r="Y506" s="5" t="n">
        <v>0.8029377</v>
      </c>
      <c r="Z506" s="5" t="n">
        <v>0.019314415537106</v>
      </c>
      <c r="AA506" s="5" t="n">
        <v>0.8208175</v>
      </c>
      <c r="AB506" s="5" t="n">
        <v>0.0191606895752736</v>
      </c>
      <c r="AC506" s="5" t="n">
        <v>-0.0178798</v>
      </c>
    </row>
    <row r="507" customFormat="false" ht="16" hidden="false" customHeight="false" outlineLevel="0" collapsed="false">
      <c r="A507" s="1" t="s">
        <v>1531</v>
      </c>
      <c r="B507" s="1" t="n">
        <v>37</v>
      </c>
      <c r="C507" s="1" t="n">
        <v>4</v>
      </c>
      <c r="D507" s="1" t="n">
        <v>71925537</v>
      </c>
      <c r="J507" s="2" t="n">
        <v>0.000385423959665103</v>
      </c>
      <c r="K507" s="12" t="n">
        <v>0.643516349912186</v>
      </c>
      <c r="L507" s="2" t="n">
        <v>0.835513680514051</v>
      </c>
      <c r="M507" s="2" t="n">
        <v>0.0213007155314926</v>
      </c>
      <c r="N507" s="2" t="n">
        <v>0.562148408991729</v>
      </c>
      <c r="O507" s="2" t="n">
        <v>0.0373136180532109</v>
      </c>
      <c r="P507" s="2" t="n">
        <v>0.273365271522323</v>
      </c>
      <c r="Q507" s="3" t="s">
        <v>33</v>
      </c>
    </row>
    <row r="508" customFormat="false" ht="16" hidden="false" customHeight="false" outlineLevel="0" collapsed="false">
      <c r="A508" s="1" t="s">
        <v>1532</v>
      </c>
      <c r="B508" s="1" t="n">
        <v>37</v>
      </c>
      <c r="C508" s="1" t="n">
        <v>7</v>
      </c>
      <c r="D508" s="1" t="n">
        <v>597101</v>
      </c>
      <c r="E508" s="1" t="s">
        <v>1533</v>
      </c>
      <c r="F508" s="1" t="s">
        <v>1534</v>
      </c>
      <c r="G508" s="1" t="s">
        <v>801</v>
      </c>
      <c r="H508" s="1" t="s">
        <v>1535</v>
      </c>
      <c r="I508" s="1" t="s">
        <v>50</v>
      </c>
      <c r="J508" s="2" t="n">
        <v>0.000385428554589228</v>
      </c>
      <c r="K508" s="12" t="n">
        <v>0.643516349912186</v>
      </c>
      <c r="L508" s="2" t="n">
        <v>0.927934395288629</v>
      </c>
      <c r="M508" s="2" t="n">
        <v>0.00271702164638412</v>
      </c>
      <c r="N508" s="2" t="n">
        <v>0.906765579466592</v>
      </c>
      <c r="O508" s="2" t="n">
        <v>0.00192035907065921</v>
      </c>
      <c r="P508" s="2" t="n">
        <v>0.0211688158220372</v>
      </c>
      <c r="Q508" s="3" t="b">
        <f aca="false">TRUE()</f>
        <v>1</v>
      </c>
      <c r="R508" s="4" t="n">
        <v>0.313968287638407</v>
      </c>
      <c r="S508" s="4" t="n">
        <v>0.753914275</v>
      </c>
      <c r="T508" s="4" t="n">
        <v>0.176352101883238</v>
      </c>
      <c r="U508" s="4" t="n">
        <v>0.870841766666667</v>
      </c>
      <c r="V508" s="4" t="n">
        <v>0.0117605826532249</v>
      </c>
      <c r="W508" s="4" t="n">
        <v>-0.116927491666667</v>
      </c>
      <c r="X508" s="5" t="n">
        <v>0.705289854037374</v>
      </c>
      <c r="Y508" s="5" t="n">
        <v>0.880032375</v>
      </c>
      <c r="Z508" s="5" t="n">
        <v>0.0120014747711479</v>
      </c>
      <c r="AA508" s="5" t="n">
        <v>0.8768475</v>
      </c>
      <c r="AB508" s="5" t="n">
        <v>0.0106650125019461</v>
      </c>
      <c r="AC508" s="5" t="n">
        <v>0.00318487499999998</v>
      </c>
    </row>
    <row r="509" customFormat="false" ht="16" hidden="false" customHeight="false" outlineLevel="0" collapsed="false">
      <c r="A509" s="1" t="s">
        <v>1536</v>
      </c>
      <c r="B509" s="1" t="n">
        <v>37</v>
      </c>
      <c r="C509" s="1" t="n">
        <v>18</v>
      </c>
      <c r="D509" s="1" t="n">
        <v>77895056</v>
      </c>
      <c r="E509" s="1" t="s">
        <v>1537</v>
      </c>
      <c r="F509" s="1" t="s">
        <v>1538</v>
      </c>
      <c r="G509" s="1" t="s">
        <v>32</v>
      </c>
      <c r="J509" s="2" t="n">
        <v>0.000386103356081091</v>
      </c>
      <c r="K509" s="12" t="n">
        <v>0.643516349912186</v>
      </c>
      <c r="L509" s="2" t="n">
        <v>0.894607760161787</v>
      </c>
      <c r="M509" s="2" t="n">
        <v>0.00159537262934886</v>
      </c>
      <c r="N509" s="2" t="n">
        <v>0.875452744760932</v>
      </c>
      <c r="O509" s="2" t="n">
        <v>0.00255478261536919</v>
      </c>
      <c r="P509" s="2" t="n">
        <v>0.019155015400855</v>
      </c>
      <c r="Q509" s="3" t="s">
        <v>33</v>
      </c>
    </row>
    <row r="510" customFormat="false" ht="16" hidden="false" customHeight="false" outlineLevel="0" collapsed="false">
      <c r="A510" s="1" t="s">
        <v>1539</v>
      </c>
      <c r="B510" s="1" t="n">
        <v>37</v>
      </c>
      <c r="C510" s="1" t="n">
        <v>7</v>
      </c>
      <c r="D510" s="1" t="n">
        <v>140155810</v>
      </c>
      <c r="E510" s="1" t="s">
        <v>1540</v>
      </c>
      <c r="F510" s="1" t="s">
        <v>1541</v>
      </c>
      <c r="G510" s="1" t="s">
        <v>63</v>
      </c>
      <c r="J510" s="2" t="n">
        <v>0.000389317982699041</v>
      </c>
      <c r="K510" s="12" t="n">
        <v>0.643516349912186</v>
      </c>
      <c r="L510" s="2" t="n">
        <v>0.850404039295842</v>
      </c>
      <c r="M510" s="2" t="n">
        <v>0.00811995867864179</v>
      </c>
      <c r="N510" s="2" t="n">
        <v>0.793472938216291</v>
      </c>
      <c r="O510" s="2" t="n">
        <v>0.00381408296969744</v>
      </c>
      <c r="P510" s="2" t="n">
        <v>0.0569311010795513</v>
      </c>
      <c r="Q510" s="3" t="s">
        <v>33</v>
      </c>
    </row>
    <row r="511" customFormat="false" ht="16" hidden="false" customHeight="false" outlineLevel="0" collapsed="false">
      <c r="A511" s="1" t="s">
        <v>1542</v>
      </c>
      <c r="B511" s="1" t="n">
        <v>37</v>
      </c>
      <c r="C511" s="1" t="n">
        <v>15</v>
      </c>
      <c r="D511" s="1" t="n">
        <v>24480207</v>
      </c>
      <c r="J511" s="2" t="n">
        <v>0.00039195572277888</v>
      </c>
      <c r="K511" s="12" t="n">
        <v>0.643516349912186</v>
      </c>
      <c r="L511" s="2" t="n">
        <v>0.534937435944049</v>
      </c>
      <c r="M511" s="2" t="n">
        <v>0.00629680249489229</v>
      </c>
      <c r="N511" s="2" t="n">
        <v>0.690520287586119</v>
      </c>
      <c r="O511" s="2" t="n">
        <v>0.0237381234544239</v>
      </c>
      <c r="P511" s="2" t="n">
        <v>-0.15558285164207</v>
      </c>
      <c r="Q511" s="3" t="s">
        <v>33</v>
      </c>
    </row>
    <row r="512" customFormat="false" ht="16" hidden="false" customHeight="false" outlineLevel="0" collapsed="false">
      <c r="A512" s="1" t="s">
        <v>1543</v>
      </c>
      <c r="B512" s="1" t="n">
        <v>37</v>
      </c>
      <c r="C512" s="1" t="n">
        <v>3</v>
      </c>
      <c r="D512" s="1" t="n">
        <v>113918936</v>
      </c>
      <c r="E512" s="1" t="s">
        <v>1544</v>
      </c>
      <c r="F512" s="1" t="s">
        <v>1545</v>
      </c>
      <c r="G512" s="1" t="s">
        <v>163</v>
      </c>
      <c r="J512" s="2" t="n">
        <v>0.000393000728064641</v>
      </c>
      <c r="K512" s="12" t="n">
        <v>0.643516349912186</v>
      </c>
      <c r="L512" s="2" t="n">
        <v>0.793281587909263</v>
      </c>
      <c r="M512" s="2" t="n">
        <v>0.00458203139074472</v>
      </c>
      <c r="N512" s="2" t="n">
        <v>0.825704275793853</v>
      </c>
      <c r="O512" s="2" t="n">
        <v>0.00228793664962157</v>
      </c>
      <c r="P512" s="2" t="n">
        <v>-0.0324226878845898</v>
      </c>
      <c r="Q512" s="3" t="s">
        <v>33</v>
      </c>
    </row>
    <row r="513" customFormat="false" ht="16" hidden="false" customHeight="false" outlineLevel="0" collapsed="false">
      <c r="A513" s="1" t="s">
        <v>1546</v>
      </c>
      <c r="B513" s="1" t="n">
        <v>37</v>
      </c>
      <c r="C513" s="1" t="n">
        <v>22</v>
      </c>
      <c r="D513" s="1" t="n">
        <v>31506825</v>
      </c>
      <c r="H513" s="1" t="s">
        <v>1547</v>
      </c>
      <c r="I513" s="1" t="s">
        <v>37</v>
      </c>
      <c r="J513" s="2" t="n">
        <v>0.000394280686704381</v>
      </c>
      <c r="K513" s="12" t="n">
        <v>0.643516349912186</v>
      </c>
      <c r="L513" s="2" t="n">
        <v>0.928354623507582</v>
      </c>
      <c r="M513" s="2" t="n">
        <v>0.00210823172040847</v>
      </c>
      <c r="N513" s="2" t="n">
        <v>0.913493123318367</v>
      </c>
      <c r="O513" s="2" t="n">
        <v>0.00103703523889846</v>
      </c>
      <c r="P513" s="2" t="n">
        <v>0.0148615001892148</v>
      </c>
      <c r="Q513" s="3" t="b">
        <f aca="false">TRUE()</f>
        <v>1</v>
      </c>
      <c r="R513" s="4" t="n">
        <v>0.695244615746649</v>
      </c>
      <c r="S513" s="4" t="n">
        <v>0.927334825</v>
      </c>
      <c r="T513" s="4" t="n">
        <v>0.00877463974241486</v>
      </c>
      <c r="U513" s="4" t="n">
        <v>0.9245231</v>
      </c>
      <c r="V513" s="4" t="n">
        <v>0.00900534921699318</v>
      </c>
      <c r="W513" s="4" t="n">
        <v>0.00281172499999993</v>
      </c>
      <c r="X513" s="5" t="n">
        <v>0.0192146347750936</v>
      </c>
      <c r="Y513" s="5" t="n">
        <v>0.904882775</v>
      </c>
      <c r="Z513" s="5" t="n">
        <v>0.0099475521928345</v>
      </c>
      <c r="AA513" s="5" t="n">
        <v>0.8879075</v>
      </c>
      <c r="AB513" s="5" t="n">
        <v>0.00392949000083557</v>
      </c>
      <c r="AC513" s="5" t="n">
        <v>0.0169752750000001</v>
      </c>
    </row>
    <row r="514" customFormat="false" ht="16" hidden="false" customHeight="false" outlineLevel="0" collapsed="false">
      <c r="A514" s="1" t="s">
        <v>1548</v>
      </c>
      <c r="B514" s="1" t="n">
        <v>37</v>
      </c>
      <c r="C514" s="1" t="n">
        <v>3</v>
      </c>
      <c r="D514" s="1" t="n">
        <v>142682288</v>
      </c>
      <c r="E514" s="1" t="s">
        <v>1549</v>
      </c>
      <c r="F514" s="1" t="s">
        <v>1550</v>
      </c>
      <c r="G514" s="1" t="s">
        <v>282</v>
      </c>
      <c r="H514" s="1" t="s">
        <v>1551</v>
      </c>
      <c r="I514" s="1" t="s">
        <v>75</v>
      </c>
      <c r="J514" s="2" t="n">
        <v>0.000394290829270445</v>
      </c>
      <c r="K514" s="12" t="n">
        <v>0.643516349912186</v>
      </c>
      <c r="L514" s="2" t="n">
        <v>0.0132580649884461</v>
      </c>
      <c r="M514" s="2" t="n">
        <v>0.000154848279369448</v>
      </c>
      <c r="N514" s="2" t="n">
        <v>0.0112207057872246</v>
      </c>
      <c r="O514" s="2" t="n">
        <v>0.000282428039881481</v>
      </c>
      <c r="P514" s="2" t="n">
        <v>0.00203735920122146</v>
      </c>
      <c r="Q514" s="3" t="b">
        <f aca="false">TRUE()</f>
        <v>1</v>
      </c>
      <c r="R514" s="4" t="n">
        <v>0.524618603454163</v>
      </c>
      <c r="S514" s="4" t="n">
        <v>0.00422081825</v>
      </c>
      <c r="T514" s="4" t="n">
        <v>0.00369885579739883</v>
      </c>
      <c r="U514" s="4" t="n">
        <v>0.00588838833333333</v>
      </c>
      <c r="V514" s="4" t="n">
        <v>0.00223183605511837</v>
      </c>
      <c r="W514" s="4" t="n">
        <v>-0.00166757008333333</v>
      </c>
      <c r="X514" s="5" t="n">
        <v>0.0652165013435103</v>
      </c>
      <c r="Y514" s="5" t="n">
        <v>0.019406465</v>
      </c>
      <c r="Z514" s="5" t="n">
        <v>0.00187911590801809</v>
      </c>
      <c r="AA514" s="5" t="n">
        <v>0.026345</v>
      </c>
      <c r="AB514" s="5" t="n">
        <v>0.00586716001713492</v>
      </c>
      <c r="AC514" s="5" t="n">
        <v>-0.006938535</v>
      </c>
    </row>
    <row r="515" customFormat="false" ht="16" hidden="false" customHeight="false" outlineLevel="0" collapsed="false">
      <c r="A515" s="1" t="s">
        <v>1552</v>
      </c>
      <c r="B515" s="1" t="n">
        <v>37</v>
      </c>
      <c r="C515" s="1" t="n">
        <v>18</v>
      </c>
      <c r="D515" s="1" t="n">
        <v>58616767</v>
      </c>
      <c r="J515" s="2" t="n">
        <v>0.000395060042432484</v>
      </c>
      <c r="K515" s="12" t="n">
        <v>0.643516349912186</v>
      </c>
      <c r="L515" s="2" t="n">
        <v>0.81411318693863</v>
      </c>
      <c r="M515" s="2" t="n">
        <v>0.00459278215923028</v>
      </c>
      <c r="N515" s="2" t="n">
        <v>0.863972651085321</v>
      </c>
      <c r="O515" s="2" t="n">
        <v>0.00641104163417878</v>
      </c>
      <c r="P515" s="2" t="n">
        <v>-0.0498594641466907</v>
      </c>
      <c r="Q515" s="3" t="s">
        <v>33</v>
      </c>
    </row>
    <row r="516" customFormat="false" ht="16" hidden="false" customHeight="false" outlineLevel="0" collapsed="false">
      <c r="A516" s="1" t="s">
        <v>1553</v>
      </c>
      <c r="B516" s="1" t="n">
        <v>37</v>
      </c>
      <c r="C516" s="1" t="n">
        <v>1</v>
      </c>
      <c r="D516" s="1" t="n">
        <v>227962793</v>
      </c>
      <c r="E516" s="1" t="s">
        <v>1554</v>
      </c>
      <c r="F516" s="1" t="s">
        <v>1555</v>
      </c>
      <c r="G516" s="1" t="s">
        <v>32</v>
      </c>
      <c r="J516" s="2" t="n">
        <v>0.000395815682356803</v>
      </c>
      <c r="K516" s="12" t="n">
        <v>0.643516349912186</v>
      </c>
      <c r="L516" s="2" t="n">
        <v>0.928114942222833</v>
      </c>
      <c r="M516" s="2" t="n">
        <v>0.00586108919952455</v>
      </c>
      <c r="N516" s="2" t="n">
        <v>0.889040482063054</v>
      </c>
      <c r="O516" s="2" t="n">
        <v>0.00197071452415388</v>
      </c>
      <c r="P516" s="2" t="n">
        <v>0.0390744601597787</v>
      </c>
      <c r="Q516" s="3" t="b">
        <f aca="false">TRUE()</f>
        <v>1</v>
      </c>
      <c r="R516" s="4" t="n">
        <v>0.480269388167506</v>
      </c>
      <c r="S516" s="4" t="n">
        <v>0.87822085</v>
      </c>
      <c r="T516" s="4" t="n">
        <v>0.0162391978546766</v>
      </c>
      <c r="U516" s="4" t="n">
        <v>0.870203133333333</v>
      </c>
      <c r="V516" s="4" t="n">
        <v>0.00886120992660333</v>
      </c>
      <c r="W516" s="4" t="n">
        <v>0.00801771666666662</v>
      </c>
      <c r="X516" s="5" t="n">
        <v>0.194409129486099</v>
      </c>
      <c r="Y516" s="5" t="n">
        <v>0.8623152</v>
      </c>
      <c r="Z516" s="5" t="n">
        <v>0.00791927397219382</v>
      </c>
      <c r="AA516" s="5" t="n">
        <v>0.8538075</v>
      </c>
      <c r="AB516" s="5" t="n">
        <v>0.00854321319332876</v>
      </c>
      <c r="AC516" s="5" t="n">
        <v>0.00850770000000001</v>
      </c>
    </row>
    <row r="517" customFormat="false" ht="16" hidden="false" customHeight="false" outlineLevel="0" collapsed="false">
      <c r="A517" s="1" t="s">
        <v>1556</v>
      </c>
      <c r="B517" s="1" t="n">
        <v>37</v>
      </c>
      <c r="C517" s="1" t="n">
        <v>14</v>
      </c>
      <c r="D517" s="1" t="n">
        <v>103800518</v>
      </c>
      <c r="E517" s="1" t="s">
        <v>1557</v>
      </c>
      <c r="F517" s="1" t="s">
        <v>1558</v>
      </c>
      <c r="G517" s="1" t="s">
        <v>1559</v>
      </c>
      <c r="H517" s="1" t="s">
        <v>1560</v>
      </c>
      <c r="I517" s="1" t="s">
        <v>75</v>
      </c>
      <c r="J517" s="2" t="n">
        <v>0.000396125948256844</v>
      </c>
      <c r="K517" s="12" t="n">
        <v>0.643516349912186</v>
      </c>
      <c r="L517" s="2" t="n">
        <v>0.0187094624016607</v>
      </c>
      <c r="M517" s="2" t="n">
        <v>0.000438722327092353</v>
      </c>
      <c r="N517" s="2" t="n">
        <v>0.0241346688698167</v>
      </c>
      <c r="O517" s="2" t="n">
        <v>0.000738179249343723</v>
      </c>
      <c r="P517" s="2" t="n">
        <v>-0.00542520646815596</v>
      </c>
      <c r="Q517" s="3" t="b">
        <f aca="false">TRUE()</f>
        <v>1</v>
      </c>
      <c r="R517" s="4" t="n">
        <v>0.902129746641372</v>
      </c>
      <c r="S517" s="4" t="n">
        <v>0.0451969525</v>
      </c>
      <c r="T517" s="4" t="n">
        <v>0.0120886729129445</v>
      </c>
      <c r="U517" s="4" t="n">
        <v>0.0461231433333333</v>
      </c>
      <c r="V517" s="4" t="n">
        <v>0.000746471584545142</v>
      </c>
      <c r="W517" s="4" t="n">
        <v>-0.00092619083333334</v>
      </c>
      <c r="X517" s="5" t="n">
        <v>0.075898698591287</v>
      </c>
      <c r="Y517" s="5" t="n">
        <v>0.0556603975</v>
      </c>
      <c r="Z517" s="5" t="n">
        <v>0.00717252052436415</v>
      </c>
      <c r="AA517" s="5" t="n">
        <v>0.065765</v>
      </c>
      <c r="AB517" s="5" t="n">
        <v>0.00612667664126863</v>
      </c>
      <c r="AC517" s="5" t="n">
        <v>-0.0101046025</v>
      </c>
    </row>
    <row r="518" customFormat="false" ht="16" hidden="false" customHeight="false" outlineLevel="0" collapsed="false">
      <c r="A518" s="1" t="s">
        <v>1561</v>
      </c>
      <c r="B518" s="1" t="n">
        <v>37</v>
      </c>
      <c r="C518" s="1" t="n">
        <v>6</v>
      </c>
      <c r="D518" s="1" t="n">
        <v>37710047</v>
      </c>
      <c r="J518" s="2" t="n">
        <v>0.000396207199974796</v>
      </c>
      <c r="K518" s="12" t="n">
        <v>0.643516349912186</v>
      </c>
      <c r="L518" s="2" t="n">
        <v>0.594349562559134</v>
      </c>
      <c r="M518" s="2" t="n">
        <v>0.023574864951251</v>
      </c>
      <c r="N518" s="2" t="n">
        <v>0.420433735409673</v>
      </c>
      <c r="O518" s="2" t="n">
        <v>0.0142155193169714</v>
      </c>
      <c r="P518" s="2" t="n">
        <v>0.17391582714946</v>
      </c>
      <c r="Q518" s="3" t="s">
        <v>33</v>
      </c>
    </row>
    <row r="519" customFormat="false" ht="16" hidden="false" customHeight="false" outlineLevel="0" collapsed="false">
      <c r="A519" s="1" t="s">
        <v>1562</v>
      </c>
      <c r="B519" s="1" t="n">
        <v>37</v>
      </c>
      <c r="C519" s="1" t="n">
        <v>3</v>
      </c>
      <c r="D519" s="1" t="n">
        <v>52869808</v>
      </c>
      <c r="E519" s="1" t="s">
        <v>1563</v>
      </c>
      <c r="F519" s="1" t="s">
        <v>1564</v>
      </c>
      <c r="G519" s="1" t="s">
        <v>359</v>
      </c>
      <c r="J519" s="2" t="n">
        <v>0.000396512787230915</v>
      </c>
      <c r="K519" s="12" t="n">
        <v>0.643516349912186</v>
      </c>
      <c r="L519" s="2" t="n">
        <v>0.861317686097593</v>
      </c>
      <c r="M519" s="2" t="n">
        <v>0.0019043174271369</v>
      </c>
      <c r="N519" s="2" t="n">
        <v>0.839346651793198</v>
      </c>
      <c r="O519" s="2" t="n">
        <v>0.00291092021650405</v>
      </c>
      <c r="P519" s="2" t="n">
        <v>0.0219710343043948</v>
      </c>
      <c r="Q519" s="3" t="s">
        <v>33</v>
      </c>
    </row>
    <row r="520" customFormat="false" ht="16" hidden="false" customHeight="false" outlineLevel="0" collapsed="false">
      <c r="A520" s="1" t="s">
        <v>1565</v>
      </c>
      <c r="B520" s="1" t="n">
        <v>37</v>
      </c>
      <c r="C520" s="1" t="n">
        <v>8</v>
      </c>
      <c r="D520" s="1" t="n">
        <v>135245251</v>
      </c>
      <c r="J520" s="2" t="n">
        <v>0.000396570275767027</v>
      </c>
      <c r="K520" s="12" t="n">
        <v>0.643516349912186</v>
      </c>
      <c r="L520" s="2" t="n">
        <v>0.382264399891272</v>
      </c>
      <c r="M520" s="2" t="n">
        <v>0.0291352479019696</v>
      </c>
      <c r="N520" s="2" t="n">
        <v>0.65624684067762</v>
      </c>
      <c r="O520" s="2" t="n">
        <v>0.0321382947520833</v>
      </c>
      <c r="P520" s="2" t="n">
        <v>-0.273982440786348</v>
      </c>
      <c r="Q520" s="3" t="s">
        <v>33</v>
      </c>
    </row>
    <row r="521" customFormat="false" ht="16" hidden="false" customHeight="false" outlineLevel="0" collapsed="false">
      <c r="A521" s="1" t="s">
        <v>1566</v>
      </c>
      <c r="B521" s="1" t="n">
        <v>37</v>
      </c>
      <c r="C521" s="1" t="n">
        <v>8</v>
      </c>
      <c r="D521" s="1" t="n">
        <v>12988516</v>
      </c>
      <c r="E521" s="1" t="s">
        <v>1567</v>
      </c>
      <c r="F521" s="1" t="s">
        <v>1568</v>
      </c>
      <c r="G521" s="1" t="s">
        <v>63</v>
      </c>
      <c r="H521" s="1" t="s">
        <v>1569</v>
      </c>
      <c r="I521" s="1" t="s">
        <v>50</v>
      </c>
      <c r="J521" s="2" t="n">
        <v>0.000396579280404015</v>
      </c>
      <c r="K521" s="12" t="n">
        <v>0.643516349912186</v>
      </c>
      <c r="L521" s="2" t="n">
        <v>0.76792329566897</v>
      </c>
      <c r="M521" s="2" t="n">
        <v>0.00343806385648209</v>
      </c>
      <c r="N521" s="2" t="n">
        <v>0.813733478961617</v>
      </c>
      <c r="O521" s="2" t="n">
        <v>0.00638642943888715</v>
      </c>
      <c r="P521" s="2" t="n">
        <v>-0.0458101832926477</v>
      </c>
      <c r="Q521" s="3" t="b">
        <f aca="false">TRUE()</f>
        <v>1</v>
      </c>
      <c r="R521" s="4" t="n">
        <v>0.348799610786149</v>
      </c>
      <c r="S521" s="4" t="n">
        <v>0.5264958875</v>
      </c>
      <c r="T521" s="4" t="n">
        <v>0.317659404187988</v>
      </c>
      <c r="U521" s="4" t="n">
        <v>0.722799733333333</v>
      </c>
      <c r="V521" s="4" t="n">
        <v>0.0574066139208135</v>
      </c>
      <c r="W521" s="4" t="n">
        <v>-0.196303845833333</v>
      </c>
      <c r="X521" s="5" t="n">
        <v>5.97445966270559E-005</v>
      </c>
      <c r="Y521" s="5" t="n">
        <v>0.6575388</v>
      </c>
      <c r="Z521" s="5" t="n">
        <v>0.0203995710755561</v>
      </c>
      <c r="AA521" s="5" t="n">
        <v>0.77035</v>
      </c>
      <c r="AB521" s="5" t="n">
        <v>0.00992381311123234</v>
      </c>
      <c r="AC521" s="5" t="n">
        <v>-0.1128112</v>
      </c>
    </row>
    <row r="522" customFormat="false" ht="16" hidden="false" customHeight="false" outlineLevel="0" collapsed="false">
      <c r="A522" s="1" t="s">
        <v>1570</v>
      </c>
      <c r="B522" s="1" t="n">
        <v>37</v>
      </c>
      <c r="C522" s="1" t="n">
        <v>5</v>
      </c>
      <c r="D522" s="1" t="n">
        <v>175963426</v>
      </c>
      <c r="E522" s="1" t="s">
        <v>1571</v>
      </c>
      <c r="F522" s="1" t="s">
        <v>1572</v>
      </c>
      <c r="G522" s="1" t="s">
        <v>41</v>
      </c>
      <c r="H522" s="1" t="s">
        <v>1573</v>
      </c>
      <c r="I522" s="1" t="s">
        <v>50</v>
      </c>
      <c r="J522" s="2" t="n">
        <v>0.000396862081455135</v>
      </c>
      <c r="K522" s="12" t="n">
        <v>0.643516349912186</v>
      </c>
      <c r="L522" s="2" t="n">
        <v>0.032077664677656</v>
      </c>
      <c r="M522" s="2" t="n">
        <v>0.00138327128561425</v>
      </c>
      <c r="N522" s="2" t="n">
        <v>0.0216166671696165</v>
      </c>
      <c r="O522" s="2" t="n">
        <v>0.000911485119133421</v>
      </c>
      <c r="P522" s="2" t="n">
        <v>0.0104609975080395</v>
      </c>
      <c r="Q522" s="3" t="s">
        <v>33</v>
      </c>
    </row>
    <row r="523" customFormat="false" ht="16" hidden="false" customHeight="false" outlineLevel="0" collapsed="false">
      <c r="A523" s="1" t="s">
        <v>1574</v>
      </c>
      <c r="B523" s="1" t="n">
        <v>37</v>
      </c>
      <c r="C523" s="1" t="n">
        <v>14</v>
      </c>
      <c r="D523" s="1" t="n">
        <v>105559554</v>
      </c>
      <c r="E523" s="1" t="s">
        <v>1575</v>
      </c>
      <c r="F523" s="1" t="s">
        <v>1576</v>
      </c>
      <c r="G523" s="1" t="s">
        <v>163</v>
      </c>
      <c r="H523" s="1" t="s">
        <v>1577</v>
      </c>
      <c r="I523" s="1" t="s">
        <v>75</v>
      </c>
      <c r="J523" s="2" t="n">
        <v>0.000397104659730804</v>
      </c>
      <c r="K523" s="12" t="n">
        <v>0.643516349912186</v>
      </c>
      <c r="L523" s="2" t="n">
        <v>0.0109822394057424</v>
      </c>
      <c r="M523" s="11" t="n">
        <v>4.5006159549183E-006</v>
      </c>
      <c r="N523" s="2" t="n">
        <v>0.0127977375848585</v>
      </c>
      <c r="O523" s="2" t="n">
        <v>0.00028750745294027</v>
      </c>
      <c r="P523" s="2" t="n">
        <v>-0.0018154981791161</v>
      </c>
      <c r="Q523" s="3" t="b">
        <f aca="false">TRUE()</f>
        <v>1</v>
      </c>
      <c r="R523" s="4" t="n">
        <v>0.841460422666353</v>
      </c>
      <c r="S523" s="4" t="n">
        <v>0.01206041625</v>
      </c>
      <c r="T523" s="4" t="n">
        <v>0.00806830983196747</v>
      </c>
      <c r="U523" s="4" t="n">
        <v>0.0108817</v>
      </c>
      <c r="V523" s="4" t="n">
        <v>0.00604286500993205</v>
      </c>
      <c r="W523" s="4" t="n">
        <v>0.00117871625</v>
      </c>
      <c r="X523" s="5" t="n">
        <v>0.620575788041507</v>
      </c>
      <c r="Y523" s="5" t="n">
        <v>0.02513713</v>
      </c>
      <c r="Z523" s="5" t="n">
        <v>0.00737993126882629</v>
      </c>
      <c r="AA523" s="5" t="n">
        <v>0.0227675</v>
      </c>
      <c r="AB523" s="5" t="n">
        <v>0.00529751120810518</v>
      </c>
      <c r="AC523" s="5" t="n">
        <v>0.00236963</v>
      </c>
    </row>
    <row r="524" customFormat="false" ht="16" hidden="false" customHeight="false" outlineLevel="0" collapsed="false">
      <c r="A524" s="1" t="s">
        <v>1578</v>
      </c>
      <c r="B524" s="1" t="n">
        <v>37</v>
      </c>
      <c r="C524" s="1" t="n">
        <v>17</v>
      </c>
      <c r="D524" s="1" t="n">
        <v>73506230</v>
      </c>
      <c r="E524" s="1" t="s">
        <v>1579</v>
      </c>
      <c r="F524" s="1" t="s">
        <v>1580</v>
      </c>
      <c r="G524" s="1" t="s">
        <v>359</v>
      </c>
      <c r="J524" s="2" t="n">
        <v>0.000397407405424343</v>
      </c>
      <c r="K524" s="12" t="n">
        <v>0.643516349912186</v>
      </c>
      <c r="L524" s="2" t="n">
        <v>0.865107250549322</v>
      </c>
      <c r="M524" s="2" t="n">
        <v>0.00126045162783977</v>
      </c>
      <c r="N524" s="2" t="n">
        <v>0.815914096900239</v>
      </c>
      <c r="O524" s="2" t="n">
        <v>0.0076902366595161</v>
      </c>
      <c r="P524" s="2" t="n">
        <v>0.0491931536490829</v>
      </c>
      <c r="Q524" s="3" t="b">
        <f aca="false">TRUE()</f>
        <v>1</v>
      </c>
      <c r="R524" s="4" t="n">
        <v>0.873296639816985</v>
      </c>
      <c r="S524" s="4" t="n">
        <v>0.77923875</v>
      </c>
      <c r="T524" s="4" t="n">
        <v>0.0274288462473968</v>
      </c>
      <c r="U524" s="4" t="n">
        <v>0.772607</v>
      </c>
      <c r="V524" s="4" t="n">
        <v>0.0745889263275052</v>
      </c>
      <c r="W524" s="4" t="n">
        <v>0.00663174999999983</v>
      </c>
      <c r="X524" s="5" t="n">
        <v>0.0246256371175419</v>
      </c>
      <c r="Y524" s="5" t="n">
        <v>0.80820575</v>
      </c>
      <c r="Z524" s="5" t="n">
        <v>0.00847078707972288</v>
      </c>
      <c r="AA524" s="5" t="n">
        <v>0.8279925</v>
      </c>
      <c r="AB524" s="5" t="n">
        <v>0.0102252281963126</v>
      </c>
      <c r="AC524" s="5" t="n">
        <v>-0.0197867500000001</v>
      </c>
    </row>
    <row r="525" customFormat="false" ht="16" hidden="false" customHeight="false" outlineLevel="0" collapsed="false">
      <c r="A525" s="1" t="s">
        <v>1581</v>
      </c>
      <c r="B525" s="1" t="n">
        <v>37</v>
      </c>
      <c r="C525" s="1" t="n">
        <v>12</v>
      </c>
      <c r="D525" s="1" t="n">
        <v>53580665</v>
      </c>
      <c r="E525" s="1" t="s">
        <v>1582</v>
      </c>
      <c r="F525" s="1" t="s">
        <v>1583</v>
      </c>
      <c r="G525" s="1" t="s">
        <v>32</v>
      </c>
      <c r="J525" s="2" t="n">
        <v>0.000398480633794657</v>
      </c>
      <c r="K525" s="12" t="n">
        <v>0.643516349912186</v>
      </c>
      <c r="L525" s="2" t="n">
        <v>0.920088816184025</v>
      </c>
      <c r="M525" s="2" t="n">
        <v>0.00217225876846599</v>
      </c>
      <c r="N525" s="2" t="n">
        <v>0.898056449597957</v>
      </c>
      <c r="O525" s="2" t="n">
        <v>0.00273492512648721</v>
      </c>
      <c r="P525" s="2" t="n">
        <v>0.0220323665860677</v>
      </c>
      <c r="Q525" s="3" t="s">
        <v>33</v>
      </c>
    </row>
    <row r="526" customFormat="false" ht="16" hidden="false" customHeight="false" outlineLevel="0" collapsed="false">
      <c r="A526" s="1" t="s">
        <v>1584</v>
      </c>
      <c r="B526" s="1" t="n">
        <v>37</v>
      </c>
      <c r="C526" s="1" t="n">
        <v>14</v>
      </c>
      <c r="D526" s="1" t="n">
        <v>104394782</v>
      </c>
      <c r="E526" s="1" t="s">
        <v>1585</v>
      </c>
      <c r="F526" s="1" t="s">
        <v>1586</v>
      </c>
      <c r="G526" s="1" t="s">
        <v>147</v>
      </c>
      <c r="H526" s="1" t="s">
        <v>1587</v>
      </c>
      <c r="I526" s="1" t="s">
        <v>75</v>
      </c>
      <c r="J526" s="2" t="n">
        <v>0.000398800790532899</v>
      </c>
      <c r="K526" s="12" t="n">
        <v>0.643516349912186</v>
      </c>
      <c r="L526" s="2" t="n">
        <v>0.734926327945481</v>
      </c>
      <c r="M526" s="2" t="n">
        <v>0.0277485022563791</v>
      </c>
      <c r="N526" s="2" t="n">
        <v>0.543380220874216</v>
      </c>
      <c r="O526" s="2" t="n">
        <v>0.0123451508075825</v>
      </c>
      <c r="P526" s="2" t="n">
        <v>0.191546107071265</v>
      </c>
      <c r="Q526" s="3" t="s">
        <v>33</v>
      </c>
    </row>
    <row r="527" customFormat="false" ht="16" hidden="false" customHeight="false" outlineLevel="0" collapsed="false">
      <c r="A527" s="1" t="s">
        <v>1588</v>
      </c>
      <c r="B527" s="1" t="n">
        <v>37</v>
      </c>
      <c r="C527" s="1" t="n">
        <v>14</v>
      </c>
      <c r="D527" s="1" t="n">
        <v>106320510</v>
      </c>
      <c r="H527" s="1" t="s">
        <v>1507</v>
      </c>
      <c r="I527" s="1" t="s">
        <v>50</v>
      </c>
      <c r="J527" s="2" t="n">
        <v>0.000402700856534481</v>
      </c>
      <c r="K527" s="12" t="n">
        <v>0.645867544425297</v>
      </c>
      <c r="L527" s="2" t="n">
        <v>0.934223604525576</v>
      </c>
      <c r="M527" s="2" t="n">
        <v>0.00199405696592461</v>
      </c>
      <c r="N527" s="2" t="n">
        <v>0.904290658562712</v>
      </c>
      <c r="O527" s="2" t="n">
        <v>0.00431990689295709</v>
      </c>
      <c r="P527" s="2" t="n">
        <v>0.0299329459628639</v>
      </c>
      <c r="Q527" s="3" t="b">
        <f aca="false">TRUE()</f>
        <v>1</v>
      </c>
      <c r="R527" s="4" t="n">
        <v>0.846260768232852</v>
      </c>
      <c r="S527" s="4" t="n">
        <v>0.715930675</v>
      </c>
      <c r="T527" s="4" t="n">
        <v>0.24970574683414</v>
      </c>
      <c r="U527" s="4" t="n">
        <v>0.6819285</v>
      </c>
      <c r="V527" s="4" t="n">
        <v>0.159120263438979</v>
      </c>
      <c r="W527" s="4" t="n">
        <v>0.034002175</v>
      </c>
      <c r="X527" s="5" t="n">
        <v>0.171467495142216</v>
      </c>
      <c r="Y527" s="5" t="n">
        <v>0.89501045</v>
      </c>
      <c r="Z527" s="5" t="n">
        <v>0.00933650352201864</v>
      </c>
      <c r="AA527" s="5" t="n">
        <v>0.902945</v>
      </c>
      <c r="AB527" s="5" t="n">
        <v>0.00415639667660982</v>
      </c>
      <c r="AC527" s="5" t="n">
        <v>-0.00793454999999998</v>
      </c>
    </row>
    <row r="528" customFormat="false" ht="16" hidden="false" customHeight="false" outlineLevel="0" collapsed="false">
      <c r="A528" s="1" t="s">
        <v>1589</v>
      </c>
      <c r="B528" s="1" t="n">
        <v>37</v>
      </c>
      <c r="C528" s="1" t="n">
        <v>2</v>
      </c>
      <c r="D528" s="1" t="n">
        <v>128432010</v>
      </c>
      <c r="E528" s="1" t="s">
        <v>1590</v>
      </c>
      <c r="F528" s="1" t="s">
        <v>1591</v>
      </c>
      <c r="G528" s="1" t="s">
        <v>1276</v>
      </c>
      <c r="H528" s="1" t="s">
        <v>1592</v>
      </c>
      <c r="I528" s="1" t="s">
        <v>50</v>
      </c>
      <c r="J528" s="2" t="n">
        <v>0.000403345340921291</v>
      </c>
      <c r="K528" s="12" t="n">
        <v>0.645867544425297</v>
      </c>
      <c r="L528" s="2" t="n">
        <v>0.403968976350348</v>
      </c>
      <c r="M528" s="2" t="n">
        <v>0.00203642052094756</v>
      </c>
      <c r="N528" s="2" t="n">
        <v>0.446075433799403</v>
      </c>
      <c r="O528" s="2" t="n">
        <v>0.00637850041893724</v>
      </c>
      <c r="P528" s="2" t="n">
        <v>-0.0421064574490551</v>
      </c>
      <c r="Q528" s="3" t="s">
        <v>33</v>
      </c>
    </row>
    <row r="529" customFormat="false" ht="16" hidden="false" customHeight="false" outlineLevel="0" collapsed="false">
      <c r="A529" s="1" t="s">
        <v>1593</v>
      </c>
      <c r="B529" s="1" t="n">
        <v>37</v>
      </c>
      <c r="C529" s="1" t="n">
        <v>1</v>
      </c>
      <c r="D529" s="1" t="n">
        <v>201597805</v>
      </c>
      <c r="J529" s="2" t="n">
        <v>0.000403888084628863</v>
      </c>
      <c r="K529" s="12" t="n">
        <v>0.645867544425297</v>
      </c>
      <c r="L529" s="2" t="n">
        <v>0.916196310107817</v>
      </c>
      <c r="M529" s="2" t="n">
        <v>0.00062063150960457</v>
      </c>
      <c r="N529" s="2" t="n">
        <v>0.905236403933701</v>
      </c>
      <c r="O529" s="2" t="n">
        <v>0.00162921823287691</v>
      </c>
      <c r="P529" s="2" t="n">
        <v>0.0109599061741152</v>
      </c>
      <c r="Q529" s="3" t="s">
        <v>33</v>
      </c>
    </row>
    <row r="530" customFormat="false" ht="16" hidden="false" customHeight="false" outlineLevel="0" collapsed="false">
      <c r="A530" s="1" t="s">
        <v>1594</v>
      </c>
      <c r="B530" s="1" t="n">
        <v>37</v>
      </c>
      <c r="C530" s="1" t="n">
        <v>10</v>
      </c>
      <c r="D530" s="1" t="n">
        <v>601759</v>
      </c>
      <c r="E530" s="1" t="s">
        <v>1595</v>
      </c>
      <c r="F530" s="1" t="s">
        <v>1596</v>
      </c>
      <c r="G530" s="1" t="s">
        <v>32</v>
      </c>
      <c r="J530" s="2" t="n">
        <v>0.000403898382408416</v>
      </c>
      <c r="K530" s="12" t="n">
        <v>0.645867544425297</v>
      </c>
      <c r="L530" s="2" t="n">
        <v>0.208394793395564</v>
      </c>
      <c r="M530" s="2" t="n">
        <v>0.0237930663079444</v>
      </c>
      <c r="N530" s="2" t="n">
        <v>0.370575258630089</v>
      </c>
      <c r="O530" s="2" t="n">
        <v>0.00997316204835835</v>
      </c>
      <c r="P530" s="2" t="n">
        <v>-0.162180465234525</v>
      </c>
      <c r="Q530" s="3" t="b">
        <f aca="false">TRUE()</f>
        <v>1</v>
      </c>
      <c r="R530" s="4" t="n">
        <v>0.338760943729901</v>
      </c>
      <c r="S530" s="4" t="n">
        <v>0.370829225</v>
      </c>
      <c r="T530" s="4" t="n">
        <v>0.187041394876809</v>
      </c>
      <c r="U530" s="4" t="n">
        <v>0.2457127</v>
      </c>
      <c r="V530" s="4" t="n">
        <v>0.0868241342604117</v>
      </c>
      <c r="W530" s="4" t="n">
        <v>0.125116525</v>
      </c>
      <c r="X530" s="5" t="n">
        <v>0.147591042431455</v>
      </c>
      <c r="Y530" s="5" t="n">
        <v>0.4581892</v>
      </c>
      <c r="Z530" s="5" t="n">
        <v>0.020712482242519</v>
      </c>
      <c r="AA530" s="5" t="n">
        <v>0.423865</v>
      </c>
      <c r="AB530" s="5" t="n">
        <v>0.0357382899236472</v>
      </c>
      <c r="AC530" s="5" t="n">
        <v>0.0343242</v>
      </c>
    </row>
    <row r="531" customFormat="false" ht="16" hidden="false" customHeight="false" outlineLevel="0" collapsed="false">
      <c r="A531" s="1" t="s">
        <v>1597</v>
      </c>
      <c r="B531" s="1" t="n">
        <v>37</v>
      </c>
      <c r="C531" s="1" t="n">
        <v>12</v>
      </c>
      <c r="D531" s="1" t="n">
        <v>97887034</v>
      </c>
      <c r="E531" s="1" t="s">
        <v>1598</v>
      </c>
      <c r="F531" s="1" t="s">
        <v>1599</v>
      </c>
      <c r="G531" s="1" t="s">
        <v>32</v>
      </c>
      <c r="J531" s="2" t="n">
        <v>0.000404069855629026</v>
      </c>
      <c r="K531" s="12" t="n">
        <v>0.645867544425297</v>
      </c>
      <c r="L531" s="2" t="n">
        <v>0.730740398456534</v>
      </c>
      <c r="M531" s="2" t="n">
        <v>0.0146106012278579</v>
      </c>
      <c r="N531" s="2" t="n">
        <v>0.82500770801809</v>
      </c>
      <c r="O531" s="2" t="n">
        <v>0.00338292633580395</v>
      </c>
      <c r="P531" s="2" t="n">
        <v>-0.0942673095615552</v>
      </c>
      <c r="Q531" s="3" t="b">
        <f aca="false">TRUE()</f>
        <v>1</v>
      </c>
      <c r="R531" s="4" t="n">
        <v>0.190291119640753</v>
      </c>
      <c r="S531" s="4" t="n">
        <v>0.2692261975</v>
      </c>
      <c r="T531" s="4" t="n">
        <v>0.208256061273222</v>
      </c>
      <c r="U531" s="4" t="n">
        <v>0.471170133333333</v>
      </c>
      <c r="V531" s="4" t="n">
        <v>0.105492415697496</v>
      </c>
      <c r="W531" s="4" t="n">
        <v>-0.201943935833333</v>
      </c>
      <c r="X531" s="5" t="n">
        <v>0.36515204967736</v>
      </c>
      <c r="Y531" s="5" t="n">
        <v>0.7281266</v>
      </c>
      <c r="Z531" s="5" t="n">
        <v>0.0491504183651913</v>
      </c>
      <c r="AA531" s="5" t="n">
        <v>0.7587775</v>
      </c>
      <c r="AB531" s="5" t="n">
        <v>0.0387420214366778</v>
      </c>
      <c r="AC531" s="5" t="n">
        <v>-0.0306509</v>
      </c>
    </row>
    <row r="532" customFormat="false" ht="16" hidden="false" customHeight="false" outlineLevel="0" collapsed="false">
      <c r="A532" s="1" t="s">
        <v>1600</v>
      </c>
      <c r="B532" s="1" t="n">
        <v>37</v>
      </c>
      <c r="C532" s="1" t="n">
        <v>17</v>
      </c>
      <c r="D532" s="1" t="n">
        <v>77646228</v>
      </c>
      <c r="J532" s="2" t="n">
        <v>0.000405719891020317</v>
      </c>
      <c r="K532" s="12" t="n">
        <v>0.647283680371594</v>
      </c>
      <c r="L532" s="2" t="n">
        <v>0.906146842854348</v>
      </c>
      <c r="M532" s="2" t="n">
        <v>0.00581465780267136</v>
      </c>
      <c r="N532" s="2" t="n">
        <v>0.868524739895645</v>
      </c>
      <c r="O532" s="2" t="n">
        <v>0.0014454671508514</v>
      </c>
      <c r="P532" s="2" t="n">
        <v>0.0376221029587026</v>
      </c>
      <c r="Q532" s="3" t="s">
        <v>33</v>
      </c>
    </row>
    <row r="533" customFormat="false" ht="16" hidden="false" customHeight="false" outlineLevel="0" collapsed="false">
      <c r="A533" s="1" t="s">
        <v>1601</v>
      </c>
      <c r="B533" s="1" t="n">
        <v>37</v>
      </c>
      <c r="C533" s="1" t="n">
        <v>6</v>
      </c>
      <c r="D533" s="1" t="n">
        <v>17707338</v>
      </c>
      <c r="E533" s="1" t="s">
        <v>1602</v>
      </c>
      <c r="F533" s="1" t="s">
        <v>1603</v>
      </c>
      <c r="G533" s="1" t="s">
        <v>667</v>
      </c>
      <c r="H533" s="1" t="s">
        <v>1604</v>
      </c>
      <c r="I533" s="1" t="s">
        <v>75</v>
      </c>
      <c r="J533" s="2" t="n">
        <v>0.000406913487920702</v>
      </c>
      <c r="K533" s="12" t="n">
        <v>0.647967661389967</v>
      </c>
      <c r="L533" s="2" t="n">
        <v>0.0960830701628439</v>
      </c>
      <c r="M533" s="2" t="n">
        <v>0.00267158342347691</v>
      </c>
      <c r="N533" s="2" t="n">
        <v>0.122657250491403</v>
      </c>
      <c r="O533" s="2" t="n">
        <v>0.00328646612394997</v>
      </c>
      <c r="P533" s="2" t="n">
        <v>-0.026574180328559</v>
      </c>
      <c r="Q533" s="3" t="b">
        <f aca="false">TRUE()</f>
        <v>1</v>
      </c>
      <c r="R533" s="4" t="n">
        <v>0.920698137951487</v>
      </c>
      <c r="S533" s="4" t="n">
        <v>0.0995599475</v>
      </c>
      <c r="T533" s="4" t="n">
        <v>0.0252693658850414</v>
      </c>
      <c r="U533" s="4" t="n">
        <v>0.0978755366666667</v>
      </c>
      <c r="V533" s="4" t="n">
        <v>0.0123216079253088</v>
      </c>
      <c r="W533" s="4" t="n">
        <v>0.00168441083333333</v>
      </c>
      <c r="X533" s="5" t="n">
        <v>0.039216442034991</v>
      </c>
      <c r="Y533" s="5" t="n">
        <v>0.132338625</v>
      </c>
      <c r="Z533" s="5" t="n">
        <v>0.00826768552513338</v>
      </c>
      <c r="AA533" s="5" t="n">
        <v>0.1503525</v>
      </c>
      <c r="AB533" s="5" t="n">
        <v>0.01094209113165</v>
      </c>
      <c r="AC533" s="5" t="n">
        <v>-0.018013875</v>
      </c>
    </row>
    <row r="534" customFormat="false" ht="16" hidden="false" customHeight="false" outlineLevel="0" collapsed="false">
      <c r="A534" s="1" t="s">
        <v>1605</v>
      </c>
      <c r="B534" s="1" t="n">
        <v>37</v>
      </c>
      <c r="C534" s="1" t="n">
        <v>7</v>
      </c>
      <c r="D534" s="1" t="n">
        <v>132694521</v>
      </c>
      <c r="E534" s="1" t="s">
        <v>1606</v>
      </c>
      <c r="F534" s="1" t="s">
        <v>1607</v>
      </c>
      <c r="G534" s="1" t="s">
        <v>32</v>
      </c>
      <c r="J534" s="2" t="n">
        <v>0.000409225026973903</v>
      </c>
      <c r="K534" s="12" t="n">
        <v>0.650425943200895</v>
      </c>
      <c r="L534" s="2" t="n">
        <v>0.895016041983227</v>
      </c>
      <c r="M534" s="2" t="n">
        <v>0.00680398582680517</v>
      </c>
      <c r="N534" s="2" t="n">
        <v>0.839577366955335</v>
      </c>
      <c r="O534" s="2" t="n">
        <v>0.00565717562624145</v>
      </c>
      <c r="P534" s="2" t="n">
        <v>0.0554386750278918</v>
      </c>
      <c r="Q534" s="3" t="s">
        <v>33</v>
      </c>
    </row>
    <row r="535" customFormat="false" ht="16" hidden="false" customHeight="false" outlineLevel="0" collapsed="false">
      <c r="A535" s="1" t="s">
        <v>1608</v>
      </c>
      <c r="B535" s="1" t="n">
        <v>37</v>
      </c>
      <c r="C535" s="1" t="n">
        <v>8</v>
      </c>
      <c r="D535" s="1" t="n">
        <v>99988676</v>
      </c>
      <c r="H535" s="1" t="s">
        <v>1609</v>
      </c>
      <c r="I535" s="1" t="s">
        <v>37</v>
      </c>
      <c r="J535" s="2" t="n">
        <v>0.000411999449632005</v>
      </c>
      <c r="K535" s="12" t="n">
        <v>0.651546236350194</v>
      </c>
      <c r="L535" s="2" t="n">
        <v>0.745328211592402</v>
      </c>
      <c r="M535" s="2" t="n">
        <v>0.00696311982077618</v>
      </c>
      <c r="N535" s="2" t="n">
        <v>0.793130512712588</v>
      </c>
      <c r="O535" s="2" t="n">
        <v>0.00315131409268817</v>
      </c>
      <c r="P535" s="2" t="n">
        <v>-0.0478023011201864</v>
      </c>
      <c r="Q535" s="3" t="b">
        <f aca="false">TRUE()</f>
        <v>1</v>
      </c>
      <c r="R535" s="4" t="n">
        <v>0.391112938918007</v>
      </c>
      <c r="S535" s="4" t="n">
        <v>0.734451575</v>
      </c>
      <c r="T535" s="4" t="n">
        <v>0.125061419169313</v>
      </c>
      <c r="U535" s="4" t="n">
        <v>0.660883733333333</v>
      </c>
      <c r="V535" s="4" t="n">
        <v>0.0536560021269134</v>
      </c>
      <c r="W535" s="4" t="n">
        <v>0.0735678416666667</v>
      </c>
      <c r="X535" s="5" t="n">
        <v>0.0507359809850045</v>
      </c>
      <c r="Y535" s="5" t="n">
        <v>0.777351925</v>
      </c>
      <c r="Z535" s="5" t="n">
        <v>0.0302045868472958</v>
      </c>
      <c r="AA535" s="5" t="n">
        <v>0.815775</v>
      </c>
      <c r="AB535" s="5" t="n">
        <v>0.009094351726942</v>
      </c>
      <c r="AC535" s="5" t="n">
        <v>-0.038423075</v>
      </c>
    </row>
    <row r="536" customFormat="false" ht="16" hidden="false" customHeight="false" outlineLevel="0" collapsed="false">
      <c r="A536" s="1" t="s">
        <v>1610</v>
      </c>
      <c r="B536" s="1" t="n">
        <v>37</v>
      </c>
      <c r="C536" s="1" t="n">
        <v>11</v>
      </c>
      <c r="D536" s="1" t="n">
        <v>1949130</v>
      </c>
      <c r="E536" s="1" t="s">
        <v>1611</v>
      </c>
      <c r="F536" s="1" t="s">
        <v>1612</v>
      </c>
      <c r="G536" s="1" t="s">
        <v>326</v>
      </c>
      <c r="H536" s="1" t="s">
        <v>1613</v>
      </c>
      <c r="I536" s="1" t="s">
        <v>50</v>
      </c>
      <c r="J536" s="2" t="n">
        <v>0.000412587362068252</v>
      </c>
      <c r="K536" s="12" t="n">
        <v>0.651546236350194</v>
      </c>
      <c r="L536" s="2" t="n">
        <v>0.886072335078715</v>
      </c>
      <c r="M536" s="2" t="n">
        <v>0.0188229204596142</v>
      </c>
      <c r="N536" s="2" t="n">
        <v>0.767880576900154</v>
      </c>
      <c r="O536" s="2" t="n">
        <v>0.00175324906793238</v>
      </c>
      <c r="P536" s="2" t="n">
        <v>0.118191758178561</v>
      </c>
      <c r="Q536" s="3" t="s">
        <v>33</v>
      </c>
    </row>
    <row r="537" customFormat="false" ht="16" hidden="false" customHeight="false" outlineLevel="0" collapsed="false">
      <c r="A537" s="1" t="s">
        <v>1614</v>
      </c>
      <c r="B537" s="1" t="n">
        <v>37</v>
      </c>
      <c r="C537" s="1" t="n">
        <v>2</v>
      </c>
      <c r="D537" s="1" t="n">
        <v>135676486</v>
      </c>
      <c r="E537" s="1" t="s">
        <v>1615</v>
      </c>
      <c r="F537" s="1" t="s">
        <v>1616</v>
      </c>
      <c r="G537" s="1" t="s">
        <v>1617</v>
      </c>
      <c r="H537" s="1" t="s">
        <v>1618</v>
      </c>
      <c r="I537" s="1" t="s">
        <v>75</v>
      </c>
      <c r="J537" s="2" t="n">
        <v>0.000412649411281383</v>
      </c>
      <c r="K537" s="12" t="n">
        <v>0.651546236350194</v>
      </c>
      <c r="L537" s="2" t="n">
        <v>0.0156864754922807</v>
      </c>
      <c r="M537" s="2" t="n">
        <v>0.000652214463721118</v>
      </c>
      <c r="N537" s="2" t="n">
        <v>0.0210863110588159</v>
      </c>
      <c r="O537" s="2" t="n">
        <v>0.000566240637109839</v>
      </c>
      <c r="P537" s="2" t="n">
        <v>-0.00539983556653522</v>
      </c>
      <c r="Q537" s="3" t="b">
        <f aca="false">TRUE()</f>
        <v>1</v>
      </c>
      <c r="R537" s="4" t="n">
        <v>0.798590741646473</v>
      </c>
      <c r="S537" s="4" t="n">
        <v>0.03805842</v>
      </c>
      <c r="T537" s="4" t="n">
        <v>0.0124946396640559</v>
      </c>
      <c r="U537" s="4" t="n">
        <v>0.0360109733333333</v>
      </c>
      <c r="V537" s="4" t="n">
        <v>0.00372678422359456</v>
      </c>
      <c r="W537" s="4" t="n">
        <v>0.00204744666666667</v>
      </c>
      <c r="X537" s="5" t="n">
        <v>0.997249669077012</v>
      </c>
      <c r="Y537" s="5" t="n">
        <v>0.05245711</v>
      </c>
      <c r="Z537" s="5" t="n">
        <v>0.00549005461331063</v>
      </c>
      <c r="AA537" s="5" t="n">
        <v>0.052445</v>
      </c>
      <c r="AB537" s="5" t="n">
        <v>0.00391128708568761</v>
      </c>
      <c r="AC537" s="5" t="n">
        <v>1.21100000000027E-005</v>
      </c>
    </row>
    <row r="538" customFormat="false" ht="16" hidden="false" customHeight="false" outlineLevel="0" collapsed="false">
      <c r="A538" s="1" t="s">
        <v>1619</v>
      </c>
      <c r="B538" s="1" t="n">
        <v>37</v>
      </c>
      <c r="C538" s="1" t="n">
        <v>19</v>
      </c>
      <c r="D538" s="1" t="n">
        <v>21265364</v>
      </c>
      <c r="E538" s="1" t="s">
        <v>725</v>
      </c>
      <c r="F538" s="1" t="s">
        <v>726</v>
      </c>
      <c r="G538" s="1" t="s">
        <v>727</v>
      </c>
      <c r="H538" s="1" t="s">
        <v>347</v>
      </c>
      <c r="I538" s="1" t="s">
        <v>75</v>
      </c>
      <c r="J538" s="2" t="n">
        <v>0.000414818837399009</v>
      </c>
      <c r="K538" s="12" t="n">
        <v>0.651546236350194</v>
      </c>
      <c r="L538" s="2" t="n">
        <v>0.479798964813846</v>
      </c>
      <c r="M538" s="2" t="n">
        <v>0.0662433969465742</v>
      </c>
      <c r="N538" s="2" t="n">
        <v>0.0641149315574352</v>
      </c>
      <c r="O538" s="2" t="n">
        <v>0.00668252121636964</v>
      </c>
      <c r="P538" s="2" t="n">
        <v>0.41568403325641</v>
      </c>
      <c r="Q538" s="3" t="b">
        <f aca="false">TRUE()</f>
        <v>1</v>
      </c>
      <c r="R538" s="4" t="n">
        <v>0.0863282525659688</v>
      </c>
      <c r="S538" s="4" t="n">
        <v>0.1551901</v>
      </c>
      <c r="T538" s="4" t="n">
        <v>0.0594195056906961</v>
      </c>
      <c r="U538" s="4" t="n">
        <v>0.355837933333333</v>
      </c>
      <c r="V538" s="4" t="n">
        <v>0.180858503442618</v>
      </c>
      <c r="W538" s="4" t="n">
        <v>-0.200647833333333</v>
      </c>
      <c r="X538" s="5" t="n">
        <v>0.137777059099606</v>
      </c>
      <c r="Y538" s="5" t="n">
        <v>0.4376155</v>
      </c>
      <c r="Z538" s="5" t="n">
        <v>0.214503026144916</v>
      </c>
      <c r="AA538" s="5" t="n">
        <v>0.2056675</v>
      </c>
      <c r="AB538" s="5" t="n">
        <v>0.165617705650694</v>
      </c>
      <c r="AC538" s="5" t="n">
        <v>0.231948</v>
      </c>
    </row>
    <row r="539" customFormat="false" ht="16" hidden="false" customHeight="false" outlineLevel="0" collapsed="false">
      <c r="A539" s="1" t="s">
        <v>1620</v>
      </c>
      <c r="B539" s="1" t="n">
        <v>37</v>
      </c>
      <c r="C539" s="1" t="n">
        <v>11</v>
      </c>
      <c r="D539" s="1" t="n">
        <v>76751596</v>
      </c>
      <c r="E539" s="1" t="s">
        <v>1621</v>
      </c>
      <c r="F539" s="1" t="s">
        <v>1622</v>
      </c>
      <c r="G539" s="1" t="s">
        <v>378</v>
      </c>
      <c r="H539" s="1" t="s">
        <v>1623</v>
      </c>
      <c r="I539" s="1" t="s">
        <v>75</v>
      </c>
      <c r="J539" s="2" t="n">
        <v>0.000414893397620565</v>
      </c>
      <c r="K539" s="12" t="n">
        <v>0.651546236350194</v>
      </c>
      <c r="L539" s="2" t="n">
        <v>0.687971595258063</v>
      </c>
      <c r="M539" s="2" t="n">
        <v>0.00673732582184144</v>
      </c>
      <c r="N539" s="2" t="n">
        <v>0.488028154456063</v>
      </c>
      <c r="O539" s="2" t="n">
        <v>0.031309494388511</v>
      </c>
      <c r="P539" s="2" t="n">
        <v>0.199943440802</v>
      </c>
      <c r="Q539" s="3" t="b">
        <f aca="false">TRUE()</f>
        <v>1</v>
      </c>
      <c r="R539" s="4" t="n">
        <v>0.635908568407445</v>
      </c>
      <c r="S539" s="4" t="n">
        <v>0.718342975</v>
      </c>
      <c r="T539" s="4" t="n">
        <v>0.228499438528623</v>
      </c>
      <c r="U539" s="4" t="n">
        <v>0.644908533333333</v>
      </c>
      <c r="V539" s="4" t="n">
        <v>0.113103368607364</v>
      </c>
      <c r="W539" s="4" t="n">
        <v>0.0734344416666667</v>
      </c>
      <c r="X539" s="5" t="n">
        <v>0.72344071607602</v>
      </c>
      <c r="Y539" s="5" t="n">
        <v>0.6263026</v>
      </c>
      <c r="Z539" s="5" t="n">
        <v>0.0977287172371219</v>
      </c>
      <c r="AA539" s="5" t="n">
        <v>0.6450625</v>
      </c>
      <c r="AB539" s="5" t="n">
        <v>0.02609764788252</v>
      </c>
      <c r="AC539" s="5" t="n">
        <v>-0.0187598999999999</v>
      </c>
    </row>
    <row r="540" customFormat="false" ht="16" hidden="false" customHeight="false" outlineLevel="0" collapsed="false">
      <c r="A540" s="1" t="s">
        <v>1624</v>
      </c>
      <c r="B540" s="1" t="n">
        <v>37</v>
      </c>
      <c r="C540" s="1" t="n">
        <v>3</v>
      </c>
      <c r="D540" s="1" t="n">
        <v>15533015</v>
      </c>
      <c r="E540" s="1" t="s">
        <v>1625</v>
      </c>
      <c r="F540" s="1" t="s">
        <v>1626</v>
      </c>
      <c r="G540" s="1" t="s">
        <v>58</v>
      </c>
      <c r="J540" s="2" t="n">
        <v>0.000415237440915775</v>
      </c>
      <c r="K540" s="12" t="n">
        <v>0.651546236350194</v>
      </c>
      <c r="L540" s="2" t="n">
        <v>0.817999976049854</v>
      </c>
      <c r="M540" s="2" t="n">
        <v>0.00510345421729575</v>
      </c>
      <c r="N540" s="2" t="n">
        <v>0.857707298716353</v>
      </c>
      <c r="O540" s="2" t="n">
        <v>0.00379785832352048</v>
      </c>
      <c r="P540" s="2" t="n">
        <v>-0.0397073226664985</v>
      </c>
      <c r="Q540" s="3" t="s">
        <v>33</v>
      </c>
    </row>
    <row r="541" customFormat="false" ht="16" hidden="false" customHeight="false" outlineLevel="0" collapsed="false">
      <c r="A541" s="1" t="s">
        <v>1627</v>
      </c>
      <c r="B541" s="1" t="n">
        <v>37</v>
      </c>
      <c r="C541" s="1" t="n">
        <v>6</v>
      </c>
      <c r="D541" s="1" t="n">
        <v>114178507</v>
      </c>
      <c r="E541" s="1" t="s">
        <v>1628</v>
      </c>
      <c r="F541" s="1" t="s">
        <v>1629</v>
      </c>
      <c r="G541" s="1" t="s">
        <v>147</v>
      </c>
      <c r="H541" s="1" t="s">
        <v>1630</v>
      </c>
      <c r="I541" s="1" t="s">
        <v>50</v>
      </c>
      <c r="J541" s="2" t="n">
        <v>0.000415477553050359</v>
      </c>
      <c r="K541" s="12" t="n">
        <v>0.651546236350194</v>
      </c>
      <c r="L541" s="2" t="n">
        <v>0.0269924918028006</v>
      </c>
      <c r="M541" s="2" t="n">
        <v>0.000104028631009412</v>
      </c>
      <c r="N541" s="2" t="n">
        <v>0.0230191031096968</v>
      </c>
      <c r="O541" s="2" t="n">
        <v>0.000628116154120805</v>
      </c>
      <c r="P541" s="2" t="n">
        <v>0.00397338869310376</v>
      </c>
      <c r="Q541" s="3" t="b">
        <f aca="false">TRUE()</f>
        <v>1</v>
      </c>
      <c r="R541" s="4" t="n">
        <v>0.847773705583413</v>
      </c>
      <c r="S541" s="4" t="n">
        <v>0.0229874725</v>
      </c>
      <c r="T541" s="4" t="n">
        <v>0.00878648057247563</v>
      </c>
      <c r="U541" s="4" t="n">
        <v>0.0217668733333333</v>
      </c>
      <c r="V541" s="4" t="n">
        <v>0.00636089094735425</v>
      </c>
      <c r="W541" s="4" t="n">
        <v>0.00122059916666667</v>
      </c>
      <c r="X541" s="5" t="n">
        <v>0.571300764025266</v>
      </c>
      <c r="Y541" s="5" t="n">
        <v>0.050752035</v>
      </c>
      <c r="Z541" s="5" t="n">
        <v>0.00655694899076545</v>
      </c>
      <c r="AA541" s="5" t="n">
        <v>0.05367</v>
      </c>
      <c r="AB541" s="5" t="n">
        <v>0.00721388013947187</v>
      </c>
      <c r="AC541" s="5" t="n">
        <v>-0.00291796499999999</v>
      </c>
    </row>
    <row r="542" customFormat="false" ht="16" hidden="false" customHeight="false" outlineLevel="0" collapsed="false">
      <c r="A542" s="1" t="s">
        <v>1631</v>
      </c>
      <c r="B542" s="1" t="n">
        <v>37</v>
      </c>
      <c r="C542" s="1" t="n">
        <v>19</v>
      </c>
      <c r="D542" s="1" t="n">
        <v>11268884</v>
      </c>
      <c r="H542" s="1" t="s">
        <v>1632</v>
      </c>
      <c r="I542" s="1" t="s">
        <v>37</v>
      </c>
      <c r="J542" s="2" t="n">
        <v>0.000416458588282061</v>
      </c>
      <c r="K542" s="12" t="n">
        <v>0.651546236350194</v>
      </c>
      <c r="L542" s="2" t="n">
        <v>0.913634986017577</v>
      </c>
      <c r="M542" s="2" t="n">
        <v>0.00367334133385747</v>
      </c>
      <c r="N542" s="2" t="n">
        <v>0.890031530841268</v>
      </c>
      <c r="O542" s="2" t="n">
        <v>0.000909969175106714</v>
      </c>
      <c r="P542" s="2" t="n">
        <v>0.0236034551763088</v>
      </c>
      <c r="Q542" s="3" t="b">
        <f aca="false">TRUE()</f>
        <v>1</v>
      </c>
      <c r="R542" s="4" t="n">
        <v>0.766932425516868</v>
      </c>
      <c r="S542" s="4" t="n">
        <v>0.87202755</v>
      </c>
      <c r="T542" s="4" t="n">
        <v>0.0290836098040918</v>
      </c>
      <c r="U542" s="4" t="n">
        <v>0.8775087</v>
      </c>
      <c r="V542" s="4" t="n">
        <v>0.0067575968339344</v>
      </c>
      <c r="W542" s="4" t="n">
        <v>-0.00548115000000005</v>
      </c>
      <c r="X542" s="5" t="n">
        <v>0.997045834672067</v>
      </c>
      <c r="Y542" s="5" t="n">
        <v>0.8582512</v>
      </c>
      <c r="Z542" s="5" t="n">
        <v>0.0174128092715296</v>
      </c>
      <c r="AA542" s="5" t="n">
        <v>0.858295</v>
      </c>
      <c r="AB542" s="5" t="n">
        <v>0.0145604864845467</v>
      </c>
      <c r="AC542" s="5" t="n">
        <v>-4.38000000000383E-005</v>
      </c>
    </row>
    <row r="543" customFormat="false" ht="16" hidden="false" customHeight="false" outlineLevel="0" collapsed="false">
      <c r="A543" s="1" t="s">
        <v>1633</v>
      </c>
      <c r="B543" s="1" t="n">
        <v>37</v>
      </c>
      <c r="C543" s="1" t="n">
        <v>19</v>
      </c>
      <c r="D543" s="1" t="n">
        <v>16678899</v>
      </c>
      <c r="E543" s="1" t="s">
        <v>1634</v>
      </c>
      <c r="F543" s="1" t="s">
        <v>1635</v>
      </c>
      <c r="G543" s="1" t="s">
        <v>32</v>
      </c>
      <c r="H543" s="1" t="s">
        <v>1636</v>
      </c>
      <c r="I543" s="1" t="s">
        <v>159</v>
      </c>
      <c r="J543" s="2" t="n">
        <v>0.000417806940652683</v>
      </c>
      <c r="K543" s="12" t="n">
        <v>0.651546236350194</v>
      </c>
      <c r="L543" s="2" t="n">
        <v>0.913474065093741</v>
      </c>
      <c r="M543" s="2" t="n">
        <v>0.00416329439566171</v>
      </c>
      <c r="N543" s="2" t="n">
        <v>0.872788434123496</v>
      </c>
      <c r="O543" s="2" t="n">
        <v>0.00502888258566811</v>
      </c>
      <c r="P543" s="2" t="n">
        <v>0.0406856309702445</v>
      </c>
      <c r="Q543" s="3" t="s">
        <v>33</v>
      </c>
    </row>
    <row r="544" customFormat="false" ht="16" hidden="false" customHeight="false" outlineLevel="0" collapsed="false">
      <c r="A544" s="1" t="s">
        <v>1637</v>
      </c>
      <c r="B544" s="1" t="n">
        <v>37</v>
      </c>
      <c r="C544" s="1" t="n">
        <v>11</v>
      </c>
      <c r="D544" s="1" t="n">
        <v>2441442</v>
      </c>
      <c r="E544" s="1" t="s">
        <v>1638</v>
      </c>
      <c r="F544" s="1" t="s">
        <v>1639</v>
      </c>
      <c r="G544" s="1" t="s">
        <v>186</v>
      </c>
      <c r="H544" s="1" t="s">
        <v>1640</v>
      </c>
      <c r="I544" s="1" t="s">
        <v>50</v>
      </c>
      <c r="J544" s="2" t="n">
        <v>0.000419178640479261</v>
      </c>
      <c r="K544" s="12" t="n">
        <v>0.651546236350194</v>
      </c>
      <c r="L544" s="2" t="n">
        <v>0.928684571909774</v>
      </c>
      <c r="M544" s="2" t="n">
        <v>0.00172071316702608</v>
      </c>
      <c r="N544" s="2" t="n">
        <v>0.954485761081332</v>
      </c>
      <c r="O544" s="2" t="n">
        <v>0.00376950125928486</v>
      </c>
      <c r="P544" s="2" t="n">
        <v>-0.0258011891715578</v>
      </c>
      <c r="Q544" s="3" t="b">
        <f aca="false">TRUE()</f>
        <v>1</v>
      </c>
      <c r="R544" s="4" t="n">
        <v>0.27164577106672</v>
      </c>
      <c r="S544" s="4" t="n">
        <v>0.18063102</v>
      </c>
      <c r="T544" s="4" t="n">
        <v>0.16862606517598</v>
      </c>
      <c r="U544" s="4" t="n">
        <v>0.348781833333333</v>
      </c>
      <c r="V544" s="4" t="n">
        <v>0.191774858048502</v>
      </c>
      <c r="W544" s="4" t="n">
        <v>-0.168150813333333</v>
      </c>
      <c r="X544" s="5" t="n">
        <v>0.237070441842872</v>
      </c>
      <c r="Y544" s="5" t="n">
        <v>0.887349</v>
      </c>
      <c r="Z544" s="5" t="n">
        <v>0.0272782371064065</v>
      </c>
      <c r="AA544" s="5" t="n">
        <v>0.868435</v>
      </c>
      <c r="AB544" s="5" t="n">
        <v>0.009250284680304</v>
      </c>
      <c r="AC544" s="5" t="n">
        <v>0.0189139999999999</v>
      </c>
    </row>
    <row r="545" customFormat="false" ht="16" hidden="false" customHeight="false" outlineLevel="0" collapsed="false">
      <c r="A545" s="1" t="s">
        <v>1641</v>
      </c>
      <c r="B545" s="1" t="n">
        <v>37</v>
      </c>
      <c r="C545" s="1" t="n">
        <v>2</v>
      </c>
      <c r="D545" s="1" t="n">
        <v>43271223</v>
      </c>
      <c r="J545" s="2" t="n">
        <v>0.000419428874489002</v>
      </c>
      <c r="K545" s="12" t="n">
        <v>0.651546236350194</v>
      </c>
      <c r="L545" s="2" t="n">
        <v>0.865524430726086</v>
      </c>
      <c r="M545" s="2" t="n">
        <v>0.00208054902623831</v>
      </c>
      <c r="N545" s="2" t="n">
        <v>0.88993764200415</v>
      </c>
      <c r="O545" s="2" t="n">
        <v>0.0033239122916594</v>
      </c>
      <c r="P545" s="2" t="n">
        <v>-0.0244132112780637</v>
      </c>
      <c r="Q545" s="3" t="b">
        <f aca="false">TRUE()</f>
        <v>1</v>
      </c>
      <c r="R545" s="4" t="n">
        <v>0.203804633111874</v>
      </c>
      <c r="S545" s="4" t="n">
        <v>0.532746675</v>
      </c>
      <c r="T545" s="4" t="n">
        <v>0.0935141106410636</v>
      </c>
      <c r="U545" s="4" t="n">
        <v>0.613616533333333</v>
      </c>
      <c r="V545" s="4" t="n">
        <v>0.00319530811712009</v>
      </c>
      <c r="W545" s="4" t="n">
        <v>-0.0808698583333333</v>
      </c>
      <c r="X545" s="5" t="n">
        <v>0.00359660371521992</v>
      </c>
      <c r="Y545" s="5" t="n">
        <v>0.8069243</v>
      </c>
      <c r="Z545" s="5" t="n">
        <v>0.00564502917854876</v>
      </c>
      <c r="AA545" s="5" t="n">
        <v>0.7800175</v>
      </c>
      <c r="AB545" s="5" t="n">
        <v>0.0101743611593063</v>
      </c>
      <c r="AC545" s="5" t="n">
        <v>0.0269068</v>
      </c>
    </row>
    <row r="546" customFormat="false" ht="16" hidden="false" customHeight="false" outlineLevel="0" collapsed="false">
      <c r="A546" s="1" t="s">
        <v>1642</v>
      </c>
      <c r="B546" s="1" t="n">
        <v>37</v>
      </c>
      <c r="C546" s="1" t="n">
        <v>15</v>
      </c>
      <c r="D546" s="1" t="n">
        <v>67184281</v>
      </c>
      <c r="J546" s="2" t="n">
        <v>0.000419597858628204</v>
      </c>
      <c r="K546" s="12" t="n">
        <v>0.651546236350194</v>
      </c>
      <c r="L546" s="2" t="n">
        <v>0.858205655538288</v>
      </c>
      <c r="M546" s="2" t="n">
        <v>0.00520664182808167</v>
      </c>
      <c r="N546" s="2" t="n">
        <v>0.780978929252444</v>
      </c>
      <c r="O546" s="2" t="n">
        <v>0.0112603120289741</v>
      </c>
      <c r="P546" s="2" t="n">
        <v>0.0772267262858436</v>
      </c>
      <c r="Q546" s="3" t="s">
        <v>33</v>
      </c>
    </row>
    <row r="547" customFormat="false" ht="16" hidden="false" customHeight="false" outlineLevel="0" collapsed="false">
      <c r="A547" s="1" t="s">
        <v>1643</v>
      </c>
      <c r="B547" s="1" t="n">
        <v>37</v>
      </c>
      <c r="C547" s="1" t="n">
        <v>2</v>
      </c>
      <c r="D547" s="1" t="n">
        <v>71896252</v>
      </c>
      <c r="E547" s="1" t="s">
        <v>1644</v>
      </c>
      <c r="F547" s="1" t="s">
        <v>1645</v>
      </c>
      <c r="G547" s="1" t="s">
        <v>1646</v>
      </c>
      <c r="J547" s="2" t="n">
        <v>0.00042008104261459</v>
      </c>
      <c r="K547" s="12" t="n">
        <v>0.651546236350194</v>
      </c>
      <c r="L547" s="2" t="n">
        <v>0.816747687718745</v>
      </c>
      <c r="M547" s="2" t="n">
        <v>0.0045059440154529</v>
      </c>
      <c r="N547" s="2" t="n">
        <v>0.854561688143636</v>
      </c>
      <c r="O547" s="2" t="n">
        <v>0.00407648194637699</v>
      </c>
      <c r="P547" s="2" t="n">
        <v>-0.0378140004248907</v>
      </c>
      <c r="Q547" s="3" t="s">
        <v>33</v>
      </c>
    </row>
    <row r="548" customFormat="false" ht="16" hidden="false" customHeight="false" outlineLevel="0" collapsed="false">
      <c r="A548" s="1" t="s">
        <v>1647</v>
      </c>
      <c r="B548" s="1" t="n">
        <v>37</v>
      </c>
      <c r="C548" s="1" t="n">
        <v>4</v>
      </c>
      <c r="D548" s="1" t="n">
        <v>122071335</v>
      </c>
      <c r="E548" s="1" t="s">
        <v>1648</v>
      </c>
      <c r="F548" s="1" t="s">
        <v>1649</v>
      </c>
      <c r="G548" s="1" t="s">
        <v>58</v>
      </c>
      <c r="J548" s="2" t="n">
        <v>0.000420697264707823</v>
      </c>
      <c r="K548" s="12" t="n">
        <v>0.651546236350194</v>
      </c>
      <c r="L548" s="2" t="n">
        <v>0.750558184130691</v>
      </c>
      <c r="M548" s="2" t="n">
        <v>0.00247986528347966</v>
      </c>
      <c r="N548" s="2" t="n">
        <v>0.781364240436902</v>
      </c>
      <c r="O548" s="2" t="n">
        <v>0.00428638527328233</v>
      </c>
      <c r="P548" s="2" t="n">
        <v>-0.0308060563062114</v>
      </c>
      <c r="Q548" s="3" t="s">
        <v>33</v>
      </c>
    </row>
    <row r="549" customFormat="false" ht="16" hidden="false" customHeight="false" outlineLevel="0" collapsed="false">
      <c r="A549" s="1" t="s">
        <v>1650</v>
      </c>
      <c r="B549" s="1" t="n">
        <v>37</v>
      </c>
      <c r="C549" s="1" t="n">
        <v>2</v>
      </c>
      <c r="D549" s="1" t="n">
        <v>47595451</v>
      </c>
      <c r="E549" s="1" t="s">
        <v>1651</v>
      </c>
      <c r="F549" s="1" t="s">
        <v>1652</v>
      </c>
      <c r="G549" s="1" t="s">
        <v>163</v>
      </c>
      <c r="H549" s="1" t="s">
        <v>1653</v>
      </c>
      <c r="I549" s="1" t="s">
        <v>50</v>
      </c>
      <c r="J549" s="2" t="n">
        <v>0.000421916369196562</v>
      </c>
      <c r="K549" s="12" t="n">
        <v>0.652241900997652</v>
      </c>
      <c r="L549" s="2" t="n">
        <v>0.935466367665394</v>
      </c>
      <c r="M549" s="2" t="n">
        <v>0.000815103984801929</v>
      </c>
      <c r="N549" s="2" t="n">
        <v>0.926942178642815</v>
      </c>
      <c r="O549" s="2" t="n">
        <v>0.00110272758552725</v>
      </c>
      <c r="P549" s="2" t="n">
        <v>0.00852418902257879</v>
      </c>
      <c r="Q549" s="3" t="s">
        <v>33</v>
      </c>
    </row>
    <row r="550" customFormat="false" ht="16" hidden="false" customHeight="false" outlineLevel="0" collapsed="false">
      <c r="A550" s="1" t="s">
        <v>1654</v>
      </c>
      <c r="B550" s="1" t="n">
        <v>37</v>
      </c>
      <c r="C550" s="1" t="n">
        <v>5</v>
      </c>
      <c r="D550" s="1" t="n">
        <v>177031478</v>
      </c>
      <c r="E550" s="1" t="s">
        <v>1655</v>
      </c>
      <c r="F550" s="1" t="s">
        <v>1656</v>
      </c>
      <c r="G550" s="1" t="s">
        <v>32</v>
      </c>
      <c r="H550" s="1" t="s">
        <v>1657</v>
      </c>
      <c r="I550" s="1" t="s">
        <v>75</v>
      </c>
      <c r="J550" s="2" t="n">
        <v>0.000424622450093297</v>
      </c>
      <c r="K550" s="12" t="n">
        <v>0.653827354258544</v>
      </c>
      <c r="L550" s="2" t="n">
        <v>0.912276709828129</v>
      </c>
      <c r="M550" s="2" t="n">
        <v>0.000449474840656603</v>
      </c>
      <c r="N550" s="2" t="n">
        <v>0.891027070847345</v>
      </c>
      <c r="O550" s="2" t="n">
        <v>0.00339440354112403</v>
      </c>
      <c r="P550" s="2" t="n">
        <v>0.0212496389807838</v>
      </c>
      <c r="Q550" s="3" t="b">
        <f aca="false">TRUE()</f>
        <v>1</v>
      </c>
      <c r="R550" s="4" t="n">
        <v>0.292752698858059</v>
      </c>
      <c r="S550" s="4" t="n">
        <v>0.887758725</v>
      </c>
      <c r="T550" s="4" t="n">
        <v>0.0233109945086541</v>
      </c>
      <c r="U550" s="4" t="n">
        <v>0.869330966666667</v>
      </c>
      <c r="V550" s="4" t="n">
        <v>0.0154371267800499</v>
      </c>
      <c r="W550" s="4" t="n">
        <v>0.0184277583333332</v>
      </c>
      <c r="X550" s="5" t="n">
        <v>0.0532153031668043</v>
      </c>
      <c r="Y550" s="5" t="n">
        <v>0.853804425</v>
      </c>
      <c r="Z550" s="5" t="n">
        <v>0.00227336078875163</v>
      </c>
      <c r="AA550" s="5" t="n">
        <v>0.8433475</v>
      </c>
      <c r="AB550" s="5" t="n">
        <v>0.00840821572431791</v>
      </c>
      <c r="AC550" s="5" t="n">
        <v>0.0104569250000001</v>
      </c>
    </row>
    <row r="551" customFormat="false" ht="16" hidden="false" customHeight="false" outlineLevel="0" collapsed="false">
      <c r="A551" s="1" t="s">
        <v>1658</v>
      </c>
      <c r="B551" s="1" t="n">
        <v>37</v>
      </c>
      <c r="C551" s="1" t="n">
        <v>10</v>
      </c>
      <c r="D551" s="1" t="n">
        <v>104060512</v>
      </c>
      <c r="E551" s="1" t="s">
        <v>1659</v>
      </c>
      <c r="F551" s="1" t="s">
        <v>1660</v>
      </c>
      <c r="G551" s="1" t="s">
        <v>58</v>
      </c>
      <c r="J551" s="2" t="n">
        <v>0.000424919748670884</v>
      </c>
      <c r="K551" s="12" t="n">
        <v>0.653827354258544</v>
      </c>
      <c r="L551" s="2" t="n">
        <v>0.575578507429517</v>
      </c>
      <c r="M551" s="2" t="n">
        <v>0.0290530639818678</v>
      </c>
      <c r="N551" s="2" t="n">
        <v>0.793833674746938</v>
      </c>
      <c r="O551" s="2" t="n">
        <v>0.0198285565257015</v>
      </c>
      <c r="P551" s="2" t="n">
        <v>-0.218255167317421</v>
      </c>
      <c r="Q551" s="3" t="s">
        <v>33</v>
      </c>
    </row>
    <row r="552" customFormat="false" ht="16" hidden="false" customHeight="false" outlineLevel="0" collapsed="false">
      <c r="A552" s="1" t="s">
        <v>1661</v>
      </c>
      <c r="B552" s="1" t="n">
        <v>37</v>
      </c>
      <c r="C552" s="1" t="n">
        <v>11</v>
      </c>
      <c r="D552" s="1" t="n">
        <v>134892703</v>
      </c>
      <c r="J552" s="2" t="n">
        <v>0.000425257328583858</v>
      </c>
      <c r="K552" s="12" t="n">
        <v>0.653827354258544</v>
      </c>
      <c r="L552" s="2" t="n">
        <v>0.754527196216194</v>
      </c>
      <c r="M552" s="2" t="n">
        <v>0.045787727112533</v>
      </c>
      <c r="N552" s="2" t="n">
        <v>0.462286854697874</v>
      </c>
      <c r="O552" s="2" t="n">
        <v>0.0110740799617181</v>
      </c>
      <c r="P552" s="2" t="n">
        <v>0.29224034151832</v>
      </c>
      <c r="Q552" s="3" t="b">
        <f aca="false">TRUE()</f>
        <v>1</v>
      </c>
      <c r="R552" s="4" t="n">
        <v>0.342916570546615</v>
      </c>
      <c r="S552" s="4" t="n">
        <v>0.223363515</v>
      </c>
      <c r="T552" s="4" t="n">
        <v>0.144675846135645</v>
      </c>
      <c r="U552" s="4" t="n">
        <v>0.3447326</v>
      </c>
      <c r="V552" s="4" t="n">
        <v>0.161734770984751</v>
      </c>
      <c r="W552" s="4" t="n">
        <v>-0.121369085</v>
      </c>
      <c r="X552" s="5" t="n">
        <v>0.971222199169058</v>
      </c>
      <c r="Y552" s="5" t="n">
        <v>0.55323848</v>
      </c>
      <c r="Z552" s="5" t="n">
        <v>0.323491600579853</v>
      </c>
      <c r="AA552" s="5" t="n">
        <v>0.54646</v>
      </c>
      <c r="AB552" s="5" t="n">
        <v>0.159112663858035</v>
      </c>
      <c r="AC552" s="5" t="n">
        <v>0.00677848000000003</v>
      </c>
    </row>
    <row r="553" customFormat="false" ht="16" hidden="false" customHeight="false" outlineLevel="0" collapsed="false">
      <c r="A553" s="1" t="s">
        <v>1662</v>
      </c>
      <c r="B553" s="1" t="n">
        <v>37</v>
      </c>
      <c r="C553" s="1" t="n">
        <v>8</v>
      </c>
      <c r="D553" s="1" t="n">
        <v>120927789</v>
      </c>
      <c r="E553" s="1" t="s">
        <v>1663</v>
      </c>
      <c r="F553" s="1" t="s">
        <v>1664</v>
      </c>
      <c r="G553" s="1" t="s">
        <v>63</v>
      </c>
      <c r="J553" s="2" t="n">
        <v>0.000431640804218385</v>
      </c>
      <c r="K553" s="12" t="n">
        <v>0.661586071522426</v>
      </c>
      <c r="L553" s="2" t="n">
        <v>0.911719918043913</v>
      </c>
      <c r="M553" s="2" t="n">
        <v>0.000612527602630491</v>
      </c>
      <c r="N553" s="2" t="n">
        <v>0.881397481572576</v>
      </c>
      <c r="O553" s="2" t="n">
        <v>0.00486822889236934</v>
      </c>
      <c r="P553" s="2" t="n">
        <v>0.0303224364713365</v>
      </c>
      <c r="Q553" s="3" t="s">
        <v>33</v>
      </c>
    </row>
    <row r="554" customFormat="false" ht="16" hidden="false" customHeight="false" outlineLevel="0" collapsed="false">
      <c r="A554" s="1" t="s">
        <v>1665</v>
      </c>
      <c r="B554" s="1" t="n">
        <v>37</v>
      </c>
      <c r="C554" s="1" t="n">
        <v>11</v>
      </c>
      <c r="D554" s="1" t="n">
        <v>57304885</v>
      </c>
      <c r="J554" s="2" t="n">
        <v>0.000431865594314973</v>
      </c>
      <c r="K554" s="12" t="n">
        <v>0.661586071522426</v>
      </c>
      <c r="L554" s="2" t="n">
        <v>0.780150258666691</v>
      </c>
      <c r="M554" s="2" t="n">
        <v>0.00543065765947745</v>
      </c>
      <c r="N554" s="2" t="n">
        <v>0.816164677450239</v>
      </c>
      <c r="O554" s="2" t="n">
        <v>0.00211628245087995</v>
      </c>
      <c r="P554" s="2" t="n">
        <v>-0.0360144187835485</v>
      </c>
      <c r="Q554" s="3" t="b">
        <f aca="false">TRUE()</f>
        <v>1</v>
      </c>
      <c r="R554" s="4" t="n">
        <v>0.845550648937584</v>
      </c>
      <c r="S554" s="4" t="n">
        <v>0.599070775</v>
      </c>
      <c r="T554" s="4" t="n">
        <v>0.144648357308966</v>
      </c>
      <c r="U554" s="4" t="n">
        <v>0.617303466666667</v>
      </c>
      <c r="V554" s="4" t="n">
        <v>0.049693765024632</v>
      </c>
      <c r="W554" s="4" t="n">
        <v>-0.0182326916666666</v>
      </c>
      <c r="X554" s="5" t="n">
        <v>0.824115946964231</v>
      </c>
      <c r="Y554" s="5" t="n">
        <v>0.795667275</v>
      </c>
      <c r="Z554" s="5" t="n">
        <v>0.0328832655073848</v>
      </c>
      <c r="AA554" s="5" t="n">
        <v>0.7916725</v>
      </c>
      <c r="AB554" s="5" t="n">
        <v>0.0101402510652679</v>
      </c>
      <c r="AC554" s="5" t="n">
        <v>0.00399477500000001</v>
      </c>
    </row>
    <row r="555" customFormat="false" ht="16" hidden="false" customHeight="false" outlineLevel="0" collapsed="false">
      <c r="A555" s="1" t="s">
        <v>1666</v>
      </c>
      <c r="B555" s="1" t="n">
        <v>37</v>
      </c>
      <c r="C555" s="1" t="n">
        <v>9</v>
      </c>
      <c r="D555" s="1" t="n">
        <v>121771590</v>
      </c>
      <c r="J555" s="2" t="n">
        <v>0.000432681575275448</v>
      </c>
      <c r="K555" s="12" t="n">
        <v>0.661639638813126</v>
      </c>
      <c r="L555" s="2" t="n">
        <v>0.633440592126569</v>
      </c>
      <c r="M555" s="2" t="n">
        <v>0.00706775222430839</v>
      </c>
      <c r="N555" s="2" t="n">
        <v>0.693926032932336</v>
      </c>
      <c r="O555" s="2" t="n">
        <v>0.00677933252338382</v>
      </c>
      <c r="P555" s="2" t="n">
        <v>-0.0604854408057671</v>
      </c>
      <c r="Q555" s="3" t="s">
        <v>33</v>
      </c>
    </row>
    <row r="556" customFormat="false" ht="16" hidden="false" customHeight="false" outlineLevel="0" collapsed="false">
      <c r="A556" s="1" t="s">
        <v>1667</v>
      </c>
      <c r="B556" s="1" t="n">
        <v>37</v>
      </c>
      <c r="C556" s="1" t="n">
        <v>20</v>
      </c>
      <c r="D556" s="1" t="n">
        <v>31154252</v>
      </c>
      <c r="E556" s="1" t="s">
        <v>1668</v>
      </c>
      <c r="F556" s="1" t="s">
        <v>1669</v>
      </c>
      <c r="G556" s="1" t="s">
        <v>32</v>
      </c>
      <c r="J556" s="2" t="n">
        <v>0.000434148183596082</v>
      </c>
      <c r="K556" s="12" t="n">
        <v>0.662557119180716</v>
      </c>
      <c r="L556" s="2" t="n">
        <v>0.897894957246001</v>
      </c>
      <c r="M556" s="2" t="n">
        <v>0.00407704119246117</v>
      </c>
      <c r="N556" s="2" t="n">
        <v>0.870769603286671</v>
      </c>
      <c r="O556" s="2" t="n">
        <v>0.00164346954503252</v>
      </c>
      <c r="P556" s="2" t="n">
        <v>0.0271253539593296</v>
      </c>
      <c r="Q556" s="3" t="s">
        <v>33</v>
      </c>
    </row>
    <row r="557" customFormat="false" ht="16" hidden="false" customHeight="false" outlineLevel="0" collapsed="false">
      <c r="A557" s="1" t="s">
        <v>1670</v>
      </c>
      <c r="B557" s="1" t="n">
        <v>37</v>
      </c>
      <c r="C557" s="1" t="n">
        <v>22</v>
      </c>
      <c r="D557" s="1" t="n">
        <v>35775477</v>
      </c>
      <c r="H557" s="1" t="s">
        <v>1671</v>
      </c>
      <c r="I557" s="1" t="s">
        <v>50</v>
      </c>
      <c r="J557" s="2" t="n">
        <v>0.00043515312330216</v>
      </c>
      <c r="K557" s="12" t="n">
        <v>0.662557119180716</v>
      </c>
      <c r="L557" s="2" t="n">
        <v>0.876929892062906</v>
      </c>
      <c r="M557" s="2" t="n">
        <v>0.000780294952844849</v>
      </c>
      <c r="N557" s="2" t="n">
        <v>0.859022443254262</v>
      </c>
      <c r="O557" s="2" t="n">
        <v>0.00279692860774165</v>
      </c>
      <c r="P557" s="2" t="n">
        <v>0.0179074488086441</v>
      </c>
      <c r="Q557" s="3" t="s">
        <v>33</v>
      </c>
    </row>
    <row r="558" customFormat="false" ht="16" hidden="false" customHeight="false" outlineLevel="0" collapsed="false">
      <c r="A558" s="1" t="s">
        <v>1672</v>
      </c>
      <c r="B558" s="1" t="n">
        <v>37</v>
      </c>
      <c r="C558" s="1" t="n">
        <v>19</v>
      </c>
      <c r="D558" s="1" t="n">
        <v>44140700</v>
      </c>
      <c r="E558" s="1" t="s">
        <v>1673</v>
      </c>
      <c r="F558" s="1" t="s">
        <v>1674</v>
      </c>
      <c r="G558" s="1" t="s">
        <v>32</v>
      </c>
      <c r="H558" s="1" t="s">
        <v>1675</v>
      </c>
      <c r="I558" s="1" t="s">
        <v>159</v>
      </c>
      <c r="J558" s="2" t="n">
        <v>0.000435641504075443</v>
      </c>
      <c r="K558" s="12" t="n">
        <v>0.662557119180716</v>
      </c>
      <c r="L558" s="2" t="n">
        <v>0.792197483621329</v>
      </c>
      <c r="M558" s="2" t="n">
        <v>0.00441431231062778</v>
      </c>
      <c r="N558" s="2" t="n">
        <v>0.823264328809651</v>
      </c>
      <c r="O558" s="2" t="n">
        <v>0.00243012519091994</v>
      </c>
      <c r="P558" s="2" t="n">
        <v>-0.031066845188322</v>
      </c>
      <c r="Q558" s="3" t="s">
        <v>33</v>
      </c>
    </row>
    <row r="559" customFormat="false" ht="16" hidden="false" customHeight="false" outlineLevel="0" collapsed="false">
      <c r="A559" s="1" t="s">
        <v>1676</v>
      </c>
      <c r="B559" s="1" t="n">
        <v>37</v>
      </c>
      <c r="C559" s="1" t="n">
        <v>19</v>
      </c>
      <c r="D559" s="1" t="n">
        <v>13273612</v>
      </c>
      <c r="H559" s="1" t="s">
        <v>1677</v>
      </c>
      <c r="I559" s="1" t="s">
        <v>50</v>
      </c>
      <c r="J559" s="2" t="n">
        <v>0.00043646026662872</v>
      </c>
      <c r="K559" s="12" t="n">
        <v>0.662557119180716</v>
      </c>
      <c r="L559" s="2" t="n">
        <v>0.0398930582806586</v>
      </c>
      <c r="M559" s="2" t="n">
        <v>0.00114296607591334</v>
      </c>
      <c r="N559" s="2" t="n">
        <v>0.0516870826154366</v>
      </c>
      <c r="O559" s="2" t="n">
        <v>0.00153514117078711</v>
      </c>
      <c r="P559" s="2" t="n">
        <v>-0.011794024334778</v>
      </c>
      <c r="Q559" s="3" t="b">
        <f aca="false">TRUE()</f>
        <v>1</v>
      </c>
      <c r="R559" s="4" t="n">
        <v>0.834020092596712</v>
      </c>
      <c r="S559" s="4" t="n">
        <v>0.0729092225</v>
      </c>
      <c r="T559" s="4" t="n">
        <v>0.0159577888099206</v>
      </c>
      <c r="U559" s="4" t="n">
        <v>0.07079048</v>
      </c>
      <c r="V559" s="4" t="n">
        <v>0.00358241207283584</v>
      </c>
      <c r="W559" s="4" t="n">
        <v>0.00211874249999999</v>
      </c>
      <c r="X559" s="5" t="n">
        <v>0.387272778429709</v>
      </c>
      <c r="Y559" s="5" t="n">
        <v>0.0916201975</v>
      </c>
      <c r="Z559" s="5" t="n">
        <v>0.00255490233654668</v>
      </c>
      <c r="AA559" s="5" t="n">
        <v>0.0948925</v>
      </c>
      <c r="AB559" s="5" t="n">
        <v>0.00654032300425599</v>
      </c>
      <c r="AC559" s="5" t="n">
        <v>-0.00327230249999999</v>
      </c>
    </row>
    <row r="560" customFormat="false" ht="16" hidden="false" customHeight="false" outlineLevel="0" collapsed="false">
      <c r="A560" s="1" t="s">
        <v>1678</v>
      </c>
      <c r="B560" s="1" t="n">
        <v>37</v>
      </c>
      <c r="C560" s="1" t="n">
        <v>16</v>
      </c>
      <c r="D560" s="1" t="n">
        <v>58119901</v>
      </c>
      <c r="J560" s="2" t="n">
        <v>0.000437443813072693</v>
      </c>
      <c r="K560" s="12" t="n">
        <v>0.662557119180716</v>
      </c>
      <c r="L560" s="2" t="n">
        <v>0.885973756267693</v>
      </c>
      <c r="M560" s="2" t="n">
        <v>0.00282320135645067</v>
      </c>
      <c r="N560" s="2" t="n">
        <v>0.911292834842245</v>
      </c>
      <c r="O560" s="2" t="n">
        <v>0.00298841842871534</v>
      </c>
      <c r="P560" s="2" t="n">
        <v>-0.0253190785745527</v>
      </c>
      <c r="Q560" s="3" t="s">
        <v>33</v>
      </c>
    </row>
    <row r="561" customFormat="false" ht="16" hidden="false" customHeight="false" outlineLevel="0" collapsed="false">
      <c r="A561" s="1" t="s">
        <v>1679</v>
      </c>
      <c r="B561" s="1" t="n">
        <v>37</v>
      </c>
      <c r="C561" s="1" t="n">
        <v>16</v>
      </c>
      <c r="D561" s="1" t="n">
        <v>66950705</v>
      </c>
      <c r="E561" s="1" t="s">
        <v>1680</v>
      </c>
      <c r="F561" s="1" t="s">
        <v>1681</v>
      </c>
      <c r="G561" s="1" t="s">
        <v>87</v>
      </c>
      <c r="J561" s="2" t="n">
        <v>0.000441145557963326</v>
      </c>
      <c r="K561" s="12" t="n">
        <v>0.662557119180716</v>
      </c>
      <c r="L561" s="2" t="n">
        <v>0.700204911517123</v>
      </c>
      <c r="M561" s="2" t="n">
        <v>0.00303203987436623</v>
      </c>
      <c r="N561" s="2" t="n">
        <v>0.749541902412153</v>
      </c>
      <c r="O561" s="2" t="n">
        <v>0.00743373835795531</v>
      </c>
      <c r="P561" s="2" t="n">
        <v>-0.0493369908950297</v>
      </c>
      <c r="Q561" s="3" t="s">
        <v>33</v>
      </c>
    </row>
    <row r="562" customFormat="false" ht="16" hidden="false" customHeight="false" outlineLevel="0" collapsed="false">
      <c r="A562" s="1" t="s">
        <v>1682</v>
      </c>
      <c r="B562" s="1" t="n">
        <v>37</v>
      </c>
      <c r="C562" s="1" t="n">
        <v>17</v>
      </c>
      <c r="D562" s="1" t="n">
        <v>69085963</v>
      </c>
      <c r="J562" s="2" t="n">
        <v>0.00044164550257895</v>
      </c>
      <c r="K562" s="12" t="n">
        <v>0.662557119180716</v>
      </c>
      <c r="L562" s="2" t="n">
        <v>0.747172552643706</v>
      </c>
      <c r="M562" s="2" t="n">
        <v>0.0384388620858758</v>
      </c>
      <c r="N562" s="2" t="n">
        <v>0.465928308093266</v>
      </c>
      <c r="O562" s="2" t="n">
        <v>0.0248621263984907</v>
      </c>
      <c r="P562" s="2" t="n">
        <v>0.28124424455044</v>
      </c>
      <c r="Q562" s="3" t="s">
        <v>33</v>
      </c>
    </row>
    <row r="563" customFormat="false" ht="16" hidden="false" customHeight="false" outlineLevel="0" collapsed="false">
      <c r="A563" s="1" t="s">
        <v>1683</v>
      </c>
      <c r="B563" s="1" t="n">
        <v>37</v>
      </c>
      <c r="C563" s="1" t="n">
        <v>5</v>
      </c>
      <c r="D563" s="1" t="n">
        <v>158890429</v>
      </c>
      <c r="E563" s="1" t="s">
        <v>1684</v>
      </c>
      <c r="F563" s="1" t="s">
        <v>1685</v>
      </c>
      <c r="G563" s="1" t="s">
        <v>32</v>
      </c>
      <c r="J563" s="2" t="n">
        <v>0.00044172045636333</v>
      </c>
      <c r="K563" s="12" t="n">
        <v>0.662557119180716</v>
      </c>
      <c r="L563" s="2" t="n">
        <v>0.92000235847273</v>
      </c>
      <c r="M563" s="2" t="n">
        <v>0.00196220316963742</v>
      </c>
      <c r="N563" s="2" t="n">
        <v>0.941596064548015</v>
      </c>
      <c r="O563" s="2" t="n">
        <v>0.00291631858129221</v>
      </c>
      <c r="P563" s="2" t="n">
        <v>-0.0215937060752849</v>
      </c>
      <c r="Q563" s="3" t="b">
        <f aca="false">TRUE()</f>
        <v>1</v>
      </c>
      <c r="R563" s="4" t="n">
        <v>0.313321266400188</v>
      </c>
      <c r="S563" s="4" t="n">
        <v>0.913059425</v>
      </c>
      <c r="T563" s="4" t="n">
        <v>0.0252615570523507</v>
      </c>
      <c r="U563" s="4" t="n">
        <v>0.895626133333333</v>
      </c>
      <c r="V563" s="4" t="n">
        <v>0.00893085680118841</v>
      </c>
      <c r="W563" s="4" t="n">
        <v>0.0174332916666666</v>
      </c>
      <c r="X563" s="5" t="n">
        <v>0.00384237373367059</v>
      </c>
      <c r="Y563" s="5" t="n">
        <v>0.896482825</v>
      </c>
      <c r="Z563" s="5" t="n">
        <v>0.00430893992174023</v>
      </c>
      <c r="AA563" s="5" t="n">
        <v>0.8732325</v>
      </c>
      <c r="AB563" s="5" t="n">
        <v>0.00923723037495544</v>
      </c>
      <c r="AC563" s="5" t="n">
        <v>0.023250325</v>
      </c>
    </row>
    <row r="564" customFormat="false" ht="16" hidden="false" customHeight="false" outlineLevel="0" collapsed="false">
      <c r="A564" s="1" t="s">
        <v>1686</v>
      </c>
      <c r="B564" s="1" t="n">
        <v>37</v>
      </c>
      <c r="C564" s="1" t="n">
        <v>19</v>
      </c>
      <c r="D564" s="1" t="n">
        <v>18946913</v>
      </c>
      <c r="E564" s="1" t="s">
        <v>1687</v>
      </c>
      <c r="F564" s="1" t="s">
        <v>1688</v>
      </c>
      <c r="G564" s="1" t="s">
        <v>63</v>
      </c>
      <c r="H564" s="1" t="s">
        <v>1689</v>
      </c>
      <c r="I564" s="1" t="s">
        <v>37</v>
      </c>
      <c r="J564" s="2" t="n">
        <v>0.000441855808481051</v>
      </c>
      <c r="K564" s="12" t="n">
        <v>0.662557119180716</v>
      </c>
      <c r="L564" s="2" t="n">
        <v>0.929658142447777</v>
      </c>
      <c r="M564" s="2" t="n">
        <v>0.00432513100196783</v>
      </c>
      <c r="N564" s="2" t="n">
        <v>0.902278648194085</v>
      </c>
      <c r="O564" s="2" t="n">
        <v>0.00107673891079416</v>
      </c>
      <c r="P564" s="2" t="n">
        <v>0.0273794942536919</v>
      </c>
      <c r="Q564" s="3" t="s">
        <v>33</v>
      </c>
    </row>
    <row r="565" customFormat="false" ht="16" hidden="false" customHeight="false" outlineLevel="0" collapsed="false">
      <c r="A565" s="1" t="s">
        <v>1690</v>
      </c>
      <c r="B565" s="1" t="n">
        <v>37</v>
      </c>
      <c r="C565" s="1" t="n">
        <v>16</v>
      </c>
      <c r="D565" s="1" t="n">
        <v>88995416</v>
      </c>
      <c r="E565" s="1" t="s">
        <v>1691</v>
      </c>
      <c r="F565" s="1" t="s">
        <v>1692</v>
      </c>
      <c r="G565" s="1" t="s">
        <v>636</v>
      </c>
      <c r="H565" s="1" t="s">
        <v>1693</v>
      </c>
      <c r="I565" s="1" t="s">
        <v>43</v>
      </c>
      <c r="J565" s="2" t="n">
        <v>0.000442078939889058</v>
      </c>
      <c r="K565" s="12" t="n">
        <v>0.662557119180716</v>
      </c>
      <c r="L565" s="2" t="n">
        <v>0.717951335433904</v>
      </c>
      <c r="M565" s="2" t="n">
        <v>0.00641138330374567</v>
      </c>
      <c r="N565" s="2" t="n">
        <v>0.617540266813375</v>
      </c>
      <c r="O565" s="2" t="n">
        <v>0.0150385124364292</v>
      </c>
      <c r="P565" s="2" t="n">
        <v>0.100411068620529</v>
      </c>
      <c r="Q565" s="3" t="b">
        <f aca="false">TRUE()</f>
        <v>1</v>
      </c>
      <c r="R565" s="4" t="n">
        <v>0.700967491163567</v>
      </c>
      <c r="S565" s="4" t="n">
        <v>0.704761325</v>
      </c>
      <c r="T565" s="4" t="n">
        <v>0.132230532050768</v>
      </c>
      <c r="U565" s="4" t="n">
        <v>0.738965866666667</v>
      </c>
      <c r="V565" s="4" t="n">
        <v>0.0637826127067035</v>
      </c>
      <c r="W565" s="4" t="n">
        <v>-0.0342045416666668</v>
      </c>
      <c r="X565" s="5" t="n">
        <v>0.0311827977874935</v>
      </c>
      <c r="Y565" s="5" t="n">
        <v>0.793804425</v>
      </c>
      <c r="Z565" s="5" t="n">
        <v>0.0367284396033351</v>
      </c>
      <c r="AA565" s="5" t="n">
        <v>0.7158275</v>
      </c>
      <c r="AB565" s="5" t="n">
        <v>0.0418841747163134</v>
      </c>
      <c r="AC565" s="5" t="n">
        <v>0.077976925</v>
      </c>
    </row>
    <row r="566" customFormat="false" ht="16" hidden="false" customHeight="false" outlineLevel="0" collapsed="false">
      <c r="A566" s="1" t="s">
        <v>1694</v>
      </c>
      <c r="B566" s="1" t="n">
        <v>37</v>
      </c>
      <c r="C566" s="1" t="n">
        <v>10</v>
      </c>
      <c r="D566" s="1" t="n">
        <v>127897162</v>
      </c>
      <c r="E566" s="1" t="s">
        <v>1695</v>
      </c>
      <c r="F566" s="1" t="s">
        <v>1696</v>
      </c>
      <c r="G566" s="1" t="s">
        <v>326</v>
      </c>
      <c r="J566" s="2" t="n">
        <v>0.000443125357328925</v>
      </c>
      <c r="K566" s="12" t="n">
        <v>0.662557119180716</v>
      </c>
      <c r="L566" s="2" t="n">
        <v>0.743062900480749</v>
      </c>
      <c r="M566" s="2" t="n">
        <v>0.00371238335675435</v>
      </c>
      <c r="N566" s="2" t="n">
        <v>0.800302554382774</v>
      </c>
      <c r="O566" s="2" t="n">
        <v>0.00855416979299868</v>
      </c>
      <c r="P566" s="2" t="n">
        <v>-0.0572396539020255</v>
      </c>
      <c r="Q566" s="3" t="b">
        <f aca="false">TRUE()</f>
        <v>1</v>
      </c>
      <c r="R566" s="4" t="n">
        <v>0.0802947570471639</v>
      </c>
      <c r="S566" s="4" t="n">
        <v>0.519088075</v>
      </c>
      <c r="T566" s="4" t="n">
        <v>0.14645819718</v>
      </c>
      <c r="U566" s="4" t="n">
        <v>0.714435466666667</v>
      </c>
      <c r="V566" s="4" t="n">
        <v>0.0445620152170358</v>
      </c>
      <c r="W566" s="4" t="n">
        <v>-0.195347391666667</v>
      </c>
      <c r="X566" s="5" t="n">
        <v>0.722492916709298</v>
      </c>
      <c r="Y566" s="5" t="n">
        <v>0.679755675</v>
      </c>
      <c r="Z566" s="5" t="n">
        <v>0.173439887599141</v>
      </c>
      <c r="AA566" s="5" t="n">
        <v>0.713105</v>
      </c>
      <c r="AB566" s="5" t="n">
        <v>0.044956784063513</v>
      </c>
      <c r="AC566" s="5" t="n">
        <v>-0.033349325</v>
      </c>
    </row>
    <row r="567" customFormat="false" ht="16" hidden="false" customHeight="false" outlineLevel="0" collapsed="false">
      <c r="A567" s="1" t="s">
        <v>1697</v>
      </c>
      <c r="B567" s="1" t="n">
        <v>37</v>
      </c>
      <c r="C567" s="1" t="n">
        <v>5</v>
      </c>
      <c r="D567" s="1" t="n">
        <v>174151357</v>
      </c>
      <c r="E567" s="1" t="s">
        <v>1698</v>
      </c>
      <c r="F567" s="1" t="s">
        <v>1699</v>
      </c>
      <c r="G567" s="1" t="s">
        <v>163</v>
      </c>
      <c r="H567" s="1" t="s">
        <v>1700</v>
      </c>
      <c r="I567" s="1" t="s">
        <v>37</v>
      </c>
      <c r="J567" s="2" t="n">
        <v>0.000444228424600748</v>
      </c>
      <c r="K567" s="12" t="n">
        <v>0.662557119180716</v>
      </c>
      <c r="L567" s="2" t="n">
        <v>0.032929439813218</v>
      </c>
      <c r="M567" s="2" t="n">
        <v>0.00114579931068262</v>
      </c>
      <c r="N567" s="2" t="n">
        <v>0.0245946354144784</v>
      </c>
      <c r="O567" s="2" t="n">
        <v>0.000730220828485366</v>
      </c>
      <c r="P567" s="2" t="n">
        <v>0.00833480439873959</v>
      </c>
      <c r="Q567" s="3" t="s">
        <v>33</v>
      </c>
    </row>
    <row r="568" customFormat="false" ht="16" hidden="false" customHeight="false" outlineLevel="0" collapsed="false">
      <c r="A568" s="1" t="s">
        <v>1701</v>
      </c>
      <c r="B568" s="1" t="n">
        <v>37</v>
      </c>
      <c r="C568" s="1" t="n">
        <v>21</v>
      </c>
      <c r="D568" s="1" t="n">
        <v>43618496</v>
      </c>
      <c r="E568" s="1" t="s">
        <v>1702</v>
      </c>
      <c r="F568" s="1" t="s">
        <v>1703</v>
      </c>
      <c r="G568" s="1" t="s">
        <v>48</v>
      </c>
      <c r="J568" s="2" t="n">
        <v>0.000444372586505222</v>
      </c>
      <c r="K568" s="12" t="n">
        <v>0.662557119180716</v>
      </c>
      <c r="L568" s="2" t="n">
        <v>0.870244803210704</v>
      </c>
      <c r="M568" s="2" t="n">
        <v>0.00130124139228474</v>
      </c>
      <c r="N568" s="2" t="n">
        <v>0.893391022975528</v>
      </c>
      <c r="O568" s="2" t="n">
        <v>0.00354205894792184</v>
      </c>
      <c r="P568" s="2" t="n">
        <v>-0.0231462197648232</v>
      </c>
      <c r="Q568" s="3" t="s">
        <v>33</v>
      </c>
    </row>
    <row r="569" customFormat="false" ht="16" hidden="false" customHeight="false" outlineLevel="0" collapsed="false">
      <c r="A569" s="1" t="s">
        <v>1704</v>
      </c>
      <c r="B569" s="1" t="n">
        <v>37</v>
      </c>
      <c r="C569" s="1" t="n">
        <v>17</v>
      </c>
      <c r="D569" s="1" t="n">
        <v>80929274</v>
      </c>
      <c r="E569" s="1" t="s">
        <v>1705</v>
      </c>
      <c r="F569" s="1" t="s">
        <v>1706</v>
      </c>
      <c r="G569" s="1" t="s">
        <v>32</v>
      </c>
      <c r="H569" s="1" t="s">
        <v>1707</v>
      </c>
      <c r="I569" s="1" t="s">
        <v>75</v>
      </c>
      <c r="J569" s="2" t="n">
        <v>0.000446140455803027</v>
      </c>
      <c r="K569" s="12" t="n">
        <v>0.662557119180716</v>
      </c>
      <c r="L569" s="2" t="n">
        <v>0.845720678663245</v>
      </c>
      <c r="M569" s="2" t="n">
        <v>0.00686334955621502</v>
      </c>
      <c r="N569" s="2" t="n">
        <v>0.796114200746199</v>
      </c>
      <c r="O569" s="2" t="n">
        <v>0.00429335408789516</v>
      </c>
      <c r="P569" s="2" t="n">
        <v>0.0496064779170464</v>
      </c>
      <c r="Q569" s="3" t="b">
        <f aca="false">TRUE()</f>
        <v>1</v>
      </c>
      <c r="R569" s="4" t="n">
        <v>0.232632397150272</v>
      </c>
      <c r="S569" s="4" t="n">
        <v>0.8601453</v>
      </c>
      <c r="T569" s="4" t="n">
        <v>0.0168036691725349</v>
      </c>
      <c r="U569" s="4" t="n">
        <v>0.841616166666667</v>
      </c>
      <c r="V569" s="4" t="n">
        <v>0.0193581328131959</v>
      </c>
      <c r="W569" s="4" t="n">
        <v>0.0185291333333334</v>
      </c>
      <c r="X569" s="5" t="n">
        <v>0.664886845435176</v>
      </c>
      <c r="Y569" s="5" t="n">
        <v>0.82114065</v>
      </c>
      <c r="Z569" s="5" t="n">
        <v>0.0270672603545932</v>
      </c>
      <c r="AA569" s="5" t="n">
        <v>0.8113175</v>
      </c>
      <c r="AB569" s="5" t="n">
        <v>0.0336019487282112</v>
      </c>
      <c r="AC569" s="5" t="n">
        <v>0.00982315</v>
      </c>
    </row>
    <row r="570" customFormat="false" ht="16" hidden="false" customHeight="false" outlineLevel="0" collapsed="false">
      <c r="A570" s="1" t="s">
        <v>1708</v>
      </c>
      <c r="B570" s="1" t="n">
        <v>37</v>
      </c>
      <c r="C570" s="1" t="n">
        <v>1</v>
      </c>
      <c r="D570" s="1" t="n">
        <v>193029121</v>
      </c>
      <c r="E570" s="1" t="s">
        <v>1709</v>
      </c>
      <c r="F570" s="1" t="s">
        <v>1710</v>
      </c>
      <c r="G570" s="1" t="s">
        <v>1711</v>
      </c>
      <c r="H570" s="1" t="s">
        <v>1712</v>
      </c>
      <c r="I570" s="1" t="s">
        <v>75</v>
      </c>
      <c r="J570" s="2" t="n">
        <v>0.000446549931049982</v>
      </c>
      <c r="K570" s="12" t="n">
        <v>0.662557119180716</v>
      </c>
      <c r="L570" s="2" t="n">
        <v>0.033683972126425</v>
      </c>
      <c r="M570" s="2" t="n">
        <v>0.000514062919910747</v>
      </c>
      <c r="N570" s="2" t="n">
        <v>0.0414074154816322</v>
      </c>
      <c r="O570" s="2" t="n">
        <v>0.0011511679802742</v>
      </c>
      <c r="P570" s="2" t="n">
        <v>-0.00772344335520713</v>
      </c>
      <c r="Q570" s="3" t="b">
        <f aca="false">TRUE()</f>
        <v>1</v>
      </c>
      <c r="R570" s="4" t="n">
        <v>0.822533683289843</v>
      </c>
      <c r="S570" s="4" t="n">
        <v>0.01948285625</v>
      </c>
      <c r="T570" s="4" t="n">
        <v>0.00918795224317092</v>
      </c>
      <c r="U570" s="4" t="n">
        <v>0.0211232</v>
      </c>
      <c r="V570" s="4" t="n">
        <v>0.0089328566671754</v>
      </c>
      <c r="W570" s="4" t="n">
        <v>-0.00164034375</v>
      </c>
      <c r="X570" s="5" t="n">
        <v>0.0172152553813169</v>
      </c>
      <c r="Y570" s="5" t="n">
        <v>0.0808811</v>
      </c>
      <c r="Z570" s="5" t="n">
        <v>0.0136036650014791</v>
      </c>
      <c r="AA570" s="5" t="n">
        <v>0.05442</v>
      </c>
      <c r="AB570" s="5" t="n">
        <v>0.0088445199605933</v>
      </c>
      <c r="AC570" s="5" t="n">
        <v>0.0264611</v>
      </c>
    </row>
    <row r="571" customFormat="false" ht="16" hidden="false" customHeight="false" outlineLevel="0" collapsed="false">
      <c r="A571" s="1" t="s">
        <v>1713</v>
      </c>
      <c r="B571" s="1" t="n">
        <v>37</v>
      </c>
      <c r="C571" s="1" t="n">
        <v>6</v>
      </c>
      <c r="D571" s="1" t="n">
        <v>628968</v>
      </c>
      <c r="E571" s="1" t="s">
        <v>1714</v>
      </c>
      <c r="F571" s="1" t="s">
        <v>1715</v>
      </c>
      <c r="G571" s="1" t="s">
        <v>63</v>
      </c>
      <c r="J571" s="2" t="n">
        <v>0.000446826047738575</v>
      </c>
      <c r="K571" s="12" t="n">
        <v>0.662557119180716</v>
      </c>
      <c r="L571" s="2" t="n">
        <v>0.197424730999656</v>
      </c>
      <c r="M571" s="2" t="n">
        <v>0.00949868825006444</v>
      </c>
      <c r="N571" s="2" t="n">
        <v>0.122487796313456</v>
      </c>
      <c r="O571" s="2" t="n">
        <v>0.00771049529810399</v>
      </c>
      <c r="P571" s="2" t="n">
        <v>0.0749369346861998</v>
      </c>
      <c r="Q571" s="3" t="s">
        <v>33</v>
      </c>
    </row>
    <row r="572" customFormat="false" ht="16" hidden="false" customHeight="false" outlineLevel="0" collapsed="false">
      <c r="A572" s="1" t="s">
        <v>1716</v>
      </c>
      <c r="B572" s="1" t="n">
        <v>37</v>
      </c>
      <c r="C572" s="1" t="n">
        <v>14</v>
      </c>
      <c r="D572" s="1" t="n">
        <v>50478243</v>
      </c>
      <c r="E572" s="1" t="s">
        <v>1717</v>
      </c>
      <c r="F572" s="1" t="s">
        <v>1718</v>
      </c>
      <c r="G572" s="1" t="s">
        <v>32</v>
      </c>
      <c r="J572" s="2" t="n">
        <v>0.000447100257481534</v>
      </c>
      <c r="K572" s="12" t="n">
        <v>0.662557119180716</v>
      </c>
      <c r="L572" s="2" t="n">
        <v>0.866100462710848</v>
      </c>
      <c r="M572" s="2" t="n">
        <v>0.00361142853995353</v>
      </c>
      <c r="N572" s="2" t="n">
        <v>0.816510914857464</v>
      </c>
      <c r="O572" s="2" t="n">
        <v>0.00724733066756696</v>
      </c>
      <c r="P572" s="2" t="n">
        <v>0.0495895478533843</v>
      </c>
      <c r="Q572" s="3" t="s">
        <v>33</v>
      </c>
    </row>
    <row r="573" customFormat="false" ht="16" hidden="false" customHeight="false" outlineLevel="0" collapsed="false">
      <c r="A573" s="1" t="s">
        <v>1719</v>
      </c>
      <c r="B573" s="1" t="n">
        <v>37</v>
      </c>
      <c r="C573" s="1" t="n">
        <v>3</v>
      </c>
      <c r="D573" s="1" t="n">
        <v>15643556</v>
      </c>
      <c r="E573" s="1" t="s">
        <v>1720</v>
      </c>
      <c r="F573" s="1" t="s">
        <v>1721</v>
      </c>
      <c r="G573" s="1" t="s">
        <v>1722</v>
      </c>
      <c r="H573" s="1" t="s">
        <v>1723</v>
      </c>
      <c r="I573" s="1" t="s">
        <v>75</v>
      </c>
      <c r="J573" s="2" t="n">
        <v>0.000447359305170093</v>
      </c>
      <c r="K573" s="12" t="n">
        <v>0.662557119180716</v>
      </c>
      <c r="L573" s="2" t="n">
        <v>0.0149552984184445</v>
      </c>
      <c r="M573" s="2" t="n">
        <v>0.000424028118923068</v>
      </c>
      <c r="N573" s="2" t="n">
        <v>0.0123080311766006</v>
      </c>
      <c r="O573" s="11" t="n">
        <v>8.43022250918322E-005</v>
      </c>
      <c r="P573" s="2" t="n">
        <v>0.00264726724184391</v>
      </c>
      <c r="Q573" s="3" t="s">
        <v>33</v>
      </c>
    </row>
    <row r="574" customFormat="false" ht="16" hidden="false" customHeight="false" outlineLevel="0" collapsed="false">
      <c r="A574" s="1" t="s">
        <v>1724</v>
      </c>
      <c r="B574" s="1" t="n">
        <v>37</v>
      </c>
      <c r="C574" s="1" t="n">
        <v>11</v>
      </c>
      <c r="D574" s="1" t="n">
        <v>95029042</v>
      </c>
      <c r="J574" s="2" t="n">
        <v>0.000448571821450371</v>
      </c>
      <c r="K574" s="12" t="n">
        <v>0.663193475394047</v>
      </c>
      <c r="L574" s="2" t="n">
        <v>0.930592296655338</v>
      </c>
      <c r="M574" s="2" t="n">
        <v>0.0021807682494022</v>
      </c>
      <c r="N574" s="2" t="n">
        <v>0.913835519442408</v>
      </c>
      <c r="O574" s="2" t="n">
        <v>0.00165633881546218</v>
      </c>
      <c r="P574" s="2" t="n">
        <v>0.0167567772129296</v>
      </c>
      <c r="Q574" s="3" t="b">
        <f aca="false">TRUE()</f>
        <v>1</v>
      </c>
      <c r="R574" s="4" t="n">
        <v>0.932046082145198</v>
      </c>
      <c r="S574" s="4" t="n">
        <v>0.922352075</v>
      </c>
      <c r="T574" s="4" t="n">
        <v>0.0189492201736422</v>
      </c>
      <c r="U574" s="4" t="n">
        <v>0.921203433333333</v>
      </c>
      <c r="V574" s="4" t="n">
        <v>0.0128430126809613</v>
      </c>
      <c r="W574" s="4" t="n">
        <v>0.00114864166666662</v>
      </c>
      <c r="X574" s="5" t="n">
        <v>0.670461987193459</v>
      </c>
      <c r="Y574" s="5" t="n">
        <v>0.88102345</v>
      </c>
      <c r="Z574" s="5" t="n">
        <v>0.0104518762253482</v>
      </c>
      <c r="AA574" s="5" t="n">
        <v>0.8834</v>
      </c>
      <c r="AB574" s="5" t="n">
        <v>0.00193778223750763</v>
      </c>
      <c r="AC574" s="5" t="n">
        <v>-0.00237654999999992</v>
      </c>
    </row>
    <row r="575" customFormat="false" ht="16" hidden="false" customHeight="false" outlineLevel="0" collapsed="false">
      <c r="A575" s="1" t="s">
        <v>1725</v>
      </c>
      <c r="B575" s="1" t="n">
        <v>37</v>
      </c>
      <c r="C575" s="1" t="n">
        <v>14</v>
      </c>
      <c r="D575" s="1" t="n">
        <v>81790497</v>
      </c>
      <c r="E575" s="1" t="s">
        <v>1726</v>
      </c>
      <c r="F575" s="1" t="s">
        <v>1727</v>
      </c>
      <c r="G575" s="1" t="s">
        <v>63</v>
      </c>
      <c r="J575" s="2" t="n">
        <v>0.000449852497098531</v>
      </c>
      <c r="K575" s="12" t="n">
        <v>0.663273129227171</v>
      </c>
      <c r="L575" s="2" t="n">
        <v>0.872007676874952</v>
      </c>
      <c r="M575" s="2" t="n">
        <v>0.00350449772651666</v>
      </c>
      <c r="N575" s="2" t="n">
        <v>0.897968642446514</v>
      </c>
      <c r="O575" s="2" t="n">
        <v>0.0023968900706781</v>
      </c>
      <c r="P575" s="2" t="n">
        <v>-0.0259609655715627</v>
      </c>
      <c r="Q575" s="3" t="s">
        <v>33</v>
      </c>
    </row>
    <row r="576" customFormat="false" ht="16" hidden="false" customHeight="false" outlineLevel="0" collapsed="false">
      <c r="A576" s="1" t="s">
        <v>1728</v>
      </c>
      <c r="B576" s="1" t="n">
        <v>37</v>
      </c>
      <c r="C576" s="1" t="n">
        <v>17</v>
      </c>
      <c r="D576" s="1" t="n">
        <v>36087634</v>
      </c>
      <c r="E576" s="1" t="s">
        <v>1729</v>
      </c>
      <c r="F576" s="1" t="s">
        <v>1730</v>
      </c>
      <c r="G576" s="1" t="s">
        <v>58</v>
      </c>
      <c r="J576" s="2" t="n">
        <v>0.000450191581594423</v>
      </c>
      <c r="K576" s="12" t="n">
        <v>0.663273129227171</v>
      </c>
      <c r="L576" s="2" t="n">
        <v>0.876943961910324</v>
      </c>
      <c r="M576" s="2" t="n">
        <v>0.00365228879205229</v>
      </c>
      <c r="N576" s="2" t="n">
        <v>0.90437530976118</v>
      </c>
      <c r="O576" s="2" t="n">
        <v>0.00260672115607759</v>
      </c>
      <c r="P576" s="2" t="n">
        <v>-0.0274313478508558</v>
      </c>
      <c r="Q576" s="3" t="s">
        <v>33</v>
      </c>
    </row>
    <row r="577" customFormat="false" ht="16" hidden="false" customHeight="false" outlineLevel="0" collapsed="false">
      <c r="A577" s="1" t="s">
        <v>1731</v>
      </c>
      <c r="B577" s="1" t="n">
        <v>37</v>
      </c>
      <c r="C577" s="1" t="n">
        <v>2</v>
      </c>
      <c r="D577" s="1" t="n">
        <v>191886156</v>
      </c>
      <c r="H577" s="1" t="s">
        <v>1732</v>
      </c>
      <c r="I577" s="1" t="s">
        <v>43</v>
      </c>
      <c r="J577" s="2" t="n">
        <v>0.000451197625711103</v>
      </c>
      <c r="K577" s="12" t="n">
        <v>0.663601258002239</v>
      </c>
      <c r="L577" s="2" t="n">
        <v>0.50684534535136</v>
      </c>
      <c r="M577" s="2" t="n">
        <v>0.00438954290568409</v>
      </c>
      <c r="N577" s="2" t="n">
        <v>0.447922478426017</v>
      </c>
      <c r="O577" s="2" t="n">
        <v>0.00858702981783355</v>
      </c>
      <c r="P577" s="2" t="n">
        <v>0.0589228669253424</v>
      </c>
      <c r="Q577" s="3" t="s">
        <v>33</v>
      </c>
    </row>
    <row r="578" customFormat="false" ht="16" hidden="false" customHeight="false" outlineLevel="0" collapsed="false">
      <c r="A578" s="1" t="s">
        <v>1733</v>
      </c>
      <c r="B578" s="1" t="n">
        <v>37</v>
      </c>
      <c r="C578" s="1" t="n">
        <v>17</v>
      </c>
      <c r="D578" s="1" t="n">
        <v>693789</v>
      </c>
      <c r="E578" s="1" t="s">
        <v>1734</v>
      </c>
      <c r="F578" s="1" t="s">
        <v>1735</v>
      </c>
      <c r="G578" s="1" t="s">
        <v>32</v>
      </c>
      <c r="J578" s="2" t="n">
        <v>0.000453688067871757</v>
      </c>
      <c r="K578" s="12" t="n">
        <v>0.666067072498952</v>
      </c>
      <c r="L578" s="2" t="n">
        <v>0.971675556728265</v>
      </c>
      <c r="M578" s="2" t="n">
        <v>0.000245108684193581</v>
      </c>
      <c r="N578" s="2" t="n">
        <v>0.967528501895674</v>
      </c>
      <c r="O578" s="2" t="n">
        <v>0.000633979408086785</v>
      </c>
      <c r="P578" s="2" t="n">
        <v>0.00414705483259148</v>
      </c>
      <c r="Q578" s="3" t="s">
        <v>33</v>
      </c>
    </row>
    <row r="579" customFormat="false" ht="16" hidden="false" customHeight="false" outlineLevel="0" collapsed="false">
      <c r="A579" s="1" t="s">
        <v>1736</v>
      </c>
      <c r="B579" s="1" t="n">
        <v>37</v>
      </c>
      <c r="C579" s="1" t="n">
        <v>4</v>
      </c>
      <c r="D579" s="1" t="n">
        <v>88765119</v>
      </c>
      <c r="E579" s="1" t="s">
        <v>1737</v>
      </c>
      <c r="F579" s="1" t="s">
        <v>1738</v>
      </c>
      <c r="G579" s="1" t="s">
        <v>1739</v>
      </c>
      <c r="J579" s="2" t="n">
        <v>0.000455504535552274</v>
      </c>
      <c r="K579" s="12" t="n">
        <v>0.666067072498952</v>
      </c>
      <c r="L579" s="2" t="n">
        <v>0.851651214491914</v>
      </c>
      <c r="M579" s="2" t="n">
        <v>0.00460592507256008</v>
      </c>
      <c r="N579" s="2" t="n">
        <v>0.888976403195349</v>
      </c>
      <c r="O579" s="2" t="n">
        <v>0.00403591269433722</v>
      </c>
      <c r="P579" s="2" t="n">
        <v>-0.0373251887034345</v>
      </c>
      <c r="Q579" s="3" t="s">
        <v>33</v>
      </c>
    </row>
    <row r="580" customFormat="false" ht="16" hidden="false" customHeight="false" outlineLevel="0" collapsed="false">
      <c r="A580" s="1" t="s">
        <v>1740</v>
      </c>
      <c r="B580" s="1" t="n">
        <v>37</v>
      </c>
      <c r="C580" s="1" t="n">
        <v>10</v>
      </c>
      <c r="D580" s="1" t="n">
        <v>71607076</v>
      </c>
      <c r="E580" s="1" t="s">
        <v>1741</v>
      </c>
      <c r="F580" s="1" t="s">
        <v>1742</v>
      </c>
      <c r="G580" s="1" t="s">
        <v>801</v>
      </c>
      <c r="J580" s="2" t="n">
        <v>0.000455850955911862</v>
      </c>
      <c r="K580" s="12" t="n">
        <v>0.666067072498952</v>
      </c>
      <c r="L580" s="2" t="n">
        <v>0.92710149426407</v>
      </c>
      <c r="M580" s="2" t="n">
        <v>0.00297765765306718</v>
      </c>
      <c r="N580" s="2" t="n">
        <v>0.897374938490212</v>
      </c>
      <c r="O580" s="2" t="n">
        <v>0.00386401150328537</v>
      </c>
      <c r="P580" s="2" t="n">
        <v>0.0297265557738584</v>
      </c>
      <c r="Q580" s="3" t="b">
        <f aca="false">TRUE()</f>
        <v>1</v>
      </c>
      <c r="R580" s="4" t="n">
        <v>0.45963158842254</v>
      </c>
      <c r="S580" s="4" t="n">
        <v>0.74615915</v>
      </c>
      <c r="T580" s="4" t="n">
        <v>0.172085334988168</v>
      </c>
      <c r="U580" s="4" t="n">
        <v>0.8282044</v>
      </c>
      <c r="V580" s="4" t="n">
        <v>0.0239802703381342</v>
      </c>
      <c r="W580" s="4" t="n">
        <v>-0.0820452500000001</v>
      </c>
      <c r="X580" s="5" t="n">
        <v>0.0528165696725635</v>
      </c>
      <c r="Y580" s="5" t="n">
        <v>0.86057995</v>
      </c>
      <c r="Z580" s="5" t="n">
        <v>0.0124005012131231</v>
      </c>
      <c r="AA580" s="5" t="n">
        <v>0.8785775</v>
      </c>
      <c r="AB580" s="5" t="n">
        <v>0.00836246923262904</v>
      </c>
      <c r="AC580" s="5" t="n">
        <v>-0.01799755</v>
      </c>
    </row>
    <row r="581" customFormat="false" ht="16" hidden="false" customHeight="false" outlineLevel="0" collapsed="false">
      <c r="A581" s="1" t="s">
        <v>1743</v>
      </c>
      <c r="B581" s="1" t="n">
        <v>37</v>
      </c>
      <c r="C581" s="1" t="n">
        <v>11</v>
      </c>
      <c r="D581" s="1" t="n">
        <v>2017664</v>
      </c>
      <c r="E581" s="1" t="s">
        <v>1744</v>
      </c>
      <c r="F581" s="1" t="s">
        <v>1745</v>
      </c>
      <c r="G581" s="1" t="s">
        <v>1746</v>
      </c>
      <c r="H581" s="1" t="s">
        <v>1747</v>
      </c>
      <c r="I581" s="1" t="s">
        <v>50</v>
      </c>
      <c r="J581" s="2" t="n">
        <v>0.000456019148856339</v>
      </c>
      <c r="K581" s="12" t="n">
        <v>0.666067072498952</v>
      </c>
      <c r="L581" s="2" t="n">
        <v>0.663428629739433</v>
      </c>
      <c r="M581" s="2" t="n">
        <v>0.00458553273537565</v>
      </c>
      <c r="N581" s="2" t="n">
        <v>0.691950428961327</v>
      </c>
      <c r="O581" s="2" t="n">
        <v>0.000940360601890114</v>
      </c>
      <c r="P581" s="2" t="n">
        <v>-0.0285217992218945</v>
      </c>
      <c r="Q581" s="3" t="b">
        <f aca="false">TRUE()</f>
        <v>1</v>
      </c>
      <c r="R581" s="4" t="n">
        <v>0.404697866495828</v>
      </c>
      <c r="S581" s="4" t="n">
        <v>0.4564783</v>
      </c>
      <c r="T581" s="4" t="n">
        <v>0.139961302667869</v>
      </c>
      <c r="U581" s="4" t="n">
        <v>0.5363907</v>
      </c>
      <c r="V581" s="4" t="n">
        <v>0.0607267031592363</v>
      </c>
      <c r="W581" s="4" t="n">
        <v>-0.0799124</v>
      </c>
      <c r="X581" s="5" t="n">
        <v>0.0998663227538825</v>
      </c>
      <c r="Y581" s="5" t="n">
        <v>0.666530775</v>
      </c>
      <c r="Z581" s="5" t="n">
        <v>0.0356761871728071</v>
      </c>
      <c r="AA581" s="5" t="n">
        <v>0.7021425</v>
      </c>
      <c r="AB581" s="5" t="n">
        <v>0.00832594489132213</v>
      </c>
      <c r="AC581" s="5" t="n">
        <v>-0.035611725</v>
      </c>
    </row>
    <row r="582" customFormat="false" ht="16" hidden="false" customHeight="false" outlineLevel="0" collapsed="false">
      <c r="A582" s="1" t="s">
        <v>1748</v>
      </c>
      <c r="B582" s="1" t="n">
        <v>37</v>
      </c>
      <c r="C582" s="1" t="n">
        <v>12</v>
      </c>
      <c r="D582" s="1" t="n">
        <v>24704462</v>
      </c>
      <c r="E582" s="1" t="s">
        <v>903</v>
      </c>
      <c r="F582" s="1" t="s">
        <v>904</v>
      </c>
      <c r="G582" s="1" t="s">
        <v>170</v>
      </c>
      <c r="J582" s="2" t="n">
        <v>0.000459962017265443</v>
      </c>
      <c r="K582" s="12" t="n">
        <v>0.670669746534435</v>
      </c>
      <c r="L582" s="2" t="n">
        <v>0.840278724288043</v>
      </c>
      <c r="M582" s="2" t="n">
        <v>0.00768682288632423</v>
      </c>
      <c r="N582" s="2" t="n">
        <v>0.888673774613011</v>
      </c>
      <c r="O582" s="2" t="n">
        <v>0.00206805389314936</v>
      </c>
      <c r="P582" s="2" t="n">
        <v>-0.0483950503249689</v>
      </c>
      <c r="Q582" s="3" t="b">
        <f aca="false">TRUE()</f>
        <v>1</v>
      </c>
      <c r="R582" s="4" t="n">
        <v>0.493209014708608</v>
      </c>
      <c r="S582" s="4" t="n">
        <v>0.84615355</v>
      </c>
      <c r="T582" s="4" t="n">
        <v>0.0465303639221029</v>
      </c>
      <c r="U582" s="4" t="n">
        <v>0.866701233333333</v>
      </c>
      <c r="V582" s="4" t="n">
        <v>0.00819592024505685</v>
      </c>
      <c r="W582" s="4" t="n">
        <v>-0.0205476833333333</v>
      </c>
      <c r="X582" s="5" t="n">
        <v>0.653323876811749</v>
      </c>
      <c r="Y582" s="5" t="n">
        <v>0.852069175</v>
      </c>
      <c r="Z582" s="5" t="n">
        <v>0.0209979522413298</v>
      </c>
      <c r="AA582" s="5" t="n">
        <v>0.858705</v>
      </c>
      <c r="AB582" s="5" t="n">
        <v>0.0186631874733837</v>
      </c>
      <c r="AC582" s="5" t="n">
        <v>-0.00663582500000004</v>
      </c>
    </row>
    <row r="583" customFormat="false" ht="16" hidden="false" customHeight="false" outlineLevel="0" collapsed="false">
      <c r="A583" s="1" t="s">
        <v>1749</v>
      </c>
      <c r="B583" s="1" t="n">
        <v>37</v>
      </c>
      <c r="C583" s="1" t="n">
        <v>11</v>
      </c>
      <c r="D583" s="1" t="n">
        <v>112916250</v>
      </c>
      <c r="E583" s="1" t="s">
        <v>1750</v>
      </c>
      <c r="F583" s="1" t="s">
        <v>1751</v>
      </c>
      <c r="G583" s="1" t="s">
        <v>326</v>
      </c>
      <c r="J583" s="2" t="n">
        <v>0.000462814086369379</v>
      </c>
      <c r="K583" s="12" t="n">
        <v>0.672898775404097</v>
      </c>
      <c r="L583" s="2" t="n">
        <v>0.860226966294028</v>
      </c>
      <c r="M583" s="2" t="n">
        <v>0.00227838219261541</v>
      </c>
      <c r="N583" s="2" t="n">
        <v>0.879729125640141</v>
      </c>
      <c r="O583" s="2" t="n">
        <v>0.0022652987781024</v>
      </c>
      <c r="P583" s="2" t="n">
        <v>-0.0195021593461125</v>
      </c>
      <c r="Q583" s="3" t="b">
        <f aca="false">TRUE()</f>
        <v>1</v>
      </c>
      <c r="R583" s="4" t="n">
        <v>0.125152151089328</v>
      </c>
      <c r="S583" s="4" t="n">
        <v>0.93572295</v>
      </c>
      <c r="T583" s="4" t="n">
        <v>0.00845061560735862</v>
      </c>
      <c r="U583" s="4" t="n">
        <v>0.884922</v>
      </c>
      <c r="V583" s="4" t="n">
        <v>0.0562125109963965</v>
      </c>
      <c r="W583" s="4" t="n">
        <v>0.05080095</v>
      </c>
      <c r="X583" s="5" t="n">
        <v>0.724591372609956</v>
      </c>
      <c r="Y583" s="5" t="n">
        <v>0.89059385</v>
      </c>
      <c r="Z583" s="5" t="n">
        <v>0.0398436108501309</v>
      </c>
      <c r="AA583" s="5" t="n">
        <v>0.8826125</v>
      </c>
      <c r="AB583" s="5" t="n">
        <v>0.0167596427467891</v>
      </c>
      <c r="AC583" s="5" t="n">
        <v>0.00798135</v>
      </c>
    </row>
    <row r="584" customFormat="false" ht="16" hidden="false" customHeight="false" outlineLevel="0" collapsed="false">
      <c r="A584" s="1" t="s">
        <v>1752</v>
      </c>
      <c r="B584" s="1" t="n">
        <v>37</v>
      </c>
      <c r="C584" s="1" t="n">
        <v>1</v>
      </c>
      <c r="D584" s="1" t="n">
        <v>243479948</v>
      </c>
      <c r="E584" s="1" t="s">
        <v>1753</v>
      </c>
      <c r="F584" s="1" t="s">
        <v>1754</v>
      </c>
      <c r="G584" s="1" t="s">
        <v>32</v>
      </c>
      <c r="J584" s="2" t="n">
        <v>0.000464509702993749</v>
      </c>
      <c r="K584" s="12" t="n">
        <v>0.672898775404097</v>
      </c>
      <c r="L584" s="2" t="n">
        <v>0.89179013737443</v>
      </c>
      <c r="M584" s="2" t="n">
        <v>0.003556110214546</v>
      </c>
      <c r="N584" s="2" t="n">
        <v>0.92029414792353</v>
      </c>
      <c r="O584" s="2" t="n">
        <v>0.00307360271211972</v>
      </c>
      <c r="P584" s="2" t="n">
        <v>-0.0285040105490997</v>
      </c>
      <c r="Q584" s="3" t="b">
        <f aca="false">TRUE()</f>
        <v>1</v>
      </c>
      <c r="R584" s="4" t="n">
        <v>0.831468613616445</v>
      </c>
      <c r="S584" s="4" t="n">
        <v>0.8943993</v>
      </c>
      <c r="T584" s="4" t="n">
        <v>0.0763371840005031</v>
      </c>
      <c r="U584" s="4" t="n">
        <v>0.883574</v>
      </c>
      <c r="V584" s="4" t="n">
        <v>0.0353509100430244</v>
      </c>
      <c r="W584" s="4" t="n">
        <v>0.0108253000000001</v>
      </c>
      <c r="X584" s="5" t="n">
        <v>0.911916977950894</v>
      </c>
      <c r="Y584" s="5" t="n">
        <v>0.849579325</v>
      </c>
      <c r="Z584" s="5" t="n">
        <v>0.0370405947736962</v>
      </c>
      <c r="AA584" s="5" t="n">
        <v>0.8519575</v>
      </c>
      <c r="AB584" s="5" t="n">
        <v>0.0181021221131667</v>
      </c>
      <c r="AC584" s="5" t="n">
        <v>-0.00237817499999993</v>
      </c>
    </row>
    <row r="585" customFormat="false" ht="16" hidden="false" customHeight="false" outlineLevel="0" collapsed="false">
      <c r="A585" s="1" t="s">
        <v>1755</v>
      </c>
      <c r="B585" s="1" t="n">
        <v>37</v>
      </c>
      <c r="C585" s="1" t="n">
        <v>1</v>
      </c>
      <c r="D585" s="1" t="n">
        <v>17674278</v>
      </c>
      <c r="E585" s="1" t="s">
        <v>1756</v>
      </c>
      <c r="F585" s="1" t="s">
        <v>1757</v>
      </c>
      <c r="G585" s="1" t="s">
        <v>32</v>
      </c>
      <c r="J585" s="2" t="n">
        <v>0.000464932990007751</v>
      </c>
      <c r="K585" s="12" t="n">
        <v>0.672898775404097</v>
      </c>
      <c r="L585" s="2" t="n">
        <v>0.864707004420559</v>
      </c>
      <c r="M585" s="2" t="n">
        <v>0.00123104991950375</v>
      </c>
      <c r="N585" s="2" t="n">
        <v>0.882543176666046</v>
      </c>
      <c r="O585" s="2" t="n">
        <v>0.00267191949015402</v>
      </c>
      <c r="P585" s="2" t="n">
        <v>-0.0178361722454876</v>
      </c>
      <c r="Q585" s="3" t="s">
        <v>33</v>
      </c>
    </row>
    <row r="586" customFormat="false" ht="16" hidden="false" customHeight="false" outlineLevel="0" collapsed="false">
      <c r="A586" s="1" t="s">
        <v>1758</v>
      </c>
      <c r="B586" s="1" t="n">
        <v>37</v>
      </c>
      <c r="C586" s="1" t="n">
        <v>20</v>
      </c>
      <c r="D586" s="1" t="n">
        <v>24428910</v>
      </c>
      <c r="J586" s="2" t="n">
        <v>0.000465199538097085</v>
      </c>
      <c r="K586" s="12" t="n">
        <v>0.672898775404097</v>
      </c>
      <c r="L586" s="2" t="n">
        <v>0.906724298747668</v>
      </c>
      <c r="M586" s="2" t="n">
        <v>0.0103277833210384</v>
      </c>
      <c r="N586" s="2" t="n">
        <v>0.83457465466514</v>
      </c>
      <c r="O586" s="2" t="n">
        <v>0.00591567716623006</v>
      </c>
      <c r="P586" s="2" t="n">
        <v>0.0721496440825282</v>
      </c>
      <c r="Q586" s="3" t="s">
        <v>33</v>
      </c>
    </row>
    <row r="587" customFormat="false" ht="16" hidden="false" customHeight="false" outlineLevel="0" collapsed="false">
      <c r="A587" s="1" t="s">
        <v>1759</v>
      </c>
      <c r="B587" s="1" t="n">
        <v>37</v>
      </c>
      <c r="C587" s="1" t="n">
        <v>4</v>
      </c>
      <c r="D587" s="1" t="n">
        <v>85494992</v>
      </c>
      <c r="J587" s="2" t="n">
        <v>0.000465462261790111</v>
      </c>
      <c r="K587" s="12" t="n">
        <v>0.672898775404097</v>
      </c>
      <c r="L587" s="2" t="n">
        <v>0.826297412520285</v>
      </c>
      <c r="M587" s="2" t="n">
        <v>0.00337297048260551</v>
      </c>
      <c r="N587" s="2" t="n">
        <v>0.785832661026997</v>
      </c>
      <c r="O587" s="2" t="n">
        <v>0.00576144238949668</v>
      </c>
      <c r="P587" s="2" t="n">
        <v>0.0404647514932881</v>
      </c>
      <c r="Q587" s="3" t="s">
        <v>33</v>
      </c>
    </row>
    <row r="588" customFormat="false" ht="16" hidden="false" customHeight="false" outlineLevel="0" collapsed="false">
      <c r="A588" s="1" t="s">
        <v>1760</v>
      </c>
      <c r="B588" s="1" t="n">
        <v>37</v>
      </c>
      <c r="C588" s="1" t="n">
        <v>6</v>
      </c>
      <c r="D588" s="1" t="n">
        <v>41855165</v>
      </c>
      <c r="E588" s="1" t="s">
        <v>1761</v>
      </c>
      <c r="F588" s="1" t="s">
        <v>1762</v>
      </c>
      <c r="G588" s="1" t="s">
        <v>41</v>
      </c>
      <c r="J588" s="2" t="n">
        <v>0.000467276734078934</v>
      </c>
      <c r="K588" s="12" t="n">
        <v>0.674371076079454</v>
      </c>
      <c r="L588" s="2" t="n">
        <v>0.695452147610482</v>
      </c>
      <c r="M588" s="2" t="n">
        <v>0.00251368938884538</v>
      </c>
      <c r="N588" s="2" t="n">
        <v>0.745020387017216</v>
      </c>
      <c r="O588" s="2" t="n">
        <v>0.00779084008766199</v>
      </c>
      <c r="P588" s="2" t="n">
        <v>-0.0495682394067342</v>
      </c>
      <c r="Q588" s="3" t="s">
        <v>33</v>
      </c>
    </row>
    <row r="589" customFormat="false" ht="16" hidden="false" customHeight="false" outlineLevel="0" collapsed="false">
      <c r="A589" s="1" t="s">
        <v>1763</v>
      </c>
      <c r="B589" s="1" t="n">
        <v>37</v>
      </c>
      <c r="C589" s="1" t="n">
        <v>6</v>
      </c>
      <c r="D589" s="1" t="n">
        <v>33397959</v>
      </c>
      <c r="E589" s="1" t="s">
        <v>1764</v>
      </c>
      <c r="F589" s="1" t="s">
        <v>1765</v>
      </c>
      <c r="G589" s="1" t="s">
        <v>32</v>
      </c>
      <c r="H589" s="1" t="s">
        <v>1766</v>
      </c>
      <c r="I589" s="1" t="s">
        <v>43</v>
      </c>
      <c r="J589" s="2" t="n">
        <v>0.000468236191057378</v>
      </c>
      <c r="K589" s="12" t="n">
        <v>0.674606514345601</v>
      </c>
      <c r="L589" s="2" t="n">
        <v>0.51870066357448</v>
      </c>
      <c r="M589" s="2" t="n">
        <v>0.00717488447652544</v>
      </c>
      <c r="N589" s="2" t="n">
        <v>0.570243030727496</v>
      </c>
      <c r="O589" s="2" t="n">
        <v>0.00458887333135878</v>
      </c>
      <c r="P589" s="2" t="n">
        <v>-0.0515423671530154</v>
      </c>
      <c r="Q589" s="3" t="b">
        <f aca="false">TRUE()</f>
        <v>1</v>
      </c>
      <c r="R589" s="4" t="n">
        <v>0.719336978601436</v>
      </c>
      <c r="S589" s="4" t="n">
        <v>0.604768025</v>
      </c>
      <c r="T589" s="4" t="n">
        <v>0.183430189637082</v>
      </c>
      <c r="U589" s="4" t="n">
        <v>0.5630684</v>
      </c>
      <c r="V589" s="4" t="n">
        <v>0.0324788022794868</v>
      </c>
      <c r="W589" s="4" t="n">
        <v>0.041699625</v>
      </c>
      <c r="X589" s="5" t="n">
        <v>0.0848646674890242</v>
      </c>
      <c r="Y589" s="5" t="n">
        <v>0.488548775</v>
      </c>
      <c r="Z589" s="5" t="n">
        <v>0.0646018023156411</v>
      </c>
      <c r="AA589" s="5" t="n">
        <v>0.5634025</v>
      </c>
      <c r="AB589" s="5" t="n">
        <v>0.0331616448878319</v>
      </c>
      <c r="AC589" s="5" t="n">
        <v>-0.074853725</v>
      </c>
    </row>
    <row r="590" customFormat="false" ht="16" hidden="false" customHeight="false" outlineLevel="0" collapsed="false">
      <c r="A590" s="1" t="s">
        <v>1767</v>
      </c>
      <c r="B590" s="1" t="n">
        <v>37</v>
      </c>
      <c r="C590" s="1" t="n">
        <v>5</v>
      </c>
      <c r="D590" s="1" t="n">
        <v>77906752</v>
      </c>
      <c r="E590" s="1" t="s">
        <v>1768</v>
      </c>
      <c r="F590" s="1" t="s">
        <v>1769</v>
      </c>
      <c r="G590" s="1" t="s">
        <v>41</v>
      </c>
      <c r="J590" s="2" t="n">
        <v>0.000470271582857888</v>
      </c>
      <c r="K590" s="12" t="n">
        <v>0.675087195114122</v>
      </c>
      <c r="L590" s="2" t="n">
        <v>0.851256460887163</v>
      </c>
      <c r="M590" s="2" t="n">
        <v>0.00731789311719416</v>
      </c>
      <c r="N590" s="2" t="n">
        <v>0.902483790299149</v>
      </c>
      <c r="O590" s="2" t="n">
        <v>0.00427333960219645</v>
      </c>
      <c r="P590" s="2" t="n">
        <v>-0.0512273294119866</v>
      </c>
      <c r="Q590" s="3" t="b">
        <f aca="false">TRUE()</f>
        <v>1</v>
      </c>
      <c r="R590" s="4" t="n">
        <v>0.585912966050214</v>
      </c>
      <c r="S590" s="4" t="n">
        <v>0.9018957</v>
      </c>
      <c r="T590" s="4" t="n">
        <v>0.0407772673881743</v>
      </c>
      <c r="U590" s="4" t="n">
        <v>0.8850505</v>
      </c>
      <c r="V590" s="4" t="n">
        <v>0.0331353263591895</v>
      </c>
      <c r="W590" s="4" t="n">
        <v>0.0168452</v>
      </c>
      <c r="X590" s="5" t="n">
        <v>0.317813833369316</v>
      </c>
      <c r="Y590" s="5" t="n">
        <v>0.825897975</v>
      </c>
      <c r="Z590" s="5" t="n">
        <v>0.0346079035205712</v>
      </c>
      <c r="AA590" s="5" t="n">
        <v>0.8465475</v>
      </c>
      <c r="AB590" s="5" t="n">
        <v>0.0154801256993174</v>
      </c>
      <c r="AC590" s="5" t="n">
        <v>-0.0206495250000001</v>
      </c>
    </row>
    <row r="591" customFormat="false" ht="16" hidden="false" customHeight="false" outlineLevel="0" collapsed="false">
      <c r="A591" s="1" t="s">
        <v>1770</v>
      </c>
      <c r="B591" s="1" t="n">
        <v>37</v>
      </c>
      <c r="C591" s="1" t="n">
        <v>15</v>
      </c>
      <c r="D591" s="1" t="n">
        <v>78527410</v>
      </c>
      <c r="E591" s="1" t="s">
        <v>1771</v>
      </c>
      <c r="F591" s="1" t="s">
        <v>1772</v>
      </c>
      <c r="G591" s="1" t="s">
        <v>48</v>
      </c>
      <c r="J591" s="2" t="n">
        <v>0.000472233197774883</v>
      </c>
      <c r="K591" s="12" t="n">
        <v>0.675087195114122</v>
      </c>
      <c r="L591" s="2" t="n">
        <v>0.715831451119132</v>
      </c>
      <c r="M591" s="2" t="n">
        <v>0.0101000952170017</v>
      </c>
      <c r="N591" s="2" t="n">
        <v>0.777489913089784</v>
      </c>
      <c r="O591" s="2" t="n">
        <v>0.00149923991553142</v>
      </c>
      <c r="P591" s="2" t="n">
        <v>-0.0616584619706514</v>
      </c>
      <c r="Q591" s="3" t="b">
        <f aca="false">TRUE()</f>
        <v>1</v>
      </c>
      <c r="R591" s="4" t="n">
        <v>0.913564752162144</v>
      </c>
      <c r="S591" s="4" t="n">
        <v>0.4597697825</v>
      </c>
      <c r="T591" s="4" t="n">
        <v>0.307920072079323</v>
      </c>
      <c r="U591" s="4" t="n">
        <v>0.4388898</v>
      </c>
      <c r="V591" s="4" t="n">
        <v>0.0344206338016894</v>
      </c>
      <c r="W591" s="4" t="n">
        <v>0.0208799825</v>
      </c>
      <c r="X591" s="5" t="n">
        <v>0.0891164560518867</v>
      </c>
      <c r="Y591" s="5" t="n">
        <v>0.704747275</v>
      </c>
      <c r="Z591" s="5" t="n">
        <v>0.0242065626202724</v>
      </c>
      <c r="AA591" s="5" t="n">
        <v>0.74059</v>
      </c>
      <c r="AB591" s="5" t="n">
        <v>0.0257988746524598</v>
      </c>
      <c r="AC591" s="5" t="n">
        <v>-0.035842725</v>
      </c>
    </row>
    <row r="592" customFormat="false" ht="16" hidden="false" customHeight="false" outlineLevel="0" collapsed="false">
      <c r="A592" s="1" t="s">
        <v>1773</v>
      </c>
      <c r="B592" s="1" t="n">
        <v>37</v>
      </c>
      <c r="C592" s="1" t="n">
        <v>2</v>
      </c>
      <c r="D592" s="1" t="n">
        <v>216272513</v>
      </c>
      <c r="E592" s="1" t="s">
        <v>1774</v>
      </c>
      <c r="F592" s="1" t="s">
        <v>1775</v>
      </c>
      <c r="G592" s="1" t="s">
        <v>1776</v>
      </c>
      <c r="J592" s="2" t="n">
        <v>0.000473629267288414</v>
      </c>
      <c r="K592" s="12" t="n">
        <v>0.675087195114122</v>
      </c>
      <c r="L592" s="2" t="n">
        <v>0.466084656420184</v>
      </c>
      <c r="M592" s="2" t="n">
        <v>0.014605637392892</v>
      </c>
      <c r="N592" s="2" t="n">
        <v>0.302142152281325</v>
      </c>
      <c r="O592" s="2" t="n">
        <v>0.0229101738278975</v>
      </c>
      <c r="P592" s="2" t="n">
        <v>0.163942504138859</v>
      </c>
      <c r="Q592" s="3" t="s">
        <v>33</v>
      </c>
    </row>
    <row r="593" customFormat="false" ht="16" hidden="false" customHeight="false" outlineLevel="0" collapsed="false">
      <c r="A593" s="1" t="s">
        <v>1777</v>
      </c>
      <c r="B593" s="1" t="n">
        <v>37</v>
      </c>
      <c r="C593" s="1" t="n">
        <v>6</v>
      </c>
      <c r="D593" s="1" t="n">
        <v>160243249</v>
      </c>
      <c r="J593" s="2" t="n">
        <v>0.000473811873132416</v>
      </c>
      <c r="K593" s="12" t="n">
        <v>0.675087195114122</v>
      </c>
      <c r="L593" s="2" t="n">
        <v>0.898134379552622</v>
      </c>
      <c r="M593" s="2" t="n">
        <v>0.000260056440586506</v>
      </c>
      <c r="N593" s="2" t="n">
        <v>0.87728226021581</v>
      </c>
      <c r="O593" s="2" t="n">
        <v>0.00344632352121855</v>
      </c>
      <c r="P593" s="2" t="n">
        <v>0.0208521193368112</v>
      </c>
      <c r="Q593" s="3" t="s">
        <v>33</v>
      </c>
    </row>
    <row r="594" customFormat="false" ht="16" hidden="false" customHeight="false" outlineLevel="0" collapsed="false">
      <c r="A594" s="1" t="s">
        <v>1778</v>
      </c>
      <c r="B594" s="1" t="n">
        <v>37</v>
      </c>
      <c r="C594" s="1" t="n">
        <v>9</v>
      </c>
      <c r="D594" s="1" t="n">
        <v>127082407</v>
      </c>
      <c r="E594" s="1" t="s">
        <v>1779</v>
      </c>
      <c r="F594" s="1" t="s">
        <v>1780</v>
      </c>
      <c r="G594" s="1" t="s">
        <v>1075</v>
      </c>
      <c r="J594" s="2" t="n">
        <v>0.000474221185248185</v>
      </c>
      <c r="K594" s="12" t="n">
        <v>0.675087195114122</v>
      </c>
      <c r="L594" s="2" t="n">
        <v>0.933585645341447</v>
      </c>
      <c r="M594" s="2" t="n">
        <v>0.00162180387917168</v>
      </c>
      <c r="N594" s="2" t="n">
        <v>0.921565352575405</v>
      </c>
      <c r="O594" s="2" t="n">
        <v>0.00115791242386783</v>
      </c>
      <c r="P594" s="2" t="n">
        <v>0.0120202927660414</v>
      </c>
      <c r="Q594" s="3" t="s">
        <v>33</v>
      </c>
    </row>
    <row r="595" customFormat="false" ht="16" hidden="false" customHeight="false" outlineLevel="0" collapsed="false">
      <c r="A595" s="1" t="s">
        <v>1781</v>
      </c>
      <c r="B595" s="1" t="n">
        <v>37</v>
      </c>
      <c r="C595" s="1" t="n">
        <v>10</v>
      </c>
      <c r="D595" s="1" t="n">
        <v>126432368</v>
      </c>
      <c r="E595" s="1" t="s">
        <v>1782</v>
      </c>
      <c r="F595" s="1" t="s">
        <v>1783</v>
      </c>
      <c r="G595" s="1" t="s">
        <v>41</v>
      </c>
      <c r="H595" s="1" t="s">
        <v>1784</v>
      </c>
      <c r="I595" s="1" t="s">
        <v>75</v>
      </c>
      <c r="J595" s="2" t="n">
        <v>0.000474511129404954</v>
      </c>
      <c r="K595" s="12" t="n">
        <v>0.675087195114122</v>
      </c>
      <c r="L595" s="2" t="n">
        <v>0.0183954817965942</v>
      </c>
      <c r="M595" s="2" t="n">
        <v>0.000416113491604459</v>
      </c>
      <c r="N595" s="2" t="n">
        <v>0.0153722023454684</v>
      </c>
      <c r="O595" s="2" t="n">
        <v>0.000279523077948408</v>
      </c>
      <c r="P595" s="2" t="n">
        <v>0.00302327945112573</v>
      </c>
      <c r="Q595" s="3" t="b">
        <f aca="false">TRUE()</f>
        <v>1</v>
      </c>
      <c r="R595" s="4" t="n">
        <v>0.275745983516855</v>
      </c>
      <c r="S595" s="4" t="n">
        <v>0.00866387425</v>
      </c>
      <c r="T595" s="4" t="n">
        <v>0.00666218292885439</v>
      </c>
      <c r="U595" s="4" t="n">
        <v>0.00371260966666667</v>
      </c>
      <c r="V595" s="4" t="n">
        <v>0.00190794499033498</v>
      </c>
      <c r="W595" s="4" t="n">
        <v>0.00495126458333333</v>
      </c>
      <c r="X595" s="5" t="n">
        <v>0.526799392451945</v>
      </c>
      <c r="Y595" s="5" t="n">
        <v>0.030759945</v>
      </c>
      <c r="Z595" s="5" t="n">
        <v>0.0045559705464405</v>
      </c>
      <c r="AA595" s="5" t="n">
        <v>0.028205</v>
      </c>
      <c r="AB595" s="5" t="n">
        <v>0.00609280176383028</v>
      </c>
      <c r="AC595" s="5" t="n">
        <v>0.002554945</v>
      </c>
    </row>
    <row r="596" customFormat="false" ht="16" hidden="false" customHeight="false" outlineLevel="0" collapsed="false">
      <c r="A596" s="1" t="s">
        <v>1785</v>
      </c>
      <c r="B596" s="1" t="n">
        <v>37</v>
      </c>
      <c r="C596" s="1" t="n">
        <v>11</v>
      </c>
      <c r="D596" s="1" t="n">
        <v>117232433</v>
      </c>
      <c r="E596" s="1" t="s">
        <v>1786</v>
      </c>
      <c r="F596" s="1" t="s">
        <v>1787</v>
      </c>
      <c r="G596" s="1" t="s">
        <v>63</v>
      </c>
      <c r="J596" s="2" t="n">
        <v>0.000474740536115554</v>
      </c>
      <c r="K596" s="12" t="n">
        <v>0.675087195114122</v>
      </c>
      <c r="L596" s="2" t="n">
        <v>0.928795309440513</v>
      </c>
      <c r="M596" s="2" t="n">
        <v>0.00238653635094033</v>
      </c>
      <c r="N596" s="2" t="n">
        <v>0.944367940350525</v>
      </c>
      <c r="O596" s="2" t="n">
        <v>0.000986468989564343</v>
      </c>
      <c r="P596" s="2" t="n">
        <v>-0.0155726309100118</v>
      </c>
      <c r="Q596" s="3" t="b">
        <f aca="false">TRUE()</f>
        <v>1</v>
      </c>
      <c r="R596" s="4" t="n">
        <v>0.509522946055342</v>
      </c>
      <c r="S596" s="4" t="n">
        <v>0.90069645</v>
      </c>
      <c r="T596" s="4" t="n">
        <v>0.00659612836670119</v>
      </c>
      <c r="U596" s="4" t="n">
        <v>0.896999766666667</v>
      </c>
      <c r="V596" s="4" t="n">
        <v>0.00713910192554589</v>
      </c>
      <c r="W596" s="4" t="n">
        <v>0.00369668333333328</v>
      </c>
      <c r="X596" s="5" t="n">
        <v>0.708525009050398</v>
      </c>
      <c r="Y596" s="5" t="n">
        <v>0.879068475</v>
      </c>
      <c r="Z596" s="5" t="n">
        <v>0.00533268820475815</v>
      </c>
      <c r="AA596" s="5" t="n">
        <v>0.876005</v>
      </c>
      <c r="AB596" s="5" t="n">
        <v>0.0146873925527985</v>
      </c>
      <c r="AC596" s="5" t="n">
        <v>0.00306347499999993</v>
      </c>
    </row>
    <row r="597" customFormat="false" ht="16" hidden="false" customHeight="false" outlineLevel="0" collapsed="false">
      <c r="A597" s="1" t="s">
        <v>1788</v>
      </c>
      <c r="B597" s="1" t="n">
        <v>37</v>
      </c>
      <c r="C597" s="1" t="n">
        <v>2</v>
      </c>
      <c r="D597" s="1" t="n">
        <v>57725263</v>
      </c>
      <c r="J597" s="2" t="n">
        <v>0.000474944925412724</v>
      </c>
      <c r="K597" s="12" t="n">
        <v>0.675087195114122</v>
      </c>
      <c r="L597" s="2" t="n">
        <v>0.582733339358387</v>
      </c>
      <c r="M597" s="2" t="n">
        <v>0.00660159955993818</v>
      </c>
      <c r="N597" s="2" t="n">
        <v>0.636156034795255</v>
      </c>
      <c r="O597" s="2" t="n">
        <v>0.00590912747214202</v>
      </c>
      <c r="P597" s="2" t="n">
        <v>-0.0534226954368681</v>
      </c>
      <c r="Q597" s="3" t="s">
        <v>33</v>
      </c>
    </row>
    <row r="598" customFormat="false" ht="16" hidden="false" customHeight="false" outlineLevel="0" collapsed="false">
      <c r="A598" s="1" t="s">
        <v>1789</v>
      </c>
      <c r="B598" s="1" t="n">
        <v>37</v>
      </c>
      <c r="C598" s="1" t="n">
        <v>1</v>
      </c>
      <c r="D598" s="1" t="n">
        <v>17948626</v>
      </c>
      <c r="E598" s="1" t="s">
        <v>1790</v>
      </c>
      <c r="F598" s="1" t="s">
        <v>1791</v>
      </c>
      <c r="G598" s="1" t="s">
        <v>63</v>
      </c>
      <c r="H598" s="1" t="s">
        <v>1792</v>
      </c>
      <c r="I598" s="1" t="s">
        <v>50</v>
      </c>
      <c r="J598" s="2" t="n">
        <v>0.000475881582343879</v>
      </c>
      <c r="K598" s="12" t="n">
        <v>0.675285530804905</v>
      </c>
      <c r="L598" s="2" t="n">
        <v>0.753386939851857</v>
      </c>
      <c r="M598" s="2" t="n">
        <v>0.003432368727894</v>
      </c>
      <c r="N598" s="2" t="n">
        <v>0.789886884415521</v>
      </c>
      <c r="O598" s="2" t="n">
        <v>0.00498994133977198</v>
      </c>
      <c r="P598" s="2" t="n">
        <v>-0.0364999445636637</v>
      </c>
      <c r="Q598" s="3" t="s">
        <v>33</v>
      </c>
    </row>
    <row r="599" customFormat="false" ht="16" hidden="false" customHeight="false" outlineLevel="0" collapsed="false">
      <c r="A599" s="1" t="s">
        <v>1793</v>
      </c>
      <c r="B599" s="1" t="n">
        <v>37</v>
      </c>
      <c r="C599" s="1" t="n">
        <v>11</v>
      </c>
      <c r="D599" s="1" t="n">
        <v>28780002</v>
      </c>
      <c r="J599" s="2" t="n">
        <v>0.000478043797520833</v>
      </c>
      <c r="K599" s="12" t="n">
        <v>0.676195472435237</v>
      </c>
      <c r="L599" s="2" t="n">
        <v>0.834163906641262</v>
      </c>
      <c r="M599" s="2" t="n">
        <v>0.00407651447777503</v>
      </c>
      <c r="N599" s="2" t="n">
        <v>0.865457341019732</v>
      </c>
      <c r="O599" s="2" t="n">
        <v>0.00322607006826508</v>
      </c>
      <c r="P599" s="2" t="n">
        <v>-0.0312934343784699</v>
      </c>
      <c r="Q599" s="3" t="b">
        <f aca="false">TRUE()</f>
        <v>1</v>
      </c>
      <c r="R599" s="4" t="n">
        <v>0.0946144180380513</v>
      </c>
      <c r="S599" s="4" t="n">
        <v>0.470529275</v>
      </c>
      <c r="T599" s="4" t="n">
        <v>0.157257731603852</v>
      </c>
      <c r="U599" s="4" t="n">
        <v>0.669118066666667</v>
      </c>
      <c r="V599" s="4" t="n">
        <v>0.0528414913173666</v>
      </c>
      <c r="W599" s="4" t="n">
        <v>-0.198588791666667</v>
      </c>
      <c r="X599" s="5" t="n">
        <v>0.545256402725075</v>
      </c>
      <c r="Y599" s="5" t="n">
        <v>0.809790125</v>
      </c>
      <c r="Z599" s="5" t="n">
        <v>0.0185943900332645</v>
      </c>
      <c r="AA599" s="5" t="n">
        <v>0.8009775</v>
      </c>
      <c r="AB599" s="5" t="n">
        <v>0.020260221083032</v>
      </c>
      <c r="AC599" s="5" t="n">
        <v>0.00881262500000002</v>
      </c>
    </row>
    <row r="600" customFormat="false" ht="16" hidden="false" customHeight="false" outlineLevel="0" collapsed="false">
      <c r="A600" s="1" t="s">
        <v>1794</v>
      </c>
      <c r="B600" s="1" t="n">
        <v>37</v>
      </c>
      <c r="C600" s="1" t="n">
        <v>22</v>
      </c>
      <c r="D600" s="1" t="n">
        <v>50862956</v>
      </c>
      <c r="E600" s="1" t="s">
        <v>1795</v>
      </c>
      <c r="F600" s="1" t="s">
        <v>1796</v>
      </c>
      <c r="G600" s="1" t="s">
        <v>87</v>
      </c>
      <c r="H600" s="1" t="s">
        <v>1797</v>
      </c>
      <c r="I600" s="1" t="s">
        <v>75</v>
      </c>
      <c r="J600" s="2" t="n">
        <v>0.000478620968585826</v>
      </c>
      <c r="K600" s="12" t="n">
        <v>0.676195472435237</v>
      </c>
      <c r="L600" s="2" t="n">
        <v>0.820353634246853</v>
      </c>
      <c r="M600" s="2" t="n">
        <v>0.00409578145493326</v>
      </c>
      <c r="N600" s="2" t="n">
        <v>0.785271416642179</v>
      </c>
      <c r="O600" s="2" t="n">
        <v>0.00414866944266496</v>
      </c>
      <c r="P600" s="2" t="n">
        <v>0.0350822176046738</v>
      </c>
      <c r="Q600" s="3" t="b">
        <f aca="false">TRUE()</f>
        <v>1</v>
      </c>
      <c r="R600" s="4" t="n">
        <v>0.61888865487877</v>
      </c>
      <c r="S600" s="4" t="n">
        <v>0.830377025</v>
      </c>
      <c r="T600" s="4" t="n">
        <v>0.110834261018013</v>
      </c>
      <c r="U600" s="4" t="n">
        <v>0.865313566666667</v>
      </c>
      <c r="V600" s="4" t="n">
        <v>0.0143576175977539</v>
      </c>
      <c r="W600" s="4" t="n">
        <v>-0.0349365416666666</v>
      </c>
      <c r="X600" s="5" t="n">
        <v>0.81428821731826</v>
      </c>
      <c r="Y600" s="5" t="n">
        <v>0.8269487</v>
      </c>
      <c r="Z600" s="5" t="n">
        <v>0.0247286214856388</v>
      </c>
      <c r="AA600" s="5" t="n">
        <v>0.8305225</v>
      </c>
      <c r="AB600" s="5" t="n">
        <v>0.0153783817419129</v>
      </c>
      <c r="AC600" s="5" t="n">
        <v>-0.00357380000000007</v>
      </c>
    </row>
    <row r="601" customFormat="false" ht="16" hidden="false" customHeight="false" outlineLevel="0" collapsed="false">
      <c r="A601" s="1" t="s">
        <v>1798</v>
      </c>
      <c r="B601" s="1" t="n">
        <v>37</v>
      </c>
      <c r="C601" s="1" t="n">
        <v>6</v>
      </c>
      <c r="D601" s="1" t="n">
        <v>41621322</v>
      </c>
      <c r="E601" s="1" t="s">
        <v>1799</v>
      </c>
      <c r="F601" s="1" t="s">
        <v>1800</v>
      </c>
      <c r="G601" s="1" t="s">
        <v>1801</v>
      </c>
      <c r="H601" s="1" t="s">
        <v>1802</v>
      </c>
      <c r="I601" s="1" t="s">
        <v>43</v>
      </c>
      <c r="J601" s="2" t="n">
        <v>0.000478917415893364</v>
      </c>
      <c r="K601" s="12" t="n">
        <v>0.676195472435237</v>
      </c>
      <c r="L601" s="2" t="n">
        <v>0.752914627010752</v>
      </c>
      <c r="M601" s="2" t="n">
        <v>0.00271709014648436</v>
      </c>
      <c r="N601" s="2" t="n">
        <v>0.779295112708624</v>
      </c>
      <c r="O601" s="2" t="n">
        <v>0.00344112149081578</v>
      </c>
      <c r="P601" s="2" t="n">
        <v>-0.0263804856978711</v>
      </c>
      <c r="Q601" s="3" t="b">
        <f aca="false">TRUE()</f>
        <v>1</v>
      </c>
      <c r="R601" s="4" t="n">
        <v>0.361346589342746</v>
      </c>
      <c r="S601" s="4" t="n">
        <v>0.57350485</v>
      </c>
      <c r="T601" s="4" t="n">
        <v>0.14688126335342</v>
      </c>
      <c r="U601" s="4" t="n">
        <v>0.668756966666667</v>
      </c>
      <c r="V601" s="4" t="n">
        <v>0.0786970940760415</v>
      </c>
      <c r="W601" s="4" t="n">
        <v>-0.0952521166666668</v>
      </c>
      <c r="X601" s="5" t="n">
        <v>0.519133597179838</v>
      </c>
      <c r="Y601" s="5" t="n">
        <v>0.786884075</v>
      </c>
      <c r="Z601" s="5" t="n">
        <v>0.012679165453445</v>
      </c>
      <c r="AA601" s="5" t="n">
        <v>0.78144</v>
      </c>
      <c r="AB601" s="5" t="n">
        <v>0.00960032291123589</v>
      </c>
      <c r="AC601" s="5" t="n">
        <v>0.00544407499999999</v>
      </c>
    </row>
    <row r="602" customFormat="false" ht="16" hidden="false" customHeight="false" outlineLevel="0" collapsed="false">
      <c r="A602" s="1" t="s">
        <v>1803</v>
      </c>
      <c r="B602" s="1" t="n">
        <v>37</v>
      </c>
      <c r="C602" s="1" t="n">
        <v>15</v>
      </c>
      <c r="D602" s="1" t="n">
        <v>80352075</v>
      </c>
      <c r="E602" s="1" t="s">
        <v>1804</v>
      </c>
      <c r="F602" s="1" t="s">
        <v>1805</v>
      </c>
      <c r="G602" s="1" t="s">
        <v>1806</v>
      </c>
      <c r="J602" s="2" t="n">
        <v>0.000482735251613477</v>
      </c>
      <c r="K602" s="12" t="n">
        <v>0.677329625135466</v>
      </c>
      <c r="L602" s="2" t="n">
        <v>0.0120682443352461</v>
      </c>
      <c r="M602" s="2" t="n">
        <v>0.000149236772951096</v>
      </c>
      <c r="N602" s="2" t="n">
        <v>0.0130963280443748</v>
      </c>
      <c r="O602" s="11" t="n">
        <v>8.39328703380214E-005</v>
      </c>
      <c r="P602" s="2" t="n">
        <v>-0.00102808370912866</v>
      </c>
      <c r="Q602" s="3" t="s">
        <v>33</v>
      </c>
    </row>
    <row r="603" customFormat="false" ht="16" hidden="false" customHeight="false" outlineLevel="0" collapsed="false">
      <c r="A603" s="1" t="s">
        <v>1807</v>
      </c>
      <c r="B603" s="1" t="n">
        <v>37</v>
      </c>
      <c r="C603" s="1" t="n">
        <v>22</v>
      </c>
      <c r="D603" s="1" t="n">
        <v>49151908</v>
      </c>
      <c r="J603" s="2" t="n">
        <v>0.000483385845184465</v>
      </c>
      <c r="K603" s="12" t="n">
        <v>0.677329625135466</v>
      </c>
      <c r="L603" s="2" t="n">
        <v>0.647182467993477</v>
      </c>
      <c r="M603" s="2" t="n">
        <v>0.0123014234570609</v>
      </c>
      <c r="N603" s="2" t="n">
        <v>0.722090196955962</v>
      </c>
      <c r="O603" s="2" t="n">
        <v>0.00210181138869592</v>
      </c>
      <c r="P603" s="2" t="n">
        <v>-0.0749077289624857</v>
      </c>
      <c r="Q603" s="3" t="s">
        <v>33</v>
      </c>
    </row>
    <row r="604" customFormat="false" ht="16" hidden="false" customHeight="false" outlineLevel="0" collapsed="false">
      <c r="A604" s="1" t="s">
        <v>1808</v>
      </c>
      <c r="B604" s="1" t="n">
        <v>37</v>
      </c>
      <c r="C604" s="1" t="n">
        <v>12</v>
      </c>
      <c r="D604" s="1" t="n">
        <v>6745568</v>
      </c>
      <c r="E604" s="1" t="s">
        <v>1809</v>
      </c>
      <c r="F604" s="1" t="s">
        <v>1810</v>
      </c>
      <c r="G604" s="1" t="s">
        <v>163</v>
      </c>
      <c r="J604" s="2" t="n">
        <v>0.000486109770699529</v>
      </c>
      <c r="K604" s="12" t="n">
        <v>0.677329625135466</v>
      </c>
      <c r="L604" s="2" t="n">
        <v>0.391306454360779</v>
      </c>
      <c r="M604" s="2" t="n">
        <v>0.00316218481262776</v>
      </c>
      <c r="N604" s="2" t="n">
        <v>0.422063170995672</v>
      </c>
      <c r="O604" s="2" t="n">
        <v>0.00404142006668505</v>
      </c>
      <c r="P604" s="2" t="n">
        <v>-0.0307567166348932</v>
      </c>
      <c r="Q604" s="3" t="b">
        <f aca="false">TRUE()</f>
        <v>1</v>
      </c>
      <c r="R604" s="4" t="n">
        <v>0.738868914657912</v>
      </c>
      <c r="S604" s="4" t="n">
        <v>0.08811748</v>
      </c>
      <c r="T604" s="4" t="n">
        <v>0.0467606533496785</v>
      </c>
      <c r="U604" s="4" t="n">
        <v>0.10393989</v>
      </c>
      <c r="V604" s="4" t="n">
        <v>0.0731932311234864</v>
      </c>
      <c r="W604" s="4" t="n">
        <v>-0.01582241</v>
      </c>
      <c r="X604" s="5" t="n">
        <v>0.322031306744813</v>
      </c>
      <c r="Y604" s="5" t="n">
        <v>0.376264425</v>
      </c>
      <c r="Z604" s="5" t="n">
        <v>0.0492381843851819</v>
      </c>
      <c r="AA604" s="5" t="n">
        <v>0.4077025</v>
      </c>
      <c r="AB604" s="5" t="n">
        <v>0.0311630222913846</v>
      </c>
      <c r="AC604" s="5" t="n">
        <v>-0.031438075</v>
      </c>
    </row>
    <row r="605" customFormat="false" ht="16" hidden="false" customHeight="false" outlineLevel="0" collapsed="false">
      <c r="A605" s="1" t="s">
        <v>1811</v>
      </c>
      <c r="B605" s="1" t="n">
        <v>37</v>
      </c>
      <c r="C605" s="1" t="n">
        <v>9</v>
      </c>
      <c r="D605" s="1" t="n">
        <v>136029078</v>
      </c>
      <c r="E605" s="1" t="s">
        <v>1812</v>
      </c>
      <c r="F605" s="1" t="s">
        <v>1813</v>
      </c>
      <c r="G605" s="1" t="s">
        <v>1814</v>
      </c>
      <c r="H605" s="1" t="s">
        <v>1815</v>
      </c>
      <c r="I605" s="1" t="s">
        <v>37</v>
      </c>
      <c r="J605" s="2" t="n">
        <v>0.000486817827520589</v>
      </c>
      <c r="K605" s="12" t="n">
        <v>0.677329625135466</v>
      </c>
      <c r="L605" s="2" t="n">
        <v>0.849942866579763</v>
      </c>
      <c r="M605" s="2" t="n">
        <v>0.0038798732620035</v>
      </c>
      <c r="N605" s="2" t="n">
        <v>0.821049907392067</v>
      </c>
      <c r="O605" s="2" t="n">
        <v>0.00286389180517927</v>
      </c>
      <c r="P605" s="2" t="n">
        <v>0.0288929591876959</v>
      </c>
      <c r="Q605" s="3" t="b">
        <f aca="false">TRUE()</f>
        <v>1</v>
      </c>
      <c r="R605" s="4" t="n">
        <v>0.186905139208466</v>
      </c>
      <c r="S605" s="4" t="n">
        <v>0.8182921</v>
      </c>
      <c r="T605" s="4" t="n">
        <v>0.0605220580151293</v>
      </c>
      <c r="U605" s="4" t="n">
        <v>0.6945318</v>
      </c>
      <c r="V605" s="4" t="n">
        <v>0.150327687339724</v>
      </c>
      <c r="W605" s="4" t="n">
        <v>0.1237603</v>
      </c>
      <c r="X605" s="5" t="n">
        <v>0.128456872193132</v>
      </c>
      <c r="Y605" s="5" t="n">
        <v>0.823461125</v>
      </c>
      <c r="Z605" s="5" t="n">
        <v>0.0138547754485292</v>
      </c>
      <c r="AA605" s="5" t="n">
        <v>0.839895</v>
      </c>
      <c r="AB605" s="5" t="n">
        <v>0.0124828589139935</v>
      </c>
      <c r="AC605" s="5" t="n">
        <v>-0.0164338749999999</v>
      </c>
    </row>
    <row r="606" customFormat="false" ht="16" hidden="false" customHeight="false" outlineLevel="0" collapsed="false">
      <c r="A606" s="1" t="s">
        <v>1816</v>
      </c>
      <c r="B606" s="1" t="n">
        <v>37</v>
      </c>
      <c r="C606" s="1" t="n">
        <v>10</v>
      </c>
      <c r="D606" s="1" t="n">
        <v>21785767</v>
      </c>
      <c r="E606" s="1" t="s">
        <v>1817</v>
      </c>
      <c r="F606" s="1" t="s">
        <v>1818</v>
      </c>
      <c r="G606" s="1" t="s">
        <v>1819</v>
      </c>
      <c r="H606" s="1" t="s">
        <v>1820</v>
      </c>
      <c r="I606" s="1" t="s">
        <v>75</v>
      </c>
      <c r="J606" s="2" t="n">
        <v>0.000488698432887688</v>
      </c>
      <c r="K606" s="12" t="n">
        <v>0.677329625135466</v>
      </c>
      <c r="L606" s="2" t="n">
        <v>0.0329066666770865</v>
      </c>
      <c r="M606" s="2" t="n">
        <v>0.000548508401385219</v>
      </c>
      <c r="N606" s="2" t="n">
        <v>0.0428075553262321</v>
      </c>
      <c r="O606" s="2" t="n">
        <v>0.00156055981744198</v>
      </c>
      <c r="P606" s="2" t="n">
        <v>-0.00990088864914558</v>
      </c>
      <c r="Q606" s="3" t="b">
        <f aca="false">TRUE()</f>
        <v>1</v>
      </c>
      <c r="R606" s="4" t="n">
        <v>0.691771617209653</v>
      </c>
      <c r="S606" s="4" t="n">
        <v>0.06367258</v>
      </c>
      <c r="T606" s="4" t="n">
        <v>0.00716334114991508</v>
      </c>
      <c r="U606" s="4" t="n">
        <v>0.0616102833333333</v>
      </c>
      <c r="V606" s="4" t="n">
        <v>0.00512358393451628</v>
      </c>
      <c r="W606" s="4" t="n">
        <v>0.00206229666666668</v>
      </c>
      <c r="X606" s="5" t="n">
        <v>0.106255304136817</v>
      </c>
      <c r="Y606" s="5" t="n">
        <v>0.065605965</v>
      </c>
      <c r="Z606" s="5" t="n">
        <v>0.00854876524438276</v>
      </c>
      <c r="AA606" s="5" t="n">
        <v>0.07759</v>
      </c>
      <c r="AB606" s="5" t="n">
        <v>0.00928161623856535</v>
      </c>
      <c r="AC606" s="5" t="n">
        <v>-0.011984035</v>
      </c>
    </row>
    <row r="607" customFormat="false" ht="16" hidden="false" customHeight="false" outlineLevel="0" collapsed="false">
      <c r="A607" s="1" t="s">
        <v>1821</v>
      </c>
      <c r="B607" s="1" t="n">
        <v>37</v>
      </c>
      <c r="C607" s="1" t="n">
        <v>12</v>
      </c>
      <c r="D607" s="1" t="n">
        <v>120541399</v>
      </c>
      <c r="E607" s="1" t="s">
        <v>1822</v>
      </c>
      <c r="F607" s="1" t="s">
        <v>1823</v>
      </c>
      <c r="G607" s="1" t="s">
        <v>63</v>
      </c>
      <c r="H607" s="1" t="s">
        <v>1824</v>
      </c>
      <c r="I607" s="1" t="s">
        <v>50</v>
      </c>
      <c r="J607" s="2" t="n">
        <v>0.00049116778337719</v>
      </c>
      <c r="K607" s="12" t="n">
        <v>0.677329625135466</v>
      </c>
      <c r="L607" s="2" t="n">
        <v>0.930770745925292</v>
      </c>
      <c r="M607" s="2" t="n">
        <v>0.00112981394024142</v>
      </c>
      <c r="N607" s="2" t="n">
        <v>0.921199407735653</v>
      </c>
      <c r="O607" s="2" t="n">
        <v>0.00113457620849651</v>
      </c>
      <c r="P607" s="2" t="n">
        <v>0.00957133818963896</v>
      </c>
      <c r="Q607" s="3" t="b">
        <f aca="false">TRUE()</f>
        <v>1</v>
      </c>
      <c r="R607" s="4" t="n">
        <v>0.00123572732903477</v>
      </c>
      <c r="S607" s="4" t="n">
        <v>0.9264616</v>
      </c>
      <c r="T607" s="4" t="n">
        <v>0.00351332020838787</v>
      </c>
      <c r="U607" s="4" t="n">
        <v>0.909677033333333</v>
      </c>
      <c r="V607" s="4" t="n">
        <v>0.00309174777809141</v>
      </c>
      <c r="W607" s="4" t="n">
        <v>0.0167845666666666</v>
      </c>
      <c r="X607" s="5" t="n">
        <v>0.74297836437605</v>
      </c>
      <c r="Y607" s="5" t="n">
        <v>0.88978575</v>
      </c>
      <c r="Z607" s="5" t="n">
        <v>0.0106324060837611</v>
      </c>
      <c r="AA607" s="5" t="n">
        <v>0.8862225</v>
      </c>
      <c r="AB607" s="5" t="n">
        <v>0.0178189924425223</v>
      </c>
      <c r="AC607" s="5" t="n">
        <v>0.00356325000000002</v>
      </c>
    </row>
    <row r="608" customFormat="false" ht="16" hidden="false" customHeight="false" outlineLevel="0" collapsed="false">
      <c r="A608" s="1" t="s">
        <v>1825</v>
      </c>
      <c r="B608" s="1" t="n">
        <v>37</v>
      </c>
      <c r="C608" s="1" t="n">
        <v>11</v>
      </c>
      <c r="D608" s="1" t="n">
        <v>122934257</v>
      </c>
      <c r="E608" s="1" t="s">
        <v>1826</v>
      </c>
      <c r="F608" s="1" t="s">
        <v>1827</v>
      </c>
      <c r="G608" s="1" t="s">
        <v>48</v>
      </c>
      <c r="H608" s="1" t="s">
        <v>1828</v>
      </c>
      <c r="I608" s="1" t="s">
        <v>43</v>
      </c>
      <c r="J608" s="2" t="n">
        <v>0.000493742855635972</v>
      </c>
      <c r="K608" s="12" t="n">
        <v>0.677329625135466</v>
      </c>
      <c r="L608" s="2" t="n">
        <v>0.0474194469807069</v>
      </c>
      <c r="M608" s="2" t="n">
        <v>0.00148553931334751</v>
      </c>
      <c r="N608" s="2" t="n">
        <v>0.0609039465264058</v>
      </c>
      <c r="O608" s="2" t="n">
        <v>0.00170162086937854</v>
      </c>
      <c r="P608" s="2" t="n">
        <v>-0.013484499545699</v>
      </c>
      <c r="Q608" s="3" t="b">
        <f aca="false">TRUE()</f>
        <v>1</v>
      </c>
      <c r="R608" s="4" t="n">
        <v>0.583186472317388</v>
      </c>
      <c r="S608" s="4" t="n">
        <v>0.042755135</v>
      </c>
      <c r="T608" s="4" t="n">
        <v>0.0111963795940191</v>
      </c>
      <c r="U608" s="4" t="n">
        <v>0.04693056</v>
      </c>
      <c r="V608" s="4" t="n">
        <v>0.00542007179824216</v>
      </c>
      <c r="W608" s="4" t="n">
        <v>-0.004175425</v>
      </c>
      <c r="X608" s="5" t="n">
        <v>0.0219838303506814</v>
      </c>
      <c r="Y608" s="5" t="n">
        <v>0.08199307</v>
      </c>
      <c r="Z608" s="5" t="n">
        <v>0.0158350711702916</v>
      </c>
      <c r="AA608" s="5" t="n">
        <v>0.1113</v>
      </c>
      <c r="AB608" s="5" t="n">
        <v>0.0106829583917565</v>
      </c>
      <c r="AC608" s="5" t="n">
        <v>-0.02930693</v>
      </c>
    </row>
    <row r="609" customFormat="false" ht="16" hidden="false" customHeight="false" outlineLevel="0" collapsed="false">
      <c r="A609" s="1" t="s">
        <v>1829</v>
      </c>
      <c r="B609" s="1" t="n">
        <v>37</v>
      </c>
      <c r="C609" s="1" t="n">
        <v>4</v>
      </c>
      <c r="D609" s="1" t="n">
        <v>154266373</v>
      </c>
      <c r="E609" s="1" t="s">
        <v>1830</v>
      </c>
      <c r="F609" s="1" t="s">
        <v>1831</v>
      </c>
      <c r="G609" s="1" t="s">
        <v>58</v>
      </c>
      <c r="H609" s="1" t="s">
        <v>1832</v>
      </c>
      <c r="I609" s="1" t="s">
        <v>75</v>
      </c>
      <c r="J609" s="2" t="n">
        <v>0.000494712835726576</v>
      </c>
      <c r="K609" s="12" t="n">
        <v>0.677329625135466</v>
      </c>
      <c r="L609" s="2" t="n">
        <v>0.0181223173147749</v>
      </c>
      <c r="M609" s="2" t="n">
        <v>0.00087433629201589</v>
      </c>
      <c r="N609" s="2" t="n">
        <v>0.0262532139143186</v>
      </c>
      <c r="O609" s="2" t="n">
        <v>0.00104525301231271</v>
      </c>
      <c r="P609" s="2" t="n">
        <v>-0.00813089659954372</v>
      </c>
      <c r="Q609" s="3" t="s">
        <v>33</v>
      </c>
    </row>
    <row r="610" customFormat="false" ht="16" hidden="false" customHeight="false" outlineLevel="0" collapsed="false">
      <c r="A610" s="1" t="s">
        <v>1833</v>
      </c>
      <c r="B610" s="1" t="n">
        <v>37</v>
      </c>
      <c r="C610" s="1" t="n">
        <v>6</v>
      </c>
      <c r="D610" s="1" t="n">
        <v>108888941</v>
      </c>
      <c r="E610" s="1" t="s">
        <v>1834</v>
      </c>
      <c r="F610" s="1" t="s">
        <v>1835</v>
      </c>
      <c r="G610" s="1" t="s">
        <v>63</v>
      </c>
      <c r="J610" s="2" t="n">
        <v>0.000494897095208432</v>
      </c>
      <c r="K610" s="12" t="n">
        <v>0.677329625135466</v>
      </c>
      <c r="L610" s="2" t="n">
        <v>0.878829779497239</v>
      </c>
      <c r="M610" s="2" t="n">
        <v>0.00383370275233098</v>
      </c>
      <c r="N610" s="2" t="n">
        <v>0.852856383341883</v>
      </c>
      <c r="O610" s="2" t="n">
        <v>0.00206296247865605</v>
      </c>
      <c r="P610" s="2" t="n">
        <v>0.0259733961553567</v>
      </c>
      <c r="Q610" s="3" t="b">
        <f aca="false">TRUE()</f>
        <v>1</v>
      </c>
      <c r="R610" s="4" t="n">
        <v>0.376124198160419</v>
      </c>
      <c r="S610" s="4" t="n">
        <v>0.77474645</v>
      </c>
      <c r="T610" s="4" t="n">
        <v>0.0678071661382237</v>
      </c>
      <c r="U610" s="4" t="n">
        <v>0.732232233333333</v>
      </c>
      <c r="V610" s="4" t="n">
        <v>0.0363097059338593</v>
      </c>
      <c r="W610" s="4" t="n">
        <v>0.0425142166666667</v>
      </c>
      <c r="X610" s="5" t="n">
        <v>0.000778212949336595</v>
      </c>
      <c r="Y610" s="5" t="n">
        <v>0.734911475</v>
      </c>
      <c r="Z610" s="5" t="n">
        <v>0.0162171329618555</v>
      </c>
      <c r="AA610" s="5" t="n">
        <v>0.79684</v>
      </c>
      <c r="AB610" s="5" t="n">
        <v>0.0113935654355137</v>
      </c>
      <c r="AC610" s="5" t="n">
        <v>-0.061928525</v>
      </c>
    </row>
    <row r="611" customFormat="false" ht="16" hidden="false" customHeight="false" outlineLevel="0" collapsed="false">
      <c r="A611" s="1" t="s">
        <v>1836</v>
      </c>
      <c r="B611" s="1" t="n">
        <v>37</v>
      </c>
      <c r="C611" s="1" t="n">
        <v>3</v>
      </c>
      <c r="D611" s="1" t="n">
        <v>65319981</v>
      </c>
      <c r="J611" s="2" t="n">
        <v>0.000495024992401161</v>
      </c>
      <c r="K611" s="12" t="n">
        <v>0.677329625135466</v>
      </c>
      <c r="L611" s="2" t="n">
        <v>0.275887782844051</v>
      </c>
      <c r="M611" s="2" t="n">
        <v>0.0015437732021124</v>
      </c>
      <c r="N611" s="2" t="n">
        <v>0.332655070597065</v>
      </c>
      <c r="O611" s="2" t="n">
        <v>0.00938958550742772</v>
      </c>
      <c r="P611" s="2" t="n">
        <v>-0.0567672877530138</v>
      </c>
      <c r="Q611" s="3" t="s">
        <v>33</v>
      </c>
    </row>
    <row r="612" customFormat="false" ht="16" hidden="false" customHeight="false" outlineLevel="0" collapsed="false">
      <c r="A612" s="1" t="s">
        <v>1837</v>
      </c>
      <c r="B612" s="1" t="n">
        <v>36</v>
      </c>
      <c r="C612" s="1" t="n">
        <v>18</v>
      </c>
      <c r="D612" s="1" t="n">
        <v>7104724</v>
      </c>
      <c r="E612" s="1" t="s">
        <v>1838</v>
      </c>
      <c r="F612" s="1" t="s">
        <v>1839</v>
      </c>
      <c r="G612" s="1" t="s">
        <v>32</v>
      </c>
      <c r="J612" s="2" t="n">
        <v>0.000496010013345775</v>
      </c>
      <c r="K612" s="12" t="n">
        <v>0.677329625135466</v>
      </c>
      <c r="L612" s="2" t="n">
        <v>0.0198141951995923</v>
      </c>
      <c r="M612" s="2" t="n">
        <v>0.000532717182179736</v>
      </c>
      <c r="N612" s="2" t="n">
        <v>0.0149920600538352</v>
      </c>
      <c r="O612" s="2" t="n">
        <v>0.000608483628143654</v>
      </c>
      <c r="P612" s="2" t="n">
        <v>0.0048221351457571</v>
      </c>
      <c r="Q612" s="3" t="b">
        <f aca="false">TRUE()</f>
        <v>1</v>
      </c>
      <c r="R612" s="4" t="n">
        <v>0.752359626619816</v>
      </c>
      <c r="S612" s="4" t="n">
        <v>0.011390908</v>
      </c>
      <c r="T612" s="4" t="n">
        <v>0.00533838431079192</v>
      </c>
      <c r="U612" s="4" t="n">
        <v>0.0103159933333333</v>
      </c>
      <c r="V612" s="4" t="n">
        <v>0.00134233098173786</v>
      </c>
      <c r="W612" s="4" t="n">
        <v>0.00107491466666667</v>
      </c>
      <c r="X612" s="5" t="n">
        <v>0.0560292985128428</v>
      </c>
      <c r="Y612" s="5" t="n">
        <v>0.03330926</v>
      </c>
      <c r="Z612" s="5" t="n">
        <v>0.00304086453837282</v>
      </c>
      <c r="AA612" s="5" t="n">
        <v>0.039035</v>
      </c>
      <c r="AB612" s="5" t="n">
        <v>0.0037725367239211</v>
      </c>
      <c r="AC612" s="5" t="n">
        <v>-0.00572574</v>
      </c>
    </row>
    <row r="613" customFormat="false" ht="16" hidden="false" customHeight="false" outlineLevel="0" collapsed="false">
      <c r="A613" s="1" t="s">
        <v>1840</v>
      </c>
      <c r="B613" s="1" t="n">
        <v>37</v>
      </c>
      <c r="C613" s="1" t="n">
        <v>19</v>
      </c>
      <c r="D613" s="1" t="n">
        <v>7460671</v>
      </c>
      <c r="E613" s="1" t="s">
        <v>1841</v>
      </c>
      <c r="F613" s="1" t="s">
        <v>1842</v>
      </c>
      <c r="G613" s="1" t="s">
        <v>41</v>
      </c>
      <c r="H613" s="1" t="s">
        <v>1843</v>
      </c>
      <c r="I613" s="1" t="s">
        <v>43</v>
      </c>
      <c r="J613" s="2" t="n">
        <v>0.000496426950477381</v>
      </c>
      <c r="K613" s="12" t="n">
        <v>0.677329625135466</v>
      </c>
      <c r="L613" s="2" t="n">
        <v>0.634135635622747</v>
      </c>
      <c r="M613" s="2" t="n">
        <v>0.0190042796504463</v>
      </c>
      <c r="N613" s="2" t="n">
        <v>0.506773749145269</v>
      </c>
      <c r="O613" s="2" t="n">
        <v>0.00976149124860409</v>
      </c>
      <c r="P613" s="2" t="n">
        <v>0.127361886477478</v>
      </c>
      <c r="Q613" s="3" t="b">
        <f aca="false">TRUE()</f>
        <v>1</v>
      </c>
      <c r="R613" s="4" t="n">
        <v>0.462772407106502</v>
      </c>
      <c r="S613" s="4" t="n">
        <v>0.426190165</v>
      </c>
      <c r="T613" s="4" t="n">
        <v>0.258179213238277</v>
      </c>
      <c r="U613" s="4" t="n">
        <v>0.549959966666667</v>
      </c>
      <c r="V613" s="4" t="n">
        <v>0.062809631573536</v>
      </c>
      <c r="W613" s="4" t="n">
        <v>-0.123769801666667</v>
      </c>
      <c r="X613" s="5" t="n">
        <v>0.596709441638225</v>
      </c>
      <c r="Y613" s="5" t="n">
        <v>0.66627095</v>
      </c>
      <c r="Z613" s="5" t="n">
        <v>0.10490283050498</v>
      </c>
      <c r="AA613" s="5" t="n">
        <v>0.632375</v>
      </c>
      <c r="AB613" s="5" t="n">
        <v>0.061063051839881</v>
      </c>
      <c r="AC613" s="5" t="n">
        <v>0.0338959499999999</v>
      </c>
    </row>
    <row r="614" customFormat="false" ht="16" hidden="false" customHeight="false" outlineLevel="0" collapsed="false">
      <c r="A614" s="1" t="s">
        <v>1844</v>
      </c>
      <c r="B614" s="1" t="n">
        <v>37</v>
      </c>
      <c r="C614" s="1" t="n">
        <v>10</v>
      </c>
      <c r="D614" s="1" t="n">
        <v>9011523</v>
      </c>
      <c r="J614" s="2" t="n">
        <v>0.000496649517182198</v>
      </c>
      <c r="K614" s="12" t="n">
        <v>0.677329625135466</v>
      </c>
      <c r="L614" s="2" t="n">
        <v>0.881939843950578</v>
      </c>
      <c r="M614" s="2" t="n">
        <v>0.00337396275006803</v>
      </c>
      <c r="N614" s="2" t="n">
        <v>0.904434627054919</v>
      </c>
      <c r="O614" s="2" t="n">
        <v>0.0016907373894797</v>
      </c>
      <c r="P614" s="2" t="n">
        <v>-0.0224947831043412</v>
      </c>
      <c r="Q614" s="3" t="s">
        <v>33</v>
      </c>
    </row>
    <row r="615" customFormat="false" ht="16" hidden="false" customHeight="false" outlineLevel="0" collapsed="false">
      <c r="A615" s="1" t="s">
        <v>1845</v>
      </c>
      <c r="B615" s="1" t="n">
        <v>37</v>
      </c>
      <c r="C615" s="1" t="n">
        <v>6</v>
      </c>
      <c r="D615" s="1" t="n">
        <v>31130548</v>
      </c>
      <c r="E615" s="1" t="s">
        <v>508</v>
      </c>
      <c r="F615" s="1" t="s">
        <v>509</v>
      </c>
      <c r="G615" s="1" t="s">
        <v>103</v>
      </c>
      <c r="H615" s="1" t="s">
        <v>510</v>
      </c>
      <c r="I615" s="1" t="s">
        <v>37</v>
      </c>
      <c r="J615" s="2" t="n">
        <v>0.000497422637242868</v>
      </c>
      <c r="K615" s="12" t="n">
        <v>0.677329625135466</v>
      </c>
      <c r="L615" s="2" t="n">
        <v>0.958031778135954</v>
      </c>
      <c r="M615" s="2" t="n">
        <v>0.00284543530447496</v>
      </c>
      <c r="N615" s="2" t="n">
        <v>0.93758854696583</v>
      </c>
      <c r="O615" s="2" t="n">
        <v>0.00191723731064851</v>
      </c>
      <c r="P615" s="2" t="n">
        <v>0.020443231170124</v>
      </c>
      <c r="Q615" s="3" t="b">
        <f aca="false">TRUE()</f>
        <v>1</v>
      </c>
      <c r="R615" s="4" t="n">
        <v>0.436241907753354</v>
      </c>
      <c r="S615" s="4" t="n">
        <v>0.935100925</v>
      </c>
      <c r="T615" s="4" t="n">
        <v>0.0308846151830082</v>
      </c>
      <c r="U615" s="4" t="n">
        <v>0.919383866666667</v>
      </c>
      <c r="V615" s="4" t="n">
        <v>0.0069986732559345</v>
      </c>
      <c r="W615" s="4" t="n">
        <v>0.0157170583333334</v>
      </c>
      <c r="X615" s="5" t="n">
        <v>0.947703550716418</v>
      </c>
      <c r="Y615" s="5" t="n">
        <v>0.905102275</v>
      </c>
      <c r="Z615" s="5" t="n">
        <v>0.00739255778080225</v>
      </c>
      <c r="AA615" s="5" t="n">
        <v>0.90472</v>
      </c>
      <c r="AB615" s="5" t="n">
        <v>0.00838782848338391</v>
      </c>
      <c r="AC615" s="5" t="n">
        <v>0.000382274999999987</v>
      </c>
    </row>
    <row r="616" customFormat="false" ht="16" hidden="false" customHeight="false" outlineLevel="0" collapsed="false">
      <c r="A616" s="1" t="s">
        <v>1846</v>
      </c>
      <c r="B616" s="1" t="n">
        <v>37</v>
      </c>
      <c r="C616" s="1" t="n">
        <v>16</v>
      </c>
      <c r="D616" s="1" t="n">
        <v>89332265</v>
      </c>
      <c r="H616" s="1" t="s">
        <v>1847</v>
      </c>
      <c r="I616" s="1" t="s">
        <v>159</v>
      </c>
      <c r="J616" s="2" t="n">
        <v>0.000498224546431529</v>
      </c>
      <c r="K616" s="12" t="n">
        <v>0.677329625135466</v>
      </c>
      <c r="L616" s="2" t="n">
        <v>0.935674890095837</v>
      </c>
      <c r="M616" s="2" t="n">
        <v>0.00147796321827206</v>
      </c>
      <c r="N616" s="2" t="n">
        <v>0.924676979597896</v>
      </c>
      <c r="O616" s="2" t="n">
        <v>0.00110704018024296</v>
      </c>
      <c r="P616" s="2" t="n">
        <v>0.0109979104979413</v>
      </c>
      <c r="Q616" s="3" t="b">
        <f aca="false">TRUE()</f>
        <v>1</v>
      </c>
      <c r="R616" s="4" t="n">
        <v>0.314569327584756</v>
      </c>
      <c r="S616" s="4" t="n">
        <v>0.940797</v>
      </c>
      <c r="T616" s="4" t="n">
        <v>0.00992690149744623</v>
      </c>
      <c r="U616" s="4" t="n">
        <v>0.932598866666667</v>
      </c>
      <c r="V616" s="4" t="n">
        <v>0.00910086791538768</v>
      </c>
      <c r="W616" s="4" t="n">
        <v>0.00819813333333352</v>
      </c>
      <c r="X616" s="5" t="n">
        <v>0.707041244766178</v>
      </c>
      <c r="Y616" s="5" t="n">
        <v>0.906554125</v>
      </c>
      <c r="Z616" s="5" t="n">
        <v>0.0119429442730495</v>
      </c>
      <c r="AA616" s="5" t="n">
        <v>0.9093825</v>
      </c>
      <c r="AB616" s="5" t="n">
        <v>0.00795331953756835</v>
      </c>
      <c r="AC616" s="5" t="n">
        <v>-0.00282837499999999</v>
      </c>
    </row>
    <row r="617" customFormat="false" ht="16" hidden="false" customHeight="false" outlineLevel="0" collapsed="false">
      <c r="A617" s="1" t="s">
        <v>1848</v>
      </c>
      <c r="B617" s="1" t="n">
        <v>37</v>
      </c>
      <c r="C617" s="1" t="n">
        <v>19</v>
      </c>
      <c r="D617" s="1" t="n">
        <v>45116903</v>
      </c>
      <c r="E617" s="1" t="s">
        <v>1849</v>
      </c>
      <c r="F617" s="1" t="s">
        <v>1850</v>
      </c>
      <c r="G617" s="1" t="s">
        <v>147</v>
      </c>
      <c r="J617" s="2" t="n">
        <v>0.000498990512939384</v>
      </c>
      <c r="K617" s="12" t="n">
        <v>0.677329625135466</v>
      </c>
      <c r="L617" s="2" t="n">
        <v>0.935859573541963</v>
      </c>
      <c r="M617" s="2" t="n">
        <v>0.00193372843928576</v>
      </c>
      <c r="N617" s="2" t="n">
        <v>0.921784550922367</v>
      </c>
      <c r="O617" s="2" t="n">
        <v>0.00136018157183052</v>
      </c>
      <c r="P617" s="2" t="n">
        <v>0.0140750226195963</v>
      </c>
      <c r="Q617" s="3" t="b">
        <f aca="false">TRUE()</f>
        <v>1</v>
      </c>
      <c r="R617" s="4" t="n">
        <v>0.470013520815018</v>
      </c>
      <c r="S617" s="4" t="n">
        <v>0.852288275</v>
      </c>
      <c r="T617" s="4" t="n">
        <v>0.0364454675338718</v>
      </c>
      <c r="U617" s="4" t="n">
        <v>0.871513633333333</v>
      </c>
      <c r="V617" s="4" t="n">
        <v>0.0245549210600102</v>
      </c>
      <c r="W617" s="4" t="n">
        <v>-0.0192253583333334</v>
      </c>
      <c r="X617" s="5" t="n">
        <v>0.0211245673555248</v>
      </c>
      <c r="Y617" s="5" t="n">
        <v>0.878242775</v>
      </c>
      <c r="Z617" s="5" t="n">
        <v>0.00913924442222473</v>
      </c>
      <c r="AA617" s="5" t="n">
        <v>0.894765</v>
      </c>
      <c r="AB617" s="5" t="n">
        <v>0.00548827538181773</v>
      </c>
      <c r="AC617" s="5" t="n">
        <v>-0.016522225</v>
      </c>
    </row>
    <row r="618" customFormat="false" ht="16" hidden="false" customHeight="false" outlineLevel="0" collapsed="false">
      <c r="A618" s="1" t="s">
        <v>1851</v>
      </c>
      <c r="B618" s="1" t="n">
        <v>37</v>
      </c>
      <c r="C618" s="1" t="n">
        <v>12</v>
      </c>
      <c r="D618" s="1" t="n">
        <v>65146809</v>
      </c>
      <c r="E618" s="1" t="s">
        <v>430</v>
      </c>
      <c r="F618" s="1" t="s">
        <v>431</v>
      </c>
      <c r="G618" s="1" t="s">
        <v>32</v>
      </c>
      <c r="J618" s="2" t="n">
        <v>0.000499744563734614</v>
      </c>
      <c r="K618" s="12" t="n">
        <v>0.677329625135466</v>
      </c>
      <c r="L618" s="2" t="n">
        <v>0.62694440924465</v>
      </c>
      <c r="M618" s="2" t="n">
        <v>0.0143273329317379</v>
      </c>
      <c r="N618" s="2" t="n">
        <v>0.775584969962228</v>
      </c>
      <c r="O618" s="2" t="n">
        <v>0.0204591525305183</v>
      </c>
      <c r="P618" s="2" t="n">
        <v>-0.148640560717579</v>
      </c>
      <c r="Q618" s="3" t="s">
        <v>33</v>
      </c>
    </row>
    <row r="619" customFormat="false" ht="16" hidden="false" customHeight="false" outlineLevel="0" collapsed="false">
      <c r="A619" s="1" t="s">
        <v>1852</v>
      </c>
      <c r="B619" s="1" t="n">
        <v>37</v>
      </c>
      <c r="C619" s="1" t="n">
        <v>12</v>
      </c>
      <c r="D619" s="1" t="n">
        <v>71182775</v>
      </c>
      <c r="E619" s="1" t="s">
        <v>1853</v>
      </c>
      <c r="F619" s="1" t="s">
        <v>1854</v>
      </c>
      <c r="G619" s="1" t="s">
        <v>288</v>
      </c>
      <c r="J619" s="2" t="n">
        <v>0.000502981604622722</v>
      </c>
      <c r="K619" s="12" t="n">
        <v>0.677329625135466</v>
      </c>
      <c r="L619" s="2" t="n">
        <v>0.87420293321765</v>
      </c>
      <c r="M619" s="2" t="n">
        <v>0.00455143513170983</v>
      </c>
      <c r="N619" s="2" t="n">
        <v>0.90911456739216</v>
      </c>
      <c r="O619" s="2" t="n">
        <v>0.00371672156326949</v>
      </c>
      <c r="P619" s="2" t="n">
        <v>-0.0349116341745096</v>
      </c>
      <c r="Q619" s="3" t="s">
        <v>33</v>
      </c>
    </row>
    <row r="620" customFormat="false" ht="16" hidden="false" customHeight="false" outlineLevel="0" collapsed="false">
      <c r="A620" s="1" t="s">
        <v>1855</v>
      </c>
      <c r="B620" s="1" t="n">
        <v>37</v>
      </c>
      <c r="C620" s="1" t="n">
        <v>7</v>
      </c>
      <c r="D620" s="1" t="n">
        <v>143599278</v>
      </c>
      <c r="E620" s="1" t="s">
        <v>1856</v>
      </c>
      <c r="F620" s="1" t="s">
        <v>1857</v>
      </c>
      <c r="G620" s="1" t="s">
        <v>897</v>
      </c>
      <c r="H620" s="1" t="s">
        <v>1858</v>
      </c>
      <c r="I620" s="1" t="s">
        <v>75</v>
      </c>
      <c r="J620" s="2" t="n">
        <v>0.000503535592551699</v>
      </c>
      <c r="K620" s="12" t="n">
        <v>0.677329625135466</v>
      </c>
      <c r="L620" s="2" t="n">
        <v>0.0368019945602531</v>
      </c>
      <c r="M620" s="2" t="n">
        <v>0.000388794436018835</v>
      </c>
      <c r="N620" s="2" t="n">
        <v>0.0334324721556784</v>
      </c>
      <c r="O620" s="2" t="n">
        <v>0.000413127771834535</v>
      </c>
      <c r="P620" s="2" t="n">
        <v>0.00336952240457473</v>
      </c>
      <c r="Q620" s="3" t="b">
        <f aca="false">TRUE()</f>
        <v>1</v>
      </c>
      <c r="R620" s="4" t="n">
        <v>0.987794095675266</v>
      </c>
      <c r="S620" s="4" t="n">
        <v>0.04810041</v>
      </c>
      <c r="T620" s="4" t="n">
        <v>0.00702355086639709</v>
      </c>
      <c r="U620" s="4" t="n">
        <v>0.0480142566666667</v>
      </c>
      <c r="V620" s="4" t="n">
        <v>0.0070044783232896</v>
      </c>
      <c r="W620" s="4" t="n">
        <v>8.61533333333317E-005</v>
      </c>
      <c r="X620" s="5" t="n">
        <v>0.571197948090261</v>
      </c>
      <c r="Y620" s="5" t="n">
        <v>0.084104685</v>
      </c>
      <c r="Z620" s="5" t="n">
        <v>0.00958468359230323</v>
      </c>
      <c r="AA620" s="5" t="n">
        <v>0.0805025</v>
      </c>
      <c r="AB620" s="5" t="n">
        <v>0.00727194322951805</v>
      </c>
      <c r="AC620" s="5" t="n">
        <v>0.00360218499999999</v>
      </c>
    </row>
    <row r="621" customFormat="false" ht="16" hidden="false" customHeight="false" outlineLevel="0" collapsed="false">
      <c r="A621" s="1" t="s">
        <v>1859</v>
      </c>
      <c r="B621" s="1" t="n">
        <v>37</v>
      </c>
      <c r="C621" s="1" t="n">
        <v>8</v>
      </c>
      <c r="D621" s="1" t="n">
        <v>116207571</v>
      </c>
      <c r="J621" s="2" t="n">
        <v>0.000505195807976395</v>
      </c>
      <c r="K621" s="12" t="n">
        <v>0.677329625135466</v>
      </c>
      <c r="L621" s="2" t="n">
        <v>0.873657369832307</v>
      </c>
      <c r="M621" s="2" t="n">
        <v>0.000894497460672009</v>
      </c>
      <c r="N621" s="2" t="n">
        <v>0.858429874563586</v>
      </c>
      <c r="O621" s="2" t="n">
        <v>0.00240497437774131</v>
      </c>
      <c r="P621" s="2" t="n">
        <v>0.0152274952687208</v>
      </c>
      <c r="Q621" s="3" t="s">
        <v>33</v>
      </c>
    </row>
    <row r="622" customFormat="false" ht="16" hidden="false" customHeight="false" outlineLevel="0" collapsed="false">
      <c r="A622" s="1" t="s">
        <v>1860</v>
      </c>
      <c r="B622" s="1" t="n">
        <v>37</v>
      </c>
      <c r="C622" s="1" t="n">
        <v>16</v>
      </c>
      <c r="D622" s="1" t="n">
        <v>721101</v>
      </c>
      <c r="E622" s="1" t="s">
        <v>1861</v>
      </c>
      <c r="F622" s="1" t="s">
        <v>1862</v>
      </c>
      <c r="G622" s="1" t="s">
        <v>186</v>
      </c>
      <c r="H622" s="1" t="s">
        <v>1863</v>
      </c>
      <c r="I622" s="1" t="s">
        <v>37</v>
      </c>
      <c r="J622" s="2" t="n">
        <v>0.000507451147200073</v>
      </c>
      <c r="K622" s="12" t="n">
        <v>0.677329625135466</v>
      </c>
      <c r="L622" s="2" t="n">
        <v>0.875267620692071</v>
      </c>
      <c r="M622" s="2" t="n">
        <v>0.000850281821853451</v>
      </c>
      <c r="N622" s="2" t="n">
        <v>0.886961577139767</v>
      </c>
      <c r="O622" s="2" t="n">
        <v>0.00178013022657115</v>
      </c>
      <c r="P622" s="2" t="n">
        <v>-0.0116939564476966</v>
      </c>
      <c r="Q622" s="3" t="b">
        <f aca="false">TRUE()</f>
        <v>1</v>
      </c>
      <c r="R622" s="4" t="n">
        <v>0.412403674679054</v>
      </c>
      <c r="S622" s="4" t="n">
        <v>0.86660185</v>
      </c>
      <c r="T622" s="4" t="n">
        <v>0.013828409919076</v>
      </c>
      <c r="U622" s="4" t="n">
        <v>0.854829233333333</v>
      </c>
      <c r="V622" s="4" t="n">
        <v>0.0213718652672932</v>
      </c>
      <c r="W622" s="4" t="n">
        <v>0.0117726166666666</v>
      </c>
      <c r="X622" s="5" t="n">
        <v>0.758893865225202</v>
      </c>
      <c r="Y622" s="5" t="n">
        <v>0.847893625</v>
      </c>
      <c r="Z622" s="5" t="n">
        <v>0.0125083082169079</v>
      </c>
      <c r="AA622" s="5" t="n">
        <v>0.8443425</v>
      </c>
      <c r="AB622" s="5" t="n">
        <v>0.0182268215824921</v>
      </c>
      <c r="AC622" s="5" t="n">
        <v>0.00355112499999999</v>
      </c>
    </row>
    <row r="623" customFormat="false" ht="16" hidden="false" customHeight="false" outlineLevel="0" collapsed="false">
      <c r="A623" s="1" t="s">
        <v>1864</v>
      </c>
      <c r="B623" s="1" t="n">
        <v>37</v>
      </c>
      <c r="C623" s="1" t="n">
        <v>22</v>
      </c>
      <c r="D623" s="1" t="n">
        <v>39300583</v>
      </c>
      <c r="J623" s="2" t="n">
        <v>0.000508120705179667</v>
      </c>
      <c r="K623" s="12" t="n">
        <v>0.677329625135466</v>
      </c>
      <c r="L623" s="2" t="n">
        <v>0.0564028492166522</v>
      </c>
      <c r="M623" s="2" t="n">
        <v>0.0319180695197422</v>
      </c>
      <c r="N623" s="2" t="n">
        <v>0.763278319249401</v>
      </c>
      <c r="O623" s="2" t="n">
        <v>0.1149413717219</v>
      </c>
      <c r="P623" s="2" t="n">
        <v>-0.706875470032749</v>
      </c>
      <c r="Q623" s="3" t="s">
        <v>33</v>
      </c>
    </row>
    <row r="624" customFormat="false" ht="16" hidden="false" customHeight="false" outlineLevel="0" collapsed="false">
      <c r="A624" s="1" t="s">
        <v>1865</v>
      </c>
      <c r="B624" s="1" t="n">
        <v>37</v>
      </c>
      <c r="C624" s="1" t="n">
        <v>11</v>
      </c>
      <c r="D624" s="1" t="n">
        <v>48922269</v>
      </c>
      <c r="H624" s="1" t="s">
        <v>1866</v>
      </c>
      <c r="I624" s="1" t="s">
        <v>75</v>
      </c>
      <c r="J624" s="2" t="n">
        <v>0.000508542891736858</v>
      </c>
      <c r="K624" s="12" t="n">
        <v>0.677329625135466</v>
      </c>
      <c r="L624" s="2" t="n">
        <v>0.543881313501307</v>
      </c>
      <c r="M624" s="2" t="n">
        <v>0.0037103007061605</v>
      </c>
      <c r="N624" s="2" t="n">
        <v>0.516935797384787</v>
      </c>
      <c r="O624" s="2" t="n">
        <v>0.00263061874108348</v>
      </c>
      <c r="P624" s="2" t="n">
        <v>0.0269455161165199</v>
      </c>
      <c r="Q624" s="3" t="b">
        <f aca="false">TRUE()</f>
        <v>1</v>
      </c>
      <c r="R624" s="4" t="n">
        <v>0.790393367525482</v>
      </c>
      <c r="S624" s="4" t="n">
        <v>0.600130025</v>
      </c>
      <c r="T624" s="4" t="n">
        <v>0.0623773104718575</v>
      </c>
      <c r="U624" s="4" t="n">
        <v>0.589486733333333</v>
      </c>
      <c r="V624" s="4" t="n">
        <v>0.0183799119193573</v>
      </c>
      <c r="W624" s="4" t="n">
        <v>0.0106432916666667</v>
      </c>
      <c r="X624" s="5" t="n">
        <v>0.153951687730648</v>
      </c>
      <c r="Y624" s="5" t="n">
        <v>0.5505966</v>
      </c>
      <c r="Z624" s="5" t="n">
        <v>0.0258471591028234</v>
      </c>
      <c r="AA624" s="5" t="n">
        <v>0.524865</v>
      </c>
      <c r="AB624" s="5" t="n">
        <v>0.0180881369963852</v>
      </c>
      <c r="AC624" s="5" t="n">
        <v>0.0257316</v>
      </c>
    </row>
    <row r="625" customFormat="false" ht="16" hidden="false" customHeight="false" outlineLevel="0" collapsed="false">
      <c r="A625" s="1" t="s">
        <v>1867</v>
      </c>
      <c r="B625" s="1" t="n">
        <v>37</v>
      </c>
      <c r="C625" s="1" t="n">
        <v>5</v>
      </c>
      <c r="D625" s="1" t="n">
        <v>67639921</v>
      </c>
      <c r="J625" s="2" t="n">
        <v>0.000509120772885925</v>
      </c>
      <c r="K625" s="12" t="n">
        <v>0.677329625135466</v>
      </c>
      <c r="L625" s="2" t="n">
        <v>0.922748178936589</v>
      </c>
      <c r="M625" s="2" t="n">
        <v>0.000869295640437532</v>
      </c>
      <c r="N625" s="2" t="n">
        <v>0.932276099559209</v>
      </c>
      <c r="O625" s="2" t="n">
        <v>0.00135363423476577</v>
      </c>
      <c r="P625" s="2" t="n">
        <v>-0.00952792062261953</v>
      </c>
      <c r="Q625" s="3" t="s">
        <v>33</v>
      </c>
    </row>
    <row r="626" customFormat="false" ht="16" hidden="false" customHeight="false" outlineLevel="0" collapsed="false">
      <c r="A626" s="1" t="s">
        <v>1868</v>
      </c>
      <c r="B626" s="1" t="n">
        <v>37</v>
      </c>
      <c r="C626" s="1" t="n">
        <v>4</v>
      </c>
      <c r="D626" s="1" t="n">
        <v>61907608</v>
      </c>
      <c r="J626" s="2" t="n">
        <v>0.000510422681154166</v>
      </c>
      <c r="K626" s="12" t="n">
        <v>0.677329625135466</v>
      </c>
      <c r="L626" s="2" t="n">
        <v>0.824339578657485</v>
      </c>
      <c r="M626" s="2" t="n">
        <v>0.00272537112939197</v>
      </c>
      <c r="N626" s="2" t="n">
        <v>0.78456521648314</v>
      </c>
      <c r="O626" s="2" t="n">
        <v>0.00614260464610495</v>
      </c>
      <c r="P626" s="2" t="n">
        <v>0.0397743621743445</v>
      </c>
      <c r="Q626" s="3" t="s">
        <v>33</v>
      </c>
    </row>
    <row r="627" customFormat="false" ht="16" hidden="false" customHeight="false" outlineLevel="0" collapsed="false">
      <c r="A627" s="1" t="s">
        <v>1869</v>
      </c>
      <c r="B627" s="1" t="n">
        <v>37</v>
      </c>
      <c r="C627" s="1" t="n">
        <v>2</v>
      </c>
      <c r="D627" s="1" t="n">
        <v>48737157</v>
      </c>
      <c r="E627" s="1" t="s">
        <v>1870</v>
      </c>
      <c r="F627" s="1" t="s">
        <v>1871</v>
      </c>
      <c r="G627" s="1" t="s">
        <v>1215</v>
      </c>
      <c r="J627" s="2" t="n">
        <v>0.000511165661372835</v>
      </c>
      <c r="K627" s="12" t="n">
        <v>0.677329625135466</v>
      </c>
      <c r="L627" s="2" t="n">
        <v>0.907464908980649</v>
      </c>
      <c r="M627" s="2" t="n">
        <v>0.00138637862623788</v>
      </c>
      <c r="N627" s="2" t="n">
        <v>0.925596868208203</v>
      </c>
      <c r="O627" s="2" t="n">
        <v>0.0027331113677919</v>
      </c>
      <c r="P627" s="2" t="n">
        <v>-0.0181319592275542</v>
      </c>
      <c r="Q627" s="3" t="s">
        <v>33</v>
      </c>
    </row>
    <row r="628" customFormat="false" ht="16" hidden="false" customHeight="false" outlineLevel="0" collapsed="false">
      <c r="A628" s="1" t="s">
        <v>1872</v>
      </c>
      <c r="B628" s="1" t="n">
        <v>37</v>
      </c>
      <c r="C628" s="1" t="n">
        <v>17</v>
      </c>
      <c r="D628" s="1" t="n">
        <v>64891517</v>
      </c>
      <c r="J628" s="2" t="n">
        <v>0.000511262501125657</v>
      </c>
      <c r="K628" s="12" t="n">
        <v>0.677329625135466</v>
      </c>
      <c r="L628" s="2" t="n">
        <v>0.891978263220185</v>
      </c>
      <c r="M628" s="2" t="n">
        <v>0.00144401946842514</v>
      </c>
      <c r="N628" s="2" t="n">
        <v>0.8695847620157</v>
      </c>
      <c r="O628" s="2" t="n">
        <v>0.00349881616878824</v>
      </c>
      <c r="P628" s="2" t="n">
        <v>0.0223935012044851</v>
      </c>
      <c r="Q628" s="3" t="s">
        <v>33</v>
      </c>
    </row>
    <row r="629" customFormat="false" ht="16" hidden="false" customHeight="false" outlineLevel="0" collapsed="false">
      <c r="A629" s="1" t="s">
        <v>1873</v>
      </c>
      <c r="B629" s="1" t="n">
        <v>37</v>
      </c>
      <c r="C629" s="1" t="n">
        <v>2</v>
      </c>
      <c r="D629" s="1" t="n">
        <v>37416022</v>
      </c>
      <c r="E629" s="1" t="s">
        <v>1874</v>
      </c>
      <c r="F629" s="1" t="s">
        <v>1875</v>
      </c>
      <c r="G629" s="1" t="s">
        <v>163</v>
      </c>
      <c r="J629" s="2" t="n">
        <v>0.00051129198918758</v>
      </c>
      <c r="K629" s="12" t="n">
        <v>0.677329625135466</v>
      </c>
      <c r="L629" s="2" t="n">
        <v>0.872416932841264</v>
      </c>
      <c r="M629" s="2" t="n">
        <v>0.000851233809074874</v>
      </c>
      <c r="N629" s="2" t="n">
        <v>0.886868592937692</v>
      </c>
      <c r="O629" s="2" t="n">
        <v>0.00228963139122432</v>
      </c>
      <c r="P629" s="2" t="n">
        <v>-0.0144516600964274</v>
      </c>
      <c r="Q629" s="3" t="b">
        <f aca="false">TRUE()</f>
        <v>1</v>
      </c>
      <c r="R629" s="4" t="n">
        <v>0.185707173442398</v>
      </c>
      <c r="S629" s="4" t="n">
        <v>0.574607875</v>
      </c>
      <c r="T629" s="4" t="n">
        <v>0.330192543124729</v>
      </c>
      <c r="U629" s="4" t="n">
        <v>0.874423733333333</v>
      </c>
      <c r="V629" s="4" t="n">
        <v>0.0159945524152235</v>
      </c>
      <c r="W629" s="4" t="n">
        <v>-0.299815858333333</v>
      </c>
      <c r="X629" s="5" t="n">
        <v>0.0141986805053685</v>
      </c>
      <c r="Y629" s="5" t="n">
        <v>0.849706125</v>
      </c>
      <c r="Z629" s="5" t="n">
        <v>0.00391803102112525</v>
      </c>
      <c r="AA629" s="5" t="n">
        <v>0.86735</v>
      </c>
      <c r="AB629" s="5" t="n">
        <v>0.00955552545214897</v>
      </c>
      <c r="AC629" s="5" t="n">
        <v>-0.0176438750000001</v>
      </c>
    </row>
    <row r="630" customFormat="false" ht="16" hidden="false" customHeight="false" outlineLevel="0" collapsed="false">
      <c r="A630" s="1" t="s">
        <v>1876</v>
      </c>
      <c r="B630" s="1" t="n">
        <v>37</v>
      </c>
      <c r="C630" s="1" t="n">
        <v>14</v>
      </c>
      <c r="D630" s="1" t="n">
        <v>23998271</v>
      </c>
      <c r="E630" s="1" t="s">
        <v>1877</v>
      </c>
      <c r="F630" s="1" t="s">
        <v>1878</v>
      </c>
      <c r="G630" s="1" t="s">
        <v>58</v>
      </c>
      <c r="J630" s="2" t="n">
        <v>0.00051177275677231</v>
      </c>
      <c r="K630" s="12" t="n">
        <v>0.677329625135466</v>
      </c>
      <c r="L630" s="2" t="n">
        <v>0.900905037988563</v>
      </c>
      <c r="M630" s="2" t="n">
        <v>0.00272957507024366</v>
      </c>
      <c r="N630" s="2" t="n">
        <v>0.882564550881678</v>
      </c>
      <c r="O630" s="2" t="n">
        <v>0.00147122939108619</v>
      </c>
      <c r="P630" s="2" t="n">
        <v>0.0183404871068854</v>
      </c>
      <c r="Q630" s="3" t="s">
        <v>33</v>
      </c>
    </row>
    <row r="631" customFormat="false" ht="16" hidden="false" customHeight="false" outlineLevel="0" collapsed="false">
      <c r="A631" s="1" t="s">
        <v>1879</v>
      </c>
      <c r="B631" s="1" t="n">
        <v>37</v>
      </c>
      <c r="C631" s="1" t="n">
        <v>7</v>
      </c>
      <c r="D631" s="1" t="n">
        <v>1787831</v>
      </c>
      <c r="H631" s="1" t="s">
        <v>1880</v>
      </c>
      <c r="I631" s="1" t="s">
        <v>43</v>
      </c>
      <c r="J631" s="2" t="n">
        <v>0.000511941472705216</v>
      </c>
      <c r="K631" s="12" t="n">
        <v>0.677329625135466</v>
      </c>
      <c r="L631" s="2" t="n">
        <v>0.877259184023667</v>
      </c>
      <c r="M631" s="2" t="n">
        <v>0.00323366897538467</v>
      </c>
      <c r="N631" s="2" t="n">
        <v>0.897048571034452</v>
      </c>
      <c r="O631" s="2" t="n">
        <v>0.000859987745683425</v>
      </c>
      <c r="P631" s="2" t="n">
        <v>-0.0197893870107851</v>
      </c>
      <c r="Q631" s="3" t="b">
        <f aca="false">TRUE()</f>
        <v>1</v>
      </c>
      <c r="R631" s="4" t="n">
        <v>0.546383284533165</v>
      </c>
      <c r="S631" s="4" t="n">
        <v>0.78604955</v>
      </c>
      <c r="T631" s="4" t="n">
        <v>0.17960110745246</v>
      </c>
      <c r="U631" s="4" t="n">
        <v>0.855558533333333</v>
      </c>
      <c r="V631" s="4" t="n">
        <v>0.0337332080302679</v>
      </c>
      <c r="W631" s="4" t="n">
        <v>-0.0695089833333333</v>
      </c>
      <c r="X631" s="5" t="n">
        <v>0.169473691539972</v>
      </c>
      <c r="Y631" s="5" t="n">
        <v>0.86742745</v>
      </c>
      <c r="Z631" s="5" t="n">
        <v>0.0267947374913433</v>
      </c>
      <c r="AA631" s="5" t="n">
        <v>0.827385</v>
      </c>
      <c r="AB631" s="5" t="n">
        <v>0.0437384540955286</v>
      </c>
      <c r="AC631" s="5" t="n">
        <v>0.04004245</v>
      </c>
    </row>
    <row r="632" customFormat="false" ht="16" hidden="false" customHeight="false" outlineLevel="0" collapsed="false">
      <c r="A632" s="1" t="s">
        <v>1881</v>
      </c>
      <c r="B632" s="1" t="n">
        <v>37</v>
      </c>
      <c r="C632" s="1" t="n">
        <v>10</v>
      </c>
      <c r="D632" s="1" t="n">
        <v>10355455</v>
      </c>
      <c r="J632" s="2" t="n">
        <v>0.000512374952154112</v>
      </c>
      <c r="K632" s="12" t="n">
        <v>0.677329625135466</v>
      </c>
      <c r="L632" s="2" t="n">
        <v>0.85032994256758</v>
      </c>
      <c r="M632" s="2" t="n">
        <v>0.00181751123229847</v>
      </c>
      <c r="N632" s="2" t="n">
        <v>0.873135011394181</v>
      </c>
      <c r="O632" s="2" t="n">
        <v>0.0034017189259808</v>
      </c>
      <c r="P632" s="2" t="n">
        <v>-0.0228050688266013</v>
      </c>
      <c r="Q632" s="3" t="s">
        <v>33</v>
      </c>
    </row>
    <row r="633" customFormat="false" ht="16" hidden="false" customHeight="false" outlineLevel="0" collapsed="false">
      <c r="A633" s="1" t="s">
        <v>1882</v>
      </c>
      <c r="B633" s="1" t="n">
        <v>37</v>
      </c>
      <c r="C633" s="1" t="n">
        <v>13</v>
      </c>
      <c r="D633" s="1" t="n">
        <v>76206797</v>
      </c>
      <c r="E633" s="1" t="s">
        <v>1883</v>
      </c>
      <c r="F633" s="1" t="s">
        <v>1884</v>
      </c>
      <c r="G633" s="1" t="s">
        <v>87</v>
      </c>
      <c r="H633" s="1" t="s">
        <v>1885</v>
      </c>
      <c r="I633" s="1" t="s">
        <v>159</v>
      </c>
      <c r="J633" s="2" t="n">
        <v>0.000512410066994272</v>
      </c>
      <c r="K633" s="12" t="n">
        <v>0.677329625135466</v>
      </c>
      <c r="L633" s="2" t="n">
        <v>0.812680281031471</v>
      </c>
      <c r="M633" s="2" t="n">
        <v>0.00828435761992822</v>
      </c>
      <c r="N633" s="2" t="n">
        <v>0.870679425543566</v>
      </c>
      <c r="O633" s="2" t="n">
        <v>0.00525232065125809</v>
      </c>
      <c r="P633" s="2" t="n">
        <v>-0.0579991445120952</v>
      </c>
      <c r="Q633" s="3" t="s">
        <v>33</v>
      </c>
    </row>
    <row r="634" customFormat="false" ht="16" hidden="false" customHeight="false" outlineLevel="0" collapsed="false">
      <c r="A634" s="1" t="s">
        <v>1886</v>
      </c>
      <c r="B634" s="1" t="n">
        <v>37</v>
      </c>
      <c r="C634" s="1" t="n">
        <v>12</v>
      </c>
      <c r="D634" s="1" t="n">
        <v>48182848</v>
      </c>
      <c r="E634" s="1" t="s">
        <v>1887</v>
      </c>
      <c r="F634" s="1" t="s">
        <v>1888</v>
      </c>
      <c r="G634" s="1" t="s">
        <v>58</v>
      </c>
      <c r="J634" s="2" t="n">
        <v>0.000512527030804824</v>
      </c>
      <c r="K634" s="12" t="n">
        <v>0.677329625135466</v>
      </c>
      <c r="L634" s="2" t="n">
        <v>0.940863731150379</v>
      </c>
      <c r="M634" s="2" t="n">
        <v>0.00107977499509684</v>
      </c>
      <c r="N634" s="2" t="n">
        <v>0.929313103067009</v>
      </c>
      <c r="O634" s="2" t="n">
        <v>0.00162808292895489</v>
      </c>
      <c r="P634" s="2" t="n">
        <v>0.0115506280833703</v>
      </c>
      <c r="Q634" s="3" t="s">
        <v>33</v>
      </c>
    </row>
    <row r="635" customFormat="false" ht="16" hidden="false" customHeight="false" outlineLevel="0" collapsed="false">
      <c r="A635" s="1" t="s">
        <v>1889</v>
      </c>
      <c r="B635" s="1" t="n">
        <v>37</v>
      </c>
      <c r="C635" s="1" t="n">
        <v>6</v>
      </c>
      <c r="D635" s="1" t="n">
        <v>72617440</v>
      </c>
      <c r="E635" s="1" t="s">
        <v>1890</v>
      </c>
      <c r="F635" s="1" t="s">
        <v>1891</v>
      </c>
      <c r="G635" s="1" t="s">
        <v>32</v>
      </c>
      <c r="J635" s="2" t="n">
        <v>0.000513657878605087</v>
      </c>
      <c r="K635" s="12" t="n">
        <v>0.677329625135466</v>
      </c>
      <c r="L635" s="2" t="n">
        <v>0.869334243680779</v>
      </c>
      <c r="M635" s="2" t="n">
        <v>0.00230520503368696</v>
      </c>
      <c r="N635" s="2" t="n">
        <v>0.888440391112762</v>
      </c>
      <c r="O635" s="2" t="n">
        <v>0.00226726584368177</v>
      </c>
      <c r="P635" s="2" t="n">
        <v>-0.0191061474319827</v>
      </c>
      <c r="Q635" s="3" t="b">
        <f aca="false">TRUE()</f>
        <v>1</v>
      </c>
      <c r="R635" s="4" t="n">
        <v>0.601403434569678</v>
      </c>
      <c r="S635" s="4" t="n">
        <v>0.841562725</v>
      </c>
      <c r="T635" s="4" t="n">
        <v>0.106304820482716</v>
      </c>
      <c r="U635" s="4" t="n">
        <v>0.876776366666667</v>
      </c>
      <c r="V635" s="4" t="n">
        <v>0.0128420645031605</v>
      </c>
      <c r="W635" s="4" t="n">
        <v>-0.0352136416666667</v>
      </c>
      <c r="X635" s="5" t="n">
        <v>0.0900037863974814</v>
      </c>
      <c r="Y635" s="5" t="n">
        <v>0.81844185</v>
      </c>
      <c r="Z635" s="5" t="n">
        <v>0.0505292763761432</v>
      </c>
      <c r="AA635" s="5" t="n">
        <v>0.8722125</v>
      </c>
      <c r="AB635" s="5" t="n">
        <v>0.0168355207324672</v>
      </c>
      <c r="AC635" s="5" t="n">
        <v>-0.05377065</v>
      </c>
    </row>
    <row r="636" customFormat="false" ht="16" hidden="false" customHeight="false" outlineLevel="0" collapsed="false">
      <c r="A636" s="1" t="s">
        <v>1892</v>
      </c>
      <c r="B636" s="1" t="n">
        <v>37</v>
      </c>
      <c r="C636" s="1" t="n">
        <v>7</v>
      </c>
      <c r="D636" s="1" t="n">
        <v>69266809</v>
      </c>
      <c r="E636" s="1" t="s">
        <v>1893</v>
      </c>
      <c r="F636" s="1" t="s">
        <v>1894</v>
      </c>
      <c r="G636" s="1" t="s">
        <v>58</v>
      </c>
      <c r="J636" s="2" t="n">
        <v>0.000514328006626852</v>
      </c>
      <c r="K636" s="12" t="n">
        <v>0.677329625135466</v>
      </c>
      <c r="L636" s="2" t="n">
        <v>0.451345911222564</v>
      </c>
      <c r="M636" s="2" t="n">
        <v>0.0159345045561383</v>
      </c>
      <c r="N636" s="2" t="n">
        <v>0.564509463143237</v>
      </c>
      <c r="O636" s="2" t="n">
        <v>0.0106342413975035</v>
      </c>
      <c r="P636" s="2" t="n">
        <v>-0.113163551920673</v>
      </c>
      <c r="Q636" s="3" t="s">
        <v>33</v>
      </c>
    </row>
    <row r="637" customFormat="false" ht="16" hidden="false" customHeight="false" outlineLevel="0" collapsed="false">
      <c r="A637" s="1" t="s">
        <v>1895</v>
      </c>
      <c r="B637" s="1" t="n">
        <v>37</v>
      </c>
      <c r="C637" s="1" t="n">
        <v>11</v>
      </c>
      <c r="D637" s="1" t="n">
        <v>63952531</v>
      </c>
      <c r="E637" s="1" t="s">
        <v>1896</v>
      </c>
      <c r="F637" s="1" t="s">
        <v>1897</v>
      </c>
      <c r="G637" s="1" t="s">
        <v>667</v>
      </c>
      <c r="H637" s="1" t="s">
        <v>1898</v>
      </c>
      <c r="I637" s="1" t="s">
        <v>50</v>
      </c>
      <c r="J637" s="2" t="n">
        <v>0.000514538993730976</v>
      </c>
      <c r="K637" s="12" t="n">
        <v>0.677329625135466</v>
      </c>
      <c r="L637" s="2" t="n">
        <v>0.132083572798712</v>
      </c>
      <c r="M637" s="2" t="n">
        <v>0.00245368052701833</v>
      </c>
      <c r="N637" s="2" t="n">
        <v>0.162250322790754</v>
      </c>
      <c r="O637" s="2" t="n">
        <v>0.00447937443332924</v>
      </c>
      <c r="P637" s="2" t="n">
        <v>-0.0301667499920421</v>
      </c>
      <c r="Q637" s="3" t="s">
        <v>33</v>
      </c>
    </row>
    <row r="638" customFormat="false" ht="16" hidden="false" customHeight="false" outlineLevel="0" collapsed="false">
      <c r="A638" s="1" t="s">
        <v>1899</v>
      </c>
      <c r="B638" s="1" t="n">
        <v>37</v>
      </c>
      <c r="C638" s="1" t="n">
        <v>3</v>
      </c>
      <c r="D638" s="1" t="n">
        <v>23993584</v>
      </c>
      <c r="E638" s="1" t="s">
        <v>1900</v>
      </c>
      <c r="F638" s="1" t="s">
        <v>1901</v>
      </c>
      <c r="G638" s="1" t="s">
        <v>1902</v>
      </c>
      <c r="J638" s="2" t="n">
        <v>0.000514736609439914</v>
      </c>
      <c r="K638" s="12" t="n">
        <v>0.677329625135466</v>
      </c>
      <c r="L638" s="2" t="n">
        <v>0.926439296597585</v>
      </c>
      <c r="M638" s="2" t="n">
        <v>0.00085271740762188</v>
      </c>
      <c r="N638" s="2" t="n">
        <v>0.903700797288351</v>
      </c>
      <c r="O638" s="2" t="n">
        <v>0.00375450630721508</v>
      </c>
      <c r="P638" s="2" t="n">
        <v>0.022738499309234</v>
      </c>
      <c r="Q638" s="3" t="s">
        <v>33</v>
      </c>
    </row>
    <row r="639" customFormat="false" ht="16" hidden="false" customHeight="false" outlineLevel="0" collapsed="false">
      <c r="A639" s="1" t="s">
        <v>1903</v>
      </c>
      <c r="B639" s="1" t="n">
        <v>37</v>
      </c>
      <c r="C639" s="1" t="n">
        <v>3</v>
      </c>
      <c r="D639" s="1" t="n">
        <v>37614806</v>
      </c>
      <c r="E639" s="1" t="s">
        <v>1904</v>
      </c>
      <c r="F639" s="1" t="s">
        <v>1905</v>
      </c>
      <c r="G639" s="1" t="s">
        <v>32</v>
      </c>
      <c r="J639" s="2" t="n">
        <v>0.000515790866994641</v>
      </c>
      <c r="K639" s="12" t="n">
        <v>0.677329625135466</v>
      </c>
      <c r="L639" s="2" t="n">
        <v>0.757918179221156</v>
      </c>
      <c r="M639" s="2" t="n">
        <v>0.00987459703767732</v>
      </c>
      <c r="N639" s="2" t="n">
        <v>0.85436168292875</v>
      </c>
      <c r="O639" s="2" t="n">
        <v>0.0130170007449603</v>
      </c>
      <c r="P639" s="2" t="n">
        <v>-0.0964435037075937</v>
      </c>
      <c r="Q639" s="3" t="s">
        <v>33</v>
      </c>
    </row>
    <row r="640" customFormat="false" ht="16" hidden="false" customHeight="false" outlineLevel="0" collapsed="false">
      <c r="A640" s="1" t="s">
        <v>1906</v>
      </c>
      <c r="B640" s="1" t="n">
        <v>37</v>
      </c>
      <c r="C640" s="1" t="n">
        <v>20</v>
      </c>
      <c r="D640" s="1" t="n">
        <v>44770652</v>
      </c>
      <c r="J640" s="2" t="n">
        <v>0.00051582467108696</v>
      </c>
      <c r="K640" s="12" t="n">
        <v>0.677329625135466</v>
      </c>
      <c r="L640" s="2" t="n">
        <v>0.731726114195763</v>
      </c>
      <c r="M640" s="2" t="n">
        <v>0.00385492886339399</v>
      </c>
      <c r="N640" s="2" t="n">
        <v>0.791070454969759</v>
      </c>
      <c r="O640" s="2" t="n">
        <v>0.00928534653499469</v>
      </c>
      <c r="P640" s="2" t="n">
        <v>-0.059344340773996</v>
      </c>
      <c r="Q640" s="3" t="s">
        <v>33</v>
      </c>
    </row>
    <row r="641" customFormat="false" ht="16" hidden="false" customHeight="false" outlineLevel="0" collapsed="false">
      <c r="A641" s="1" t="s">
        <v>1907</v>
      </c>
      <c r="B641" s="1" t="n">
        <v>37</v>
      </c>
      <c r="C641" s="1" t="n">
        <v>1</v>
      </c>
      <c r="D641" s="1" t="n">
        <v>1961075</v>
      </c>
      <c r="E641" s="1" t="s">
        <v>1908</v>
      </c>
      <c r="F641" s="1" t="s">
        <v>1909</v>
      </c>
      <c r="G641" s="1" t="s">
        <v>32</v>
      </c>
      <c r="H641" s="1" t="s">
        <v>1910</v>
      </c>
      <c r="I641" s="1" t="s">
        <v>75</v>
      </c>
      <c r="J641" s="2" t="n">
        <v>0.000515924729807756</v>
      </c>
      <c r="K641" s="12" t="n">
        <v>0.677329625135466</v>
      </c>
      <c r="L641" s="2" t="n">
        <v>0.676235615910647</v>
      </c>
      <c r="M641" s="2" t="n">
        <v>0.0100461492853002</v>
      </c>
      <c r="N641" s="2" t="n">
        <v>0.742664216647643</v>
      </c>
      <c r="O641" s="2" t="n">
        <v>0.00507332378084945</v>
      </c>
      <c r="P641" s="2" t="n">
        <v>-0.0664286007369964</v>
      </c>
      <c r="Q641" s="3" t="b">
        <f aca="false">TRUE()</f>
        <v>1</v>
      </c>
      <c r="R641" s="4" t="n">
        <v>0.106834018120284</v>
      </c>
      <c r="S641" s="4" t="n">
        <v>0.2829008625</v>
      </c>
      <c r="T641" s="4" t="n">
        <v>0.139066025973381</v>
      </c>
      <c r="U641" s="4" t="n">
        <v>0.447779466666667</v>
      </c>
      <c r="V641" s="4" t="n">
        <v>0.0348768795155664</v>
      </c>
      <c r="W641" s="4" t="n">
        <v>-0.164878604166667</v>
      </c>
      <c r="X641" s="5" t="n">
        <v>0.0730511745906631</v>
      </c>
      <c r="Y641" s="5" t="n">
        <v>0.69032185</v>
      </c>
      <c r="Z641" s="5" t="n">
        <v>0.0292374469095713</v>
      </c>
      <c r="AA641" s="5" t="n">
        <v>0.73098</v>
      </c>
      <c r="AB641" s="5" t="n">
        <v>0.023436195652594</v>
      </c>
      <c r="AC641" s="5" t="n">
        <v>-0.0406581499999999</v>
      </c>
    </row>
    <row r="642" customFormat="false" ht="16" hidden="false" customHeight="false" outlineLevel="0" collapsed="false">
      <c r="A642" s="1" t="s">
        <v>1911</v>
      </c>
      <c r="B642" s="1" t="n">
        <v>37</v>
      </c>
      <c r="C642" s="1" t="n">
        <v>5</v>
      </c>
      <c r="D642" s="1" t="n">
        <v>140579303</v>
      </c>
      <c r="E642" s="1" t="s">
        <v>1912</v>
      </c>
      <c r="F642" s="1" t="s">
        <v>1913</v>
      </c>
      <c r="G642" s="1" t="s">
        <v>147</v>
      </c>
      <c r="H642" s="1" t="s">
        <v>1914</v>
      </c>
      <c r="I642" s="1" t="s">
        <v>50</v>
      </c>
      <c r="J642" s="2" t="n">
        <v>0.000516290527251408</v>
      </c>
      <c r="K642" s="12" t="n">
        <v>0.677329625135466</v>
      </c>
      <c r="L642" s="2" t="n">
        <v>0.786631159575065</v>
      </c>
      <c r="M642" s="2" t="n">
        <v>0.00598756749004822</v>
      </c>
      <c r="N642" s="2" t="n">
        <v>0.691309243159569</v>
      </c>
      <c r="O642" s="2" t="n">
        <v>0.0150018808269627</v>
      </c>
      <c r="P642" s="2" t="n">
        <v>0.0953219164154963</v>
      </c>
      <c r="Q642" s="3" t="b">
        <f aca="false">TRUE()</f>
        <v>1</v>
      </c>
      <c r="R642" s="4" t="n">
        <v>0.923354560355157</v>
      </c>
      <c r="S642" s="4" t="n">
        <v>0.817866475</v>
      </c>
      <c r="T642" s="4" t="n">
        <v>0.142941461543818</v>
      </c>
      <c r="U642" s="4" t="n">
        <v>0.826829366666667</v>
      </c>
      <c r="V642" s="4" t="n">
        <v>0.0547263217562932</v>
      </c>
      <c r="W642" s="4" t="n">
        <v>-0.00896289166666675</v>
      </c>
      <c r="X642" s="5" t="n">
        <v>0.619631217845121</v>
      </c>
      <c r="Y642" s="5" t="n">
        <v>0.7340994</v>
      </c>
      <c r="Z642" s="5" t="n">
        <v>0.00632055159354521</v>
      </c>
      <c r="AA642" s="5" t="n">
        <v>0.7440625</v>
      </c>
      <c r="AB642" s="5" t="n">
        <v>0.0375621435091237</v>
      </c>
      <c r="AC642" s="5" t="n">
        <v>-0.00996310000000011</v>
      </c>
    </row>
    <row r="643" customFormat="false" ht="16" hidden="false" customHeight="false" outlineLevel="0" collapsed="false">
      <c r="A643" s="1" t="s">
        <v>1915</v>
      </c>
      <c r="B643" s="1" t="n">
        <v>37</v>
      </c>
      <c r="C643" s="1" t="n">
        <v>3</v>
      </c>
      <c r="D643" s="1" t="n">
        <v>172031063</v>
      </c>
      <c r="E643" s="1" t="s">
        <v>1916</v>
      </c>
      <c r="F643" s="1" t="s">
        <v>1917</v>
      </c>
      <c r="G643" s="1" t="s">
        <v>63</v>
      </c>
      <c r="J643" s="2" t="n">
        <v>0.000517437320032613</v>
      </c>
      <c r="K643" s="12" t="n">
        <v>0.677329625135466</v>
      </c>
      <c r="L643" s="2" t="n">
        <v>0.749437418698281</v>
      </c>
      <c r="M643" s="2" t="n">
        <v>0.00505276686000826</v>
      </c>
      <c r="N643" s="2" t="n">
        <v>0.78061673215331</v>
      </c>
      <c r="O643" s="2" t="n">
        <v>0.00155443900993982</v>
      </c>
      <c r="P643" s="2" t="n">
        <v>-0.031179313455029</v>
      </c>
      <c r="Q643" s="3" t="b">
        <f aca="false">TRUE()</f>
        <v>1</v>
      </c>
      <c r="R643" s="4" t="n">
        <v>0.722744733956049</v>
      </c>
      <c r="S643" s="4" t="n">
        <v>0.5604740475</v>
      </c>
      <c r="T643" s="4" t="n">
        <v>0.379231290398189</v>
      </c>
      <c r="U643" s="4" t="n">
        <v>0.646241</v>
      </c>
      <c r="V643" s="4" t="n">
        <v>0.0891708784927008</v>
      </c>
      <c r="W643" s="4" t="n">
        <v>-0.0857669524999999</v>
      </c>
      <c r="X643" s="5" t="n">
        <v>0.103687297478166</v>
      </c>
      <c r="Y643" s="5" t="n">
        <v>0.7482985</v>
      </c>
      <c r="Z643" s="5" t="n">
        <v>0.0467501536279828</v>
      </c>
      <c r="AA643" s="5" t="n">
        <v>0.7986025</v>
      </c>
      <c r="AB643" s="5" t="n">
        <v>0.023845303346082</v>
      </c>
      <c r="AC643" s="5" t="n">
        <v>-0.050304</v>
      </c>
    </row>
    <row r="644" customFormat="false" ht="16" hidden="false" customHeight="false" outlineLevel="0" collapsed="false">
      <c r="A644" s="1" t="s">
        <v>1918</v>
      </c>
      <c r="B644" s="1" t="n">
        <v>37</v>
      </c>
      <c r="C644" s="1" t="n">
        <v>1</v>
      </c>
      <c r="D644" s="1" t="n">
        <v>200182508</v>
      </c>
      <c r="J644" s="2" t="n">
        <v>0.000517438721962473</v>
      </c>
      <c r="K644" s="12" t="n">
        <v>0.677329625135466</v>
      </c>
      <c r="L644" s="2" t="n">
        <v>0.877979893744564</v>
      </c>
      <c r="M644" s="2" t="n">
        <v>0.00688049426203709</v>
      </c>
      <c r="N644" s="2" t="n">
        <v>0.919225100286551</v>
      </c>
      <c r="O644" s="2" t="n">
        <v>0.00125017119064563</v>
      </c>
      <c r="P644" s="2" t="n">
        <v>-0.0412452065419869</v>
      </c>
      <c r="Q644" s="3" t="b">
        <f aca="false">TRUE()</f>
        <v>1</v>
      </c>
      <c r="R644" s="4" t="n">
        <v>0.045005226706315</v>
      </c>
      <c r="S644" s="4" t="n">
        <v>0.326442875</v>
      </c>
      <c r="T644" s="4" t="n">
        <v>0.126944399895003</v>
      </c>
      <c r="U644" s="4" t="n">
        <v>0.5295226</v>
      </c>
      <c r="V644" s="4" t="n">
        <v>0.0291544762859839</v>
      </c>
      <c r="W644" s="4" t="n">
        <v>-0.203079725</v>
      </c>
      <c r="X644" s="5" t="n">
        <v>0.247817629540221</v>
      </c>
      <c r="Y644" s="5" t="n">
        <v>0.7913988</v>
      </c>
      <c r="Z644" s="5" t="n">
        <v>0.0197081458475085</v>
      </c>
      <c r="AA644" s="5" t="n">
        <v>0.81377</v>
      </c>
      <c r="AB644" s="5" t="n">
        <v>0.0288706852476117</v>
      </c>
      <c r="AC644" s="5" t="n">
        <v>-0.0223711999999999</v>
      </c>
    </row>
    <row r="645" customFormat="false" ht="16" hidden="false" customHeight="false" outlineLevel="0" collapsed="false">
      <c r="A645" s="1" t="s">
        <v>1919</v>
      </c>
      <c r="B645" s="1" t="n">
        <v>37</v>
      </c>
      <c r="C645" s="1" t="n">
        <v>5</v>
      </c>
      <c r="D645" s="1" t="n">
        <v>77949077</v>
      </c>
      <c r="H645" s="1" t="s">
        <v>1920</v>
      </c>
      <c r="I645" s="1" t="s">
        <v>37</v>
      </c>
      <c r="J645" s="2" t="n">
        <v>0.000517607160551994</v>
      </c>
      <c r="K645" s="12" t="n">
        <v>0.677329625135466</v>
      </c>
      <c r="L645" s="2" t="n">
        <v>0.582035114818508</v>
      </c>
      <c r="M645" s="2" t="n">
        <v>0.0369938152304095</v>
      </c>
      <c r="N645" s="2" t="n">
        <v>0.814947039654631</v>
      </c>
      <c r="O645" s="2" t="n">
        <v>0.013827777382966</v>
      </c>
      <c r="P645" s="2" t="n">
        <v>-0.232911924836123</v>
      </c>
      <c r="Q645" s="3" t="b">
        <f aca="false">TRUE()</f>
        <v>1</v>
      </c>
      <c r="R645" s="4" t="n">
        <v>0.954967266914628</v>
      </c>
      <c r="S645" s="4" t="n">
        <v>0.755722575</v>
      </c>
      <c r="T645" s="4" t="n">
        <v>0.13953672896929</v>
      </c>
      <c r="U645" s="4" t="n">
        <v>0.748609766666667</v>
      </c>
      <c r="V645" s="4" t="n">
        <v>0.179820143803811</v>
      </c>
      <c r="W645" s="4" t="n">
        <v>0.00711280833333339</v>
      </c>
      <c r="X645" s="5" t="n">
        <v>0.00225672398399027</v>
      </c>
      <c r="Y645" s="5" t="n">
        <v>0.577652375</v>
      </c>
      <c r="Z645" s="5" t="n">
        <v>0.0573877040045093</v>
      </c>
      <c r="AA645" s="5" t="n">
        <v>0.7274175</v>
      </c>
      <c r="AB645" s="5" t="n">
        <v>0.0133353474520414</v>
      </c>
      <c r="AC645" s="5" t="n">
        <v>-0.149765125</v>
      </c>
    </row>
    <row r="646" customFormat="false" ht="16" hidden="false" customHeight="false" outlineLevel="0" collapsed="false">
      <c r="A646" s="1" t="s">
        <v>1921</v>
      </c>
      <c r="B646" s="1" t="n">
        <v>37</v>
      </c>
      <c r="C646" s="1" t="n">
        <v>19</v>
      </c>
      <c r="D646" s="1" t="n">
        <v>34895225</v>
      </c>
      <c r="E646" s="1" t="s">
        <v>1922</v>
      </c>
      <c r="F646" s="1" t="s">
        <v>1923</v>
      </c>
      <c r="G646" s="1" t="s">
        <v>147</v>
      </c>
      <c r="H646" s="1" t="s">
        <v>1924</v>
      </c>
      <c r="I646" s="1" t="s">
        <v>75</v>
      </c>
      <c r="J646" s="2" t="n">
        <v>0.000517716687677827</v>
      </c>
      <c r="K646" s="12" t="n">
        <v>0.677329625135466</v>
      </c>
      <c r="L646" s="2" t="n">
        <v>0.0133182455877612</v>
      </c>
      <c r="M646" s="2" t="n">
        <v>0.000152415478566597</v>
      </c>
      <c r="N646" s="2" t="n">
        <v>0.0150428582715992</v>
      </c>
      <c r="O646" s="2" t="n">
        <v>0.00024959224079106</v>
      </c>
      <c r="P646" s="2" t="n">
        <v>-0.00172461268383807</v>
      </c>
      <c r="Q646" s="3" t="b">
        <f aca="false">TRUE()</f>
        <v>1</v>
      </c>
      <c r="R646" s="4" t="n">
        <v>0.577507826282029</v>
      </c>
      <c r="S646" s="4" t="n">
        <v>0.00728384675</v>
      </c>
      <c r="T646" s="4" t="n">
        <v>0.00502904735720404</v>
      </c>
      <c r="U646" s="4" t="n">
        <v>0.00512605</v>
      </c>
      <c r="V646" s="4" t="n">
        <v>0.00428426812378637</v>
      </c>
      <c r="W646" s="4" t="n">
        <v>0.00215779675</v>
      </c>
      <c r="X646" s="5" t="n">
        <v>0.149166446676546</v>
      </c>
      <c r="Y646" s="5" t="n">
        <v>0.0222037775</v>
      </c>
      <c r="Z646" s="5" t="n">
        <v>0.008969186671601</v>
      </c>
      <c r="AA646" s="5" t="n">
        <v>0.0145775</v>
      </c>
      <c r="AB646" s="5" t="n">
        <v>0.00213762134158508</v>
      </c>
      <c r="AC646" s="5" t="n">
        <v>0.0076262775</v>
      </c>
    </row>
    <row r="647" customFormat="false" ht="16" hidden="false" customHeight="false" outlineLevel="0" collapsed="false">
      <c r="A647" s="1" t="s">
        <v>1925</v>
      </c>
      <c r="B647" s="1" t="n">
        <v>37</v>
      </c>
      <c r="C647" s="1" t="n">
        <v>20</v>
      </c>
      <c r="D647" s="1" t="n">
        <v>4991784</v>
      </c>
      <c r="E647" s="1" t="s">
        <v>1926</v>
      </c>
      <c r="F647" s="1" t="s">
        <v>1927</v>
      </c>
      <c r="G647" s="1" t="s">
        <v>163</v>
      </c>
      <c r="J647" s="2" t="n">
        <v>0.000517991196680091</v>
      </c>
      <c r="K647" s="12" t="n">
        <v>0.677329625135466</v>
      </c>
      <c r="L647" s="2" t="n">
        <v>0.833440290181332</v>
      </c>
      <c r="M647" s="2" t="n">
        <v>0.0200481873777083</v>
      </c>
      <c r="N647" s="2" t="n">
        <v>0.697183092704001</v>
      </c>
      <c r="O647" s="2" t="n">
        <v>0.0114929981225605</v>
      </c>
      <c r="P647" s="2" t="n">
        <v>0.136257197477331</v>
      </c>
      <c r="Q647" s="3" t="b">
        <f aca="false">TRUE()</f>
        <v>1</v>
      </c>
      <c r="R647" s="4" t="n">
        <v>0.354799473948666</v>
      </c>
      <c r="S647" s="4" t="n">
        <v>0.87221485</v>
      </c>
      <c r="T647" s="4" t="n">
        <v>0.0599586626996467</v>
      </c>
      <c r="U647" s="4" t="n">
        <v>0.828768633333333</v>
      </c>
      <c r="V647" s="4" t="n">
        <v>0.0489171227539329</v>
      </c>
      <c r="W647" s="4" t="n">
        <v>0.0434462166666668</v>
      </c>
      <c r="X647" s="5" t="n">
        <v>0.262625095371821</v>
      </c>
      <c r="Y647" s="5" t="n">
        <v>0.7764942</v>
      </c>
      <c r="Z647" s="5" t="n">
        <v>0.0558058115842786</v>
      </c>
      <c r="AA647" s="5" t="n">
        <v>0.822235</v>
      </c>
      <c r="AB647" s="5" t="n">
        <v>0.0486126612451256</v>
      </c>
      <c r="AC647" s="5" t="n">
        <v>-0.0457408</v>
      </c>
    </row>
    <row r="648" customFormat="false" ht="16" hidden="false" customHeight="false" outlineLevel="0" collapsed="false">
      <c r="A648" s="1" t="s">
        <v>1928</v>
      </c>
      <c r="B648" s="1" t="n">
        <v>37</v>
      </c>
      <c r="C648" s="1" t="n">
        <v>6</v>
      </c>
      <c r="D648" s="1" t="n">
        <v>167173343</v>
      </c>
      <c r="E648" s="1" t="s">
        <v>1929</v>
      </c>
      <c r="F648" s="1" t="s">
        <v>1930</v>
      </c>
      <c r="G648" s="1" t="s">
        <v>32</v>
      </c>
      <c r="J648" s="2" t="n">
        <v>0.000518403617994138</v>
      </c>
      <c r="K648" s="12" t="n">
        <v>0.677329625135466</v>
      </c>
      <c r="L648" s="2" t="n">
        <v>0.796772711462167</v>
      </c>
      <c r="M648" s="2" t="n">
        <v>0.0112251063622732</v>
      </c>
      <c r="N648" s="2" t="n">
        <v>0.912062190817803</v>
      </c>
      <c r="O648" s="2" t="n">
        <v>0.0160145306504591</v>
      </c>
      <c r="P648" s="2" t="n">
        <v>-0.115289479355637</v>
      </c>
      <c r="Q648" s="3" t="b">
        <f aca="false">TRUE()</f>
        <v>1</v>
      </c>
      <c r="R648" s="4" t="n">
        <v>0.64845040511545</v>
      </c>
      <c r="S648" s="4" t="n">
        <v>0.801809175</v>
      </c>
      <c r="T648" s="4" t="n">
        <v>0.0243096580944522</v>
      </c>
      <c r="U648" s="4" t="n">
        <v>0.781792466666667</v>
      </c>
      <c r="V648" s="4" t="n">
        <v>0.080162307858515</v>
      </c>
      <c r="W648" s="4" t="n">
        <v>0.0200167083333332</v>
      </c>
      <c r="X648" s="5" t="n">
        <v>0.376170574900105</v>
      </c>
      <c r="Y648" s="5" t="n">
        <v>0.7881855</v>
      </c>
      <c r="Z648" s="5" t="n">
        <v>0.0456744276996075</v>
      </c>
      <c r="AA648" s="5" t="n">
        <v>0.8302475</v>
      </c>
      <c r="AB648" s="5" t="n">
        <v>0.0752559842028083</v>
      </c>
      <c r="AC648" s="5" t="n">
        <v>-0.042062</v>
      </c>
    </row>
    <row r="649" customFormat="false" ht="16" hidden="false" customHeight="false" outlineLevel="0" collapsed="false">
      <c r="A649" s="1" t="s">
        <v>1931</v>
      </c>
      <c r="B649" s="1" t="n">
        <v>37</v>
      </c>
      <c r="C649" s="1" t="n">
        <v>12</v>
      </c>
      <c r="D649" s="1" t="n">
        <v>6721963</v>
      </c>
      <c r="J649" s="2" t="n">
        <v>0.000518734377395495</v>
      </c>
      <c r="K649" s="12" t="n">
        <v>0.677329625135466</v>
      </c>
      <c r="L649" s="2" t="n">
        <v>0.670263570508427</v>
      </c>
      <c r="M649" s="2" t="n">
        <v>0.0112886480030811</v>
      </c>
      <c r="N649" s="2" t="n">
        <v>0.598704515440458</v>
      </c>
      <c r="O649" s="2" t="n">
        <v>0.00446802384781237</v>
      </c>
      <c r="P649" s="2" t="n">
        <v>0.0715590550679699</v>
      </c>
      <c r="Q649" s="3" t="s">
        <v>33</v>
      </c>
    </row>
    <row r="650" customFormat="false" ht="16" hidden="false" customHeight="false" outlineLevel="0" collapsed="false">
      <c r="A650" s="1" t="s">
        <v>1932</v>
      </c>
      <c r="B650" s="1" t="n">
        <v>37</v>
      </c>
      <c r="C650" s="1" t="n">
        <v>1</v>
      </c>
      <c r="D650" s="1" t="n">
        <v>8403680</v>
      </c>
      <c r="E650" s="1" t="s">
        <v>1933</v>
      </c>
      <c r="F650" s="1" t="s">
        <v>1934</v>
      </c>
      <c r="G650" s="1" t="s">
        <v>32</v>
      </c>
      <c r="H650" s="1" t="s">
        <v>1935</v>
      </c>
      <c r="I650" s="1" t="s">
        <v>50</v>
      </c>
      <c r="J650" s="2" t="n">
        <v>0.000518897871951316</v>
      </c>
      <c r="K650" s="12" t="n">
        <v>0.677329625135466</v>
      </c>
      <c r="L650" s="2" t="n">
        <v>0.925460361428611</v>
      </c>
      <c r="M650" s="2" t="n">
        <v>0.00155435257956936</v>
      </c>
      <c r="N650" s="2" t="n">
        <v>0.909779247953229</v>
      </c>
      <c r="O650" s="2" t="n">
        <v>0.00215943826336052</v>
      </c>
      <c r="P650" s="2" t="n">
        <v>0.0156811134753818</v>
      </c>
      <c r="Q650" s="3" t="b">
        <f aca="false">TRUE()</f>
        <v>1</v>
      </c>
      <c r="R650" s="4" t="n">
        <v>0.702449958827809</v>
      </c>
      <c r="S650" s="4" t="n">
        <v>0.788548175</v>
      </c>
      <c r="T650" s="4" t="n">
        <v>0.149606254359733</v>
      </c>
      <c r="U650" s="4" t="n">
        <v>0.826476033333333</v>
      </c>
      <c r="V650" s="4" t="n">
        <v>0.0638308195542978</v>
      </c>
      <c r="W650" s="4" t="n">
        <v>-0.0379278583333333</v>
      </c>
      <c r="X650" s="5" t="n">
        <v>0.777292795760691</v>
      </c>
      <c r="Y650" s="5" t="n">
        <v>0.885589925</v>
      </c>
      <c r="Z650" s="5" t="n">
        <v>0.0234034162023944</v>
      </c>
      <c r="AA650" s="5" t="n">
        <v>0.8899475</v>
      </c>
      <c r="AB650" s="5" t="n">
        <v>0.0178846552012239</v>
      </c>
      <c r="AC650" s="5" t="n">
        <v>-0.004357575</v>
      </c>
    </row>
    <row r="651" customFormat="false" ht="16" hidden="false" customHeight="false" outlineLevel="0" collapsed="false">
      <c r="A651" s="1" t="s">
        <v>1936</v>
      </c>
      <c r="B651" s="1" t="n">
        <v>37</v>
      </c>
      <c r="C651" s="1" t="n">
        <v>1</v>
      </c>
      <c r="D651" s="1" t="n">
        <v>96420019</v>
      </c>
      <c r="J651" s="2" t="n">
        <v>0.000520382913603763</v>
      </c>
      <c r="K651" s="12" t="n">
        <v>0.677374574277461</v>
      </c>
      <c r="L651" s="2" t="n">
        <v>0.845003606136555</v>
      </c>
      <c r="M651" s="2" t="n">
        <v>0.0026200568732079</v>
      </c>
      <c r="N651" s="2" t="n">
        <v>0.867031874680058</v>
      </c>
      <c r="O651" s="2" t="n">
        <v>0.0026694036727331</v>
      </c>
      <c r="P651" s="2" t="n">
        <v>-0.0220282685435024</v>
      </c>
      <c r="Q651" s="3" t="b">
        <f aca="false">TRUE()</f>
        <v>1</v>
      </c>
      <c r="R651" s="4" t="n">
        <v>0.167252654205489</v>
      </c>
      <c r="S651" s="4" t="n">
        <v>0.462189005</v>
      </c>
      <c r="T651" s="4" t="n">
        <v>0.272251577756859</v>
      </c>
      <c r="U651" s="4" t="n">
        <v>0.7285921</v>
      </c>
      <c r="V651" s="4" t="n">
        <v>0.0738116699608538</v>
      </c>
      <c r="W651" s="4" t="n">
        <v>-0.266403095</v>
      </c>
      <c r="X651" s="5" t="n">
        <v>0.295432107935342</v>
      </c>
      <c r="Y651" s="5" t="n">
        <v>0.857825525</v>
      </c>
      <c r="Z651" s="5" t="n">
        <v>0.0172767326686066</v>
      </c>
      <c r="AA651" s="5" t="n">
        <v>0.845185</v>
      </c>
      <c r="AB651" s="5" t="n">
        <v>0.0137171583548975</v>
      </c>
      <c r="AC651" s="5" t="n">
        <v>0.0126405249999999</v>
      </c>
    </row>
    <row r="652" customFormat="false" ht="16" hidden="false" customHeight="false" outlineLevel="0" collapsed="false">
      <c r="A652" s="1" t="s">
        <v>1937</v>
      </c>
      <c r="B652" s="1" t="n">
        <v>37</v>
      </c>
      <c r="C652" s="1" t="n">
        <v>3</v>
      </c>
      <c r="D652" s="1" t="n">
        <v>178148300</v>
      </c>
      <c r="E652" s="1" t="s">
        <v>1938</v>
      </c>
      <c r="F652" s="1" t="s">
        <v>1939</v>
      </c>
      <c r="G652" s="1" t="s">
        <v>32</v>
      </c>
      <c r="J652" s="2" t="n">
        <v>0.000521394562033948</v>
      </c>
      <c r="K652" s="12" t="n">
        <v>0.677374574277461</v>
      </c>
      <c r="L652" s="2" t="n">
        <v>0.862099248493227</v>
      </c>
      <c r="M652" s="2" t="n">
        <v>0.00420047175625163</v>
      </c>
      <c r="N652" s="2" t="n">
        <v>0.892033799877059</v>
      </c>
      <c r="O652" s="2" t="n">
        <v>0.00286659170338684</v>
      </c>
      <c r="P652" s="2" t="n">
        <v>-0.0299345513838323</v>
      </c>
      <c r="Q652" s="3" t="s">
        <v>33</v>
      </c>
    </row>
    <row r="653" customFormat="false" ht="16" hidden="false" customHeight="false" outlineLevel="0" collapsed="false">
      <c r="A653" s="1" t="s">
        <v>1940</v>
      </c>
      <c r="B653" s="1" t="n">
        <v>37</v>
      </c>
      <c r="C653" s="1" t="n">
        <v>8</v>
      </c>
      <c r="D653" s="1" t="n">
        <v>39272909</v>
      </c>
      <c r="J653" s="2" t="n">
        <v>0.000521405071088504</v>
      </c>
      <c r="K653" s="12" t="n">
        <v>0.677374574277461</v>
      </c>
      <c r="L653" s="2" t="n">
        <v>0.246017021454154</v>
      </c>
      <c r="M653" s="2" t="n">
        <v>0.00470532972391703</v>
      </c>
      <c r="N653" s="2" t="n">
        <v>0.414573804894842</v>
      </c>
      <c r="O653" s="2" t="n">
        <v>0.0282460178128521</v>
      </c>
      <c r="P653" s="2" t="n">
        <v>-0.168556783440688</v>
      </c>
      <c r="Q653" s="3" t="s">
        <v>33</v>
      </c>
    </row>
    <row r="654" customFormat="false" ht="16" hidden="false" customHeight="false" outlineLevel="0" collapsed="false">
      <c r="A654" s="1" t="s">
        <v>1941</v>
      </c>
      <c r="B654" s="1" t="n">
        <v>37</v>
      </c>
      <c r="C654" s="1" t="n">
        <v>15</v>
      </c>
      <c r="D654" s="1" t="n">
        <v>47250770</v>
      </c>
      <c r="J654" s="2" t="n">
        <v>0.000522130657321484</v>
      </c>
      <c r="K654" s="12" t="n">
        <v>0.677374574277461</v>
      </c>
      <c r="L654" s="2" t="n">
        <v>0.681324374913607</v>
      </c>
      <c r="M654" s="2" t="n">
        <v>0.0106534002477696</v>
      </c>
      <c r="N654" s="2" t="n">
        <v>0.759302968768737</v>
      </c>
      <c r="O654" s="2" t="n">
        <v>0.00788189366966956</v>
      </c>
      <c r="P654" s="2" t="n">
        <v>-0.0779785938551301</v>
      </c>
      <c r="Q654" s="3" t="s">
        <v>33</v>
      </c>
    </row>
    <row r="655" customFormat="false" ht="16" hidden="false" customHeight="false" outlineLevel="0" collapsed="false">
      <c r="A655" s="1" t="s">
        <v>1942</v>
      </c>
      <c r="B655" s="1" t="n">
        <v>37</v>
      </c>
      <c r="C655" s="1" t="n">
        <v>2</v>
      </c>
      <c r="D655" s="1" t="n">
        <v>73298553</v>
      </c>
      <c r="E655" s="1" t="s">
        <v>1943</v>
      </c>
      <c r="F655" s="1" t="s">
        <v>1944</v>
      </c>
      <c r="G655" s="1" t="s">
        <v>32</v>
      </c>
      <c r="H655" s="1" t="s">
        <v>1945</v>
      </c>
      <c r="I655" s="1" t="s">
        <v>75</v>
      </c>
      <c r="J655" s="2" t="n">
        <v>0.000525811138809627</v>
      </c>
      <c r="K655" s="12" t="n">
        <v>0.680493605138554</v>
      </c>
      <c r="L655" s="2" t="n">
        <v>0.014040496983266</v>
      </c>
      <c r="M655" s="11" t="n">
        <v>7.92434066306143E-005</v>
      </c>
      <c r="N655" s="2" t="n">
        <v>0.0129112561056354</v>
      </c>
      <c r="O655" s="2" t="n">
        <v>0.000175167310465563</v>
      </c>
      <c r="P655" s="2" t="n">
        <v>0.00112924087763056</v>
      </c>
      <c r="Q655" s="3" t="s">
        <v>33</v>
      </c>
    </row>
    <row r="656" customFormat="false" ht="16" hidden="false" customHeight="false" outlineLevel="0" collapsed="false">
      <c r="A656" s="1" t="s">
        <v>1946</v>
      </c>
      <c r="B656" s="1" t="n">
        <v>37</v>
      </c>
      <c r="C656" s="1" t="n">
        <v>17</v>
      </c>
      <c r="D656" s="1" t="n">
        <v>10101195</v>
      </c>
      <c r="E656" s="1" t="s">
        <v>1947</v>
      </c>
      <c r="F656" s="1" t="s">
        <v>1948</v>
      </c>
      <c r="G656" s="1" t="s">
        <v>32</v>
      </c>
      <c r="H656" s="1" t="s">
        <v>1949</v>
      </c>
      <c r="I656" s="1" t="s">
        <v>75</v>
      </c>
      <c r="J656" s="2" t="n">
        <v>0.000526905992946339</v>
      </c>
      <c r="K656" s="12" t="n">
        <v>0.680493605138554</v>
      </c>
      <c r="L656" s="2" t="n">
        <v>0.0233819758812691</v>
      </c>
      <c r="M656" s="2" t="n">
        <v>0.000385362060432587</v>
      </c>
      <c r="N656" s="2" t="n">
        <v>0.0199119036852921</v>
      </c>
      <c r="O656" s="2" t="n">
        <v>0.000448228271658818</v>
      </c>
      <c r="P656" s="2" t="n">
        <v>0.00347007219597704</v>
      </c>
      <c r="Q656" s="3" t="b">
        <f aca="false">TRUE()</f>
        <v>1</v>
      </c>
      <c r="R656" s="4" t="n">
        <v>0.503766654596072</v>
      </c>
      <c r="S656" s="4" t="n">
        <v>0.078376774</v>
      </c>
      <c r="T656" s="4" t="n">
        <v>0.0938173688521891</v>
      </c>
      <c r="U656" s="4" t="n">
        <v>0.03833051</v>
      </c>
      <c r="V656" s="4" t="n">
        <v>0.00745674241417121</v>
      </c>
      <c r="W656" s="4" t="n">
        <v>0.040046264</v>
      </c>
      <c r="X656" s="5" t="n">
        <v>0.0128600156128432</v>
      </c>
      <c r="Y656" s="5" t="n">
        <v>0.0731668825</v>
      </c>
      <c r="Z656" s="5" t="n">
        <v>0.00374483250556795</v>
      </c>
      <c r="AA656" s="5" t="n">
        <v>0.0577475</v>
      </c>
      <c r="AB656" s="5" t="n">
        <v>0.00798166805874562</v>
      </c>
      <c r="AC656" s="5" t="n">
        <v>0.0154193825</v>
      </c>
    </row>
    <row r="657" customFormat="false" ht="16" hidden="false" customHeight="false" outlineLevel="0" collapsed="false">
      <c r="A657" s="1" t="s">
        <v>1950</v>
      </c>
      <c r="B657" s="1" t="n">
        <v>37</v>
      </c>
      <c r="C657" s="1" t="n">
        <v>7</v>
      </c>
      <c r="D657" s="1" t="n">
        <v>4147432</v>
      </c>
      <c r="E657" s="1" t="s">
        <v>1951</v>
      </c>
      <c r="F657" s="1" t="s">
        <v>1952</v>
      </c>
      <c r="G657" s="1" t="s">
        <v>32</v>
      </c>
      <c r="J657" s="2" t="n">
        <v>0.000526944661804382</v>
      </c>
      <c r="K657" s="12" t="n">
        <v>0.680493605138554</v>
      </c>
      <c r="L657" s="2" t="n">
        <v>0.880942985020573</v>
      </c>
      <c r="M657" s="2" t="n">
        <v>0.00099663271000501</v>
      </c>
      <c r="N657" s="2" t="n">
        <v>0.903048374022998</v>
      </c>
      <c r="O657" s="2" t="n">
        <v>0.0036313436297224</v>
      </c>
      <c r="P657" s="2" t="n">
        <v>-0.0221053890024253</v>
      </c>
      <c r="Q657" s="3" t="b">
        <f aca="false">TRUE()</f>
        <v>1</v>
      </c>
      <c r="R657" s="4" t="n">
        <v>0.124102714265015</v>
      </c>
      <c r="S657" s="4" t="n">
        <v>0.443955875</v>
      </c>
      <c r="T657" s="4" t="n">
        <v>0.126411162486424</v>
      </c>
      <c r="U657" s="4" t="n">
        <v>0.600831933333333</v>
      </c>
      <c r="V657" s="4" t="n">
        <v>0.0834492762953837</v>
      </c>
      <c r="W657" s="4" t="n">
        <v>-0.156876058333333</v>
      </c>
      <c r="X657" s="5" t="n">
        <v>0.15760280844088</v>
      </c>
      <c r="Y657" s="5" t="n">
        <v>0.826208325</v>
      </c>
      <c r="Z657" s="5" t="n">
        <v>0.0212547912599136</v>
      </c>
      <c r="AA657" s="5" t="n">
        <v>0.84402</v>
      </c>
      <c r="AB657" s="5" t="n">
        <v>0.00593631198641042</v>
      </c>
      <c r="AC657" s="5" t="n">
        <v>-0.017811675</v>
      </c>
    </row>
    <row r="658" customFormat="false" ht="16" hidden="false" customHeight="false" outlineLevel="0" collapsed="false">
      <c r="A658" s="1" t="s">
        <v>1953</v>
      </c>
      <c r="B658" s="1" t="n">
        <v>37</v>
      </c>
      <c r="C658" s="1" t="n">
        <v>7</v>
      </c>
      <c r="D658" s="1" t="n">
        <v>50438682</v>
      </c>
      <c r="E658" s="1" t="s">
        <v>1954</v>
      </c>
      <c r="F658" s="1" t="s">
        <v>1955</v>
      </c>
      <c r="G658" s="1" t="s">
        <v>1956</v>
      </c>
      <c r="J658" s="2" t="n">
        <v>0.000530466703721787</v>
      </c>
      <c r="K658" s="12" t="n">
        <v>0.683940584946348</v>
      </c>
      <c r="L658" s="2" t="n">
        <v>0.772684605379219</v>
      </c>
      <c r="M658" s="2" t="n">
        <v>0.00322340507569931</v>
      </c>
      <c r="N658" s="2" t="n">
        <v>0.829980111871794</v>
      </c>
      <c r="O658" s="2" t="n">
        <v>0.0092303612506294</v>
      </c>
      <c r="P658" s="2" t="n">
        <v>-0.0572955064925758</v>
      </c>
      <c r="Q658" s="3" t="s">
        <v>33</v>
      </c>
    </row>
    <row r="659" customFormat="false" ht="16" hidden="false" customHeight="false" outlineLevel="0" collapsed="false">
      <c r="A659" s="1" t="s">
        <v>1957</v>
      </c>
      <c r="B659" s="1" t="n">
        <v>37</v>
      </c>
      <c r="C659" s="1" t="n">
        <v>8</v>
      </c>
      <c r="D659" s="1" t="n">
        <v>1854608</v>
      </c>
      <c r="E659" s="1" t="s">
        <v>1958</v>
      </c>
      <c r="F659" s="1" t="s">
        <v>1959</v>
      </c>
      <c r="G659" s="1" t="s">
        <v>58</v>
      </c>
      <c r="J659" s="2" t="n">
        <v>0.000531228529483621</v>
      </c>
      <c r="K659" s="12" t="n">
        <v>0.683940584946348</v>
      </c>
      <c r="L659" s="2" t="n">
        <v>0.868215243717149</v>
      </c>
      <c r="M659" s="2" t="n">
        <v>0.00273521698829594</v>
      </c>
      <c r="N659" s="2" t="n">
        <v>0.900632855678937</v>
      </c>
      <c r="O659" s="2" t="n">
        <v>0.00481062098550419</v>
      </c>
      <c r="P659" s="2" t="n">
        <v>-0.0324176119617887</v>
      </c>
      <c r="Q659" s="3" t="b">
        <f aca="false">TRUE()</f>
        <v>1</v>
      </c>
      <c r="R659" s="4" t="n">
        <v>0.235918517006528</v>
      </c>
      <c r="S659" s="4" t="n">
        <v>0.51052495</v>
      </c>
      <c r="T659" s="4" t="n">
        <v>0.180114958774047</v>
      </c>
      <c r="U659" s="4" t="n">
        <v>0.655383233333333</v>
      </c>
      <c r="V659" s="4" t="n">
        <v>0.03049990893664</v>
      </c>
      <c r="W659" s="4" t="n">
        <v>-0.144858283333333</v>
      </c>
      <c r="X659" s="5" t="n">
        <v>0.923111122722421</v>
      </c>
      <c r="Y659" s="5" t="n">
        <v>0.816427025</v>
      </c>
      <c r="Z659" s="5" t="n">
        <v>0.024352419400048</v>
      </c>
      <c r="AA659" s="5" t="n">
        <v>0.8185825</v>
      </c>
      <c r="AB659" s="5" t="n">
        <v>0.0352369875509622</v>
      </c>
      <c r="AC659" s="5" t="n">
        <v>-0.00215547500000002</v>
      </c>
    </row>
    <row r="660" customFormat="false" ht="16" hidden="false" customHeight="false" outlineLevel="0" collapsed="false">
      <c r="A660" s="1" t="s">
        <v>1960</v>
      </c>
      <c r="B660" s="1" t="n">
        <v>37</v>
      </c>
      <c r="C660" s="1" t="n">
        <v>6</v>
      </c>
      <c r="D660" s="1" t="n">
        <v>116989808</v>
      </c>
      <c r="E660" s="1" t="s">
        <v>1961</v>
      </c>
      <c r="F660" s="1" t="s">
        <v>1962</v>
      </c>
      <c r="G660" s="1" t="s">
        <v>195</v>
      </c>
      <c r="J660" s="2" t="n">
        <v>0.000532657865399793</v>
      </c>
      <c r="K660" s="12" t="n">
        <v>0.684017794660947</v>
      </c>
      <c r="L660" s="2" t="n">
        <v>0.0596872320164104</v>
      </c>
      <c r="M660" s="2" t="n">
        <v>0.00259252878140494</v>
      </c>
      <c r="N660" s="2" t="n">
        <v>0.0752910245318176</v>
      </c>
      <c r="O660" s="2" t="n">
        <v>0.00061939443448145</v>
      </c>
      <c r="P660" s="2" t="n">
        <v>-0.0156037925154072</v>
      </c>
      <c r="Q660" s="3" t="b">
        <f aca="false">TRUE()</f>
        <v>1</v>
      </c>
      <c r="R660" s="4" t="n">
        <v>0.801171690173132</v>
      </c>
      <c r="S660" s="4" t="n">
        <v>0.061142705</v>
      </c>
      <c r="T660" s="4" t="n">
        <v>0.0295112124064629</v>
      </c>
      <c r="U660" s="4" t="n">
        <v>0.0659365666666667</v>
      </c>
      <c r="V660" s="4" t="n">
        <v>0.00949249367617557</v>
      </c>
      <c r="W660" s="4" t="n">
        <v>-0.00479386166666667</v>
      </c>
      <c r="X660" s="5" t="n">
        <v>0.127688239655052</v>
      </c>
      <c r="Y660" s="5" t="n">
        <v>0.0877508825</v>
      </c>
      <c r="Z660" s="5" t="n">
        <v>0.00961457793966494</v>
      </c>
      <c r="AA660" s="5" t="n">
        <v>0.09646</v>
      </c>
      <c r="AB660" s="5" t="n">
        <v>0.00218004587107703</v>
      </c>
      <c r="AC660" s="5" t="n">
        <v>-0.0087091175</v>
      </c>
    </row>
    <row r="661" customFormat="false" ht="16" hidden="false" customHeight="false" outlineLevel="0" collapsed="false">
      <c r="A661" s="1" t="s">
        <v>1963</v>
      </c>
      <c r="B661" s="1" t="n">
        <v>37</v>
      </c>
      <c r="C661" s="1" t="n">
        <v>3</v>
      </c>
      <c r="D661" s="1" t="n">
        <v>11311058</v>
      </c>
      <c r="H661" s="1" t="s">
        <v>1964</v>
      </c>
      <c r="I661" s="1" t="s">
        <v>159</v>
      </c>
      <c r="J661" s="2" t="n">
        <v>0.00053362639514203</v>
      </c>
      <c r="K661" s="12" t="n">
        <v>0.684017794660947</v>
      </c>
      <c r="L661" s="2" t="n">
        <v>0.65230993830976</v>
      </c>
      <c r="M661" s="2" t="n">
        <v>0.0140303084175778</v>
      </c>
      <c r="N661" s="2" t="n">
        <v>0.742842284701446</v>
      </c>
      <c r="O661" s="2" t="n">
        <v>0.00652245770877344</v>
      </c>
      <c r="P661" s="2" t="n">
        <v>-0.0905323463916859</v>
      </c>
      <c r="Q661" s="3" t="b">
        <f aca="false">TRUE()</f>
        <v>1</v>
      </c>
      <c r="R661" s="4" t="n">
        <v>0.40610802433921</v>
      </c>
      <c r="S661" s="4" t="n">
        <v>0.38844775</v>
      </c>
      <c r="T661" s="4" t="n">
        <v>0.061729623306454</v>
      </c>
      <c r="U661" s="4" t="n">
        <v>0.427832733333333</v>
      </c>
      <c r="V661" s="4" t="n">
        <v>0.0486771169990924</v>
      </c>
      <c r="W661" s="4" t="n">
        <v>-0.0393849833333333</v>
      </c>
      <c r="X661" s="5" t="n">
        <v>0.00735583083049229</v>
      </c>
      <c r="Y661" s="5" t="n">
        <v>0.736884875</v>
      </c>
      <c r="Z661" s="5" t="n">
        <v>0.0353371777903834</v>
      </c>
      <c r="AA661" s="5" t="n">
        <v>0.661155</v>
      </c>
      <c r="AB661" s="5" t="n">
        <v>0.0143463921132342</v>
      </c>
      <c r="AC661" s="5" t="n">
        <v>0.0757298749999999</v>
      </c>
    </row>
    <row r="662" customFormat="false" ht="16" hidden="false" customHeight="false" outlineLevel="0" collapsed="false">
      <c r="A662" s="1" t="s">
        <v>1965</v>
      </c>
      <c r="B662" s="1" t="n">
        <v>37</v>
      </c>
      <c r="C662" s="1" t="n">
        <v>1</v>
      </c>
      <c r="D662" s="1" t="n">
        <v>47996107</v>
      </c>
      <c r="H662" s="1" t="s">
        <v>1966</v>
      </c>
      <c r="I662" s="1" t="s">
        <v>159</v>
      </c>
      <c r="J662" s="2" t="n">
        <v>0.000533785402092574</v>
      </c>
      <c r="K662" s="12" t="n">
        <v>0.684017794660947</v>
      </c>
      <c r="L662" s="2" t="n">
        <v>0.88846717592981</v>
      </c>
      <c r="M662" s="2" t="n">
        <v>0.00201397937073128</v>
      </c>
      <c r="N662" s="2" t="n">
        <v>0.902874551752698</v>
      </c>
      <c r="O662" s="2" t="n">
        <v>0.00141689811797727</v>
      </c>
      <c r="P662" s="2" t="n">
        <v>-0.0144073758228886</v>
      </c>
      <c r="Q662" s="3" t="b">
        <f aca="false">TRUE()</f>
        <v>1</v>
      </c>
      <c r="R662" s="4" t="n">
        <v>0.463134866338757</v>
      </c>
      <c r="S662" s="4" t="n">
        <v>0.72383525</v>
      </c>
      <c r="T662" s="4" t="n">
        <v>0.0643043013107988</v>
      </c>
      <c r="U662" s="4" t="n">
        <v>0.7607618</v>
      </c>
      <c r="V662" s="4" t="n">
        <v>0.0553563150091297</v>
      </c>
      <c r="W662" s="4" t="n">
        <v>-0.0369265500000001</v>
      </c>
      <c r="X662" s="5" t="n">
        <v>0.804089628476376</v>
      </c>
      <c r="Y662" s="5" t="n">
        <v>0.8718273</v>
      </c>
      <c r="Z662" s="5" t="n">
        <v>0.0121730381970429</v>
      </c>
      <c r="AA662" s="5" t="n">
        <v>0.8742775</v>
      </c>
      <c r="AB662" s="5" t="n">
        <v>0.014458311047053</v>
      </c>
      <c r="AC662" s="5" t="n">
        <v>-0.00245019999999996</v>
      </c>
    </row>
    <row r="663" customFormat="false" ht="16" hidden="false" customHeight="false" outlineLevel="0" collapsed="false">
      <c r="A663" s="1" t="s">
        <v>1967</v>
      </c>
      <c r="B663" s="1" t="n">
        <v>37</v>
      </c>
      <c r="C663" s="1" t="n">
        <v>15</v>
      </c>
      <c r="D663" s="1" t="n">
        <v>63481471</v>
      </c>
      <c r="E663" s="1" t="s">
        <v>1968</v>
      </c>
      <c r="F663" s="1" t="s">
        <v>1969</v>
      </c>
      <c r="G663" s="1" t="s">
        <v>163</v>
      </c>
      <c r="H663" s="1" t="s">
        <v>1970</v>
      </c>
      <c r="I663" s="1" t="s">
        <v>75</v>
      </c>
      <c r="J663" s="2" t="n">
        <v>0.000534873846522821</v>
      </c>
      <c r="K663" s="12" t="n">
        <v>0.684017794660947</v>
      </c>
      <c r="L663" s="2" t="n">
        <v>0.0164855633590196</v>
      </c>
      <c r="M663" s="11" t="n">
        <v>6.97358184209816E-005</v>
      </c>
      <c r="N663" s="2" t="n">
        <v>0.0145989625164972</v>
      </c>
      <c r="O663" s="2" t="n">
        <v>0.000314994120013673</v>
      </c>
      <c r="P663" s="2" t="n">
        <v>0.00188660084252244</v>
      </c>
      <c r="Q663" s="3" t="b">
        <f aca="false">TRUE()</f>
        <v>1</v>
      </c>
      <c r="R663" s="4" t="n">
        <v>0.890465916770895</v>
      </c>
      <c r="S663" s="4" t="n">
        <v>0.01476523475</v>
      </c>
      <c r="T663" s="4" t="n">
        <v>0.00849859790657006</v>
      </c>
      <c r="U663" s="4" t="n">
        <v>0.0155155033333333</v>
      </c>
      <c r="V663" s="4" t="n">
        <v>0.00256811525372857</v>
      </c>
      <c r="W663" s="4" t="n">
        <v>-0.000750268583333333</v>
      </c>
      <c r="X663" s="5" t="n">
        <v>0.398724732657731</v>
      </c>
      <c r="Y663" s="5" t="n">
        <v>0.0396139825</v>
      </c>
      <c r="Z663" s="5" t="n">
        <v>0.00930634620294264</v>
      </c>
      <c r="AA663" s="5" t="n">
        <v>0.0348325</v>
      </c>
      <c r="AB663" s="5" t="n">
        <v>0.00492298943732363</v>
      </c>
      <c r="AC663" s="5" t="n">
        <v>0.0047814825</v>
      </c>
    </row>
    <row r="664" customFormat="false" ht="16" hidden="false" customHeight="false" outlineLevel="0" collapsed="false">
      <c r="A664" s="1" t="s">
        <v>1971</v>
      </c>
      <c r="B664" s="1" t="n">
        <v>37</v>
      </c>
      <c r="C664" s="1" t="n">
        <v>9</v>
      </c>
      <c r="D664" s="1" t="n">
        <v>102978323</v>
      </c>
      <c r="E664" s="1" t="s">
        <v>1972</v>
      </c>
      <c r="F664" s="1" t="s">
        <v>1973</v>
      </c>
      <c r="G664" s="1" t="s">
        <v>58</v>
      </c>
      <c r="J664" s="2" t="n">
        <v>0.000536776382934902</v>
      </c>
      <c r="K664" s="12" t="n">
        <v>0.684017794660947</v>
      </c>
      <c r="L664" s="2" t="n">
        <v>0.922189096393506</v>
      </c>
      <c r="M664" s="2" t="n">
        <v>0.00184926375024847</v>
      </c>
      <c r="N664" s="2" t="n">
        <v>0.933700772001478</v>
      </c>
      <c r="O664" s="2" t="n">
        <v>0.000680153152884134</v>
      </c>
      <c r="P664" s="2" t="n">
        <v>-0.0115116756079723</v>
      </c>
      <c r="Q664" s="3" t="s">
        <v>33</v>
      </c>
    </row>
    <row r="665" customFormat="false" ht="16" hidden="false" customHeight="false" outlineLevel="0" collapsed="false">
      <c r="A665" s="1" t="s">
        <v>1974</v>
      </c>
      <c r="B665" s="1" t="n">
        <v>37</v>
      </c>
      <c r="C665" s="1" t="n">
        <v>19</v>
      </c>
      <c r="D665" s="1" t="n">
        <v>53361419</v>
      </c>
      <c r="E665" s="1" t="s">
        <v>516</v>
      </c>
      <c r="F665" s="1" t="s">
        <v>517</v>
      </c>
      <c r="G665" s="1" t="s">
        <v>1975</v>
      </c>
      <c r="H665" s="1" t="s">
        <v>519</v>
      </c>
      <c r="I665" s="1" t="s">
        <v>43</v>
      </c>
      <c r="J665" s="2" t="n">
        <v>0.000537091106964406</v>
      </c>
      <c r="K665" s="12" t="n">
        <v>0.684017794660947</v>
      </c>
      <c r="L665" s="2" t="n">
        <v>0.0731589314822844</v>
      </c>
      <c r="M665" s="2" t="n">
        <v>0.0179360234669437</v>
      </c>
      <c r="N665" s="2" t="n">
        <v>0.441045106417914</v>
      </c>
      <c r="O665" s="2" t="n">
        <v>0.0603700809810782</v>
      </c>
      <c r="P665" s="2" t="n">
        <v>-0.36788617493563</v>
      </c>
      <c r="Q665" s="3" t="s">
        <v>33</v>
      </c>
    </row>
    <row r="666" customFormat="false" ht="16" hidden="false" customHeight="false" outlineLevel="0" collapsed="false">
      <c r="A666" s="1" t="s">
        <v>1976</v>
      </c>
      <c r="B666" s="1" t="n">
        <v>37</v>
      </c>
      <c r="C666" s="1" t="n">
        <v>16</v>
      </c>
      <c r="D666" s="1" t="n">
        <v>32096623</v>
      </c>
      <c r="H666" s="1" t="s">
        <v>1977</v>
      </c>
      <c r="I666" s="1" t="s">
        <v>75</v>
      </c>
      <c r="J666" s="2" t="n">
        <v>0.000538009612996938</v>
      </c>
      <c r="K666" s="12" t="n">
        <v>0.684017794660947</v>
      </c>
      <c r="L666" s="2" t="n">
        <v>0.725937450448231</v>
      </c>
      <c r="M666" s="2" t="n">
        <v>0.0116415238313691</v>
      </c>
      <c r="N666" s="2" t="n">
        <v>0.64082521543555</v>
      </c>
      <c r="O666" s="2" t="n">
        <v>0.00877244813053485</v>
      </c>
      <c r="P666" s="2" t="n">
        <v>0.0851122350126804</v>
      </c>
      <c r="Q666" s="3" t="b">
        <f aca="false">TRUE()</f>
        <v>1</v>
      </c>
      <c r="R666" s="4" t="n">
        <v>0.794476843287863</v>
      </c>
      <c r="S666" s="4" t="n">
        <v>0.7340671</v>
      </c>
      <c r="T666" s="4" t="n">
        <v>0.0221338327172077</v>
      </c>
      <c r="U666" s="4" t="n">
        <v>0.729086566666667</v>
      </c>
      <c r="V666" s="4" t="n">
        <v>0.025944879127553</v>
      </c>
      <c r="W666" s="4" t="n">
        <v>0.00498053333333337</v>
      </c>
      <c r="X666" s="5" t="n">
        <v>0.0707328686144549</v>
      </c>
      <c r="Y666" s="5" t="n">
        <v>0.66029365</v>
      </c>
      <c r="Z666" s="5" t="n">
        <v>0.0221084447017424</v>
      </c>
      <c r="AA666" s="5" t="n">
        <v>0.6231425</v>
      </c>
      <c r="AB666" s="5" t="n">
        <v>0.0256642804626716</v>
      </c>
      <c r="AC666" s="5" t="n">
        <v>0.0371511500000001</v>
      </c>
    </row>
    <row r="667" customFormat="false" ht="16" hidden="false" customHeight="false" outlineLevel="0" collapsed="false">
      <c r="A667" s="1" t="s">
        <v>1978</v>
      </c>
      <c r="B667" s="1" t="n">
        <v>37</v>
      </c>
      <c r="C667" s="1" t="n">
        <v>15</v>
      </c>
      <c r="D667" s="1" t="n">
        <v>66585521</v>
      </c>
      <c r="E667" s="1" t="s">
        <v>1979</v>
      </c>
      <c r="F667" s="1" t="s">
        <v>1980</v>
      </c>
      <c r="G667" s="1" t="s">
        <v>1981</v>
      </c>
      <c r="H667" s="1" t="s">
        <v>1982</v>
      </c>
      <c r="I667" s="1" t="s">
        <v>50</v>
      </c>
      <c r="J667" s="2" t="n">
        <v>0.000538715584538356</v>
      </c>
      <c r="K667" s="12" t="n">
        <v>0.684017794660947</v>
      </c>
      <c r="L667" s="2" t="n">
        <v>0.0232289092475492</v>
      </c>
      <c r="M667" s="2" t="n">
        <v>0.00115198253555306</v>
      </c>
      <c r="N667" s="2" t="n">
        <v>0.0312998154501512</v>
      </c>
      <c r="O667" s="2" t="n">
        <v>0.000764772840659859</v>
      </c>
      <c r="P667" s="2" t="n">
        <v>-0.00807090620260198</v>
      </c>
      <c r="Q667" s="3" t="b">
        <f aca="false">TRUE()</f>
        <v>1</v>
      </c>
      <c r="R667" s="4" t="n">
        <v>0.866365341053161</v>
      </c>
      <c r="S667" s="4" t="n">
        <v>0.0532097475</v>
      </c>
      <c r="T667" s="4" t="n">
        <v>0.0104479683351146</v>
      </c>
      <c r="U667" s="4" t="n">
        <v>0.0551349633333333</v>
      </c>
      <c r="V667" s="4" t="n">
        <v>0.0185095600956515</v>
      </c>
      <c r="W667" s="4" t="n">
        <v>-0.00192521583333333</v>
      </c>
      <c r="X667" s="5" t="n">
        <v>0.0222008473753914</v>
      </c>
      <c r="Y667" s="5" t="n">
        <v>0.0821217625</v>
      </c>
      <c r="Z667" s="5" t="n">
        <v>0.00952143117472149</v>
      </c>
      <c r="AA667" s="5" t="n">
        <v>0.0657725</v>
      </c>
      <c r="AB667" s="5" t="n">
        <v>0.00484409176213663</v>
      </c>
      <c r="AC667" s="5" t="n">
        <v>0.0163492625</v>
      </c>
    </row>
    <row r="668" customFormat="false" ht="16" hidden="false" customHeight="false" outlineLevel="0" collapsed="false">
      <c r="A668" s="1" t="s">
        <v>1983</v>
      </c>
      <c r="B668" s="1" t="n">
        <v>37</v>
      </c>
      <c r="C668" s="1" t="n">
        <v>2</v>
      </c>
      <c r="D668" s="1" t="n">
        <v>133090347</v>
      </c>
      <c r="J668" s="2" t="n">
        <v>0.000541588343767428</v>
      </c>
      <c r="K668" s="12" t="n">
        <v>0.684017794660947</v>
      </c>
      <c r="L668" s="2" t="n">
        <v>0.795165490879166</v>
      </c>
      <c r="M668" s="2" t="n">
        <v>0.00156969001494352</v>
      </c>
      <c r="N668" s="2" t="n">
        <v>0.74302775739502</v>
      </c>
      <c r="O668" s="2" t="n">
        <v>0.00880584059982977</v>
      </c>
      <c r="P668" s="2" t="n">
        <v>0.0521377334841462</v>
      </c>
      <c r="Q668" s="3" t="b">
        <f aca="false">TRUE()</f>
        <v>1</v>
      </c>
      <c r="R668" s="4" t="n">
        <v>0.648342201053383</v>
      </c>
      <c r="S668" s="4" t="n">
        <v>0.5978647</v>
      </c>
      <c r="T668" s="4" t="n">
        <v>0.128061991927894</v>
      </c>
      <c r="U668" s="4" t="n">
        <v>0.6360142</v>
      </c>
      <c r="V668" s="4" t="n">
        <v>0.0440894172874852</v>
      </c>
      <c r="W668" s="4" t="n">
        <v>-0.0381495000000001</v>
      </c>
      <c r="X668" s="5" t="n">
        <v>0.887860610864855</v>
      </c>
      <c r="Y668" s="5" t="n">
        <v>0.6880469</v>
      </c>
      <c r="Z668" s="5" t="n">
        <v>0.025978365608842</v>
      </c>
      <c r="AA668" s="5" t="n">
        <v>0.68414</v>
      </c>
      <c r="AB668" s="5" t="n">
        <v>0.0463270698404292</v>
      </c>
      <c r="AC668" s="5" t="n">
        <v>0.00390690000000005</v>
      </c>
    </row>
    <row r="669" customFormat="false" ht="16" hidden="false" customHeight="false" outlineLevel="0" collapsed="false">
      <c r="A669" s="1" t="s">
        <v>1984</v>
      </c>
      <c r="B669" s="1" t="n">
        <v>36</v>
      </c>
      <c r="C669" s="1" t="n">
        <v>15</v>
      </c>
      <c r="D669" s="1" t="n">
        <v>39880009</v>
      </c>
      <c r="E669" s="1" t="s">
        <v>1985</v>
      </c>
      <c r="F669" s="1" t="s">
        <v>1986</v>
      </c>
      <c r="G669" s="1" t="s">
        <v>32</v>
      </c>
      <c r="J669" s="2" t="n">
        <v>0.000541832929574539</v>
      </c>
      <c r="K669" s="12" t="n">
        <v>0.684017794660947</v>
      </c>
      <c r="L669" s="2" t="n">
        <v>0.0777590598233409</v>
      </c>
      <c r="M669" s="2" t="n">
        <v>0.00621382714415555</v>
      </c>
      <c r="N669" s="2" t="n">
        <v>0.120418933834049</v>
      </c>
      <c r="O669" s="2" t="n">
        <v>0.00386825808995499</v>
      </c>
      <c r="P669" s="2" t="n">
        <v>-0.0426598740107082</v>
      </c>
      <c r="Q669" s="3" t="b">
        <f aca="false">TRUE()</f>
        <v>1</v>
      </c>
      <c r="R669" s="4" t="n">
        <v>0.842537172697205</v>
      </c>
      <c r="S669" s="4" t="n">
        <v>0.03691371</v>
      </c>
      <c r="T669" s="4" t="n">
        <v>0.0191139354747908</v>
      </c>
      <c r="U669" s="4" t="n">
        <v>0.0393478</v>
      </c>
      <c r="V669" s="4" t="n">
        <v>0.0056653775069628</v>
      </c>
      <c r="W669" s="4" t="n">
        <v>-0.00243409</v>
      </c>
      <c r="X669" s="5" t="n">
        <v>0.212713975290848</v>
      </c>
      <c r="Y669" s="5" t="n">
        <v>0.0716292575</v>
      </c>
      <c r="Z669" s="5" t="n">
        <v>0.0161309209271002</v>
      </c>
      <c r="AA669" s="5" t="n">
        <v>0.0843925</v>
      </c>
      <c r="AB669" s="5" t="n">
        <v>0.00866265307705055</v>
      </c>
      <c r="AC669" s="5" t="n">
        <v>-0.0127632425</v>
      </c>
    </row>
    <row r="670" customFormat="false" ht="16" hidden="false" customHeight="false" outlineLevel="0" collapsed="false">
      <c r="A670" s="1" t="s">
        <v>1987</v>
      </c>
      <c r="B670" s="1" t="n">
        <v>37</v>
      </c>
      <c r="C670" s="1" t="n">
        <v>15</v>
      </c>
      <c r="D670" s="1" t="n">
        <v>63447988</v>
      </c>
      <c r="E670" s="1" t="s">
        <v>1988</v>
      </c>
      <c r="F670" s="1" t="s">
        <v>1989</v>
      </c>
      <c r="G670" s="1" t="s">
        <v>32</v>
      </c>
      <c r="H670" s="1" t="s">
        <v>1990</v>
      </c>
      <c r="I670" s="1" t="s">
        <v>50</v>
      </c>
      <c r="J670" s="2" t="n">
        <v>0.000542824616161942</v>
      </c>
      <c r="K670" s="12" t="n">
        <v>0.684017794660947</v>
      </c>
      <c r="L670" s="2" t="n">
        <v>0.640357310424959</v>
      </c>
      <c r="M670" s="2" t="n">
        <v>0.00570510183616968</v>
      </c>
      <c r="N670" s="2" t="n">
        <v>0.737510269579927</v>
      </c>
      <c r="O670" s="2" t="n">
        <v>0.0156710057863954</v>
      </c>
      <c r="P670" s="2" t="n">
        <v>-0.0971529591549685</v>
      </c>
      <c r="Q670" s="3" t="s">
        <v>33</v>
      </c>
    </row>
    <row r="671" customFormat="false" ht="16" hidden="false" customHeight="false" outlineLevel="0" collapsed="false">
      <c r="A671" s="1" t="s">
        <v>1991</v>
      </c>
      <c r="B671" s="1" t="n">
        <v>37</v>
      </c>
      <c r="C671" s="1" t="n">
        <v>5</v>
      </c>
      <c r="D671" s="1" t="n">
        <v>123397455</v>
      </c>
      <c r="E671" s="1" t="s">
        <v>1992</v>
      </c>
      <c r="F671" s="1" t="s">
        <v>1993</v>
      </c>
      <c r="G671" s="1" t="s">
        <v>32</v>
      </c>
      <c r="J671" s="2" t="n">
        <v>0.000542957616953184</v>
      </c>
      <c r="K671" s="12" t="n">
        <v>0.684017794660947</v>
      </c>
      <c r="L671" s="2" t="n">
        <v>0.90398796262196</v>
      </c>
      <c r="M671" s="2" t="n">
        <v>0.00797831190000564</v>
      </c>
      <c r="N671" s="2" t="n">
        <v>0.85092425110778</v>
      </c>
      <c r="O671" s="2" t="n">
        <v>0.00439642080662951</v>
      </c>
      <c r="P671" s="2" t="n">
        <v>0.0530637115141801</v>
      </c>
      <c r="Q671" s="3" t="s">
        <v>33</v>
      </c>
    </row>
    <row r="672" customFormat="false" ht="16" hidden="false" customHeight="false" outlineLevel="0" collapsed="false">
      <c r="A672" s="1" t="s">
        <v>1994</v>
      </c>
      <c r="B672" s="1" t="n">
        <v>37</v>
      </c>
      <c r="C672" s="1" t="n">
        <v>4</v>
      </c>
      <c r="D672" s="1" t="n">
        <v>88665306</v>
      </c>
      <c r="J672" s="2" t="n">
        <v>0.000544325828817325</v>
      </c>
      <c r="K672" s="12" t="n">
        <v>0.684017794660947</v>
      </c>
      <c r="L672" s="2" t="n">
        <v>0.715628507379818</v>
      </c>
      <c r="M672" s="2" t="n">
        <v>0.0103704962850531</v>
      </c>
      <c r="N672" s="2" t="n">
        <v>0.788361552609759</v>
      </c>
      <c r="O672" s="2" t="n">
        <v>0.00696833247272046</v>
      </c>
      <c r="P672" s="2" t="n">
        <v>-0.072733045229941</v>
      </c>
      <c r="Q672" s="3" t="s">
        <v>33</v>
      </c>
    </row>
    <row r="673" customFormat="false" ht="16" hidden="false" customHeight="false" outlineLevel="0" collapsed="false">
      <c r="A673" s="1" t="s">
        <v>1995</v>
      </c>
      <c r="B673" s="1" t="n">
        <v>37</v>
      </c>
      <c r="C673" s="1" t="n">
        <v>17</v>
      </c>
      <c r="D673" s="1" t="n">
        <v>43067249</v>
      </c>
      <c r="J673" s="2" t="n">
        <v>0.000544344009362306</v>
      </c>
      <c r="K673" s="12" t="n">
        <v>0.684017794660947</v>
      </c>
      <c r="L673" s="2" t="n">
        <v>0.87008132674181</v>
      </c>
      <c r="M673" s="2" t="n">
        <v>0.00299565437038131</v>
      </c>
      <c r="N673" s="2" t="n">
        <v>0.850224418880627</v>
      </c>
      <c r="O673" s="2" t="n">
        <v>0.00163141523232454</v>
      </c>
      <c r="P673" s="2" t="n">
        <v>0.0198569078611824</v>
      </c>
      <c r="Q673" s="3" t="s">
        <v>33</v>
      </c>
    </row>
    <row r="674" customFormat="false" ht="16" hidden="false" customHeight="false" outlineLevel="0" collapsed="false">
      <c r="A674" s="1" t="s">
        <v>1996</v>
      </c>
      <c r="B674" s="1" t="n">
        <v>37</v>
      </c>
      <c r="C674" s="1" t="n">
        <v>3</v>
      </c>
      <c r="D674" s="1" t="n">
        <v>47843022</v>
      </c>
      <c r="E674" s="1" t="s">
        <v>1997</v>
      </c>
      <c r="F674" s="1" t="s">
        <v>1998</v>
      </c>
      <c r="G674" s="1" t="s">
        <v>667</v>
      </c>
      <c r="H674" s="1" t="s">
        <v>1999</v>
      </c>
      <c r="I674" s="1" t="s">
        <v>50</v>
      </c>
      <c r="J674" s="2" t="n">
        <v>0.00054673886505509</v>
      </c>
      <c r="K674" s="12" t="n">
        <v>0.684017794660947</v>
      </c>
      <c r="L674" s="2" t="n">
        <v>0.91591233267683</v>
      </c>
      <c r="M674" s="2" t="n">
        <v>0.0082182806438022</v>
      </c>
      <c r="N674" s="2" t="n">
        <v>0.86742872553241</v>
      </c>
      <c r="O674" s="2" t="n">
        <v>0.00140848710079041</v>
      </c>
      <c r="P674" s="2" t="n">
        <v>0.0484836071444208</v>
      </c>
      <c r="Q674" s="3" t="s">
        <v>33</v>
      </c>
    </row>
    <row r="675" customFormat="false" ht="16" hidden="false" customHeight="false" outlineLevel="0" collapsed="false">
      <c r="A675" s="1" t="s">
        <v>2000</v>
      </c>
      <c r="B675" s="1" t="n">
        <v>37</v>
      </c>
      <c r="C675" s="1" t="n">
        <v>2</v>
      </c>
      <c r="D675" s="1" t="n">
        <v>120190297</v>
      </c>
      <c r="E675" s="1" t="s">
        <v>2001</v>
      </c>
      <c r="F675" s="1" t="s">
        <v>2002</v>
      </c>
      <c r="G675" s="1" t="s">
        <v>32</v>
      </c>
      <c r="H675" s="1" t="s">
        <v>2003</v>
      </c>
      <c r="I675" s="1" t="s">
        <v>75</v>
      </c>
      <c r="J675" s="2" t="n">
        <v>0.000547146169322006</v>
      </c>
      <c r="K675" s="12" t="n">
        <v>0.684017794660947</v>
      </c>
      <c r="L675" s="2" t="n">
        <v>0.10327463456871</v>
      </c>
      <c r="M675" s="2" t="n">
        <v>0.00395197542205089</v>
      </c>
      <c r="N675" s="2" t="n">
        <v>0.066005307009671</v>
      </c>
      <c r="O675" s="2" t="n">
        <v>0.00504770614015793</v>
      </c>
      <c r="P675" s="2" t="n">
        <v>0.0372693275590385</v>
      </c>
      <c r="Q675" s="3" t="b">
        <f aca="false">TRUE()</f>
        <v>1</v>
      </c>
      <c r="R675" s="4" t="n">
        <v>0.243668501510708</v>
      </c>
      <c r="S675" s="4" t="n">
        <v>0.106401155</v>
      </c>
      <c r="T675" s="4" t="n">
        <v>0.0218270422798899</v>
      </c>
      <c r="U675" s="4" t="n">
        <v>0.173116253333333</v>
      </c>
      <c r="V675" s="4" t="n">
        <v>0.10106167550342</v>
      </c>
      <c r="W675" s="4" t="n">
        <v>-0.0667150983333333</v>
      </c>
      <c r="X675" s="5" t="n">
        <v>0.201495076007178</v>
      </c>
      <c r="Y675" s="5" t="n">
        <v>0.201301725</v>
      </c>
      <c r="Z675" s="5" t="n">
        <v>0.0395200046300921</v>
      </c>
      <c r="AA675" s="5" t="n">
        <v>0.1576125</v>
      </c>
      <c r="AB675" s="5" t="n">
        <v>0.0463650496063576</v>
      </c>
      <c r="AC675" s="5" t="n">
        <v>0.043689225</v>
      </c>
    </row>
    <row r="676" customFormat="false" ht="16" hidden="false" customHeight="false" outlineLevel="0" collapsed="false">
      <c r="A676" s="1" t="s">
        <v>2004</v>
      </c>
      <c r="B676" s="1" t="n">
        <v>37</v>
      </c>
      <c r="C676" s="1" t="n">
        <v>16</v>
      </c>
      <c r="D676" s="1" t="n">
        <v>29743655</v>
      </c>
      <c r="J676" s="2" t="n">
        <v>0.000548027395695176</v>
      </c>
      <c r="K676" s="12" t="n">
        <v>0.684017794660947</v>
      </c>
      <c r="L676" s="2" t="n">
        <v>0.221691454828453</v>
      </c>
      <c r="M676" s="2" t="n">
        <v>0.0107237276434755</v>
      </c>
      <c r="N676" s="2" t="n">
        <v>0.419324225500388</v>
      </c>
      <c r="O676" s="2" t="n">
        <v>0.03227415750047</v>
      </c>
      <c r="P676" s="2" t="n">
        <v>-0.197632770671934</v>
      </c>
      <c r="Q676" s="3" t="s">
        <v>33</v>
      </c>
    </row>
    <row r="677" customFormat="false" ht="16" hidden="false" customHeight="false" outlineLevel="0" collapsed="false">
      <c r="A677" s="1" t="s">
        <v>2005</v>
      </c>
      <c r="B677" s="1" t="n">
        <v>37</v>
      </c>
      <c r="C677" s="1" t="n">
        <v>2</v>
      </c>
      <c r="D677" s="1" t="n">
        <v>129941793</v>
      </c>
      <c r="J677" s="2" t="n">
        <v>0.000548683867547098</v>
      </c>
      <c r="K677" s="12" t="n">
        <v>0.684017794660947</v>
      </c>
      <c r="L677" s="2" t="n">
        <v>0.728706413811962</v>
      </c>
      <c r="M677" s="2" t="n">
        <v>0.00350116987456731</v>
      </c>
      <c r="N677" s="2" t="n">
        <v>0.787243268236518</v>
      </c>
      <c r="O677" s="2" t="n">
        <v>0.00944844372180667</v>
      </c>
      <c r="P677" s="2" t="n">
        <v>-0.0585368544245565</v>
      </c>
      <c r="Q677" s="3" t="s">
        <v>33</v>
      </c>
    </row>
    <row r="678" customFormat="false" ht="16" hidden="false" customHeight="false" outlineLevel="0" collapsed="false">
      <c r="A678" s="1" t="s">
        <v>2006</v>
      </c>
      <c r="B678" s="1" t="n">
        <v>37</v>
      </c>
      <c r="C678" s="1" t="n">
        <v>19</v>
      </c>
      <c r="D678" s="1" t="n">
        <v>6594233</v>
      </c>
      <c r="H678" s="1" t="s">
        <v>2007</v>
      </c>
      <c r="I678" s="1" t="s">
        <v>37</v>
      </c>
      <c r="J678" s="2" t="n">
        <v>0.000549849333599606</v>
      </c>
      <c r="K678" s="12" t="n">
        <v>0.684017794660947</v>
      </c>
      <c r="L678" s="2" t="n">
        <v>0.635244343294008</v>
      </c>
      <c r="M678" s="2" t="n">
        <v>0.0143115592787507</v>
      </c>
      <c r="N678" s="2" t="n">
        <v>0.739084409309613</v>
      </c>
      <c r="O678" s="2" t="n">
        <v>0.0107251875339564</v>
      </c>
      <c r="P678" s="2" t="n">
        <v>-0.103840066015605</v>
      </c>
      <c r="Q678" s="3" t="s">
        <v>33</v>
      </c>
    </row>
    <row r="679" customFormat="false" ht="16" hidden="false" customHeight="false" outlineLevel="0" collapsed="false">
      <c r="A679" s="1" t="s">
        <v>2008</v>
      </c>
      <c r="B679" s="1" t="n">
        <v>37</v>
      </c>
      <c r="C679" s="1" t="n">
        <v>7</v>
      </c>
      <c r="D679" s="1" t="n">
        <v>5391498</v>
      </c>
      <c r="E679" s="1" t="s">
        <v>2009</v>
      </c>
      <c r="F679" s="1" t="s">
        <v>2010</v>
      </c>
      <c r="G679" s="1" t="s">
        <v>32</v>
      </c>
      <c r="H679" s="1" t="s">
        <v>2011</v>
      </c>
      <c r="I679" s="1" t="s">
        <v>75</v>
      </c>
      <c r="J679" s="2" t="n">
        <v>0.000549967705437418</v>
      </c>
      <c r="K679" s="12" t="n">
        <v>0.684017794660947</v>
      </c>
      <c r="L679" s="2" t="n">
        <v>0.965620021597685</v>
      </c>
      <c r="M679" s="2" t="n">
        <v>0.000769974954754597</v>
      </c>
      <c r="N679" s="2" t="n">
        <v>0.956469337280785</v>
      </c>
      <c r="O679" s="2" t="n">
        <v>0.00137522996594651</v>
      </c>
      <c r="P679" s="2" t="n">
        <v>0.00915068431689969</v>
      </c>
      <c r="Q679" s="3" t="b">
        <f aca="false">TRUE()</f>
        <v>1</v>
      </c>
      <c r="R679" s="4" t="n">
        <v>0.205022552061798</v>
      </c>
      <c r="S679" s="4" t="n">
        <v>0.973746625</v>
      </c>
      <c r="T679" s="4" t="n">
        <v>0.00721536918499898</v>
      </c>
      <c r="U679" s="4" t="n">
        <v>0.965195033333333</v>
      </c>
      <c r="V679" s="4" t="n">
        <v>0.0083449776466647</v>
      </c>
      <c r="W679" s="4" t="n">
        <v>0.00855159166666664</v>
      </c>
      <c r="X679" s="5" t="n">
        <v>0.595039312201295</v>
      </c>
      <c r="Y679" s="5" t="n">
        <v>0.9476428</v>
      </c>
      <c r="Z679" s="5" t="n">
        <v>0.00995974205924363</v>
      </c>
      <c r="AA679" s="5" t="n">
        <v>0.9417775</v>
      </c>
      <c r="AB679" s="5" t="n">
        <v>0.0183810144351901</v>
      </c>
      <c r="AC679" s="5" t="n">
        <v>0.00586530000000007</v>
      </c>
    </row>
    <row r="680" customFormat="false" ht="16" hidden="false" customHeight="false" outlineLevel="0" collapsed="false">
      <c r="A680" s="1" t="s">
        <v>2012</v>
      </c>
      <c r="B680" s="1" t="n">
        <v>37</v>
      </c>
      <c r="C680" s="1" t="n">
        <v>11</v>
      </c>
      <c r="D680" s="1" t="n">
        <v>60785676</v>
      </c>
      <c r="E680" s="1" t="s">
        <v>2013</v>
      </c>
      <c r="F680" s="1" t="s">
        <v>2014</v>
      </c>
      <c r="G680" s="1" t="s">
        <v>87</v>
      </c>
      <c r="J680" s="2" t="n">
        <v>0.000550884127293036</v>
      </c>
      <c r="K680" s="12" t="n">
        <v>0.684017794660947</v>
      </c>
      <c r="L680" s="2" t="n">
        <v>0.747222534009464</v>
      </c>
      <c r="M680" s="2" t="n">
        <v>0.00308896116300183</v>
      </c>
      <c r="N680" s="2" t="n">
        <v>0.717333542898315</v>
      </c>
      <c r="O680" s="2" t="n">
        <v>0.0041211248595287</v>
      </c>
      <c r="P680" s="2" t="n">
        <v>0.029888991111149</v>
      </c>
      <c r="Q680" s="3" t="s">
        <v>33</v>
      </c>
    </row>
    <row r="681" customFormat="false" ht="16" hidden="false" customHeight="false" outlineLevel="0" collapsed="false">
      <c r="A681" s="1" t="s">
        <v>2015</v>
      </c>
      <c r="B681" s="1" t="n">
        <v>37</v>
      </c>
      <c r="C681" s="1" t="n">
        <v>19</v>
      </c>
      <c r="D681" s="1" t="n">
        <v>1370672</v>
      </c>
      <c r="E681" s="1" t="s">
        <v>2016</v>
      </c>
      <c r="F681" s="1" t="s">
        <v>2017</v>
      </c>
      <c r="G681" s="1" t="s">
        <v>63</v>
      </c>
      <c r="H681" s="1" t="s">
        <v>2018</v>
      </c>
      <c r="I681" s="1" t="s">
        <v>50</v>
      </c>
      <c r="J681" s="2" t="n">
        <v>0.000551728825511716</v>
      </c>
      <c r="K681" s="12" t="n">
        <v>0.684017794660947</v>
      </c>
      <c r="L681" s="2" t="n">
        <v>0.724624555694038</v>
      </c>
      <c r="M681" s="2" t="n">
        <v>0.00424142209038782</v>
      </c>
      <c r="N681" s="2" t="n">
        <v>0.753936476352228</v>
      </c>
      <c r="O681" s="2" t="n">
        <v>0.00274618181755633</v>
      </c>
      <c r="P681" s="2" t="n">
        <v>-0.0293119206581907</v>
      </c>
      <c r="Q681" s="3" t="s">
        <v>33</v>
      </c>
    </row>
    <row r="682" customFormat="false" ht="16" hidden="false" customHeight="false" outlineLevel="0" collapsed="false">
      <c r="A682" s="1" t="s">
        <v>2019</v>
      </c>
      <c r="B682" s="1" t="n">
        <v>37</v>
      </c>
      <c r="C682" s="1" t="n">
        <v>10</v>
      </c>
      <c r="D682" s="1" t="n">
        <v>100183349</v>
      </c>
      <c r="E682" s="1" t="s">
        <v>2020</v>
      </c>
      <c r="F682" s="1" t="s">
        <v>2021</v>
      </c>
      <c r="G682" s="1" t="s">
        <v>186</v>
      </c>
      <c r="J682" s="2" t="n">
        <v>0.000553179125020884</v>
      </c>
      <c r="K682" s="12" t="n">
        <v>0.684017794660947</v>
      </c>
      <c r="L682" s="2" t="n">
        <v>0.876350596938183</v>
      </c>
      <c r="M682" s="2" t="n">
        <v>0.00235059819539572</v>
      </c>
      <c r="N682" s="2" t="n">
        <v>0.853904448292666</v>
      </c>
      <c r="O682" s="2" t="n">
        <v>0.00307677118954912</v>
      </c>
      <c r="P682" s="2" t="n">
        <v>0.0224461486455175</v>
      </c>
      <c r="Q682" s="3" t="s">
        <v>33</v>
      </c>
    </row>
    <row r="683" customFormat="false" ht="16" hidden="false" customHeight="false" outlineLevel="0" collapsed="false">
      <c r="A683" s="1" t="s">
        <v>2022</v>
      </c>
      <c r="B683" s="1" t="n">
        <v>37</v>
      </c>
      <c r="C683" s="1" t="n">
        <v>7</v>
      </c>
      <c r="D683" s="1" t="n">
        <v>7735220</v>
      </c>
      <c r="E683" s="1" t="s">
        <v>2023</v>
      </c>
      <c r="F683" s="1" t="s">
        <v>2024</v>
      </c>
      <c r="G683" s="1" t="s">
        <v>2025</v>
      </c>
      <c r="J683" s="2" t="n">
        <v>0.000556855175493209</v>
      </c>
      <c r="K683" s="12" t="n">
        <v>0.684017794660947</v>
      </c>
      <c r="L683" s="2" t="n">
        <v>0.935132513503875</v>
      </c>
      <c r="M683" s="2" t="n">
        <v>0.00175930698619975</v>
      </c>
      <c r="N683" s="2" t="n">
        <v>0.923542977944919</v>
      </c>
      <c r="O683" s="2" t="n">
        <v>0.000956686378172575</v>
      </c>
      <c r="P683" s="2" t="n">
        <v>0.0115895355589566</v>
      </c>
      <c r="Q683" s="3" t="s">
        <v>33</v>
      </c>
    </row>
    <row r="684" customFormat="false" ht="16" hidden="false" customHeight="false" outlineLevel="0" collapsed="false">
      <c r="A684" s="1" t="s">
        <v>2026</v>
      </c>
      <c r="B684" s="1" t="n">
        <v>37</v>
      </c>
      <c r="C684" s="1" t="n">
        <v>19</v>
      </c>
      <c r="D684" s="1" t="n">
        <v>51685247</v>
      </c>
      <c r="E684" s="1" t="s">
        <v>2027</v>
      </c>
      <c r="F684" s="1" t="s">
        <v>2028</v>
      </c>
      <c r="G684" s="1" t="s">
        <v>147</v>
      </c>
      <c r="H684" s="1" t="s">
        <v>2029</v>
      </c>
      <c r="I684" s="1" t="s">
        <v>75</v>
      </c>
      <c r="J684" s="2" t="n">
        <v>0.000559068175954451</v>
      </c>
      <c r="K684" s="12" t="n">
        <v>0.684017794660947</v>
      </c>
      <c r="L684" s="2" t="n">
        <v>0.911373017710776</v>
      </c>
      <c r="M684" s="2" t="n">
        <v>0.00764514679074772</v>
      </c>
      <c r="N684" s="2" t="n">
        <v>0.803296301345054</v>
      </c>
      <c r="O684" s="2" t="n">
        <v>0.0170593778467535</v>
      </c>
      <c r="P684" s="2" t="n">
        <v>0.108076716365722</v>
      </c>
      <c r="Q684" s="3" t="b">
        <f aca="false">TRUE()</f>
        <v>1</v>
      </c>
      <c r="R684" s="4" t="n">
        <v>0.79623673753856</v>
      </c>
      <c r="S684" s="4" t="n">
        <v>0.923677</v>
      </c>
      <c r="T684" s="4" t="n">
        <v>0.0172524868087666</v>
      </c>
      <c r="U684" s="4" t="n">
        <v>0.9266609</v>
      </c>
      <c r="V684" s="4" t="n">
        <v>0.00824273998801372</v>
      </c>
      <c r="W684" s="4" t="n">
        <v>-0.00298390000000004</v>
      </c>
      <c r="X684" s="5" t="n">
        <v>0.900593182841203</v>
      </c>
      <c r="Y684" s="5" t="n">
        <v>0.859519625</v>
      </c>
      <c r="Z684" s="5" t="n">
        <v>0.0279705733925704</v>
      </c>
      <c r="AA684" s="5" t="n">
        <v>0.8568225</v>
      </c>
      <c r="AB684" s="5" t="n">
        <v>0.0305234962774581</v>
      </c>
      <c r="AC684" s="5" t="n">
        <v>0.00269712499999997</v>
      </c>
    </row>
    <row r="685" customFormat="false" ht="16" hidden="false" customHeight="false" outlineLevel="0" collapsed="false">
      <c r="A685" s="1" t="s">
        <v>2030</v>
      </c>
      <c r="B685" s="1" t="n">
        <v>37</v>
      </c>
      <c r="C685" s="1" t="n">
        <v>15</v>
      </c>
      <c r="D685" s="1" t="n">
        <v>79101063</v>
      </c>
      <c r="E685" s="1" t="s">
        <v>2031</v>
      </c>
      <c r="F685" s="1" t="s">
        <v>2032</v>
      </c>
      <c r="G685" s="1" t="s">
        <v>32</v>
      </c>
      <c r="H685" s="1" t="s">
        <v>2033</v>
      </c>
      <c r="I685" s="1" t="s">
        <v>50</v>
      </c>
      <c r="J685" s="2" t="n">
        <v>0.000559638165010631</v>
      </c>
      <c r="K685" s="12" t="n">
        <v>0.684017794660947</v>
      </c>
      <c r="L685" s="2" t="n">
        <v>0.369563399990393</v>
      </c>
      <c r="M685" s="2" t="n">
        <v>0.0150017617278836</v>
      </c>
      <c r="N685" s="2" t="n">
        <v>0.493913889465454</v>
      </c>
      <c r="O685" s="2" t="n">
        <v>0.0154217004572112</v>
      </c>
      <c r="P685" s="2" t="n">
        <v>-0.124350489475061</v>
      </c>
      <c r="Q685" s="3" t="b">
        <f aca="false">TRUE()</f>
        <v>1</v>
      </c>
      <c r="R685" s="4" t="n">
        <v>0.295030202730737</v>
      </c>
      <c r="S685" s="4" t="n">
        <v>0.1132996675</v>
      </c>
      <c r="T685" s="4" t="n">
        <v>0.116964256004548</v>
      </c>
      <c r="U685" s="4" t="n">
        <v>0.231631876666667</v>
      </c>
      <c r="V685" s="4" t="n">
        <v>0.152901589162058</v>
      </c>
      <c r="W685" s="4" t="n">
        <v>-0.118332209166667</v>
      </c>
      <c r="X685" s="5" t="n">
        <v>0.0391074119292502</v>
      </c>
      <c r="Y685" s="5" t="n">
        <v>0.33362635</v>
      </c>
      <c r="Z685" s="5" t="n">
        <v>0.0777652945088189</v>
      </c>
      <c r="AA685" s="5" t="n">
        <v>0.4426025</v>
      </c>
      <c r="AB685" s="5" t="n">
        <v>0.0287234101677824</v>
      </c>
      <c r="AC685" s="5" t="n">
        <v>-0.10897615</v>
      </c>
    </row>
    <row r="686" customFormat="false" ht="16" hidden="false" customHeight="false" outlineLevel="0" collapsed="false">
      <c r="A686" s="1" t="s">
        <v>2034</v>
      </c>
      <c r="B686" s="1" t="n">
        <v>37</v>
      </c>
      <c r="C686" s="1" t="n">
        <v>15</v>
      </c>
      <c r="D686" s="1" t="n">
        <v>37389384</v>
      </c>
      <c r="E686" s="1" t="s">
        <v>2035</v>
      </c>
      <c r="F686" s="1" t="s">
        <v>2036</v>
      </c>
      <c r="G686" s="1" t="s">
        <v>1776</v>
      </c>
      <c r="H686" s="1" t="s">
        <v>2037</v>
      </c>
      <c r="I686" s="1" t="s">
        <v>50</v>
      </c>
      <c r="J686" s="2" t="n">
        <v>0.000560474998447143</v>
      </c>
      <c r="K686" s="12" t="n">
        <v>0.684017794660947</v>
      </c>
      <c r="L686" s="2" t="n">
        <v>0.216092655627545</v>
      </c>
      <c r="M686" s="2" t="n">
        <v>0.0080507946862439</v>
      </c>
      <c r="N686" s="2" t="n">
        <v>0.148942435739048</v>
      </c>
      <c r="O686" s="2" t="n">
        <v>0.0083826650073317</v>
      </c>
      <c r="P686" s="2" t="n">
        <v>0.0671502198884975</v>
      </c>
      <c r="Q686" s="3" t="b">
        <f aca="false">TRUE()</f>
        <v>1</v>
      </c>
      <c r="R686" s="4" t="n">
        <v>0.226746209659089</v>
      </c>
      <c r="S686" s="4" t="n">
        <v>0.5382059875</v>
      </c>
      <c r="T686" s="4" t="n">
        <v>0.38287130694088</v>
      </c>
      <c r="U686" s="4" t="n">
        <v>0.221763366666667</v>
      </c>
      <c r="V686" s="4" t="n">
        <v>0.0787001049456311</v>
      </c>
      <c r="W686" s="4" t="n">
        <v>0.316442620833333</v>
      </c>
      <c r="X686" s="5" t="n">
        <v>0.570730937452036</v>
      </c>
      <c r="Y686" s="5" t="n">
        <v>0.232729525</v>
      </c>
      <c r="Z686" s="5" t="n">
        <v>0.0477097611831775</v>
      </c>
      <c r="AA686" s="5" t="n">
        <v>0.2172875</v>
      </c>
      <c r="AB686" s="5" t="n">
        <v>0.0194211471940597</v>
      </c>
      <c r="AC686" s="5" t="n">
        <v>0.015442025</v>
      </c>
    </row>
    <row r="687" customFormat="false" ht="16" hidden="false" customHeight="false" outlineLevel="0" collapsed="false">
      <c r="A687" s="1" t="s">
        <v>2038</v>
      </c>
      <c r="B687" s="1" t="n">
        <v>37</v>
      </c>
      <c r="C687" s="1" t="n">
        <v>11</v>
      </c>
      <c r="D687" s="1" t="n">
        <v>65488375</v>
      </c>
      <c r="E687" s="1" t="s">
        <v>2039</v>
      </c>
      <c r="F687" s="1" t="s">
        <v>2040</v>
      </c>
      <c r="G687" s="1" t="s">
        <v>663</v>
      </c>
      <c r="H687" s="1" t="s">
        <v>2041</v>
      </c>
      <c r="I687" s="1" t="s">
        <v>43</v>
      </c>
      <c r="J687" s="2" t="n">
        <v>0.000563339541894254</v>
      </c>
      <c r="K687" s="12" t="n">
        <v>0.684017794660947</v>
      </c>
      <c r="L687" s="2" t="n">
        <v>0.0171199923686571</v>
      </c>
      <c r="M687" s="2" t="n">
        <v>0.000879527531588381</v>
      </c>
      <c r="N687" s="2" t="n">
        <v>0.0246007516748867</v>
      </c>
      <c r="O687" s="2" t="n">
        <v>0.000952546338677929</v>
      </c>
      <c r="P687" s="2" t="n">
        <v>-0.00748075930622964</v>
      </c>
      <c r="Q687" s="3" t="s">
        <v>33</v>
      </c>
    </row>
    <row r="688" customFormat="false" ht="16" hidden="false" customHeight="false" outlineLevel="0" collapsed="false">
      <c r="A688" s="1" t="s">
        <v>2042</v>
      </c>
      <c r="B688" s="1" t="n">
        <v>37</v>
      </c>
      <c r="C688" s="1" t="n">
        <v>8</v>
      </c>
      <c r="D688" s="1" t="n">
        <v>87521369</v>
      </c>
      <c r="E688" s="1" t="s">
        <v>2043</v>
      </c>
      <c r="F688" s="1" t="s">
        <v>2044</v>
      </c>
      <c r="G688" s="1" t="s">
        <v>667</v>
      </c>
      <c r="H688" s="1" t="s">
        <v>2045</v>
      </c>
      <c r="I688" s="1" t="s">
        <v>43</v>
      </c>
      <c r="J688" s="2" t="n">
        <v>0.000564511772588702</v>
      </c>
      <c r="K688" s="12" t="n">
        <v>0.684017794660947</v>
      </c>
      <c r="L688" s="2" t="n">
        <v>0.566829988703717</v>
      </c>
      <c r="M688" s="2" t="n">
        <v>0.0184149009616973</v>
      </c>
      <c r="N688" s="2" t="n">
        <v>0.427718563030643</v>
      </c>
      <c r="O688" s="2" t="n">
        <v>0.0155816605228926</v>
      </c>
      <c r="P688" s="2" t="n">
        <v>0.139111425673074</v>
      </c>
      <c r="Q688" s="3" t="b">
        <f aca="false">TRUE()</f>
        <v>1</v>
      </c>
      <c r="R688" s="4" t="n">
        <v>0.645984447612958</v>
      </c>
      <c r="S688" s="4" t="n">
        <v>0.44430016</v>
      </c>
      <c r="T688" s="4" t="n">
        <v>0.246967036541308</v>
      </c>
      <c r="U688" s="4" t="n">
        <v>0.519970333333333</v>
      </c>
      <c r="V688" s="4" t="n">
        <v>0.106875335568238</v>
      </c>
      <c r="W688" s="4" t="n">
        <v>-0.0756701733333333</v>
      </c>
      <c r="X688" s="5" t="n">
        <v>0.842447518569974</v>
      </c>
      <c r="Y688" s="5" t="n">
        <v>0.5290219</v>
      </c>
      <c r="Z688" s="5" t="n">
        <v>0.0317554195973958</v>
      </c>
      <c r="AA688" s="5" t="n">
        <v>0.540205</v>
      </c>
      <c r="AB688" s="5" t="n">
        <v>0.102979306173619</v>
      </c>
      <c r="AC688" s="5" t="n">
        <v>-0.0111831</v>
      </c>
    </row>
    <row r="689" customFormat="false" ht="16" hidden="false" customHeight="false" outlineLevel="0" collapsed="false">
      <c r="A689" s="1" t="s">
        <v>2046</v>
      </c>
      <c r="B689" s="1" t="n">
        <v>37</v>
      </c>
      <c r="C689" s="1" t="n">
        <v>5</v>
      </c>
      <c r="D689" s="1" t="n">
        <v>13994787</v>
      </c>
      <c r="J689" s="2" t="n">
        <v>0.000565223503148148</v>
      </c>
      <c r="K689" s="12" t="n">
        <v>0.684017794660947</v>
      </c>
      <c r="L689" s="2" t="n">
        <v>0.757788369651228</v>
      </c>
      <c r="M689" s="2" t="n">
        <v>0.00311192413099911</v>
      </c>
      <c r="N689" s="2" t="n">
        <v>0.794168055176715</v>
      </c>
      <c r="O689" s="2" t="n">
        <v>0.00548978403126934</v>
      </c>
      <c r="P689" s="2" t="n">
        <v>-0.036379685525487</v>
      </c>
      <c r="Q689" s="3" t="b">
        <f aca="false">TRUE()</f>
        <v>1</v>
      </c>
      <c r="R689" s="4" t="n">
        <v>0.202658868605305</v>
      </c>
      <c r="S689" s="4" t="n">
        <v>0.553999575</v>
      </c>
      <c r="T689" s="4" t="n">
        <v>0.251115552735606</v>
      </c>
      <c r="U689" s="4" t="n">
        <v>0.328092533333333</v>
      </c>
      <c r="V689" s="4" t="n">
        <v>0.0850745805482069</v>
      </c>
      <c r="W689" s="4" t="n">
        <v>0.225907041666667</v>
      </c>
      <c r="X689" s="5" t="n">
        <v>0.111788536229765</v>
      </c>
      <c r="Y689" s="5" t="n">
        <v>0.675375575</v>
      </c>
      <c r="Z689" s="5" t="n">
        <v>0.0201016117374329</v>
      </c>
      <c r="AA689" s="5" t="n">
        <v>0.6504</v>
      </c>
      <c r="AB689" s="5" t="n">
        <v>0.0177474448865182</v>
      </c>
      <c r="AC689" s="5" t="n">
        <v>0.024975575</v>
      </c>
    </row>
    <row r="690" customFormat="false" ht="16" hidden="false" customHeight="false" outlineLevel="0" collapsed="false">
      <c r="A690" s="1" t="s">
        <v>2047</v>
      </c>
      <c r="B690" s="1" t="n">
        <v>37</v>
      </c>
      <c r="C690" s="1" t="n">
        <v>3</v>
      </c>
      <c r="D690" s="1" t="n">
        <v>97483488</v>
      </c>
      <c r="E690" s="1" t="s">
        <v>2048</v>
      </c>
      <c r="F690" s="1" t="s">
        <v>2049</v>
      </c>
      <c r="G690" s="1" t="s">
        <v>2050</v>
      </c>
      <c r="H690" s="1" t="s">
        <v>2051</v>
      </c>
      <c r="I690" s="1" t="s">
        <v>75</v>
      </c>
      <c r="J690" s="2" t="n">
        <v>0.000567550902608239</v>
      </c>
      <c r="K690" s="12" t="n">
        <v>0.684017794660947</v>
      </c>
      <c r="L690" s="2" t="n">
        <v>0.0253759550525961</v>
      </c>
      <c r="M690" s="2" t="n">
        <v>0.00136109467663565</v>
      </c>
      <c r="N690" s="2" t="n">
        <v>0.033418894905596</v>
      </c>
      <c r="O690" s="2" t="n">
        <v>0.000312986308064175</v>
      </c>
      <c r="P690" s="2" t="n">
        <v>-0.00804293985299992</v>
      </c>
      <c r="Q690" s="3" t="b">
        <f aca="false">TRUE()</f>
        <v>1</v>
      </c>
      <c r="R690" s="4" t="n">
        <v>0.641074446881432</v>
      </c>
      <c r="S690" s="4" t="n">
        <v>0.03087225</v>
      </c>
      <c r="T690" s="4" t="n">
        <v>0.0134941227913513</v>
      </c>
      <c r="U690" s="4" t="n">
        <v>0.0267542066666667</v>
      </c>
      <c r="V690" s="4" t="n">
        <v>0.00474918979112578</v>
      </c>
      <c r="W690" s="4" t="n">
        <v>0.00411804333333334</v>
      </c>
      <c r="X690" s="5" t="n">
        <v>0.0242533906389154</v>
      </c>
      <c r="Y690" s="5" t="n">
        <v>0.052113075</v>
      </c>
      <c r="Z690" s="5" t="n">
        <v>0.009737346800248</v>
      </c>
      <c r="AA690" s="5" t="n">
        <v>0.06755</v>
      </c>
      <c r="AB690" s="5" t="n">
        <v>0.00341357095527055</v>
      </c>
      <c r="AC690" s="5" t="n">
        <v>-0.015436925</v>
      </c>
    </row>
    <row r="691" customFormat="false" ht="16" hidden="false" customHeight="false" outlineLevel="0" collapsed="false">
      <c r="A691" s="1" t="s">
        <v>2052</v>
      </c>
      <c r="B691" s="1" t="n">
        <v>37</v>
      </c>
      <c r="C691" s="1" t="n">
        <v>1</v>
      </c>
      <c r="D691" s="1" t="n">
        <v>112298042</v>
      </c>
      <c r="E691" s="1" t="s">
        <v>2053</v>
      </c>
      <c r="F691" s="1" t="s">
        <v>2054</v>
      </c>
      <c r="G691" s="1" t="s">
        <v>2055</v>
      </c>
      <c r="H691" s="1" t="s">
        <v>2056</v>
      </c>
      <c r="I691" s="1" t="s">
        <v>75</v>
      </c>
      <c r="J691" s="2" t="n">
        <v>0.000567818943523985</v>
      </c>
      <c r="K691" s="12" t="n">
        <v>0.684017794660947</v>
      </c>
      <c r="L691" s="2" t="n">
        <v>0.0182304507052838</v>
      </c>
      <c r="M691" s="2" t="n">
        <v>0.000645581870953942</v>
      </c>
      <c r="N691" s="2" t="n">
        <v>0.0228622465849195</v>
      </c>
      <c r="O691" s="2" t="n">
        <v>0.000479856299885607</v>
      </c>
      <c r="P691" s="2" t="n">
        <v>-0.0046317958796357</v>
      </c>
      <c r="Q691" s="3" t="b">
        <f aca="false">TRUE()</f>
        <v>1</v>
      </c>
      <c r="R691" s="4" t="n">
        <v>0.627555052717352</v>
      </c>
      <c r="S691" s="4" t="n">
        <v>0.0325708925</v>
      </c>
      <c r="T691" s="4" t="n">
        <v>0.0104826560636872</v>
      </c>
      <c r="U691" s="4" t="n">
        <v>0.0362480333333333</v>
      </c>
      <c r="V691" s="4" t="n">
        <v>0.00724060551867272</v>
      </c>
      <c r="W691" s="4" t="n">
        <v>-0.00367714083333333</v>
      </c>
      <c r="X691" s="5" t="n">
        <v>0.04161551067024</v>
      </c>
      <c r="Y691" s="5" t="n">
        <v>0.04530953</v>
      </c>
      <c r="Z691" s="5" t="n">
        <v>0.00237399645620348</v>
      </c>
      <c r="AA691" s="5" t="n">
        <v>0.0577175</v>
      </c>
      <c r="AB691" s="5" t="n">
        <v>0.00931045424956985</v>
      </c>
      <c r="AC691" s="5" t="n">
        <v>-0.01240797</v>
      </c>
    </row>
    <row r="692" customFormat="false" ht="16" hidden="false" customHeight="false" outlineLevel="0" collapsed="false">
      <c r="A692" s="1" t="s">
        <v>2057</v>
      </c>
      <c r="B692" s="1" t="n">
        <v>37</v>
      </c>
      <c r="C692" s="1" t="n">
        <v>8</v>
      </c>
      <c r="D692" s="1" t="n">
        <v>72275264</v>
      </c>
      <c r="E692" s="1" t="s">
        <v>2058</v>
      </c>
      <c r="F692" s="1" t="s">
        <v>2059</v>
      </c>
      <c r="G692" s="1" t="s">
        <v>667</v>
      </c>
      <c r="J692" s="2" t="n">
        <v>0.000568464483778947</v>
      </c>
      <c r="K692" s="12" t="n">
        <v>0.684017794660947</v>
      </c>
      <c r="L692" s="2" t="n">
        <v>0.756112092950536</v>
      </c>
      <c r="M692" s="2" t="n">
        <v>0.00643384973059955</v>
      </c>
      <c r="N692" s="2" t="n">
        <v>0.80733900730661</v>
      </c>
      <c r="O692" s="2" t="n">
        <v>0.00614798856503621</v>
      </c>
      <c r="P692" s="2" t="n">
        <v>-0.0512269143560736</v>
      </c>
      <c r="Q692" s="3" t="s">
        <v>33</v>
      </c>
    </row>
    <row r="693" customFormat="false" ht="16" hidden="false" customHeight="false" outlineLevel="0" collapsed="false">
      <c r="A693" s="1" t="s">
        <v>2060</v>
      </c>
      <c r="B693" s="1" t="n">
        <v>37</v>
      </c>
      <c r="C693" s="1" t="n">
        <v>15</v>
      </c>
      <c r="D693" s="1" t="n">
        <v>90319432</v>
      </c>
      <c r="E693" s="1" t="s">
        <v>2061</v>
      </c>
      <c r="F693" s="1" t="s">
        <v>2062</v>
      </c>
      <c r="G693" s="1" t="s">
        <v>147</v>
      </c>
      <c r="H693" s="1" t="s">
        <v>2063</v>
      </c>
      <c r="I693" s="1" t="s">
        <v>50</v>
      </c>
      <c r="J693" s="2" t="n">
        <v>0.000568790542217385</v>
      </c>
      <c r="K693" s="12" t="n">
        <v>0.684017794660947</v>
      </c>
      <c r="L693" s="2" t="n">
        <v>0.483235653128021</v>
      </c>
      <c r="M693" s="2" t="n">
        <v>0.018922062477705</v>
      </c>
      <c r="N693" s="2" t="n">
        <v>0.367233097240714</v>
      </c>
      <c r="O693" s="2" t="n">
        <v>0.00694008073950527</v>
      </c>
      <c r="P693" s="2" t="n">
        <v>0.116002555887306</v>
      </c>
      <c r="Q693" s="3" t="b">
        <f aca="false">TRUE()</f>
        <v>1</v>
      </c>
      <c r="R693" s="4" t="n">
        <v>0.856722698214398</v>
      </c>
      <c r="S693" s="4" t="n">
        <v>0.461895225</v>
      </c>
      <c r="T693" s="4" t="n">
        <v>0.246614989329635</v>
      </c>
      <c r="U693" s="4" t="n">
        <v>0.489962</v>
      </c>
      <c r="V693" s="4" t="n">
        <v>0.0470351417896236</v>
      </c>
      <c r="W693" s="4" t="n">
        <v>-0.0280667749999999</v>
      </c>
      <c r="X693" s="5" t="n">
        <v>0.0980948941915787</v>
      </c>
      <c r="Y693" s="5" t="n">
        <v>0.457200875</v>
      </c>
      <c r="Z693" s="5" t="n">
        <v>0.0126416012963482</v>
      </c>
      <c r="AA693" s="5" t="n">
        <v>0.436485</v>
      </c>
      <c r="AB693" s="5" t="n">
        <v>0.016981708787202</v>
      </c>
      <c r="AC693" s="5" t="n">
        <v>0.020715875</v>
      </c>
    </row>
    <row r="694" customFormat="false" ht="16" hidden="false" customHeight="false" outlineLevel="0" collapsed="false">
      <c r="A694" s="1" t="s">
        <v>2064</v>
      </c>
      <c r="B694" s="1" t="n">
        <v>37</v>
      </c>
      <c r="C694" s="1" t="n">
        <v>4</v>
      </c>
      <c r="D694" s="1" t="n">
        <v>164472174</v>
      </c>
      <c r="E694" s="1" t="s">
        <v>2065</v>
      </c>
      <c r="F694" s="1" t="s">
        <v>2066</v>
      </c>
      <c r="G694" s="1" t="s">
        <v>63</v>
      </c>
      <c r="J694" s="2" t="n">
        <v>0.000568825133732064</v>
      </c>
      <c r="K694" s="12" t="n">
        <v>0.684017794660947</v>
      </c>
      <c r="L694" s="2" t="n">
        <v>0.922703989480292</v>
      </c>
      <c r="M694" s="2" t="n">
        <v>0.00115807799965008</v>
      </c>
      <c r="N694" s="2" t="n">
        <v>0.9150050176956</v>
      </c>
      <c r="O694" s="2" t="n">
        <v>0.00066947651070865</v>
      </c>
      <c r="P694" s="2" t="n">
        <v>0.0076989717846927</v>
      </c>
      <c r="Q694" s="3" t="s">
        <v>33</v>
      </c>
    </row>
    <row r="695" customFormat="false" ht="16" hidden="false" customHeight="false" outlineLevel="0" collapsed="false">
      <c r="A695" s="1" t="s">
        <v>2067</v>
      </c>
      <c r="B695" s="1" t="n">
        <v>37</v>
      </c>
      <c r="C695" s="1" t="n">
        <v>12</v>
      </c>
      <c r="D695" s="1" t="n">
        <v>45271935</v>
      </c>
      <c r="E695" s="1" t="s">
        <v>2068</v>
      </c>
      <c r="F695" s="1" t="s">
        <v>2069</v>
      </c>
      <c r="G695" s="1" t="s">
        <v>359</v>
      </c>
      <c r="H695" s="1" t="s">
        <v>2070</v>
      </c>
      <c r="I695" s="1" t="s">
        <v>43</v>
      </c>
      <c r="J695" s="2" t="n">
        <v>0.000570331531970326</v>
      </c>
      <c r="K695" s="12" t="n">
        <v>0.684017794660947</v>
      </c>
      <c r="L695" s="2" t="n">
        <v>0.712826183178149</v>
      </c>
      <c r="M695" s="2" t="n">
        <v>0.0113342512628119</v>
      </c>
      <c r="N695" s="2" t="n">
        <v>0.78700585492535</v>
      </c>
      <c r="O695" s="2" t="n">
        <v>0.00615408618925237</v>
      </c>
      <c r="P695" s="2" t="n">
        <v>-0.0741796717472013</v>
      </c>
      <c r="Q695" s="3" t="b">
        <f aca="false">TRUE()</f>
        <v>1</v>
      </c>
      <c r="R695" s="4" t="n">
        <v>0.352395979022584</v>
      </c>
      <c r="S695" s="4" t="n">
        <v>0.15455188275</v>
      </c>
      <c r="T695" s="4" t="n">
        <v>0.162340345196112</v>
      </c>
      <c r="U695" s="4" t="n">
        <v>0.2907365</v>
      </c>
      <c r="V695" s="4" t="n">
        <v>0.190082049323259</v>
      </c>
      <c r="W695" s="4" t="n">
        <v>-0.13618461725</v>
      </c>
      <c r="X695" s="5" t="n">
        <v>0.812108041495284</v>
      </c>
      <c r="Y695" s="5" t="n">
        <v>0.713208</v>
      </c>
      <c r="Z695" s="5" t="n">
        <v>0.0388712613639777</v>
      </c>
      <c r="AA695" s="5" t="n">
        <v>0.7199075</v>
      </c>
      <c r="AB695" s="5" t="n">
        <v>0.0373987979976184</v>
      </c>
      <c r="AC695" s="5" t="n">
        <v>-0.00669949999999997</v>
      </c>
    </row>
    <row r="696" customFormat="false" ht="16" hidden="false" customHeight="false" outlineLevel="0" collapsed="false">
      <c r="A696" s="1" t="s">
        <v>2071</v>
      </c>
      <c r="B696" s="1" t="n">
        <v>37</v>
      </c>
      <c r="C696" s="1" t="n">
        <v>3</v>
      </c>
      <c r="D696" s="1" t="n">
        <v>115529503</v>
      </c>
      <c r="E696" s="1" t="s">
        <v>2072</v>
      </c>
      <c r="F696" s="1" t="s">
        <v>2073</v>
      </c>
      <c r="G696" s="1" t="s">
        <v>32</v>
      </c>
      <c r="J696" s="2" t="n">
        <v>0.000570505858942017</v>
      </c>
      <c r="K696" s="12" t="n">
        <v>0.684017794660947</v>
      </c>
      <c r="L696" s="2" t="n">
        <v>0.843535853890221</v>
      </c>
      <c r="M696" s="2" t="n">
        <v>0.00494283348162</v>
      </c>
      <c r="N696" s="2" t="n">
        <v>0.87713841628675</v>
      </c>
      <c r="O696" s="2" t="n">
        <v>0.00311547172702035</v>
      </c>
      <c r="P696" s="2" t="n">
        <v>-0.0336025623965285</v>
      </c>
      <c r="Q696" s="3" t="b">
        <f aca="false">TRUE()</f>
        <v>1</v>
      </c>
      <c r="R696" s="4" t="n">
        <v>0.375004103371343</v>
      </c>
      <c r="S696" s="4" t="n">
        <v>0.5426838825</v>
      </c>
      <c r="T696" s="4" t="n">
        <v>0.330316478024492</v>
      </c>
      <c r="U696" s="4" t="n">
        <v>0.7347617</v>
      </c>
      <c r="V696" s="4" t="n">
        <v>0.0563048050588047</v>
      </c>
      <c r="W696" s="4" t="n">
        <v>-0.1920778175</v>
      </c>
      <c r="X696" s="5" t="n">
        <v>0.428341757841453</v>
      </c>
      <c r="Y696" s="5" t="n">
        <v>0.83540225</v>
      </c>
      <c r="Z696" s="5" t="n">
        <v>0.0108406568221979</v>
      </c>
      <c r="AA696" s="5" t="n">
        <v>0.82419</v>
      </c>
      <c r="AB696" s="5" t="n">
        <v>0.024078558926979</v>
      </c>
      <c r="AC696" s="5" t="n">
        <v>0.01121225</v>
      </c>
    </row>
    <row r="697" customFormat="false" ht="16" hidden="false" customHeight="false" outlineLevel="0" collapsed="false">
      <c r="A697" s="1" t="s">
        <v>2074</v>
      </c>
      <c r="B697" s="1" t="n">
        <v>37</v>
      </c>
      <c r="C697" s="1" t="n">
        <v>1</v>
      </c>
      <c r="D697" s="1" t="n">
        <v>183778265</v>
      </c>
      <c r="E697" s="1" t="s">
        <v>2075</v>
      </c>
      <c r="F697" s="1" t="s">
        <v>2076</v>
      </c>
      <c r="G697" s="1" t="s">
        <v>326</v>
      </c>
      <c r="H697" s="1" t="s">
        <v>2077</v>
      </c>
      <c r="I697" s="1" t="s">
        <v>37</v>
      </c>
      <c r="J697" s="2" t="n">
        <v>0.000571561007216218</v>
      </c>
      <c r="K697" s="12" t="n">
        <v>0.684017794660947</v>
      </c>
      <c r="L697" s="2" t="n">
        <v>0.913116943299248</v>
      </c>
      <c r="M697" s="2" t="n">
        <v>0.00473977477010519</v>
      </c>
      <c r="N697" s="2" t="n">
        <v>0.885408064286941</v>
      </c>
      <c r="O697" s="2" t="n">
        <v>0.000877237990242547</v>
      </c>
      <c r="P697" s="2" t="n">
        <v>0.0277088790123076</v>
      </c>
      <c r="Q697" s="3" t="b">
        <f aca="false">TRUE()</f>
        <v>1</v>
      </c>
      <c r="R697" s="4" t="n">
        <v>0.234469689578485</v>
      </c>
      <c r="S697" s="4" t="n">
        <v>0.926766925</v>
      </c>
      <c r="T697" s="4" t="n">
        <v>0.01771112501478</v>
      </c>
      <c r="U697" s="4" t="n">
        <v>0.912140933333333</v>
      </c>
      <c r="V697" s="4" t="n">
        <v>0.00560573668426673</v>
      </c>
      <c r="W697" s="4" t="n">
        <v>0.0146259916666667</v>
      </c>
      <c r="X697" s="5" t="n">
        <v>0.482894912586995</v>
      </c>
      <c r="Y697" s="5" t="n">
        <v>0.8802844</v>
      </c>
      <c r="Z697" s="5" t="n">
        <v>0.0129366422539493</v>
      </c>
      <c r="AA697" s="5" t="n">
        <v>0.8744125</v>
      </c>
      <c r="AB697" s="5" t="n">
        <v>0.00890656826916702</v>
      </c>
      <c r="AC697" s="5" t="n">
        <v>0.00587189999999993</v>
      </c>
    </row>
    <row r="698" customFormat="false" ht="16" hidden="false" customHeight="false" outlineLevel="0" collapsed="false">
      <c r="A698" s="1" t="s">
        <v>2078</v>
      </c>
      <c r="B698" s="1" t="n">
        <v>37</v>
      </c>
      <c r="C698" s="1" t="n">
        <v>3</v>
      </c>
      <c r="D698" s="1" t="n">
        <v>125709523</v>
      </c>
      <c r="H698" s="1" t="s">
        <v>446</v>
      </c>
      <c r="I698" s="1" t="s">
        <v>43</v>
      </c>
      <c r="J698" s="2" t="n">
        <v>0.000571735785039161</v>
      </c>
      <c r="K698" s="12" t="n">
        <v>0.684017794660947</v>
      </c>
      <c r="L698" s="2" t="n">
        <v>0.207178715742735</v>
      </c>
      <c r="M698" s="2" t="n">
        <v>0.031011965849607</v>
      </c>
      <c r="N698" s="2" t="n">
        <v>0.0249409347867997</v>
      </c>
      <c r="O698" s="2" t="n">
        <v>0.00659190572157984</v>
      </c>
      <c r="P698" s="2" t="n">
        <v>0.182237780955936</v>
      </c>
      <c r="Q698" s="3" t="b">
        <f aca="false">TRUE()</f>
        <v>1</v>
      </c>
      <c r="R698" s="4" t="n">
        <v>0.308433767894948</v>
      </c>
      <c r="S698" s="4" t="n">
        <v>0.12833686</v>
      </c>
      <c r="T698" s="4" t="n">
        <v>0.116162125428107</v>
      </c>
      <c r="U698" s="4" t="n">
        <v>0.25702728</v>
      </c>
      <c r="V698" s="4" t="n">
        <v>0.187103939392417</v>
      </c>
      <c r="W698" s="4" t="n">
        <v>-0.12869042</v>
      </c>
      <c r="X698" s="5" t="n">
        <v>0.266738882030834</v>
      </c>
      <c r="Y698" s="5" t="n">
        <v>0.211929225</v>
      </c>
      <c r="Z698" s="5" t="n">
        <v>0.144517291764651</v>
      </c>
      <c r="AA698" s="5" t="n">
        <v>0.1176575</v>
      </c>
      <c r="AB698" s="5" t="n">
        <v>0.0532214639501771</v>
      </c>
      <c r="AC698" s="5" t="n">
        <v>0.094271725</v>
      </c>
    </row>
    <row r="699" customFormat="false" ht="16" hidden="false" customHeight="false" outlineLevel="0" collapsed="false">
      <c r="A699" s="1" t="s">
        <v>2079</v>
      </c>
      <c r="B699" s="1" t="n">
        <v>37</v>
      </c>
      <c r="C699" s="1" t="n">
        <v>12</v>
      </c>
      <c r="D699" s="1" t="n">
        <v>92175206</v>
      </c>
      <c r="J699" s="2" t="n">
        <v>0.000571948613590938</v>
      </c>
      <c r="K699" s="12" t="n">
        <v>0.684017794660947</v>
      </c>
      <c r="L699" s="2" t="n">
        <v>0.908916161809317</v>
      </c>
      <c r="M699" s="2" t="n">
        <v>0.00200847538979738</v>
      </c>
      <c r="N699" s="2" t="n">
        <v>0.891829615890688</v>
      </c>
      <c r="O699" s="2" t="n">
        <v>0.00219186316077276</v>
      </c>
      <c r="P699" s="2" t="n">
        <v>0.0170865459186288</v>
      </c>
      <c r="Q699" s="3" t="s">
        <v>33</v>
      </c>
    </row>
    <row r="700" customFormat="false" ht="16" hidden="false" customHeight="false" outlineLevel="0" collapsed="false">
      <c r="A700" s="1" t="s">
        <v>2080</v>
      </c>
      <c r="B700" s="1" t="n">
        <v>37</v>
      </c>
      <c r="C700" s="1" t="n">
        <v>7</v>
      </c>
      <c r="D700" s="1" t="n">
        <v>129992661</v>
      </c>
      <c r="E700" s="1" t="s">
        <v>2081</v>
      </c>
      <c r="F700" s="1" t="s">
        <v>2082</v>
      </c>
      <c r="G700" s="1" t="s">
        <v>58</v>
      </c>
      <c r="J700" s="2" t="n">
        <v>0.000572214197639835</v>
      </c>
      <c r="K700" s="12" t="n">
        <v>0.684017794660947</v>
      </c>
      <c r="L700" s="2" t="n">
        <v>0.421501646381849</v>
      </c>
      <c r="M700" s="2" t="n">
        <v>0.00292507090282807</v>
      </c>
      <c r="N700" s="2" t="n">
        <v>0.492456021740067</v>
      </c>
      <c r="O700" s="2" t="n">
        <v>0.0119954671554299</v>
      </c>
      <c r="P700" s="2" t="n">
        <v>-0.0709543753582182</v>
      </c>
      <c r="Q700" s="3" t="s">
        <v>33</v>
      </c>
    </row>
    <row r="701" customFormat="false" ht="16" hidden="false" customHeight="false" outlineLevel="0" collapsed="false">
      <c r="A701" s="1" t="s">
        <v>2083</v>
      </c>
      <c r="B701" s="1" t="n">
        <v>37</v>
      </c>
      <c r="C701" s="1" t="n">
        <v>1</v>
      </c>
      <c r="D701" s="1" t="n">
        <v>152132853</v>
      </c>
      <c r="E701" s="1" t="s">
        <v>2084</v>
      </c>
      <c r="F701" s="1" t="s">
        <v>2085</v>
      </c>
      <c r="G701" s="1" t="s">
        <v>163</v>
      </c>
      <c r="J701" s="2" t="n">
        <v>0.000572450592140337</v>
      </c>
      <c r="K701" s="12" t="n">
        <v>0.684017794660947</v>
      </c>
      <c r="L701" s="2" t="n">
        <v>0.765693273303328</v>
      </c>
      <c r="M701" s="2" t="n">
        <v>0.00182894762644748</v>
      </c>
      <c r="N701" s="2" t="n">
        <v>0.790598192559372</v>
      </c>
      <c r="O701" s="2" t="n">
        <v>0.00392944215937237</v>
      </c>
      <c r="P701" s="2" t="n">
        <v>-0.0249049192560438</v>
      </c>
      <c r="Q701" s="3" t="b">
        <f aca="false">TRUE()</f>
        <v>1</v>
      </c>
      <c r="R701" s="4" t="n">
        <v>0.2318756529415</v>
      </c>
      <c r="S701" s="4" t="n">
        <v>0.34814309</v>
      </c>
      <c r="T701" s="4" t="n">
        <v>0.187438681443567</v>
      </c>
      <c r="U701" s="4" t="n">
        <v>0.5187388</v>
      </c>
      <c r="V701" s="4" t="n">
        <v>0.121299533247412</v>
      </c>
      <c r="W701" s="4" t="n">
        <v>-0.17059571</v>
      </c>
      <c r="X701" s="5" t="n">
        <v>0.387805889490246</v>
      </c>
      <c r="Y701" s="5" t="n">
        <v>0.788841225</v>
      </c>
      <c r="Z701" s="5" t="n">
        <v>0.0196253537714823</v>
      </c>
      <c r="AA701" s="5" t="n">
        <v>0.808585</v>
      </c>
      <c r="AB701" s="5" t="n">
        <v>0.0376033779511008</v>
      </c>
      <c r="AC701" s="5" t="n">
        <v>-0.0197437749999999</v>
      </c>
    </row>
    <row r="702" customFormat="false" ht="16" hidden="false" customHeight="false" outlineLevel="0" collapsed="false">
      <c r="A702" s="1" t="s">
        <v>2086</v>
      </c>
      <c r="B702" s="1" t="n">
        <v>37</v>
      </c>
      <c r="C702" s="1" t="n">
        <v>5</v>
      </c>
      <c r="D702" s="1" t="n">
        <v>149557759</v>
      </c>
      <c r="E702" s="1" t="s">
        <v>2087</v>
      </c>
      <c r="F702" s="1" t="s">
        <v>2088</v>
      </c>
      <c r="G702" s="1" t="s">
        <v>32</v>
      </c>
      <c r="J702" s="2" t="n">
        <v>0.000574203118289846</v>
      </c>
      <c r="K702" s="12" t="n">
        <v>0.684017794660947</v>
      </c>
      <c r="L702" s="2" t="n">
        <v>0.893569117247958</v>
      </c>
      <c r="M702" s="2" t="n">
        <v>0.00250514396128103</v>
      </c>
      <c r="N702" s="2" t="n">
        <v>0.912491181096736</v>
      </c>
      <c r="O702" s="2" t="n">
        <v>0.00214136256425376</v>
      </c>
      <c r="P702" s="2" t="n">
        <v>-0.0189220638487779</v>
      </c>
      <c r="Q702" s="3" t="s">
        <v>33</v>
      </c>
    </row>
    <row r="703" customFormat="false" ht="16" hidden="false" customHeight="false" outlineLevel="0" collapsed="false">
      <c r="A703" s="1" t="s">
        <v>2089</v>
      </c>
      <c r="B703" s="1" t="n">
        <v>37</v>
      </c>
      <c r="C703" s="1" t="n">
        <v>4</v>
      </c>
      <c r="D703" s="1" t="n">
        <v>23107057</v>
      </c>
      <c r="J703" s="2" t="n">
        <v>0.000574378365281019</v>
      </c>
      <c r="K703" s="12" t="n">
        <v>0.684017794660947</v>
      </c>
      <c r="L703" s="2" t="n">
        <v>0.617499668932759</v>
      </c>
      <c r="M703" s="2" t="n">
        <v>0.0100751220148021</v>
      </c>
      <c r="N703" s="2" t="n">
        <v>0.689275602463942</v>
      </c>
      <c r="O703" s="2" t="n">
        <v>0.00740233140401595</v>
      </c>
      <c r="P703" s="2" t="n">
        <v>-0.0717759335311829</v>
      </c>
      <c r="Q703" s="3" t="s">
        <v>33</v>
      </c>
    </row>
    <row r="704" customFormat="false" ht="16" hidden="false" customHeight="false" outlineLevel="0" collapsed="false">
      <c r="A704" s="1" t="s">
        <v>2090</v>
      </c>
      <c r="B704" s="1" t="n">
        <v>37</v>
      </c>
      <c r="C704" s="1" t="n">
        <v>2</v>
      </c>
      <c r="D704" s="1" t="n">
        <v>42056093</v>
      </c>
      <c r="J704" s="2" t="n">
        <v>0.000574789777995059</v>
      </c>
      <c r="K704" s="12" t="n">
        <v>0.684017794660947</v>
      </c>
      <c r="L704" s="2" t="n">
        <v>0.833699096031427</v>
      </c>
      <c r="M704" s="2" t="n">
        <v>0.00779598690231893</v>
      </c>
      <c r="N704" s="2" t="n">
        <v>0.89808329298122</v>
      </c>
      <c r="O704" s="2" t="n">
        <v>0.00806450461400662</v>
      </c>
      <c r="P704" s="2" t="n">
        <v>-0.0643841969497927</v>
      </c>
      <c r="Q704" s="3" t="b">
        <f aca="false">TRUE()</f>
        <v>1</v>
      </c>
      <c r="R704" s="4" t="n">
        <v>0.0911044766770533</v>
      </c>
      <c r="S704" s="4" t="n">
        <v>0.2165938075</v>
      </c>
      <c r="T704" s="4" t="n">
        <v>0.229241578679335</v>
      </c>
      <c r="U704" s="4" t="n">
        <v>0.506467033333333</v>
      </c>
      <c r="V704" s="4" t="n">
        <v>0.0612698144937076</v>
      </c>
      <c r="W704" s="4" t="n">
        <v>-0.289873225833333</v>
      </c>
      <c r="X704" s="5" t="n">
        <v>0.370013858845672</v>
      </c>
      <c r="Y704" s="5" t="n">
        <v>0.76849625</v>
      </c>
      <c r="Z704" s="5" t="n">
        <v>0.0524491115902199</v>
      </c>
      <c r="AA704" s="5" t="n">
        <v>0.8045025</v>
      </c>
      <c r="AB704" s="5" t="n">
        <v>0.0526607186778406</v>
      </c>
      <c r="AC704" s="5" t="n">
        <v>-0.03600625</v>
      </c>
    </row>
    <row r="705" customFormat="false" ht="16" hidden="false" customHeight="false" outlineLevel="0" collapsed="false">
      <c r="A705" s="1" t="s">
        <v>2091</v>
      </c>
      <c r="B705" s="1" t="n">
        <v>37</v>
      </c>
      <c r="C705" s="1" t="n">
        <v>17</v>
      </c>
      <c r="D705" s="1" t="n">
        <v>40516068</v>
      </c>
      <c r="E705" s="1" t="s">
        <v>2092</v>
      </c>
      <c r="F705" s="1" t="s">
        <v>2093</v>
      </c>
      <c r="G705" s="1" t="s">
        <v>455</v>
      </c>
      <c r="J705" s="2" t="n">
        <v>0.000577236453797198</v>
      </c>
      <c r="K705" s="12" t="n">
        <v>0.684017794660947</v>
      </c>
      <c r="L705" s="2" t="n">
        <v>0.426635680495984</v>
      </c>
      <c r="M705" s="2" t="n">
        <v>0.0103188246997593</v>
      </c>
      <c r="N705" s="2" t="n">
        <v>0.36560029148058</v>
      </c>
      <c r="O705" s="2" t="n">
        <v>0.00261466623700361</v>
      </c>
      <c r="P705" s="2" t="n">
        <v>0.061035389015404</v>
      </c>
      <c r="Q705" s="3" t="b">
        <f aca="false">TRUE()</f>
        <v>1</v>
      </c>
      <c r="R705" s="4" t="n">
        <v>0.565923154181549</v>
      </c>
      <c r="S705" s="4" t="n">
        <v>0.15770484</v>
      </c>
      <c r="T705" s="4" t="n">
        <v>0.140270541291243</v>
      </c>
      <c r="U705" s="4" t="n">
        <v>0.216821633333333</v>
      </c>
      <c r="V705" s="4" t="n">
        <v>0.100913607458674</v>
      </c>
      <c r="W705" s="4" t="n">
        <v>-0.0591167933333333</v>
      </c>
      <c r="X705" s="5" t="n">
        <v>0.104119114470537</v>
      </c>
      <c r="Y705" s="5" t="n">
        <v>0.453926425</v>
      </c>
      <c r="Z705" s="5" t="n">
        <v>0.0379232663578596</v>
      </c>
      <c r="AA705" s="5" t="n">
        <v>0.4126</v>
      </c>
      <c r="AB705" s="5" t="n">
        <v>0.0206517101793855</v>
      </c>
      <c r="AC705" s="5" t="n">
        <v>0.041326425</v>
      </c>
    </row>
    <row r="706" customFormat="false" ht="16" hidden="false" customHeight="false" outlineLevel="0" collapsed="false">
      <c r="A706" s="1" t="s">
        <v>2094</v>
      </c>
      <c r="B706" s="1" t="n">
        <v>37</v>
      </c>
      <c r="C706" s="1" t="n">
        <v>14</v>
      </c>
      <c r="D706" s="1" t="n">
        <v>89009264</v>
      </c>
      <c r="E706" s="1" t="s">
        <v>2095</v>
      </c>
      <c r="F706" s="1" t="s">
        <v>2096</v>
      </c>
      <c r="G706" s="1" t="s">
        <v>32</v>
      </c>
      <c r="J706" s="2" t="n">
        <v>0.000578117647895515</v>
      </c>
      <c r="K706" s="12" t="n">
        <v>0.684017794660947</v>
      </c>
      <c r="L706" s="2" t="n">
        <v>0.903957006833875</v>
      </c>
      <c r="M706" s="2" t="n">
        <v>0.00177686604041464</v>
      </c>
      <c r="N706" s="2" t="n">
        <v>0.918862016064076</v>
      </c>
      <c r="O706" s="2" t="n">
        <v>0.00189883954159399</v>
      </c>
      <c r="P706" s="2" t="n">
        <v>-0.0149050092302002</v>
      </c>
      <c r="Q706" s="3" t="s">
        <v>33</v>
      </c>
    </row>
    <row r="707" customFormat="false" ht="16" hidden="false" customHeight="false" outlineLevel="0" collapsed="false">
      <c r="A707" s="1" t="s">
        <v>2097</v>
      </c>
      <c r="B707" s="1" t="n">
        <v>37</v>
      </c>
      <c r="C707" s="1" t="n">
        <v>22</v>
      </c>
      <c r="D707" s="1" t="n">
        <v>17784963</v>
      </c>
      <c r="J707" s="2" t="n">
        <v>0.000578877086622233</v>
      </c>
      <c r="K707" s="12" t="n">
        <v>0.684017794660947</v>
      </c>
      <c r="L707" s="2" t="n">
        <v>0.0363212176600662</v>
      </c>
      <c r="M707" s="2" t="n">
        <v>0.00819171108719117</v>
      </c>
      <c r="N707" s="2" t="n">
        <v>0.10486079334013</v>
      </c>
      <c r="O707" s="2" t="n">
        <v>0.00871761308967563</v>
      </c>
      <c r="P707" s="2" t="n">
        <v>-0.0685395756800635</v>
      </c>
      <c r="Q707" s="3" t="s">
        <v>33</v>
      </c>
    </row>
    <row r="708" customFormat="false" ht="16" hidden="false" customHeight="false" outlineLevel="0" collapsed="false">
      <c r="A708" s="1" t="s">
        <v>2098</v>
      </c>
      <c r="B708" s="1" t="n">
        <v>37</v>
      </c>
      <c r="C708" s="1" t="n">
        <v>1</v>
      </c>
      <c r="D708" s="1" t="n">
        <v>35497285</v>
      </c>
      <c r="E708" s="1" t="s">
        <v>2099</v>
      </c>
      <c r="F708" s="1" t="s">
        <v>2100</v>
      </c>
      <c r="G708" s="1" t="s">
        <v>41</v>
      </c>
      <c r="H708" s="1" t="s">
        <v>2101</v>
      </c>
      <c r="I708" s="1" t="s">
        <v>75</v>
      </c>
      <c r="J708" s="2" t="n">
        <v>0.000579421368064107</v>
      </c>
      <c r="K708" s="12" t="n">
        <v>0.684017794660947</v>
      </c>
      <c r="L708" s="2" t="n">
        <v>0.0178382728419022</v>
      </c>
      <c r="M708" s="2" t="n">
        <v>0.0013038081921759</v>
      </c>
      <c r="N708" s="2" t="n">
        <v>0.0263479213208648</v>
      </c>
      <c r="O708" s="2" t="n">
        <v>0.000712067845238174</v>
      </c>
      <c r="P708" s="2" t="n">
        <v>-0.00850964847896255</v>
      </c>
      <c r="Q708" s="3" t="b">
        <f aca="false">TRUE()</f>
        <v>1</v>
      </c>
      <c r="R708" s="4" t="n">
        <v>0.989269590672038</v>
      </c>
      <c r="S708" s="4" t="n">
        <v>0.0467867625</v>
      </c>
      <c r="T708" s="4" t="n">
        <v>0.0143410036191924</v>
      </c>
      <c r="U708" s="4" t="n">
        <v>0.04690932</v>
      </c>
      <c r="V708" s="4" t="n">
        <v>0.00370560849174599</v>
      </c>
      <c r="W708" s="4" t="n">
        <v>-0.000122557499999995</v>
      </c>
      <c r="X708" s="5" t="n">
        <v>0.00699374559828517</v>
      </c>
      <c r="Y708" s="5" t="n">
        <v>0.0609998125</v>
      </c>
      <c r="Z708" s="5" t="n">
        <v>0.00463984835942854</v>
      </c>
      <c r="AA708" s="5" t="n">
        <v>0.0742575</v>
      </c>
      <c r="AB708" s="5" t="n">
        <v>0.00469815832711784</v>
      </c>
      <c r="AC708" s="5" t="n">
        <v>-0.0132576875</v>
      </c>
    </row>
    <row r="709" customFormat="false" ht="16" hidden="false" customHeight="false" outlineLevel="0" collapsed="false">
      <c r="A709" s="1" t="s">
        <v>2102</v>
      </c>
      <c r="B709" s="1" t="n">
        <v>37</v>
      </c>
      <c r="C709" s="1" t="n">
        <v>4</v>
      </c>
      <c r="D709" s="1" t="n">
        <v>175357025</v>
      </c>
      <c r="J709" s="2" t="n">
        <v>0.000579747286518253</v>
      </c>
      <c r="K709" s="12" t="n">
        <v>0.684017794660947</v>
      </c>
      <c r="L709" s="2" t="n">
        <v>0.845538746845774</v>
      </c>
      <c r="M709" s="2" t="n">
        <v>0.0055169679017619</v>
      </c>
      <c r="N709" s="2" t="n">
        <v>0.763740052840907</v>
      </c>
      <c r="O709" s="2" t="n">
        <v>0.0131736082294118</v>
      </c>
      <c r="P709" s="2" t="n">
        <v>0.0817986940048672</v>
      </c>
      <c r="Q709" s="3" t="b">
        <f aca="false">TRUE()</f>
        <v>1</v>
      </c>
      <c r="R709" s="4" t="n">
        <v>0.356460842613396</v>
      </c>
      <c r="S709" s="4" t="n">
        <v>0.7212561</v>
      </c>
      <c r="T709" s="4" t="n">
        <v>0.145592989517788</v>
      </c>
      <c r="U709" s="4" t="n">
        <v>0.8100967</v>
      </c>
      <c r="V709" s="4" t="n">
        <v>0.0317029774704207</v>
      </c>
      <c r="W709" s="4" t="n">
        <v>-0.0888405999999999</v>
      </c>
      <c r="X709" s="5" t="n">
        <v>0.146016675597094</v>
      </c>
      <c r="Y709" s="5" t="n">
        <v>0.800955525</v>
      </c>
      <c r="Z709" s="5" t="n">
        <v>0.0537329364581523</v>
      </c>
      <c r="AA709" s="5" t="n">
        <v>0.8464325</v>
      </c>
      <c r="AB709" s="5" t="n">
        <v>0.00894907583682994</v>
      </c>
      <c r="AC709" s="5" t="n">
        <v>-0.0454769749999999</v>
      </c>
    </row>
    <row r="710" customFormat="false" ht="16" hidden="false" customHeight="false" outlineLevel="0" collapsed="false">
      <c r="A710" s="1" t="s">
        <v>2103</v>
      </c>
      <c r="B710" s="1" t="n">
        <v>37</v>
      </c>
      <c r="C710" s="1" t="n">
        <v>4</v>
      </c>
      <c r="D710" s="1" t="n">
        <v>81111393</v>
      </c>
      <c r="E710" s="1" t="s">
        <v>1033</v>
      </c>
      <c r="F710" s="1" t="s">
        <v>1034</v>
      </c>
      <c r="G710" s="1" t="s">
        <v>41</v>
      </c>
      <c r="H710" s="1" t="s">
        <v>1035</v>
      </c>
      <c r="I710" s="1" t="s">
        <v>43</v>
      </c>
      <c r="J710" s="2" t="n">
        <v>0.000579894121755928</v>
      </c>
      <c r="K710" s="12" t="n">
        <v>0.684017794660947</v>
      </c>
      <c r="L710" s="2" t="n">
        <v>0.855630369696923</v>
      </c>
      <c r="M710" s="2" t="n">
        <v>0.0196283931243663</v>
      </c>
      <c r="N710" s="2" t="n">
        <v>0.726061242987918</v>
      </c>
      <c r="O710" s="2" t="n">
        <v>0.0112513382685081</v>
      </c>
      <c r="P710" s="2" t="n">
        <v>0.129569126709005</v>
      </c>
      <c r="Q710" s="3" t="b">
        <f aca="false">TRUE()</f>
        <v>1</v>
      </c>
      <c r="R710" s="4" t="n">
        <v>0.191286398108156</v>
      </c>
      <c r="S710" s="4" t="n">
        <v>0.821279275</v>
      </c>
      <c r="T710" s="4" t="n">
        <v>0.0235085584817352</v>
      </c>
      <c r="U710" s="4" t="n">
        <v>0.791579566666667</v>
      </c>
      <c r="V710" s="4" t="n">
        <v>0.0287699419370865</v>
      </c>
      <c r="W710" s="4" t="n">
        <v>0.0296997083333334</v>
      </c>
      <c r="X710" s="5" t="n">
        <v>0.306439039098186</v>
      </c>
      <c r="Y710" s="5" t="n">
        <v>0.80264915</v>
      </c>
      <c r="Z710" s="5" t="n">
        <v>0.0263303513644742</v>
      </c>
      <c r="AA710" s="5" t="n">
        <v>0.7641025</v>
      </c>
      <c r="AB710" s="5" t="n">
        <v>0.0637512856733101</v>
      </c>
      <c r="AC710" s="5" t="n">
        <v>0.03854665</v>
      </c>
    </row>
    <row r="711" customFormat="false" ht="16" hidden="false" customHeight="false" outlineLevel="0" collapsed="false">
      <c r="A711" s="1" t="s">
        <v>2104</v>
      </c>
      <c r="B711" s="1" t="n">
        <v>37</v>
      </c>
      <c r="C711" s="1" t="n">
        <v>2</v>
      </c>
      <c r="D711" s="1" t="n">
        <v>15703543</v>
      </c>
      <c r="H711" s="1" t="s">
        <v>2105</v>
      </c>
      <c r="I711" s="1" t="s">
        <v>37</v>
      </c>
      <c r="J711" s="2" t="n">
        <v>0.000580659060716238</v>
      </c>
      <c r="K711" s="12" t="n">
        <v>0.684017794660947</v>
      </c>
      <c r="L711" s="2" t="n">
        <v>0.927374428290678</v>
      </c>
      <c r="M711" s="2" t="n">
        <v>0.000840771019686366</v>
      </c>
      <c r="N711" s="2" t="n">
        <v>0.920232958147388</v>
      </c>
      <c r="O711" s="2" t="n">
        <v>0.000921497884151414</v>
      </c>
      <c r="P711" s="2" t="n">
        <v>0.00714147014329047</v>
      </c>
      <c r="Q711" s="3" t="b">
        <f aca="false">TRUE()</f>
        <v>1</v>
      </c>
      <c r="R711" s="4" t="n">
        <v>0.558558661171868</v>
      </c>
      <c r="S711" s="4" t="n">
        <v>0.8464287</v>
      </c>
      <c r="T711" s="4" t="n">
        <v>0.153269238409539</v>
      </c>
      <c r="U711" s="4" t="n">
        <v>0.9032885</v>
      </c>
      <c r="V711" s="4" t="n">
        <v>0.00893060128154872</v>
      </c>
      <c r="W711" s="4" t="n">
        <v>-0.0568598000000001</v>
      </c>
      <c r="X711" s="5" t="n">
        <v>0.449662835824352</v>
      </c>
      <c r="Y711" s="5" t="n">
        <v>0.891928</v>
      </c>
      <c r="Z711" s="5" t="n">
        <v>0.00704832975628507</v>
      </c>
      <c r="AA711" s="5" t="n">
        <v>0.8952675</v>
      </c>
      <c r="AB711" s="5" t="n">
        <v>0.0043086685878587</v>
      </c>
      <c r="AC711" s="5" t="n">
        <v>-0.00333950000000005</v>
      </c>
    </row>
    <row r="712" customFormat="false" ht="16" hidden="false" customHeight="false" outlineLevel="0" collapsed="false">
      <c r="A712" s="1" t="s">
        <v>2106</v>
      </c>
      <c r="B712" s="1" t="n">
        <v>37</v>
      </c>
      <c r="C712" s="1" t="n">
        <v>14</v>
      </c>
      <c r="D712" s="1" t="n">
        <v>64194815</v>
      </c>
      <c r="E712" s="1" t="s">
        <v>2107</v>
      </c>
      <c r="F712" s="1" t="s">
        <v>2108</v>
      </c>
      <c r="G712" s="1" t="s">
        <v>147</v>
      </c>
      <c r="H712" s="1" t="s">
        <v>2109</v>
      </c>
      <c r="I712" s="1" t="s">
        <v>75</v>
      </c>
      <c r="J712" s="2" t="n">
        <v>0.000580976435438967</v>
      </c>
      <c r="K712" s="12" t="n">
        <v>0.684017794660947</v>
      </c>
      <c r="L712" s="2" t="n">
        <v>0.0146251453619329</v>
      </c>
      <c r="M712" s="2" t="n">
        <v>0.000403543286788852</v>
      </c>
      <c r="N712" s="2" t="n">
        <v>0.0121973275981773</v>
      </c>
      <c r="O712" s="2" t="n">
        <v>0.000130543839880275</v>
      </c>
      <c r="P712" s="2" t="n">
        <v>0.00242781776375562</v>
      </c>
      <c r="Q712" s="3" t="s">
        <v>33</v>
      </c>
    </row>
    <row r="713" customFormat="false" ht="16" hidden="false" customHeight="false" outlineLevel="0" collapsed="false">
      <c r="A713" s="1" t="s">
        <v>2110</v>
      </c>
      <c r="B713" s="1" t="n">
        <v>37</v>
      </c>
      <c r="C713" s="1" t="n">
        <v>19</v>
      </c>
      <c r="D713" s="1" t="n">
        <v>58521223</v>
      </c>
      <c r="H713" s="1" t="s">
        <v>2111</v>
      </c>
      <c r="I713" s="1" t="s">
        <v>75</v>
      </c>
      <c r="J713" s="2" t="n">
        <v>0.000581336491043773</v>
      </c>
      <c r="K713" s="12" t="n">
        <v>0.684017794660947</v>
      </c>
      <c r="L713" s="2" t="n">
        <v>0.0370634847930361</v>
      </c>
      <c r="M713" s="2" t="n">
        <v>0.0124867597703944</v>
      </c>
      <c r="N713" s="2" t="n">
        <v>0.183967342171329</v>
      </c>
      <c r="O713" s="2" t="n">
        <v>0.0224258172358033</v>
      </c>
      <c r="P713" s="2" t="n">
        <v>-0.146903857378293</v>
      </c>
      <c r="Q713" s="3" t="b">
        <f aca="false">TRUE()</f>
        <v>1</v>
      </c>
      <c r="R713" s="4" t="n">
        <v>0.357274179297062</v>
      </c>
      <c r="S713" s="4" t="n">
        <v>0.08301474</v>
      </c>
      <c r="T713" s="4" t="n">
        <v>0.0446114157177405</v>
      </c>
      <c r="U713" s="4" t="n">
        <v>0.13395294</v>
      </c>
      <c r="V713" s="4" t="n">
        <v>0.0885327420876074</v>
      </c>
      <c r="W713" s="4" t="n">
        <v>-0.0509382</v>
      </c>
      <c r="X713" s="5" t="n">
        <v>0.353827761727639</v>
      </c>
      <c r="Y713" s="5" t="n">
        <v>0.0986658725</v>
      </c>
      <c r="Z713" s="5" t="n">
        <v>0.0597590425569862</v>
      </c>
      <c r="AA713" s="5" t="n">
        <v>0.0681025</v>
      </c>
      <c r="AB713" s="5" t="n">
        <v>0.0114238154017532</v>
      </c>
      <c r="AC713" s="5" t="n">
        <v>0.0305633725</v>
      </c>
    </row>
    <row r="714" customFormat="false" ht="16" hidden="false" customHeight="false" outlineLevel="0" collapsed="false">
      <c r="A714" s="1" t="s">
        <v>2112</v>
      </c>
      <c r="B714" s="1" t="n">
        <v>37</v>
      </c>
      <c r="C714" s="1" t="n">
        <v>5</v>
      </c>
      <c r="D714" s="1" t="n">
        <v>141132593</v>
      </c>
      <c r="H714" s="1" t="s">
        <v>2113</v>
      </c>
      <c r="I714" s="1" t="s">
        <v>50</v>
      </c>
      <c r="J714" s="2" t="n">
        <v>0.00058234121213481</v>
      </c>
      <c r="K714" s="12" t="n">
        <v>0.684017794660947</v>
      </c>
      <c r="L714" s="2" t="n">
        <v>0.669750453173273</v>
      </c>
      <c r="M714" s="2" t="n">
        <v>0.00941578189567031</v>
      </c>
      <c r="N714" s="2" t="n">
        <v>0.597538709583569</v>
      </c>
      <c r="O714" s="2" t="n">
        <v>0.00840709653987399</v>
      </c>
      <c r="P714" s="2" t="n">
        <v>0.0722117435897045</v>
      </c>
      <c r="Q714" s="3" t="b">
        <f aca="false">TRUE()</f>
        <v>1</v>
      </c>
      <c r="R714" s="4" t="n">
        <v>0.64846732848367</v>
      </c>
      <c r="S714" s="4" t="n">
        <v>0.538651925</v>
      </c>
      <c r="T714" s="4" t="n">
        <v>0.146833637828426</v>
      </c>
      <c r="U714" s="4" t="n">
        <v>0.597502833333333</v>
      </c>
      <c r="V714" s="4" t="n">
        <v>0.175715952573503</v>
      </c>
      <c r="W714" s="4" t="n">
        <v>-0.0588509083333334</v>
      </c>
      <c r="X714" s="5" t="n">
        <v>0.227925270704887</v>
      </c>
      <c r="Y714" s="5" t="n">
        <v>0.5293347</v>
      </c>
      <c r="Z714" s="5" t="n">
        <v>0.0468562330836927</v>
      </c>
      <c r="AA714" s="5" t="n">
        <v>0.575195</v>
      </c>
      <c r="AB714" s="5" t="n">
        <v>0.0497052710149202</v>
      </c>
      <c r="AC714" s="5" t="n">
        <v>-0.0458603000000001</v>
      </c>
    </row>
    <row r="715" customFormat="false" ht="16" hidden="false" customHeight="false" outlineLevel="0" collapsed="false">
      <c r="A715" s="1" t="s">
        <v>2114</v>
      </c>
      <c r="B715" s="1" t="n">
        <v>37</v>
      </c>
      <c r="C715" s="1" t="n">
        <v>9</v>
      </c>
      <c r="D715" s="1" t="n">
        <v>127071474</v>
      </c>
      <c r="E715" s="1" t="s">
        <v>1779</v>
      </c>
      <c r="F715" s="1" t="s">
        <v>1780</v>
      </c>
      <c r="G715" s="1" t="s">
        <v>1075</v>
      </c>
      <c r="J715" s="2" t="n">
        <v>0.000582399739173556</v>
      </c>
      <c r="K715" s="12" t="n">
        <v>0.684017794660947</v>
      </c>
      <c r="L715" s="2" t="n">
        <v>0.747190272664559</v>
      </c>
      <c r="M715" s="2" t="n">
        <v>0.0062796964344946</v>
      </c>
      <c r="N715" s="2" t="n">
        <v>0.827684906058918</v>
      </c>
      <c r="O715" s="2" t="n">
        <v>0.0125920962098626</v>
      </c>
      <c r="P715" s="2" t="n">
        <v>-0.0804946333943591</v>
      </c>
      <c r="Q715" s="3" t="s">
        <v>33</v>
      </c>
    </row>
    <row r="716" customFormat="false" ht="16" hidden="false" customHeight="false" outlineLevel="0" collapsed="false">
      <c r="A716" s="1" t="s">
        <v>2115</v>
      </c>
      <c r="B716" s="1" t="n">
        <v>37</v>
      </c>
      <c r="C716" s="1" t="n">
        <v>1</v>
      </c>
      <c r="D716" s="1" t="n">
        <v>3121019</v>
      </c>
      <c r="E716" s="1" t="s">
        <v>2116</v>
      </c>
      <c r="F716" s="1" t="s">
        <v>2117</v>
      </c>
      <c r="G716" s="1" t="s">
        <v>63</v>
      </c>
      <c r="J716" s="2" t="n">
        <v>0.000582573083707703</v>
      </c>
      <c r="K716" s="12" t="n">
        <v>0.684017794660947</v>
      </c>
      <c r="L716" s="2" t="n">
        <v>0.896834258410207</v>
      </c>
      <c r="M716" s="2" t="n">
        <v>0.00170565165502084</v>
      </c>
      <c r="N716" s="2" t="n">
        <v>0.882108573498819</v>
      </c>
      <c r="O716" s="2" t="n">
        <v>0.00192823545724597</v>
      </c>
      <c r="P716" s="2" t="n">
        <v>0.0147256849113876</v>
      </c>
      <c r="Q716" s="3" t="b">
        <f aca="false">TRUE()</f>
        <v>1</v>
      </c>
      <c r="R716" s="4" t="n">
        <v>0.135061411135371</v>
      </c>
      <c r="S716" s="4" t="n">
        <v>0.56439755</v>
      </c>
      <c r="T716" s="4" t="n">
        <v>0.201135546088991</v>
      </c>
      <c r="U716" s="4" t="n">
        <v>0.778532366666667</v>
      </c>
      <c r="V716" s="4" t="n">
        <v>0.0358751662750619</v>
      </c>
      <c r="W716" s="4" t="n">
        <v>-0.214134816666667</v>
      </c>
      <c r="X716" s="5" t="n">
        <v>0.96253451078165</v>
      </c>
      <c r="Y716" s="5" t="n">
        <v>0.829623025</v>
      </c>
      <c r="Z716" s="5" t="n">
        <v>0.0191618229015187</v>
      </c>
      <c r="AA716" s="5" t="n">
        <v>0.8303225</v>
      </c>
      <c r="AB716" s="5" t="n">
        <v>0.0211898188996508</v>
      </c>
      <c r="AC716" s="5" t="n">
        <v>-0.000699475000000116</v>
      </c>
    </row>
    <row r="717" customFormat="false" ht="16" hidden="false" customHeight="false" outlineLevel="0" collapsed="false">
      <c r="A717" s="1" t="s">
        <v>2118</v>
      </c>
      <c r="B717" s="1" t="n">
        <v>37</v>
      </c>
      <c r="C717" s="1" t="n">
        <v>12</v>
      </c>
      <c r="D717" s="1" t="n">
        <v>132851979</v>
      </c>
      <c r="E717" s="1" t="s">
        <v>2119</v>
      </c>
      <c r="F717" s="1" t="s">
        <v>2120</v>
      </c>
      <c r="G717" s="1" t="s">
        <v>63</v>
      </c>
      <c r="H717" s="1" t="s">
        <v>2121</v>
      </c>
      <c r="I717" s="1" t="s">
        <v>50</v>
      </c>
      <c r="J717" s="2" t="n">
        <v>0.00058258591306154</v>
      </c>
      <c r="K717" s="12" t="n">
        <v>0.684017794660947</v>
      </c>
      <c r="L717" s="2" t="n">
        <v>0.316707729865151</v>
      </c>
      <c r="M717" s="2" t="n">
        <v>0.0107729163794857</v>
      </c>
      <c r="N717" s="2" t="n">
        <v>0.398302721261419</v>
      </c>
      <c r="O717" s="2" t="n">
        <v>0.00935005549165233</v>
      </c>
      <c r="P717" s="2" t="n">
        <v>-0.0815949913962683</v>
      </c>
      <c r="Q717" s="3" t="s">
        <v>33</v>
      </c>
    </row>
    <row r="718" customFormat="false" ht="16" hidden="false" customHeight="false" outlineLevel="0" collapsed="false">
      <c r="A718" s="1" t="s">
        <v>2122</v>
      </c>
      <c r="B718" s="1" t="n">
        <v>37</v>
      </c>
      <c r="C718" s="1" t="n">
        <v>11</v>
      </c>
      <c r="D718" s="1" t="n">
        <v>57507375</v>
      </c>
      <c r="E718" s="1" t="s">
        <v>2123</v>
      </c>
      <c r="F718" s="1" t="s">
        <v>2124</v>
      </c>
      <c r="G718" s="1" t="s">
        <v>2125</v>
      </c>
      <c r="H718" s="1" t="s">
        <v>2126</v>
      </c>
      <c r="I718" s="1" t="s">
        <v>50</v>
      </c>
      <c r="J718" s="2" t="n">
        <v>0.000583179437552202</v>
      </c>
      <c r="K718" s="12" t="n">
        <v>0.684017794660947</v>
      </c>
      <c r="L718" s="2" t="n">
        <v>0.916198850599404</v>
      </c>
      <c r="M718" s="2" t="n">
        <v>0.0037443538428299</v>
      </c>
      <c r="N718" s="2" t="n">
        <v>0.893460378084334</v>
      </c>
      <c r="O718" s="2" t="n">
        <v>0.00133800875538811</v>
      </c>
      <c r="P718" s="2" t="n">
        <v>0.0227384725150703</v>
      </c>
      <c r="Q718" s="3" t="s">
        <v>33</v>
      </c>
    </row>
    <row r="719" customFormat="false" ht="16" hidden="false" customHeight="false" outlineLevel="0" collapsed="false">
      <c r="A719" s="1" t="s">
        <v>2127</v>
      </c>
      <c r="B719" s="1" t="n">
        <v>37</v>
      </c>
      <c r="C719" s="1" t="n">
        <v>13</v>
      </c>
      <c r="D719" s="1" t="n">
        <v>44980514</v>
      </c>
      <c r="E719" s="1" t="s">
        <v>2128</v>
      </c>
      <c r="F719" s="1" t="s">
        <v>2129</v>
      </c>
      <c r="G719" s="1" t="s">
        <v>163</v>
      </c>
      <c r="J719" s="2" t="n">
        <v>0.000583283853326364</v>
      </c>
      <c r="K719" s="12" t="n">
        <v>0.684017794660947</v>
      </c>
      <c r="L719" s="2" t="n">
        <v>0.825530815068475</v>
      </c>
      <c r="M719" s="2" t="n">
        <v>0.00244865489513695</v>
      </c>
      <c r="N719" s="2" t="n">
        <v>0.849792185642042</v>
      </c>
      <c r="O719" s="2" t="n">
        <v>0.00346481195921643</v>
      </c>
      <c r="P719" s="2" t="n">
        <v>-0.0242613705735674</v>
      </c>
      <c r="Q719" s="3" t="s">
        <v>33</v>
      </c>
    </row>
    <row r="720" customFormat="false" ht="16" hidden="false" customHeight="false" outlineLevel="0" collapsed="false">
      <c r="A720" s="1" t="s">
        <v>2130</v>
      </c>
      <c r="B720" s="1" t="n">
        <v>37</v>
      </c>
      <c r="C720" s="1" t="n">
        <v>3</v>
      </c>
      <c r="D720" s="1" t="n">
        <v>3887609</v>
      </c>
      <c r="E720" s="1" t="s">
        <v>2131</v>
      </c>
      <c r="F720" s="1" t="s">
        <v>2132</v>
      </c>
      <c r="G720" s="1" t="s">
        <v>32</v>
      </c>
      <c r="J720" s="2" t="n">
        <v>0.000583515479037472</v>
      </c>
      <c r="K720" s="12" t="n">
        <v>0.684017794660947</v>
      </c>
      <c r="L720" s="2" t="n">
        <v>0.917903512824566</v>
      </c>
      <c r="M720" s="2" t="n">
        <v>0.00361266750372957</v>
      </c>
      <c r="N720" s="2" t="n">
        <v>0.941242262056502</v>
      </c>
      <c r="O720" s="2" t="n">
        <v>0.00189995557129411</v>
      </c>
      <c r="P720" s="2" t="n">
        <v>-0.0233387492319365</v>
      </c>
      <c r="Q720" s="3" t="b">
        <f aca="false">TRUE()</f>
        <v>1</v>
      </c>
      <c r="R720" s="4" t="n">
        <v>0.547375767530506</v>
      </c>
      <c r="S720" s="4" t="n">
        <v>0.7850721</v>
      </c>
      <c r="T720" s="4" t="n">
        <v>0.162626448402671</v>
      </c>
      <c r="U720" s="4" t="n">
        <v>0.847490733333333</v>
      </c>
      <c r="V720" s="4" t="n">
        <v>0.0216769699004112</v>
      </c>
      <c r="W720" s="4" t="n">
        <v>-0.0624186333333334</v>
      </c>
      <c r="X720" s="5" t="n">
        <v>0.343209059402084</v>
      </c>
      <c r="Y720" s="5" t="n">
        <v>0.877205</v>
      </c>
      <c r="Z720" s="5" t="n">
        <v>0.00964912555036294</v>
      </c>
      <c r="AA720" s="5" t="n">
        <v>0.8826175</v>
      </c>
      <c r="AB720" s="5" t="n">
        <v>0.00419359332792295</v>
      </c>
      <c r="AC720" s="5" t="n">
        <v>-0.00541250000000004</v>
      </c>
    </row>
    <row r="721" customFormat="false" ht="16" hidden="false" customHeight="false" outlineLevel="0" collapsed="false">
      <c r="A721" s="1" t="s">
        <v>2133</v>
      </c>
      <c r="B721" s="1" t="n">
        <v>37</v>
      </c>
      <c r="C721" s="1" t="n">
        <v>4</v>
      </c>
      <c r="D721" s="1" t="n">
        <v>77999409</v>
      </c>
      <c r="H721" s="1" t="s">
        <v>2134</v>
      </c>
      <c r="I721" s="1" t="s">
        <v>43</v>
      </c>
      <c r="J721" s="2" t="n">
        <v>0.000583761736396908</v>
      </c>
      <c r="K721" s="12" t="n">
        <v>0.684017794660947</v>
      </c>
      <c r="L721" s="2" t="n">
        <v>0.854035084066096</v>
      </c>
      <c r="M721" s="2" t="n">
        <v>0.00620166963729134</v>
      </c>
      <c r="N721" s="2" t="n">
        <v>0.816566476067007</v>
      </c>
      <c r="O721" s="2" t="n">
        <v>0.00211920912778906</v>
      </c>
      <c r="P721" s="2" t="n">
        <v>0.0374686079990888</v>
      </c>
      <c r="Q721" s="3" t="s">
        <v>33</v>
      </c>
    </row>
    <row r="722" customFormat="false" ht="16" hidden="false" customHeight="false" outlineLevel="0" collapsed="false">
      <c r="A722" s="1" t="s">
        <v>2135</v>
      </c>
      <c r="B722" s="1" t="n">
        <v>37</v>
      </c>
      <c r="C722" s="1" t="n">
        <v>4</v>
      </c>
      <c r="D722" s="1" t="n">
        <v>109684585</v>
      </c>
      <c r="E722" s="1" t="s">
        <v>2136</v>
      </c>
      <c r="F722" s="1" t="s">
        <v>2137</v>
      </c>
      <c r="G722" s="1" t="s">
        <v>1975</v>
      </c>
      <c r="H722" s="1" t="s">
        <v>2138</v>
      </c>
      <c r="I722" s="1" t="s">
        <v>43</v>
      </c>
      <c r="J722" s="2" t="n">
        <v>0.00058430776297439</v>
      </c>
      <c r="K722" s="12" t="n">
        <v>0.684017794660947</v>
      </c>
      <c r="L722" s="2" t="n">
        <v>0.599339467258197</v>
      </c>
      <c r="M722" s="2" t="n">
        <v>0.0128098205297246</v>
      </c>
      <c r="N722" s="2" t="n">
        <v>0.506522985119159</v>
      </c>
      <c r="O722" s="2" t="n">
        <v>0.00998027624533109</v>
      </c>
      <c r="P722" s="2" t="n">
        <v>0.0928164821390374</v>
      </c>
      <c r="Q722" s="3" t="b">
        <f aca="false">TRUE()</f>
        <v>1</v>
      </c>
      <c r="R722" s="4" t="n">
        <v>0.106100916590558</v>
      </c>
      <c r="S722" s="4" t="n">
        <v>0.736255775</v>
      </c>
      <c r="T722" s="4" t="n">
        <v>0.203215663687479</v>
      </c>
      <c r="U722" s="4" t="n">
        <v>0.4778597</v>
      </c>
      <c r="V722" s="4" t="n">
        <v>0.109022737848441</v>
      </c>
      <c r="W722" s="4" t="n">
        <v>0.258396075</v>
      </c>
      <c r="X722" s="5" t="n">
        <v>0.116019544863602</v>
      </c>
      <c r="Y722" s="5" t="n">
        <v>0.566453825</v>
      </c>
      <c r="Z722" s="5" t="n">
        <v>0.0457447788136435</v>
      </c>
      <c r="AA722" s="5" t="n">
        <v>0.523195</v>
      </c>
      <c r="AB722" s="5" t="n">
        <v>0.0113129969504106</v>
      </c>
      <c r="AC722" s="5" t="n">
        <v>0.043258825</v>
      </c>
    </row>
    <row r="723" customFormat="false" ht="16" hidden="false" customHeight="false" outlineLevel="0" collapsed="false">
      <c r="A723" s="1" t="s">
        <v>2139</v>
      </c>
      <c r="B723" s="1" t="n">
        <v>37</v>
      </c>
      <c r="C723" s="1" t="n">
        <v>7</v>
      </c>
      <c r="D723" s="1" t="n">
        <v>128830440</v>
      </c>
      <c r="E723" s="1" t="s">
        <v>2140</v>
      </c>
      <c r="F723" s="1" t="s">
        <v>2141</v>
      </c>
      <c r="G723" s="1" t="s">
        <v>32</v>
      </c>
      <c r="H723" s="1" t="s">
        <v>2142</v>
      </c>
      <c r="I723" s="1" t="s">
        <v>43</v>
      </c>
      <c r="J723" s="2" t="n">
        <v>0.000585415950505548</v>
      </c>
      <c r="K723" s="12" t="n">
        <v>0.684017794660947</v>
      </c>
      <c r="L723" s="2" t="n">
        <v>0.905378429089353</v>
      </c>
      <c r="M723" s="2" t="n">
        <v>0.00258444092268559</v>
      </c>
      <c r="N723" s="2" t="n">
        <v>0.889647987652723</v>
      </c>
      <c r="O723" s="2" t="n">
        <v>0.000949894710230186</v>
      </c>
      <c r="P723" s="2" t="n">
        <v>0.0157304414366298</v>
      </c>
      <c r="Q723" s="3" t="b">
        <f aca="false">TRUE()</f>
        <v>1</v>
      </c>
      <c r="R723" s="4" t="n">
        <v>0.127685344130224</v>
      </c>
      <c r="S723" s="4" t="n">
        <v>0.8480102</v>
      </c>
      <c r="T723" s="4" t="n">
        <v>0.0161480464393272</v>
      </c>
      <c r="U723" s="4" t="n">
        <v>0.774095633333333</v>
      </c>
      <c r="V723" s="4" t="n">
        <v>0.0815081150636139</v>
      </c>
      <c r="W723" s="4" t="n">
        <v>0.0739145666666667</v>
      </c>
      <c r="X723" s="5" t="n">
        <v>0.805398497464687</v>
      </c>
      <c r="Y723" s="5" t="n">
        <v>0.8656649</v>
      </c>
      <c r="Z723" s="5" t="n">
        <v>0.0105188471776458</v>
      </c>
      <c r="AA723" s="5" t="n">
        <v>0.8639775</v>
      </c>
      <c r="AB723" s="5" t="n">
        <v>0.00781825801143279</v>
      </c>
      <c r="AC723" s="5" t="n">
        <v>0.00168739999999989</v>
      </c>
    </row>
    <row r="724" customFormat="false" ht="16" hidden="false" customHeight="false" outlineLevel="0" collapsed="false">
      <c r="A724" s="1" t="s">
        <v>2143</v>
      </c>
      <c r="B724" s="1" t="n">
        <v>37</v>
      </c>
      <c r="C724" s="1" t="n">
        <v>15</v>
      </c>
      <c r="D724" s="1" t="n">
        <v>89952499</v>
      </c>
      <c r="H724" s="1" t="s">
        <v>2144</v>
      </c>
      <c r="I724" s="1" t="s">
        <v>75</v>
      </c>
      <c r="J724" s="2" t="n">
        <v>0.000586174785572262</v>
      </c>
      <c r="K724" s="12" t="n">
        <v>0.684017794660947</v>
      </c>
      <c r="L724" s="2" t="n">
        <v>0.0193588593423136</v>
      </c>
      <c r="M724" s="2" t="n">
        <v>0.000660523214651463</v>
      </c>
      <c r="N724" s="2" t="n">
        <v>0.0296862554059074</v>
      </c>
      <c r="O724" s="2" t="n">
        <v>0.00168337535636161</v>
      </c>
      <c r="P724" s="2" t="n">
        <v>-0.0103273960635937</v>
      </c>
      <c r="Q724" s="3" t="b">
        <f aca="false">TRUE()</f>
        <v>1</v>
      </c>
      <c r="R724" s="4" t="n">
        <v>0.593772706363306</v>
      </c>
      <c r="S724" s="4" t="n">
        <v>0.04290157</v>
      </c>
      <c r="T724" s="4" t="n">
        <v>0.0346103861150715</v>
      </c>
      <c r="U724" s="4" t="n">
        <v>0.0704503</v>
      </c>
      <c r="V724" s="4" t="n">
        <v>0.0907675411114904</v>
      </c>
      <c r="W724" s="4" t="n">
        <v>-0.02754873</v>
      </c>
      <c r="X724" s="5" t="n">
        <v>0.243262087587061</v>
      </c>
      <c r="Y724" s="5" t="n">
        <v>0.04342363</v>
      </c>
      <c r="Z724" s="5" t="n">
        <v>0.01410527319937</v>
      </c>
      <c r="AA724" s="5" t="n">
        <v>0.0332175</v>
      </c>
      <c r="AB724" s="5" t="n">
        <v>0.00706434887303848</v>
      </c>
      <c r="AC724" s="5" t="n">
        <v>0.01020613</v>
      </c>
    </row>
    <row r="725" customFormat="false" ht="16" hidden="false" customHeight="false" outlineLevel="0" collapsed="false">
      <c r="A725" s="1" t="s">
        <v>2145</v>
      </c>
      <c r="B725" s="1" t="n">
        <v>37</v>
      </c>
      <c r="C725" s="1" t="n">
        <v>1</v>
      </c>
      <c r="D725" s="1" t="n">
        <v>11900906</v>
      </c>
      <c r="E725" s="1" t="s">
        <v>2146</v>
      </c>
      <c r="F725" s="1" t="s">
        <v>2147</v>
      </c>
      <c r="G725" s="1" t="s">
        <v>2148</v>
      </c>
      <c r="H725" s="1" t="s">
        <v>2149</v>
      </c>
      <c r="I725" s="1" t="s">
        <v>37</v>
      </c>
      <c r="J725" s="2" t="n">
        <v>0.000586177761448752</v>
      </c>
      <c r="K725" s="12" t="n">
        <v>0.684017794660947</v>
      </c>
      <c r="L725" s="2" t="n">
        <v>0.863258932203139</v>
      </c>
      <c r="M725" s="2" t="n">
        <v>0.0016193614407336</v>
      </c>
      <c r="N725" s="2" t="n">
        <v>0.814455325264948</v>
      </c>
      <c r="O725" s="2" t="n">
        <v>0.00839068271692394</v>
      </c>
      <c r="P725" s="2" t="n">
        <v>0.048803606938191</v>
      </c>
      <c r="Q725" s="3" t="s">
        <v>33</v>
      </c>
    </row>
    <row r="726" customFormat="false" ht="16" hidden="false" customHeight="false" outlineLevel="0" collapsed="false">
      <c r="A726" s="1" t="s">
        <v>2150</v>
      </c>
      <c r="B726" s="1" t="n">
        <v>37</v>
      </c>
      <c r="C726" s="1" t="n">
        <v>1</v>
      </c>
      <c r="D726" s="1" t="n">
        <v>35646835</v>
      </c>
      <c r="J726" s="2" t="n">
        <v>0.000586360799842645</v>
      </c>
      <c r="K726" s="12" t="n">
        <v>0.684017794660947</v>
      </c>
      <c r="L726" s="2" t="n">
        <v>0.890178293763605</v>
      </c>
      <c r="M726" s="2" t="n">
        <v>0.00149794923714698</v>
      </c>
      <c r="N726" s="2" t="n">
        <v>0.901525967575944</v>
      </c>
      <c r="O726" s="2" t="n">
        <v>0.00130570752398513</v>
      </c>
      <c r="P726" s="2" t="n">
        <v>-0.0113476738123397</v>
      </c>
      <c r="Q726" s="3" t="s">
        <v>33</v>
      </c>
    </row>
    <row r="727" customFormat="false" ht="16" hidden="false" customHeight="false" outlineLevel="0" collapsed="false">
      <c r="A727" s="1" t="s">
        <v>2151</v>
      </c>
      <c r="B727" s="1" t="n">
        <v>37</v>
      </c>
      <c r="C727" s="1" t="n">
        <v>12</v>
      </c>
      <c r="D727" s="1" t="n">
        <v>111835267</v>
      </c>
      <c r="H727" s="1" t="s">
        <v>2152</v>
      </c>
      <c r="I727" s="1" t="s">
        <v>43</v>
      </c>
      <c r="J727" s="2" t="n">
        <v>0.000586673603347184</v>
      </c>
      <c r="K727" s="12" t="n">
        <v>0.684017794660947</v>
      </c>
      <c r="L727" s="2" t="n">
        <v>0.0281448295492612</v>
      </c>
      <c r="M727" s="2" t="n">
        <v>0.00175599163689333</v>
      </c>
      <c r="N727" s="2" t="n">
        <v>0.040617888801445</v>
      </c>
      <c r="O727" s="2" t="n">
        <v>0.00129945578841234</v>
      </c>
      <c r="P727" s="2" t="n">
        <v>-0.0124730592521838</v>
      </c>
      <c r="Q727" s="3" t="b">
        <f aca="false">TRUE()</f>
        <v>1</v>
      </c>
      <c r="R727" s="4" t="n">
        <v>0.0839407650608352</v>
      </c>
      <c r="S727" s="4" t="n">
        <v>0.0229625125</v>
      </c>
      <c r="T727" s="4" t="n">
        <v>0.0155071420155647</v>
      </c>
      <c r="U727" s="4" t="n">
        <v>0.04583079</v>
      </c>
      <c r="V727" s="4" t="n">
        <v>0.0110842695421891</v>
      </c>
      <c r="W727" s="4" t="n">
        <v>-0.0228682775</v>
      </c>
      <c r="X727" s="5" t="n">
        <v>0.00487035016112568</v>
      </c>
      <c r="Y727" s="5" t="n">
        <v>0.08895917</v>
      </c>
      <c r="Z727" s="5" t="n">
        <v>0.010217008060866</v>
      </c>
      <c r="AA727" s="5" t="n">
        <v>0.0637325</v>
      </c>
      <c r="AB727" s="5" t="n">
        <v>0.00554073024669733</v>
      </c>
      <c r="AC727" s="5" t="n">
        <v>0.02522667</v>
      </c>
    </row>
    <row r="728" customFormat="false" ht="16" hidden="false" customHeight="false" outlineLevel="0" collapsed="false">
      <c r="A728" s="1" t="s">
        <v>2153</v>
      </c>
      <c r="B728" s="1" t="n">
        <v>37</v>
      </c>
      <c r="C728" s="1" t="n">
        <v>11</v>
      </c>
      <c r="D728" s="1" t="n">
        <v>15638685</v>
      </c>
      <c r="J728" s="2" t="n">
        <v>0.000587001123429016</v>
      </c>
      <c r="K728" s="12" t="n">
        <v>0.684017794660947</v>
      </c>
      <c r="L728" s="2" t="n">
        <v>0.663547576671591</v>
      </c>
      <c r="M728" s="2" t="n">
        <v>0.0035348722555211</v>
      </c>
      <c r="N728" s="2" t="n">
        <v>0.565263774730025</v>
      </c>
      <c r="O728" s="2" t="n">
        <v>0.0168489412299281</v>
      </c>
      <c r="P728" s="2" t="n">
        <v>0.0982838019415664</v>
      </c>
      <c r="Q728" s="3" t="s">
        <v>33</v>
      </c>
    </row>
    <row r="729" customFormat="false" ht="16" hidden="false" customHeight="false" outlineLevel="0" collapsed="false">
      <c r="A729" s="1" t="s">
        <v>2154</v>
      </c>
      <c r="B729" s="1" t="n">
        <v>37</v>
      </c>
      <c r="C729" s="1" t="n">
        <v>10</v>
      </c>
      <c r="D729" s="1" t="n">
        <v>130165501</v>
      </c>
      <c r="J729" s="2" t="n">
        <v>0.000588681652027659</v>
      </c>
      <c r="K729" s="12" t="n">
        <v>0.68503379797183</v>
      </c>
      <c r="L729" s="2" t="n">
        <v>0.793263155009774</v>
      </c>
      <c r="M729" s="2" t="n">
        <v>0.0126631423993801</v>
      </c>
      <c r="N729" s="2" t="n">
        <v>0.893589406664452</v>
      </c>
      <c r="O729" s="2" t="n">
        <v>0.0122036897739668</v>
      </c>
      <c r="P729" s="2" t="n">
        <v>-0.100326251654678</v>
      </c>
      <c r="Q729" s="3" t="b">
        <f aca="false">TRUE()</f>
        <v>1</v>
      </c>
      <c r="R729" s="4" t="n">
        <v>0.14842175709731</v>
      </c>
      <c r="S729" s="4" t="n">
        <v>0.29181035</v>
      </c>
      <c r="T729" s="4" t="n">
        <v>0.153074786793504</v>
      </c>
      <c r="U729" s="4" t="n">
        <v>0.4515016</v>
      </c>
      <c r="V729" s="4" t="n">
        <v>0.048319388061212</v>
      </c>
      <c r="W729" s="4" t="n">
        <v>-0.15969125</v>
      </c>
      <c r="X729" s="5" t="n">
        <v>0.139637408662476</v>
      </c>
      <c r="Y729" s="5" t="n">
        <v>0.7134939</v>
      </c>
      <c r="Z729" s="5" t="n">
        <v>0.033963421432182</v>
      </c>
      <c r="AA729" s="5" t="n">
        <v>0.7438575</v>
      </c>
      <c r="AB729" s="5" t="n">
        <v>0.0109277975060546</v>
      </c>
      <c r="AC729" s="5" t="n">
        <v>-0.0303635999999999</v>
      </c>
    </row>
    <row r="730" customFormat="false" ht="16" hidden="false" customHeight="false" outlineLevel="0" collapsed="false">
      <c r="A730" s="1" t="s">
        <v>2155</v>
      </c>
      <c r="B730" s="1" t="n">
        <v>37</v>
      </c>
      <c r="C730" s="1" t="n">
        <v>9</v>
      </c>
      <c r="D730" s="1" t="n">
        <v>108148795</v>
      </c>
      <c r="E730" s="1" t="s">
        <v>2156</v>
      </c>
      <c r="F730" s="1" t="s">
        <v>2157</v>
      </c>
      <c r="G730" s="1" t="s">
        <v>63</v>
      </c>
      <c r="J730" s="2" t="n">
        <v>0.000590148558457338</v>
      </c>
      <c r="K730" s="12" t="n">
        <v>0.685798768230351</v>
      </c>
      <c r="L730" s="2" t="n">
        <v>0.794449000000707</v>
      </c>
      <c r="M730" s="2" t="n">
        <v>0.00141924565842066</v>
      </c>
      <c r="N730" s="2" t="n">
        <v>0.83563590053193</v>
      </c>
      <c r="O730" s="2" t="n">
        <v>0.00708365094438527</v>
      </c>
      <c r="P730" s="2" t="n">
        <v>-0.0411869005312231</v>
      </c>
      <c r="Q730" s="3" t="s">
        <v>33</v>
      </c>
    </row>
    <row r="731" customFormat="false" ht="16" hidden="false" customHeight="false" outlineLevel="0" collapsed="false">
      <c r="A731" s="1" t="s">
        <v>2158</v>
      </c>
      <c r="B731" s="1" t="n">
        <v>37</v>
      </c>
      <c r="C731" s="1" t="n">
        <v>1</v>
      </c>
      <c r="D731" s="1" t="n">
        <v>235069164</v>
      </c>
      <c r="J731" s="2" t="n">
        <v>0.000591142893451849</v>
      </c>
      <c r="K731" s="12" t="n">
        <v>0.686013230003016</v>
      </c>
      <c r="L731" s="2" t="n">
        <v>0.892900015452353</v>
      </c>
      <c r="M731" s="2" t="n">
        <v>0.00741714344505487</v>
      </c>
      <c r="N731" s="2" t="n">
        <v>0.84365897498253</v>
      </c>
      <c r="O731" s="2" t="n">
        <v>0.00443302361867872</v>
      </c>
      <c r="P731" s="2" t="n">
        <v>0.0492410404698234</v>
      </c>
      <c r="Q731" s="3" t="s">
        <v>33</v>
      </c>
    </row>
    <row r="732" customFormat="false" ht="16" hidden="false" customHeight="false" outlineLevel="0" collapsed="false">
      <c r="A732" s="1" t="s">
        <v>2159</v>
      </c>
      <c r="B732" s="1" t="n">
        <v>37</v>
      </c>
      <c r="C732" s="1" t="n">
        <v>17</v>
      </c>
      <c r="D732" s="1" t="n">
        <v>7144367</v>
      </c>
      <c r="E732" s="1" t="s">
        <v>2160</v>
      </c>
      <c r="F732" s="1" t="s">
        <v>2161</v>
      </c>
      <c r="G732" s="1" t="s">
        <v>32</v>
      </c>
      <c r="H732" s="1" t="s">
        <v>2162</v>
      </c>
      <c r="I732" s="1" t="s">
        <v>43</v>
      </c>
      <c r="J732" s="2" t="n">
        <v>0.000594807593954193</v>
      </c>
      <c r="K732" s="12" t="n">
        <v>0.68636831830028</v>
      </c>
      <c r="L732" s="2" t="n">
        <v>0.6767034997057</v>
      </c>
      <c r="M732" s="2" t="n">
        <v>0.0062176608900704</v>
      </c>
      <c r="N732" s="2" t="n">
        <v>0.609394120283922</v>
      </c>
      <c r="O732" s="2" t="n">
        <v>0.0100648533675311</v>
      </c>
      <c r="P732" s="2" t="n">
        <v>0.0673093794217781</v>
      </c>
      <c r="Q732" s="3" t="b">
        <f aca="false">TRUE()</f>
        <v>1</v>
      </c>
      <c r="R732" s="4" t="n">
        <v>0.784229583752327</v>
      </c>
      <c r="S732" s="4" t="n">
        <v>0.391807325</v>
      </c>
      <c r="T732" s="4" t="n">
        <v>0.141254638266486</v>
      </c>
      <c r="U732" s="4" t="n">
        <v>0.417256066666667</v>
      </c>
      <c r="V732" s="4" t="n">
        <v>0.057607564585334</v>
      </c>
      <c r="W732" s="4" t="n">
        <v>-0.0254487416666666</v>
      </c>
      <c r="X732" s="5" t="n">
        <v>0.320434136100575</v>
      </c>
      <c r="Y732" s="5" t="n">
        <v>0.63381905</v>
      </c>
      <c r="Z732" s="5" t="n">
        <v>0.0229872753121518</v>
      </c>
      <c r="AA732" s="5" t="n">
        <v>0.602805</v>
      </c>
      <c r="AB732" s="5" t="n">
        <v>0.0524637490717797</v>
      </c>
      <c r="AC732" s="5" t="n">
        <v>0.03101405</v>
      </c>
    </row>
    <row r="733" customFormat="false" ht="16" hidden="false" customHeight="false" outlineLevel="0" collapsed="false">
      <c r="A733" s="1" t="s">
        <v>2163</v>
      </c>
      <c r="B733" s="1" t="n">
        <v>37</v>
      </c>
      <c r="C733" s="1" t="n">
        <v>4</v>
      </c>
      <c r="D733" s="1" t="n">
        <v>75722231</v>
      </c>
      <c r="H733" s="1" t="s">
        <v>2164</v>
      </c>
      <c r="I733" s="1" t="s">
        <v>37</v>
      </c>
      <c r="J733" s="2" t="n">
        <v>0.00059544309920855</v>
      </c>
      <c r="K733" s="12" t="n">
        <v>0.68636831830028</v>
      </c>
      <c r="L733" s="2" t="n">
        <v>0.800931054879935</v>
      </c>
      <c r="M733" s="2" t="n">
        <v>0.00771320878208671</v>
      </c>
      <c r="N733" s="2" t="n">
        <v>0.856170598871248</v>
      </c>
      <c r="O733" s="2" t="n">
        <v>0.00590122016173741</v>
      </c>
      <c r="P733" s="2" t="n">
        <v>-0.0552395439913123</v>
      </c>
      <c r="Q733" s="3" t="b">
        <f aca="false">TRUE()</f>
        <v>1</v>
      </c>
      <c r="R733" s="4" t="n">
        <v>0.0815023164281736</v>
      </c>
      <c r="S733" s="4" t="n">
        <v>0.2571745875</v>
      </c>
      <c r="T733" s="4" t="n">
        <v>0.219280186103542</v>
      </c>
      <c r="U733" s="4" t="n">
        <v>0.5411827</v>
      </c>
      <c r="V733" s="4" t="n">
        <v>0.0294615533378673</v>
      </c>
      <c r="W733" s="4" t="n">
        <v>-0.2840081125</v>
      </c>
      <c r="X733" s="5" t="n">
        <v>0.103533841461638</v>
      </c>
      <c r="Y733" s="5" t="n">
        <v>0.730236725</v>
      </c>
      <c r="Z733" s="5" t="n">
        <v>0.0346248402619059</v>
      </c>
      <c r="AA733" s="5" t="n">
        <v>0.7725475</v>
      </c>
      <c r="AB733" s="5" t="n">
        <v>0.0273385715001107</v>
      </c>
      <c r="AC733" s="5" t="n">
        <v>-0.0423107749999999</v>
      </c>
    </row>
    <row r="734" customFormat="false" ht="16" hidden="false" customHeight="false" outlineLevel="0" collapsed="false">
      <c r="A734" s="1" t="s">
        <v>2165</v>
      </c>
      <c r="B734" s="1" t="n">
        <v>37</v>
      </c>
      <c r="C734" s="1" t="n">
        <v>19</v>
      </c>
      <c r="D734" s="1" t="n">
        <v>21264896</v>
      </c>
      <c r="E734" s="1" t="s">
        <v>725</v>
      </c>
      <c r="F734" s="1" t="s">
        <v>726</v>
      </c>
      <c r="G734" s="1" t="s">
        <v>567</v>
      </c>
      <c r="H734" s="1" t="s">
        <v>347</v>
      </c>
      <c r="I734" s="1" t="s">
        <v>50</v>
      </c>
      <c r="J734" s="2" t="n">
        <v>0.000598930982468822</v>
      </c>
      <c r="K734" s="12" t="n">
        <v>0.68636831830028</v>
      </c>
      <c r="L734" s="2" t="n">
        <v>0.515509369487681</v>
      </c>
      <c r="M734" s="2" t="n">
        <v>0.0858410610367505</v>
      </c>
      <c r="N734" s="2" t="n">
        <v>0.0264765006993327</v>
      </c>
      <c r="O734" s="2" t="n">
        <v>0.00676879011255856</v>
      </c>
      <c r="P734" s="2" t="n">
        <v>0.489032868788349</v>
      </c>
      <c r="Q734" s="3" t="b">
        <f aca="false">TRUE()</f>
        <v>1</v>
      </c>
      <c r="R734" s="4" t="n">
        <v>0.0625188719600352</v>
      </c>
      <c r="S734" s="4" t="n">
        <v>0.0302869225</v>
      </c>
      <c r="T734" s="4" t="n">
        <v>0.00633493698042516</v>
      </c>
      <c r="U734" s="4" t="n">
        <v>0.304054643333333</v>
      </c>
      <c r="V734" s="4" t="n">
        <v>0.237176782851574</v>
      </c>
      <c r="W734" s="4" t="n">
        <v>-0.273767720833333</v>
      </c>
      <c r="X734" s="5" t="n">
        <v>0.131181200592317</v>
      </c>
      <c r="Y734" s="5" t="n">
        <v>0.437440045</v>
      </c>
      <c r="Z734" s="5" t="n">
        <v>0.273173895073567</v>
      </c>
      <c r="AA734" s="5" t="n">
        <v>0.1506675</v>
      </c>
      <c r="AB734" s="5" t="n">
        <v>0.181997064147566</v>
      </c>
      <c r="AC734" s="5" t="n">
        <v>0.286772545</v>
      </c>
    </row>
    <row r="735" customFormat="false" ht="16" hidden="false" customHeight="false" outlineLevel="0" collapsed="false">
      <c r="A735" s="1" t="s">
        <v>2166</v>
      </c>
      <c r="B735" s="1" t="n">
        <v>37</v>
      </c>
      <c r="C735" s="1" t="n">
        <v>11</v>
      </c>
      <c r="D735" s="1" t="n">
        <v>120435389</v>
      </c>
      <c r="E735" s="1" t="s">
        <v>2167</v>
      </c>
      <c r="F735" s="1" t="s">
        <v>2168</v>
      </c>
      <c r="G735" s="1" t="s">
        <v>2169</v>
      </c>
      <c r="H735" s="1" t="s">
        <v>2170</v>
      </c>
      <c r="I735" s="1" t="s">
        <v>75</v>
      </c>
      <c r="J735" s="2" t="n">
        <v>0.000599249940761221</v>
      </c>
      <c r="K735" s="12" t="n">
        <v>0.68636831830028</v>
      </c>
      <c r="L735" s="2" t="n">
        <v>0.0203859624684816</v>
      </c>
      <c r="M735" s="2" t="n">
        <v>0.00123281248786419</v>
      </c>
      <c r="N735" s="2" t="n">
        <v>0.0125688732285862</v>
      </c>
      <c r="O735" s="2" t="n">
        <v>0.000612537194296682</v>
      </c>
      <c r="P735" s="2" t="n">
        <v>0.00781708923989543</v>
      </c>
      <c r="Q735" s="3" t="s">
        <v>33</v>
      </c>
    </row>
    <row r="736" customFormat="false" ht="16" hidden="false" customHeight="false" outlineLevel="0" collapsed="false">
      <c r="A736" s="1" t="s">
        <v>2171</v>
      </c>
      <c r="B736" s="1" t="n">
        <v>37</v>
      </c>
      <c r="C736" s="1" t="n">
        <v>9</v>
      </c>
      <c r="D736" s="1" t="n">
        <v>86956958</v>
      </c>
      <c r="E736" s="1" t="s">
        <v>2172</v>
      </c>
      <c r="F736" s="1" t="s">
        <v>2173</v>
      </c>
      <c r="G736" s="1" t="s">
        <v>191</v>
      </c>
      <c r="J736" s="2" t="n">
        <v>0.00059956871594665</v>
      </c>
      <c r="K736" s="12" t="n">
        <v>0.68636831830028</v>
      </c>
      <c r="L736" s="2" t="n">
        <v>0.919415753823997</v>
      </c>
      <c r="M736" s="2" t="n">
        <v>0.00344678497248887</v>
      </c>
      <c r="N736" s="2" t="n">
        <v>0.897938022818946</v>
      </c>
      <c r="O736" s="2" t="n">
        <v>0.00155855279731558</v>
      </c>
      <c r="P736" s="2" t="n">
        <v>0.0214777310050506</v>
      </c>
      <c r="Q736" s="3" t="s">
        <v>33</v>
      </c>
    </row>
    <row r="737" customFormat="false" ht="16" hidden="false" customHeight="false" outlineLevel="0" collapsed="false">
      <c r="A737" s="1" t="s">
        <v>2174</v>
      </c>
      <c r="B737" s="1" t="n">
        <v>37</v>
      </c>
      <c r="C737" s="1" t="n">
        <v>17</v>
      </c>
      <c r="D737" s="1" t="n">
        <v>19437009</v>
      </c>
      <c r="E737" s="1" t="s">
        <v>2175</v>
      </c>
      <c r="F737" s="1" t="s">
        <v>2176</v>
      </c>
      <c r="G737" s="1" t="s">
        <v>147</v>
      </c>
      <c r="H737" s="1" t="s">
        <v>2177</v>
      </c>
      <c r="I737" s="1" t="s">
        <v>75</v>
      </c>
      <c r="J737" s="2" t="n">
        <v>0.000599984907810929</v>
      </c>
      <c r="K737" s="12" t="n">
        <v>0.68636831830028</v>
      </c>
      <c r="L737" s="2" t="n">
        <v>0.0454330662633287</v>
      </c>
      <c r="M737" s="2" t="n">
        <v>0.000427295785073061</v>
      </c>
      <c r="N737" s="2" t="n">
        <v>0.0330509763997734</v>
      </c>
      <c r="O737" s="2" t="n">
        <v>0.00213893145079136</v>
      </c>
      <c r="P737" s="2" t="n">
        <v>0.0123820898635554</v>
      </c>
      <c r="Q737" s="3" t="s">
        <v>33</v>
      </c>
    </row>
    <row r="738" customFormat="false" ht="16" hidden="false" customHeight="false" outlineLevel="0" collapsed="false">
      <c r="A738" s="1" t="s">
        <v>2178</v>
      </c>
      <c r="B738" s="1" t="n">
        <v>37</v>
      </c>
      <c r="C738" s="1" t="n">
        <v>1</v>
      </c>
      <c r="D738" s="1" t="n">
        <v>228881944</v>
      </c>
      <c r="E738" s="1" t="s">
        <v>2179</v>
      </c>
      <c r="F738" s="1" t="s">
        <v>2180</v>
      </c>
      <c r="G738" s="1" t="s">
        <v>2181</v>
      </c>
      <c r="J738" s="2" t="n">
        <v>0.000600349460357601</v>
      </c>
      <c r="K738" s="12" t="n">
        <v>0.68636831830028</v>
      </c>
      <c r="L738" s="2" t="n">
        <v>0.92557336905522</v>
      </c>
      <c r="M738" s="2" t="n">
        <v>0.00210292988979093</v>
      </c>
      <c r="N738" s="2" t="n">
        <v>0.913145252238833</v>
      </c>
      <c r="O738" s="2" t="n">
        <v>0.000610112358946803</v>
      </c>
      <c r="P738" s="2" t="n">
        <v>0.0124281168163866</v>
      </c>
      <c r="Q738" s="3" t="s">
        <v>33</v>
      </c>
    </row>
    <row r="739" customFormat="false" ht="16" hidden="false" customHeight="false" outlineLevel="0" collapsed="false">
      <c r="A739" s="1" t="s">
        <v>2182</v>
      </c>
      <c r="B739" s="1" t="n">
        <v>37</v>
      </c>
      <c r="C739" s="1" t="n">
        <v>21</v>
      </c>
      <c r="D739" s="1" t="n">
        <v>34144316</v>
      </c>
      <c r="E739" s="1" t="s">
        <v>2183</v>
      </c>
      <c r="F739" s="1" t="s">
        <v>2184</v>
      </c>
      <c r="G739" s="1" t="s">
        <v>796</v>
      </c>
      <c r="H739" s="1" t="s">
        <v>2185</v>
      </c>
      <c r="I739" s="1" t="s">
        <v>43</v>
      </c>
      <c r="J739" s="2" t="n">
        <v>0.000600531672798794</v>
      </c>
      <c r="K739" s="12" t="n">
        <v>0.68636831830028</v>
      </c>
      <c r="L739" s="2" t="n">
        <v>0.0093151247977065</v>
      </c>
      <c r="M739" s="2" t="n">
        <v>0.000267553708520605</v>
      </c>
      <c r="N739" s="2" t="n">
        <v>0.0113507781388457</v>
      </c>
      <c r="O739" s="2" t="n">
        <v>0.0002388849025483</v>
      </c>
      <c r="P739" s="2" t="n">
        <v>-0.00203565334113924</v>
      </c>
      <c r="Q739" s="3" t="b">
        <f aca="false">TRUE()</f>
        <v>1</v>
      </c>
      <c r="R739" s="4" t="n">
        <v>0.99076478297043</v>
      </c>
      <c r="S739" s="4" t="n">
        <v>0.00761575075</v>
      </c>
      <c r="T739" s="4" t="n">
        <v>0.00475276645453034</v>
      </c>
      <c r="U739" s="4" t="n">
        <v>0.007650665</v>
      </c>
      <c r="V739" s="4" t="n">
        <v>0.00119240706533759</v>
      </c>
      <c r="W739" s="4" t="n">
        <v>-3.49142500000012E-005</v>
      </c>
      <c r="X739" s="5" t="n">
        <v>0.0546502315194618</v>
      </c>
      <c r="Y739" s="5" t="n">
        <v>0.01666483</v>
      </c>
      <c r="Z739" s="5" t="n">
        <v>0.00488122590346592</v>
      </c>
      <c r="AA739" s="5" t="n">
        <v>0.023705</v>
      </c>
      <c r="AB739" s="5" t="n">
        <v>0.00333580075344237</v>
      </c>
      <c r="AC739" s="5" t="n">
        <v>-0.00704017</v>
      </c>
    </row>
    <row r="740" customFormat="false" ht="16" hidden="false" customHeight="false" outlineLevel="0" collapsed="false">
      <c r="A740" s="1" t="s">
        <v>2186</v>
      </c>
      <c r="B740" s="1" t="n">
        <v>37</v>
      </c>
      <c r="C740" s="1" t="n">
        <v>19</v>
      </c>
      <c r="D740" s="1" t="n">
        <v>16278943</v>
      </c>
      <c r="E740" s="1" t="s">
        <v>2187</v>
      </c>
      <c r="F740" s="1" t="s">
        <v>2188</v>
      </c>
      <c r="G740" s="1" t="s">
        <v>2189</v>
      </c>
      <c r="J740" s="2" t="n">
        <v>0.000601855695886458</v>
      </c>
      <c r="K740" s="12" t="n">
        <v>0.68636831830028</v>
      </c>
      <c r="L740" s="2" t="n">
        <v>0.944945735164724</v>
      </c>
      <c r="M740" s="2" t="n">
        <v>0.00151325278968888</v>
      </c>
      <c r="N740" s="2" t="n">
        <v>0.93532867486517</v>
      </c>
      <c r="O740" s="2" t="n">
        <v>0.000764666464122182</v>
      </c>
      <c r="P740" s="2" t="n">
        <v>0.00961706029955345</v>
      </c>
      <c r="Q740" s="3" t="s">
        <v>33</v>
      </c>
    </row>
    <row r="741" customFormat="false" ht="16" hidden="false" customHeight="false" outlineLevel="0" collapsed="false">
      <c r="A741" s="1" t="s">
        <v>2190</v>
      </c>
      <c r="B741" s="1" t="n">
        <v>37</v>
      </c>
      <c r="C741" s="1" t="n">
        <v>6</v>
      </c>
      <c r="D741" s="1" t="n">
        <v>25926094</v>
      </c>
      <c r="E741" s="1" t="s">
        <v>2191</v>
      </c>
      <c r="F741" s="1" t="s">
        <v>2192</v>
      </c>
      <c r="G741" s="1" t="s">
        <v>2193</v>
      </c>
      <c r="J741" s="2" t="n">
        <v>0.000602043996898461</v>
      </c>
      <c r="K741" s="12" t="n">
        <v>0.68636831830028</v>
      </c>
      <c r="L741" s="2" t="n">
        <v>0.79360443125787</v>
      </c>
      <c r="M741" s="2" t="n">
        <v>0.00431628182003493</v>
      </c>
      <c r="N741" s="2" t="n">
        <v>0.838351223889194</v>
      </c>
      <c r="O741" s="2" t="n">
        <v>0.00660403204849199</v>
      </c>
      <c r="P741" s="2" t="n">
        <v>-0.0447467926313239</v>
      </c>
      <c r="Q741" s="3" t="s">
        <v>33</v>
      </c>
    </row>
    <row r="742" customFormat="false" ht="16" hidden="false" customHeight="false" outlineLevel="0" collapsed="false">
      <c r="A742" s="1" t="s">
        <v>2194</v>
      </c>
      <c r="B742" s="1" t="n">
        <v>37</v>
      </c>
      <c r="C742" s="1" t="n">
        <v>12</v>
      </c>
      <c r="D742" s="1" t="n">
        <v>72424320</v>
      </c>
      <c r="E742" s="1" t="s">
        <v>2195</v>
      </c>
      <c r="F742" s="1" t="s">
        <v>2196</v>
      </c>
      <c r="G742" s="1" t="s">
        <v>32</v>
      </c>
      <c r="J742" s="2" t="n">
        <v>0.000602366241991583</v>
      </c>
      <c r="K742" s="12" t="n">
        <v>0.68636831830028</v>
      </c>
      <c r="L742" s="2" t="n">
        <v>0.393510697742663</v>
      </c>
      <c r="M742" s="2" t="n">
        <v>0.00368920527601149</v>
      </c>
      <c r="N742" s="2" t="n">
        <v>0.525170494827655</v>
      </c>
      <c r="O742" s="2" t="n">
        <v>0.0229216033568849</v>
      </c>
      <c r="P742" s="2" t="n">
        <v>-0.131659797084992</v>
      </c>
      <c r="Q742" s="3" t="s">
        <v>33</v>
      </c>
    </row>
    <row r="743" customFormat="false" ht="16" hidden="false" customHeight="false" outlineLevel="0" collapsed="false">
      <c r="A743" s="1" t="s">
        <v>2197</v>
      </c>
      <c r="B743" s="1" t="n">
        <v>37</v>
      </c>
      <c r="C743" s="1" t="n">
        <v>9</v>
      </c>
      <c r="D743" s="1" t="n">
        <v>124521844</v>
      </c>
      <c r="E743" s="1" t="s">
        <v>2198</v>
      </c>
      <c r="F743" s="1" t="s">
        <v>2199</v>
      </c>
      <c r="G743" s="1" t="s">
        <v>63</v>
      </c>
      <c r="H743" s="1" t="s">
        <v>2200</v>
      </c>
      <c r="I743" s="1" t="s">
        <v>50</v>
      </c>
      <c r="J743" s="2" t="n">
        <v>0.000602445756182287</v>
      </c>
      <c r="K743" s="12" t="n">
        <v>0.68636831830028</v>
      </c>
      <c r="L743" s="2" t="n">
        <v>0.890378594531209</v>
      </c>
      <c r="M743" s="2" t="n">
        <v>0.00436345180394008</v>
      </c>
      <c r="N743" s="2" t="n">
        <v>0.921452794087168</v>
      </c>
      <c r="O743" s="2" t="n">
        <v>0.00331479312776271</v>
      </c>
      <c r="P743" s="2" t="n">
        <v>-0.0310741995559588</v>
      </c>
      <c r="Q743" s="3" t="b">
        <f aca="false">TRUE()</f>
        <v>1</v>
      </c>
      <c r="R743" s="4" t="n">
        <v>0.0244636777541299</v>
      </c>
      <c r="S743" s="4" t="n">
        <v>0.4656727</v>
      </c>
      <c r="T743" s="4" t="n">
        <v>0.120971142902401</v>
      </c>
      <c r="U743" s="4" t="n">
        <v>0.6986992</v>
      </c>
      <c r="V743" s="4" t="n">
        <v>0.0319852250489191</v>
      </c>
      <c r="W743" s="4" t="n">
        <v>-0.2330265</v>
      </c>
      <c r="X743" s="5" t="n">
        <v>0.169629513362885</v>
      </c>
      <c r="Y743" s="5" t="n">
        <v>0.822302925</v>
      </c>
      <c r="Z743" s="5" t="n">
        <v>0.00973752088311838</v>
      </c>
      <c r="AA743" s="5" t="n">
        <v>0.836155</v>
      </c>
      <c r="AB743" s="5" t="n">
        <v>0.0148427344740337</v>
      </c>
      <c r="AC743" s="5" t="n">
        <v>-0.013852075</v>
      </c>
    </row>
    <row r="744" customFormat="false" ht="16" hidden="false" customHeight="false" outlineLevel="0" collapsed="false">
      <c r="A744" s="1" t="s">
        <v>2201</v>
      </c>
      <c r="B744" s="1" t="n">
        <v>37</v>
      </c>
      <c r="C744" s="1" t="n">
        <v>19</v>
      </c>
      <c r="D744" s="1" t="n">
        <v>3959751</v>
      </c>
      <c r="E744" s="1" t="s">
        <v>2202</v>
      </c>
      <c r="F744" s="1" t="s">
        <v>2203</v>
      </c>
      <c r="G744" s="1" t="s">
        <v>63</v>
      </c>
      <c r="H744" s="1" t="s">
        <v>2204</v>
      </c>
      <c r="I744" s="1" t="s">
        <v>75</v>
      </c>
      <c r="J744" s="2" t="n">
        <v>0.000603824292077631</v>
      </c>
      <c r="K744" s="12" t="n">
        <v>0.68636831830028</v>
      </c>
      <c r="L744" s="2" t="n">
        <v>0.86326164942405</v>
      </c>
      <c r="M744" s="2" t="n">
        <v>0.00165643158028356</v>
      </c>
      <c r="N744" s="2" t="n">
        <v>0.836891536316829</v>
      </c>
      <c r="O744" s="2" t="n">
        <v>0.00434812820292736</v>
      </c>
      <c r="P744" s="2" t="n">
        <v>0.0263701131072215</v>
      </c>
      <c r="Q744" s="3" t="s">
        <v>33</v>
      </c>
    </row>
    <row r="745" customFormat="false" ht="16" hidden="false" customHeight="false" outlineLevel="0" collapsed="false">
      <c r="A745" s="1" t="s">
        <v>2205</v>
      </c>
      <c r="B745" s="1" t="n">
        <v>37</v>
      </c>
      <c r="C745" s="1" t="n">
        <v>19</v>
      </c>
      <c r="D745" s="1" t="n">
        <v>42444456</v>
      </c>
      <c r="H745" s="1" t="s">
        <v>2206</v>
      </c>
      <c r="I745" s="1" t="s">
        <v>75</v>
      </c>
      <c r="J745" s="2" t="n">
        <v>0.000604049824152024</v>
      </c>
      <c r="K745" s="12" t="n">
        <v>0.68636831830028</v>
      </c>
      <c r="L745" s="2" t="n">
        <v>0.0105609290622033</v>
      </c>
      <c r="M745" s="2" t="n">
        <v>0.000250974540239797</v>
      </c>
      <c r="N745" s="2" t="n">
        <v>0.012266474082926</v>
      </c>
      <c r="O745" s="2" t="n">
        <v>0.000166114984361042</v>
      </c>
      <c r="P745" s="2" t="n">
        <v>-0.00170554502072271</v>
      </c>
      <c r="Q745" s="3" t="b">
        <f aca="false">TRUE()</f>
        <v>1</v>
      </c>
      <c r="R745" s="4" t="n">
        <v>0.158684142419871</v>
      </c>
      <c r="S745" s="4" t="n">
        <v>0.00264015</v>
      </c>
      <c r="T745" s="4" t="n">
        <v>0.00183065925190936</v>
      </c>
      <c r="U745" s="4" t="n">
        <v>0.000733149</v>
      </c>
      <c r="V745" s="4" t="n">
        <v>0.000811415129932268</v>
      </c>
      <c r="W745" s="4" t="n">
        <v>0.001907001</v>
      </c>
      <c r="X745" s="5" t="n">
        <v>0.0615009721325713</v>
      </c>
      <c r="Y745" s="5" t="n">
        <v>0.02269223</v>
      </c>
      <c r="Z745" s="5" t="n">
        <v>0.00605946091534552</v>
      </c>
      <c r="AA745" s="5" t="n">
        <v>0.01476</v>
      </c>
      <c r="AB745" s="5" t="n">
        <v>0.00332527693082346</v>
      </c>
      <c r="AC745" s="5" t="n">
        <v>0.00793223</v>
      </c>
    </row>
    <row r="746" customFormat="false" ht="16" hidden="false" customHeight="false" outlineLevel="0" collapsed="false">
      <c r="A746" s="1" t="s">
        <v>2207</v>
      </c>
      <c r="B746" s="1" t="n">
        <v>37</v>
      </c>
      <c r="C746" s="1" t="n">
        <v>14</v>
      </c>
      <c r="D746" s="1" t="n">
        <v>105789784</v>
      </c>
      <c r="E746" s="1" t="s">
        <v>2208</v>
      </c>
      <c r="F746" s="1" t="s">
        <v>2209</v>
      </c>
      <c r="G746" s="1" t="s">
        <v>1276</v>
      </c>
      <c r="J746" s="2" t="n">
        <v>0.00060437066945541</v>
      </c>
      <c r="K746" s="12" t="n">
        <v>0.68636831830028</v>
      </c>
      <c r="L746" s="2" t="n">
        <v>0.974022005207848</v>
      </c>
      <c r="M746" s="2" t="n">
        <v>0.00027127190008438</v>
      </c>
      <c r="N746" s="2" t="n">
        <v>0.967457967423895</v>
      </c>
      <c r="O746" s="2" t="n">
        <v>0.00112627399565821</v>
      </c>
      <c r="P746" s="2" t="n">
        <v>0.00656403778395243</v>
      </c>
      <c r="Q746" s="3" t="b">
        <f aca="false">TRUE()</f>
        <v>1</v>
      </c>
      <c r="R746" s="4" t="n">
        <v>0.548089878100978</v>
      </c>
      <c r="S746" s="4" t="n">
        <v>0.954761525</v>
      </c>
      <c r="T746" s="4" t="n">
        <v>0.0169160836203055</v>
      </c>
      <c r="U746" s="4" t="n">
        <v>0.948059566666667</v>
      </c>
      <c r="V746" s="4" t="n">
        <v>0.00593765144845441</v>
      </c>
      <c r="W746" s="4" t="n">
        <v>0.00670195833333331</v>
      </c>
      <c r="X746" s="5" t="n">
        <v>0.561229925638068</v>
      </c>
      <c r="Y746" s="5" t="n">
        <v>0.9562584</v>
      </c>
      <c r="Z746" s="5" t="n">
        <v>0.00580913698294907</v>
      </c>
      <c r="AA746" s="5" t="n">
        <v>0.9539775</v>
      </c>
      <c r="AB746" s="5" t="n">
        <v>0.00461523834704126</v>
      </c>
      <c r="AC746" s="5" t="n">
        <v>0.00228090000000014</v>
      </c>
    </row>
    <row r="747" customFormat="false" ht="16" hidden="false" customHeight="false" outlineLevel="0" collapsed="false">
      <c r="A747" s="1" t="s">
        <v>2210</v>
      </c>
      <c r="B747" s="1" t="n">
        <v>37</v>
      </c>
      <c r="C747" s="1" t="n">
        <v>12</v>
      </c>
      <c r="D747" s="1" t="n">
        <v>71862327</v>
      </c>
      <c r="E747" s="1" t="s">
        <v>2211</v>
      </c>
      <c r="F747" s="1" t="s">
        <v>2212</v>
      </c>
      <c r="G747" s="1" t="s">
        <v>87</v>
      </c>
      <c r="J747" s="2" t="n">
        <v>0.000604412138808139</v>
      </c>
      <c r="K747" s="12" t="n">
        <v>0.68636831830028</v>
      </c>
      <c r="L747" s="2" t="n">
        <v>0.853758132341453</v>
      </c>
      <c r="M747" s="2" t="n">
        <v>0.0016156203609633</v>
      </c>
      <c r="N747" s="2" t="n">
        <v>0.883690989066767</v>
      </c>
      <c r="O747" s="2" t="n">
        <v>0.00502981539910948</v>
      </c>
      <c r="P747" s="2" t="n">
        <v>-0.0299328567253139</v>
      </c>
      <c r="Q747" s="3" t="b">
        <f aca="false">TRUE()</f>
        <v>1</v>
      </c>
      <c r="R747" s="4" t="n">
        <v>0.330650880019499</v>
      </c>
      <c r="S747" s="4" t="n">
        <v>0.39099031</v>
      </c>
      <c r="T747" s="4" t="n">
        <v>0.421508206203638</v>
      </c>
      <c r="U747" s="4" t="n">
        <v>0.667391066666667</v>
      </c>
      <c r="V747" s="4" t="n">
        <v>0.125443619726008</v>
      </c>
      <c r="W747" s="4" t="n">
        <v>-0.276400756666667</v>
      </c>
      <c r="X747" s="5" t="n">
        <v>0.828831970937793</v>
      </c>
      <c r="Y747" s="5" t="n">
        <v>0.8502722</v>
      </c>
      <c r="Z747" s="5" t="n">
        <v>0.0228917687197822</v>
      </c>
      <c r="AA747" s="5" t="n">
        <v>0.847015</v>
      </c>
      <c r="AB747" s="5" t="n">
        <v>0.0175530310772812</v>
      </c>
      <c r="AC747" s="5" t="n">
        <v>0.00325719999999996</v>
      </c>
    </row>
    <row r="748" customFormat="false" ht="16" hidden="false" customHeight="false" outlineLevel="0" collapsed="false">
      <c r="A748" s="1" t="s">
        <v>2213</v>
      </c>
      <c r="B748" s="1" t="n">
        <v>37</v>
      </c>
      <c r="C748" s="1" t="n">
        <v>2</v>
      </c>
      <c r="D748" s="1" t="n">
        <v>238742577</v>
      </c>
      <c r="E748" s="1" t="s">
        <v>2214</v>
      </c>
      <c r="F748" s="1" t="s">
        <v>2215</v>
      </c>
      <c r="G748" s="1" t="s">
        <v>32</v>
      </c>
      <c r="J748" s="2" t="n">
        <v>0.000606509173484515</v>
      </c>
      <c r="K748" s="12" t="n">
        <v>0.687226897309976</v>
      </c>
      <c r="L748" s="2" t="n">
        <v>0.772373522583009</v>
      </c>
      <c r="M748" s="2" t="n">
        <v>0.00817563157216122</v>
      </c>
      <c r="N748" s="2" t="n">
        <v>0.819688754265355</v>
      </c>
      <c r="O748" s="2" t="n">
        <v>0.00173770544944525</v>
      </c>
      <c r="P748" s="2" t="n">
        <v>-0.0473152316823456</v>
      </c>
      <c r="Q748" s="3" t="s">
        <v>33</v>
      </c>
    </row>
    <row r="749" customFormat="false" ht="16" hidden="false" customHeight="false" outlineLevel="0" collapsed="false">
      <c r="A749" s="1" t="s">
        <v>2216</v>
      </c>
      <c r="B749" s="1" t="n">
        <v>37</v>
      </c>
      <c r="C749" s="1" t="n">
        <v>6</v>
      </c>
      <c r="D749" s="1" t="n">
        <v>170713193</v>
      </c>
      <c r="E749" s="1" t="s">
        <v>2217</v>
      </c>
      <c r="F749" s="1" t="s">
        <v>2218</v>
      </c>
      <c r="G749" s="1" t="s">
        <v>87</v>
      </c>
      <c r="J749" s="2" t="n">
        <v>0.000606790633576928</v>
      </c>
      <c r="K749" s="12" t="n">
        <v>0.687226897309976</v>
      </c>
      <c r="L749" s="2" t="n">
        <v>0.9434140967563</v>
      </c>
      <c r="M749" s="2" t="n">
        <v>0.00123770031258357</v>
      </c>
      <c r="N749" s="2" t="n">
        <v>0.927651779524999</v>
      </c>
      <c r="O749" s="2" t="n">
        <v>0.00249458781059784</v>
      </c>
      <c r="P749" s="2" t="n">
        <v>0.0157623172313011</v>
      </c>
      <c r="Q749" s="3" t="s">
        <v>33</v>
      </c>
    </row>
    <row r="750" customFormat="false" ht="16" hidden="false" customHeight="false" outlineLevel="0" collapsed="false">
      <c r="A750" s="1" t="s">
        <v>2219</v>
      </c>
      <c r="B750" s="1" t="n">
        <v>37</v>
      </c>
      <c r="C750" s="1" t="n">
        <v>10</v>
      </c>
      <c r="D750" s="1" t="n">
        <v>135379213</v>
      </c>
      <c r="E750" s="1" t="s">
        <v>2220</v>
      </c>
      <c r="F750" s="1" t="s">
        <v>2221</v>
      </c>
      <c r="G750" s="1" t="s">
        <v>2222</v>
      </c>
      <c r="H750" s="1" t="s">
        <v>2223</v>
      </c>
      <c r="I750" s="1" t="s">
        <v>75</v>
      </c>
      <c r="J750" s="2" t="n">
        <v>0.000608732464355889</v>
      </c>
      <c r="K750" s="12" t="n">
        <v>0.688505675355691</v>
      </c>
      <c r="L750" s="2" t="n">
        <v>0.751329157561483</v>
      </c>
      <c r="M750" s="2" t="n">
        <v>0.0272603305364885</v>
      </c>
      <c r="N750" s="2" t="n">
        <v>0.593714622482221</v>
      </c>
      <c r="O750" s="2" t="n">
        <v>0.00579301258797798</v>
      </c>
      <c r="P750" s="2" t="n">
        <v>0.157614535079262</v>
      </c>
      <c r="Q750" s="3" t="b">
        <f aca="false">TRUE()</f>
        <v>1</v>
      </c>
      <c r="R750" s="4" t="n">
        <v>0.573227358969054</v>
      </c>
      <c r="S750" s="4" t="n">
        <v>0.87999435</v>
      </c>
      <c r="T750" s="4" t="n">
        <v>0.161251688463645</v>
      </c>
      <c r="U750" s="4" t="n">
        <v>0.812783333333333</v>
      </c>
      <c r="V750" s="4" t="n">
        <v>0.119832206483162</v>
      </c>
      <c r="W750" s="4" t="n">
        <v>0.0672110166666667</v>
      </c>
      <c r="X750" s="5" t="n">
        <v>0.107991983074362</v>
      </c>
      <c r="Y750" s="5" t="n">
        <v>0.723049275</v>
      </c>
      <c r="Z750" s="5" t="n">
        <v>0.0978472245302296</v>
      </c>
      <c r="AA750" s="5" t="n">
        <v>0.6258175</v>
      </c>
      <c r="AB750" s="5" t="n">
        <v>0.0322171790354152</v>
      </c>
      <c r="AC750" s="5" t="n">
        <v>0.0972317750000001</v>
      </c>
    </row>
    <row r="751" customFormat="false" ht="16" hidden="false" customHeight="false" outlineLevel="0" collapsed="false">
      <c r="A751" s="1" t="s">
        <v>2224</v>
      </c>
      <c r="B751" s="1" t="n">
        <v>37</v>
      </c>
      <c r="C751" s="1" t="n">
        <v>9</v>
      </c>
      <c r="D751" s="1" t="n">
        <v>13166516</v>
      </c>
      <c r="E751" s="1" t="s">
        <v>2225</v>
      </c>
      <c r="F751" s="1" t="s">
        <v>2226</v>
      </c>
      <c r="G751" s="1" t="s">
        <v>58</v>
      </c>
      <c r="J751" s="2" t="n">
        <v>0.000609765920465518</v>
      </c>
      <c r="K751" s="12" t="n">
        <v>0.688754997802621</v>
      </c>
      <c r="L751" s="2" t="n">
        <v>0.683718948688228</v>
      </c>
      <c r="M751" s="2" t="n">
        <v>0.00657900753948846</v>
      </c>
      <c r="N751" s="2" t="n">
        <v>0.73310873097941</v>
      </c>
      <c r="O751" s="2" t="n">
        <v>0.00574880909539411</v>
      </c>
      <c r="P751" s="2" t="n">
        <v>-0.0493897822911816</v>
      </c>
      <c r="Q751" s="3" t="s">
        <v>33</v>
      </c>
    </row>
    <row r="752" customFormat="false" ht="16" hidden="false" customHeight="false" outlineLevel="0" collapsed="false">
      <c r="A752" s="1" t="s">
        <v>2227</v>
      </c>
      <c r="B752" s="1" t="n">
        <v>37</v>
      </c>
      <c r="C752" s="1" t="n">
        <v>16</v>
      </c>
      <c r="D752" s="1" t="n">
        <v>48489741</v>
      </c>
      <c r="E752" s="1" t="s">
        <v>2228</v>
      </c>
      <c r="F752" s="1" t="s">
        <v>2229</v>
      </c>
      <c r="G752" s="1" t="s">
        <v>32</v>
      </c>
      <c r="J752" s="2" t="n">
        <v>0.000611893690524105</v>
      </c>
      <c r="K752" s="12" t="n">
        <v>0.689072457410198</v>
      </c>
      <c r="L752" s="2" t="n">
        <v>0.516981206902155</v>
      </c>
      <c r="M752" s="2" t="n">
        <v>0.0149445454075579</v>
      </c>
      <c r="N752" s="2" t="n">
        <v>0.60639749505686</v>
      </c>
      <c r="O752" s="2" t="n">
        <v>0.00522492466581903</v>
      </c>
      <c r="P752" s="2" t="n">
        <v>-0.0894162881547053</v>
      </c>
      <c r="Q752" s="3" t="s">
        <v>33</v>
      </c>
    </row>
    <row r="753" customFormat="false" ht="16" hidden="false" customHeight="false" outlineLevel="0" collapsed="false">
      <c r="A753" s="1" t="s">
        <v>2230</v>
      </c>
      <c r="B753" s="1" t="n">
        <v>37</v>
      </c>
      <c r="C753" s="1" t="n">
        <v>20</v>
      </c>
      <c r="D753" s="1" t="n">
        <v>30262246</v>
      </c>
      <c r="E753" s="1" t="s">
        <v>2231</v>
      </c>
      <c r="F753" s="1" t="s">
        <v>2232</v>
      </c>
      <c r="G753" s="1" t="s">
        <v>63</v>
      </c>
      <c r="J753" s="2" t="n">
        <v>0.000612063783201745</v>
      </c>
      <c r="K753" s="12" t="n">
        <v>0.689072457410198</v>
      </c>
      <c r="L753" s="2" t="n">
        <v>0.203299058049949</v>
      </c>
      <c r="M753" s="2" t="n">
        <v>0.010978803934668</v>
      </c>
      <c r="N753" s="2" t="n">
        <v>0.312290395627362</v>
      </c>
      <c r="O753" s="2" t="n">
        <v>0.015871703147372</v>
      </c>
      <c r="P753" s="2" t="n">
        <v>-0.108991337577413</v>
      </c>
      <c r="Q753" s="3" t="s">
        <v>33</v>
      </c>
    </row>
    <row r="754" customFormat="false" ht="16" hidden="false" customHeight="false" outlineLevel="0" collapsed="false">
      <c r="A754" s="1" t="s">
        <v>2233</v>
      </c>
      <c r="B754" s="1" t="n">
        <v>37</v>
      </c>
      <c r="C754" s="1" t="n">
        <v>12</v>
      </c>
      <c r="D754" s="1" t="n">
        <v>12717804</v>
      </c>
      <c r="H754" s="1" t="s">
        <v>2234</v>
      </c>
      <c r="I754" s="1" t="s">
        <v>37</v>
      </c>
      <c r="J754" s="2" t="n">
        <v>0.000613276557754408</v>
      </c>
      <c r="K754" s="12" t="n">
        <v>0.689072457410198</v>
      </c>
      <c r="L754" s="2" t="n">
        <v>0.364594884054686</v>
      </c>
      <c r="M754" s="2" t="n">
        <v>0.0150746059445998</v>
      </c>
      <c r="N754" s="2" t="n">
        <v>0.453572301381853</v>
      </c>
      <c r="O754" s="2" t="n">
        <v>0.00460773455332288</v>
      </c>
      <c r="P754" s="2" t="n">
        <v>-0.0889774173271669</v>
      </c>
      <c r="Q754" s="3" t="b">
        <f aca="false">TRUE()</f>
        <v>1</v>
      </c>
      <c r="R754" s="4" t="n">
        <v>0.941918200307698</v>
      </c>
      <c r="S754" s="4" t="n">
        <v>0.66392195</v>
      </c>
      <c r="T754" s="4" t="n">
        <v>0.0341503982522898</v>
      </c>
      <c r="U754" s="4" t="n">
        <v>0.662066433333333</v>
      </c>
      <c r="V754" s="4" t="n">
        <v>0.0276745692223625</v>
      </c>
      <c r="W754" s="4" t="n">
        <v>0.00185551666666672</v>
      </c>
      <c r="X754" s="5" t="n">
        <v>0.713844036287201</v>
      </c>
      <c r="Y754" s="5" t="n">
        <v>0.6701985</v>
      </c>
      <c r="Z754" s="5" t="n">
        <v>0.0252415904840933</v>
      </c>
      <c r="AA754" s="5" t="n">
        <v>0.68081</v>
      </c>
      <c r="AB754" s="5" t="n">
        <v>0.0490814690081705</v>
      </c>
      <c r="AC754" s="5" t="n">
        <v>-0.0106115000000001</v>
      </c>
    </row>
    <row r="755" customFormat="false" ht="16" hidden="false" customHeight="false" outlineLevel="0" collapsed="false">
      <c r="A755" s="1" t="s">
        <v>2235</v>
      </c>
      <c r="B755" s="1" t="n">
        <v>37</v>
      </c>
      <c r="C755" s="1" t="n">
        <v>5</v>
      </c>
      <c r="D755" s="1" t="n">
        <v>59774763</v>
      </c>
      <c r="E755" s="1" t="s">
        <v>2236</v>
      </c>
      <c r="F755" s="1" t="s">
        <v>2237</v>
      </c>
      <c r="G755" s="1" t="s">
        <v>41</v>
      </c>
      <c r="J755" s="2" t="n">
        <v>0.000613300556435705</v>
      </c>
      <c r="K755" s="12" t="n">
        <v>0.689072457410198</v>
      </c>
      <c r="L755" s="2" t="n">
        <v>0.913840316505046</v>
      </c>
      <c r="M755" s="2" t="n">
        <v>0.00131297500385267</v>
      </c>
      <c r="N755" s="2" t="n">
        <v>0.927693773214128</v>
      </c>
      <c r="O755" s="2" t="n">
        <v>0.00207354427484125</v>
      </c>
      <c r="P755" s="2" t="n">
        <v>-0.013853456709082</v>
      </c>
      <c r="Q755" s="3" t="b">
        <f aca="false">TRUE()</f>
        <v>1</v>
      </c>
      <c r="R755" s="4" t="n">
        <v>0.579060376758231</v>
      </c>
      <c r="S755" s="4" t="n">
        <v>0.889217</v>
      </c>
      <c r="T755" s="4" t="n">
        <v>0.0294359065627905</v>
      </c>
      <c r="U755" s="4" t="n">
        <v>0.870954366666667</v>
      </c>
      <c r="V755" s="4" t="n">
        <v>0.0526002630337847</v>
      </c>
      <c r="W755" s="4" t="n">
        <v>0.0182626333333333</v>
      </c>
      <c r="X755" s="5" t="n">
        <v>0.0178857009246051</v>
      </c>
      <c r="Y755" s="5" t="n">
        <v>0.906090675</v>
      </c>
      <c r="Z755" s="5" t="n">
        <v>0.0099878299706443</v>
      </c>
      <c r="AA755" s="5" t="n">
        <v>0.87789</v>
      </c>
      <c r="AB755" s="5" t="n">
        <v>0.0143159677749474</v>
      </c>
      <c r="AC755" s="5" t="n">
        <v>0.0282006749999999</v>
      </c>
    </row>
    <row r="756" customFormat="false" ht="16" hidden="false" customHeight="false" outlineLevel="0" collapsed="false">
      <c r="A756" s="1" t="s">
        <v>2238</v>
      </c>
      <c r="B756" s="1" t="n">
        <v>37</v>
      </c>
      <c r="C756" s="1" t="n">
        <v>19</v>
      </c>
      <c r="D756" s="1" t="n">
        <v>55972504</v>
      </c>
      <c r="E756" s="1" t="s">
        <v>2239</v>
      </c>
      <c r="F756" s="1" t="s">
        <v>2240</v>
      </c>
      <c r="G756" s="1" t="s">
        <v>455</v>
      </c>
      <c r="H756" s="1" t="s">
        <v>2241</v>
      </c>
      <c r="I756" s="1" t="s">
        <v>50</v>
      </c>
      <c r="J756" s="2" t="n">
        <v>0.000615060729424885</v>
      </c>
      <c r="K756" s="12" t="n">
        <v>0.690134797663494</v>
      </c>
      <c r="L756" s="2" t="n">
        <v>0.0535333084504271</v>
      </c>
      <c r="M756" s="2" t="n">
        <v>0.00218377535879986</v>
      </c>
      <c r="N756" s="2" t="n">
        <v>0.0408928330834646</v>
      </c>
      <c r="O756" s="2" t="n">
        <v>0.00050341263337191</v>
      </c>
      <c r="P756" s="2" t="n">
        <v>0.0126404753669625</v>
      </c>
      <c r="Q756" s="3" t="b">
        <f aca="false">TRUE()</f>
        <v>1</v>
      </c>
      <c r="R756" s="4" t="n">
        <v>0.866169375362726</v>
      </c>
      <c r="S756" s="4" t="n">
        <v>0.0569873025</v>
      </c>
      <c r="T756" s="4" t="n">
        <v>0.00952087979766004</v>
      </c>
      <c r="U756" s="4" t="n">
        <v>0.05448848</v>
      </c>
      <c r="V756" s="4" t="n">
        <v>0.0267304739453624</v>
      </c>
      <c r="W756" s="4" t="n">
        <v>0.00249882249999999</v>
      </c>
      <c r="X756" s="5" t="n">
        <v>0.920354094731988</v>
      </c>
      <c r="Y756" s="5" t="n">
        <v>0.1258432425</v>
      </c>
      <c r="Z756" s="5" t="n">
        <v>0.0364940025353193</v>
      </c>
      <c r="AA756" s="5" t="n">
        <v>0.12828</v>
      </c>
      <c r="AB756" s="5" t="n">
        <v>0.0292028252057913</v>
      </c>
      <c r="AC756" s="5" t="n">
        <v>-0.0024367575</v>
      </c>
    </row>
    <row r="757" customFormat="false" ht="16" hidden="false" customHeight="false" outlineLevel="0" collapsed="false">
      <c r="A757" s="1" t="s">
        <v>2242</v>
      </c>
      <c r="B757" s="1" t="n">
        <v>37</v>
      </c>
      <c r="C757" s="1" t="n">
        <v>4</v>
      </c>
      <c r="D757" s="1" t="n">
        <v>684477</v>
      </c>
      <c r="E757" s="1" t="s">
        <v>2243</v>
      </c>
      <c r="F757" s="1" t="s">
        <v>2244</v>
      </c>
      <c r="G757" s="1" t="s">
        <v>667</v>
      </c>
      <c r="H757" s="1" t="s">
        <v>2245</v>
      </c>
      <c r="I757" s="1" t="s">
        <v>37</v>
      </c>
      <c r="J757" s="2" t="n">
        <v>0.000616992341243399</v>
      </c>
      <c r="K757" s="12" t="n">
        <v>0.691386437627052</v>
      </c>
      <c r="L757" s="2" t="n">
        <v>0.90382872215191</v>
      </c>
      <c r="M757" s="2" t="n">
        <v>0.00133994662934173</v>
      </c>
      <c r="N757" s="2" t="n">
        <v>0.91373020592185</v>
      </c>
      <c r="O757" s="2" t="n">
        <v>0.00113628640866956</v>
      </c>
      <c r="P757" s="2" t="n">
        <v>-0.00990148376993971</v>
      </c>
      <c r="Q757" s="3" t="s">
        <v>33</v>
      </c>
    </row>
    <row r="758" customFormat="false" ht="16" hidden="false" customHeight="false" outlineLevel="0" collapsed="false">
      <c r="A758" s="1" t="s">
        <v>2246</v>
      </c>
      <c r="B758" s="1" t="n">
        <v>37</v>
      </c>
      <c r="C758" s="1" t="n">
        <v>2</v>
      </c>
      <c r="D758" s="1" t="n">
        <v>109237354</v>
      </c>
      <c r="E758" s="1" t="s">
        <v>2247</v>
      </c>
      <c r="F758" s="1" t="s">
        <v>2248</v>
      </c>
      <c r="G758" s="1" t="s">
        <v>2249</v>
      </c>
      <c r="J758" s="2" t="n">
        <v>0.000619076094081069</v>
      </c>
      <c r="K758" s="12" t="n">
        <v>0.691710016455308</v>
      </c>
      <c r="L758" s="2" t="n">
        <v>0.13330827736971</v>
      </c>
      <c r="M758" s="2" t="n">
        <v>0.00389602585592198</v>
      </c>
      <c r="N758" s="2" t="n">
        <v>0.17767785114604</v>
      </c>
      <c r="O758" s="2" t="n">
        <v>0.00684902156665367</v>
      </c>
      <c r="P758" s="2" t="n">
        <v>-0.0443695737763305</v>
      </c>
      <c r="Q758" s="3" t="s">
        <v>33</v>
      </c>
    </row>
    <row r="759" customFormat="false" ht="16" hidden="false" customHeight="false" outlineLevel="0" collapsed="false">
      <c r="A759" s="1" t="s">
        <v>2250</v>
      </c>
      <c r="B759" s="1" t="n">
        <v>37</v>
      </c>
      <c r="C759" s="1" t="n">
        <v>5</v>
      </c>
      <c r="D759" s="1" t="n">
        <v>72791555</v>
      </c>
      <c r="H759" s="1" t="s">
        <v>2251</v>
      </c>
      <c r="I759" s="1" t="s">
        <v>159</v>
      </c>
      <c r="J759" s="2" t="n">
        <v>0.000619922856668342</v>
      </c>
      <c r="K759" s="12" t="n">
        <v>0.691710016455308</v>
      </c>
      <c r="L759" s="2" t="n">
        <v>0.898456467895128</v>
      </c>
      <c r="M759" s="2" t="n">
        <v>0.00263506934174175</v>
      </c>
      <c r="N759" s="2" t="n">
        <v>0.913544979770697</v>
      </c>
      <c r="O759" s="2" t="n">
        <v>0.000491522280682446</v>
      </c>
      <c r="P759" s="2" t="n">
        <v>-0.015088511875569</v>
      </c>
      <c r="Q759" s="3" t="b">
        <f aca="false">TRUE()</f>
        <v>1</v>
      </c>
      <c r="R759" s="4" t="n">
        <v>0.629859485443549</v>
      </c>
      <c r="S759" s="4" t="n">
        <v>0.837615975</v>
      </c>
      <c r="T759" s="4" t="n">
        <v>0.0300624924527087</v>
      </c>
      <c r="U759" s="4" t="n">
        <v>0.8283217</v>
      </c>
      <c r="V759" s="4" t="n">
        <v>0.00718253976877258</v>
      </c>
      <c r="W759" s="4" t="n">
        <v>0.00929427499999991</v>
      </c>
      <c r="X759" s="5" t="n">
        <v>0.871676850973882</v>
      </c>
      <c r="Y759" s="5" t="n">
        <v>0.82441375</v>
      </c>
      <c r="Z759" s="5" t="n">
        <v>0.0227031213778341</v>
      </c>
      <c r="AA759" s="5" t="n">
        <v>0.8221625</v>
      </c>
      <c r="AB759" s="5" t="n">
        <v>0.0140721033135302</v>
      </c>
      <c r="AC759" s="5" t="n">
        <v>0.00225124999999993</v>
      </c>
    </row>
    <row r="760" customFormat="false" ht="16" hidden="false" customHeight="false" outlineLevel="0" collapsed="false">
      <c r="A760" s="1" t="s">
        <v>2252</v>
      </c>
      <c r="B760" s="1" t="n">
        <v>37</v>
      </c>
      <c r="C760" s="1" t="n">
        <v>1</v>
      </c>
      <c r="D760" s="1" t="n">
        <v>183261289</v>
      </c>
      <c r="E760" s="1" t="s">
        <v>2253</v>
      </c>
      <c r="F760" s="1" t="s">
        <v>2254</v>
      </c>
      <c r="G760" s="1" t="s">
        <v>63</v>
      </c>
      <c r="J760" s="2" t="n">
        <v>0.000620439533648599</v>
      </c>
      <c r="K760" s="12" t="n">
        <v>0.691710016455308</v>
      </c>
      <c r="L760" s="2" t="n">
        <v>0.713509558517816</v>
      </c>
      <c r="M760" s="2" t="n">
        <v>0.0120201475031507</v>
      </c>
      <c r="N760" s="2" t="n">
        <v>0.785084881028487</v>
      </c>
      <c r="O760" s="2" t="n">
        <v>0.00415590150310653</v>
      </c>
      <c r="P760" s="2" t="n">
        <v>-0.0715753225106719</v>
      </c>
      <c r="Q760" s="3" t="s">
        <v>33</v>
      </c>
    </row>
    <row r="761" customFormat="false" ht="16" hidden="false" customHeight="false" outlineLevel="0" collapsed="false">
      <c r="A761" s="1" t="s">
        <v>2255</v>
      </c>
      <c r="B761" s="1" t="n">
        <v>37</v>
      </c>
      <c r="C761" s="1" t="n">
        <v>15</v>
      </c>
      <c r="D761" s="1" t="n">
        <v>101988134</v>
      </c>
      <c r="E761" s="1" t="s">
        <v>2256</v>
      </c>
      <c r="F761" s="1" t="s">
        <v>2257</v>
      </c>
      <c r="G761" s="1" t="s">
        <v>1075</v>
      </c>
      <c r="J761" s="2" t="n">
        <v>0.000620547140140865</v>
      </c>
      <c r="K761" s="12" t="n">
        <v>0.691710016455308</v>
      </c>
      <c r="L761" s="2" t="n">
        <v>0.95576036261354</v>
      </c>
      <c r="M761" s="2" t="n">
        <v>0.000495530742470927</v>
      </c>
      <c r="N761" s="2" t="n">
        <v>0.9621111028566</v>
      </c>
      <c r="O761" s="2" t="n">
        <v>0.0010139087824985</v>
      </c>
      <c r="P761" s="2" t="n">
        <v>-0.00635074024305993</v>
      </c>
      <c r="Q761" s="3" t="b">
        <f aca="false">TRUE()</f>
        <v>1</v>
      </c>
      <c r="R761" s="4" t="n">
        <v>0.174256161382274</v>
      </c>
      <c r="S761" s="4" t="n">
        <v>0.61421395</v>
      </c>
      <c r="T761" s="4" t="n">
        <v>0.208810017965893</v>
      </c>
      <c r="U761" s="4" t="n">
        <v>0.8155908</v>
      </c>
      <c r="V761" s="4" t="n">
        <v>0.0628310059342519</v>
      </c>
      <c r="W761" s="4" t="n">
        <v>-0.20137685</v>
      </c>
      <c r="X761" s="5" t="n">
        <v>0.697793363639844</v>
      </c>
      <c r="Y761" s="5" t="n">
        <v>0.9134798</v>
      </c>
      <c r="Z761" s="5" t="n">
        <v>0.0205948050032041</v>
      </c>
      <c r="AA761" s="5" t="n">
        <v>0.90694</v>
      </c>
      <c r="AB761" s="5" t="n">
        <v>0.0246205171892604</v>
      </c>
      <c r="AC761" s="5" t="n">
        <v>0.00653979999999998</v>
      </c>
    </row>
    <row r="762" customFormat="false" ht="16" hidden="false" customHeight="false" outlineLevel="0" collapsed="false">
      <c r="A762" s="1" t="s">
        <v>2258</v>
      </c>
      <c r="B762" s="1" t="n">
        <v>37</v>
      </c>
      <c r="C762" s="1" t="n">
        <v>12</v>
      </c>
      <c r="D762" s="1" t="n">
        <v>19155330</v>
      </c>
      <c r="J762" s="2" t="n">
        <v>0.000621723553299191</v>
      </c>
      <c r="K762" s="12" t="n">
        <v>0.692110665959495</v>
      </c>
      <c r="L762" s="2" t="n">
        <v>0.883915001747235</v>
      </c>
      <c r="M762" s="2" t="n">
        <v>0.000916315777376278</v>
      </c>
      <c r="N762" s="2" t="n">
        <v>0.86826427972519</v>
      </c>
      <c r="O762" s="2" t="n">
        <v>0.0026272778052236</v>
      </c>
      <c r="P762" s="2" t="n">
        <v>0.0156507220220445</v>
      </c>
      <c r="Q762" s="3" t="s">
        <v>33</v>
      </c>
    </row>
    <row r="763" customFormat="false" ht="16" hidden="false" customHeight="false" outlineLevel="0" collapsed="false">
      <c r="A763" s="1" t="s">
        <v>2259</v>
      </c>
      <c r="B763" s="1" t="n">
        <v>37</v>
      </c>
      <c r="C763" s="1" t="n">
        <v>7</v>
      </c>
      <c r="D763" s="1" t="n">
        <v>142919080</v>
      </c>
      <c r="E763" s="1" t="s">
        <v>2260</v>
      </c>
      <c r="F763" s="1" t="s">
        <v>2261</v>
      </c>
      <c r="G763" s="1" t="s">
        <v>147</v>
      </c>
      <c r="J763" s="2" t="n">
        <v>0.000624877416967373</v>
      </c>
      <c r="K763" s="12" t="n">
        <v>0.692127904816833</v>
      </c>
      <c r="L763" s="2" t="n">
        <v>0.88174654145208</v>
      </c>
      <c r="M763" s="2" t="n">
        <v>0.00413723382030485</v>
      </c>
      <c r="N763" s="2" t="n">
        <v>0.906519201980811</v>
      </c>
      <c r="O763" s="2" t="n">
        <v>0.00152692407799469</v>
      </c>
      <c r="P763" s="2" t="n">
        <v>-0.0247726605287303</v>
      </c>
      <c r="Q763" s="3" t="b">
        <f aca="false">TRUE()</f>
        <v>1</v>
      </c>
      <c r="R763" s="4" t="n">
        <v>0.126393631046546</v>
      </c>
      <c r="S763" s="4" t="n">
        <v>0.411270225</v>
      </c>
      <c r="T763" s="4" t="n">
        <v>0.253948982010894</v>
      </c>
      <c r="U763" s="4" t="n">
        <v>0.698314166666667</v>
      </c>
      <c r="V763" s="4" t="n">
        <v>0.0918894269034969</v>
      </c>
      <c r="W763" s="4" t="n">
        <v>-0.287043941666667</v>
      </c>
      <c r="X763" s="5" t="n">
        <v>0.330165462042018</v>
      </c>
      <c r="Y763" s="5" t="n">
        <v>0.814336525</v>
      </c>
      <c r="Z763" s="5" t="n">
        <v>0.0353877290963384</v>
      </c>
      <c r="AA763" s="5" t="n">
        <v>0.835155</v>
      </c>
      <c r="AB763" s="5" t="n">
        <v>0.0170941559214448</v>
      </c>
      <c r="AC763" s="5" t="n">
        <v>-0.020818475</v>
      </c>
    </row>
    <row r="764" customFormat="false" ht="16" hidden="false" customHeight="false" outlineLevel="0" collapsed="false">
      <c r="A764" s="1" t="s">
        <v>2262</v>
      </c>
      <c r="B764" s="1" t="n">
        <v>37</v>
      </c>
      <c r="C764" s="1" t="n">
        <v>22</v>
      </c>
      <c r="D764" s="1" t="n">
        <v>23271838</v>
      </c>
      <c r="J764" s="2" t="n">
        <v>0.000625092547614002</v>
      </c>
      <c r="K764" s="12" t="n">
        <v>0.692127904816833</v>
      </c>
      <c r="L764" s="2" t="n">
        <v>0.774889370450168</v>
      </c>
      <c r="M764" s="2" t="n">
        <v>0.00344023926587206</v>
      </c>
      <c r="N764" s="2" t="n">
        <v>0.752408450051465</v>
      </c>
      <c r="O764" s="2" t="n">
        <v>0.00204546111148134</v>
      </c>
      <c r="P764" s="2" t="n">
        <v>0.0224809203987023</v>
      </c>
      <c r="Q764" s="3" t="s">
        <v>33</v>
      </c>
    </row>
    <row r="765" customFormat="false" ht="16" hidden="false" customHeight="false" outlineLevel="0" collapsed="false">
      <c r="A765" s="1" t="s">
        <v>2263</v>
      </c>
      <c r="B765" s="1" t="n">
        <v>37</v>
      </c>
      <c r="C765" s="1" t="n">
        <v>15</v>
      </c>
      <c r="D765" s="1" t="n">
        <v>99123953</v>
      </c>
      <c r="J765" s="2" t="n">
        <v>0.000626173046776521</v>
      </c>
      <c r="K765" s="12" t="n">
        <v>0.692127904816833</v>
      </c>
      <c r="L765" s="2" t="n">
        <v>0.363017824024756</v>
      </c>
      <c r="M765" s="2" t="n">
        <v>0.0107105520095158</v>
      </c>
      <c r="N765" s="2" t="n">
        <v>0.429926269717995</v>
      </c>
      <c r="O765" s="2" t="n">
        <v>0.00522570677569593</v>
      </c>
      <c r="P765" s="2" t="n">
        <v>-0.0669084456932396</v>
      </c>
      <c r="Q765" s="3" t="b">
        <f aca="false">TRUE()</f>
        <v>1</v>
      </c>
      <c r="R765" s="4" t="n">
        <v>0.105836883505937</v>
      </c>
      <c r="S765" s="4" t="n">
        <v>0.1697815025</v>
      </c>
      <c r="T765" s="4" t="n">
        <v>0.138173020459169</v>
      </c>
      <c r="U765" s="4" t="n">
        <v>0.3614017</v>
      </c>
      <c r="V765" s="4" t="n">
        <v>0.10901475728492</v>
      </c>
      <c r="W765" s="4" t="n">
        <v>-0.1916201975</v>
      </c>
      <c r="X765" s="5" t="n">
        <v>0.724728694275688</v>
      </c>
      <c r="Y765" s="5" t="n">
        <v>0.44666525</v>
      </c>
      <c r="Z765" s="5" t="n">
        <v>0.0834206719949158</v>
      </c>
      <c r="AA765" s="5" t="n">
        <v>0.465805</v>
      </c>
      <c r="AB765" s="5" t="n">
        <v>0.0616187701381108</v>
      </c>
      <c r="AC765" s="5" t="n">
        <v>-0.01913975</v>
      </c>
    </row>
    <row r="766" customFormat="false" ht="16" hidden="false" customHeight="false" outlineLevel="0" collapsed="false">
      <c r="A766" s="1" t="s">
        <v>2264</v>
      </c>
      <c r="B766" s="1" t="n">
        <v>37</v>
      </c>
      <c r="C766" s="1" t="n">
        <v>16</v>
      </c>
      <c r="D766" s="1" t="n">
        <v>71634626</v>
      </c>
      <c r="J766" s="2" t="n">
        <v>0.000626718824119267</v>
      </c>
      <c r="K766" s="12" t="n">
        <v>0.692127904816833</v>
      </c>
      <c r="L766" s="2" t="n">
        <v>0.478490037898249</v>
      </c>
      <c r="M766" s="2" t="n">
        <v>0.0150302832867197</v>
      </c>
      <c r="N766" s="2" t="n">
        <v>0.571145404566711</v>
      </c>
      <c r="O766" s="2" t="n">
        <v>0.00682435671298513</v>
      </c>
      <c r="P766" s="2" t="n">
        <v>-0.0926553666684627</v>
      </c>
      <c r="Q766" s="3" t="s">
        <v>33</v>
      </c>
    </row>
    <row r="767" customFormat="false" ht="16" hidden="false" customHeight="false" outlineLevel="0" collapsed="false">
      <c r="A767" s="1" t="s">
        <v>2265</v>
      </c>
      <c r="B767" s="1" t="n">
        <v>37</v>
      </c>
      <c r="C767" s="1" t="n">
        <v>7</v>
      </c>
      <c r="D767" s="1" t="n">
        <v>57639299</v>
      </c>
      <c r="J767" s="2" t="n">
        <v>0.000626761085019606</v>
      </c>
      <c r="K767" s="12" t="n">
        <v>0.692127904816833</v>
      </c>
      <c r="L767" s="2" t="n">
        <v>0.819294152621808</v>
      </c>
      <c r="M767" s="2" t="n">
        <v>0.00684475515717098</v>
      </c>
      <c r="N767" s="2" t="n">
        <v>0.753662758446478</v>
      </c>
      <c r="O767" s="2" t="n">
        <v>0.00947997406607006</v>
      </c>
      <c r="P767" s="2" t="n">
        <v>0.0656313941753305</v>
      </c>
      <c r="Q767" s="3" t="b">
        <f aca="false">TRUE()</f>
        <v>1</v>
      </c>
      <c r="R767" s="4" t="n">
        <v>0.247595289251578</v>
      </c>
      <c r="S767" s="4" t="n">
        <v>0.72990355</v>
      </c>
      <c r="T767" s="4" t="n">
        <v>0.0407928870219225</v>
      </c>
      <c r="U767" s="4" t="n">
        <v>0.673282966666667</v>
      </c>
      <c r="V767" s="4" t="n">
        <v>0.0743476294945127</v>
      </c>
      <c r="W767" s="4" t="n">
        <v>0.0566205833333333</v>
      </c>
      <c r="X767" s="5" t="n">
        <v>0.532115784802262</v>
      </c>
      <c r="Y767" s="5" t="n">
        <v>0.6748886</v>
      </c>
      <c r="Z767" s="5" t="n">
        <v>0.0354293271540212</v>
      </c>
      <c r="AA767" s="5" t="n">
        <v>0.689005</v>
      </c>
      <c r="AB767" s="5" t="n">
        <v>0.023654502742607</v>
      </c>
      <c r="AC767" s="5" t="n">
        <v>-0.0141164</v>
      </c>
    </row>
    <row r="768" customFormat="false" ht="16" hidden="false" customHeight="false" outlineLevel="0" collapsed="false">
      <c r="A768" s="1" t="s">
        <v>2266</v>
      </c>
      <c r="B768" s="1" t="n">
        <v>37</v>
      </c>
      <c r="C768" s="1" t="n">
        <v>9</v>
      </c>
      <c r="D768" s="1" t="n">
        <v>100395596</v>
      </c>
      <c r="E768" s="1" t="s">
        <v>2267</v>
      </c>
      <c r="F768" s="1" t="s">
        <v>2268</v>
      </c>
      <c r="G768" s="1" t="s">
        <v>2269</v>
      </c>
      <c r="H768" s="1" t="s">
        <v>2270</v>
      </c>
      <c r="I768" s="1" t="s">
        <v>75</v>
      </c>
      <c r="J768" s="2" t="n">
        <v>0.0006287980228076</v>
      </c>
      <c r="K768" s="12" t="n">
        <v>0.692127904816833</v>
      </c>
      <c r="L768" s="2" t="n">
        <v>0.0162869937769029</v>
      </c>
      <c r="M768" s="2" t="n">
        <v>0.000536279325927076</v>
      </c>
      <c r="N768" s="2" t="n">
        <v>0.0195499323703996</v>
      </c>
      <c r="O768" s="2" t="n">
        <v>0.000225618626374311</v>
      </c>
      <c r="P768" s="2" t="n">
        <v>-0.0032629385934967</v>
      </c>
      <c r="Q768" s="3" t="s">
        <v>33</v>
      </c>
    </row>
    <row r="769" customFormat="false" ht="16" hidden="false" customHeight="false" outlineLevel="0" collapsed="false">
      <c r="A769" s="1" t="s">
        <v>2271</v>
      </c>
      <c r="B769" s="1" t="n">
        <v>37</v>
      </c>
      <c r="C769" s="1" t="n">
        <v>12</v>
      </c>
      <c r="D769" s="1" t="n">
        <v>132976722</v>
      </c>
      <c r="H769" s="1" t="s">
        <v>2272</v>
      </c>
      <c r="I769" s="1" t="s">
        <v>37</v>
      </c>
      <c r="J769" s="2" t="n">
        <v>0.000630437301750488</v>
      </c>
      <c r="K769" s="12" t="n">
        <v>0.692127904816833</v>
      </c>
      <c r="L769" s="2" t="n">
        <v>0.593732862643154</v>
      </c>
      <c r="M769" s="2" t="n">
        <v>0.0101820917355631</v>
      </c>
      <c r="N769" s="2" t="n">
        <v>0.445493455206699</v>
      </c>
      <c r="O769" s="2" t="n">
        <v>0.0244116655505917</v>
      </c>
      <c r="P769" s="2" t="n">
        <v>0.148239407436454</v>
      </c>
      <c r="Q769" s="3" t="b">
        <f aca="false">TRUE()</f>
        <v>1</v>
      </c>
      <c r="R769" s="4" t="n">
        <v>0.802334099911564</v>
      </c>
      <c r="S769" s="4" t="n">
        <v>0.3623055</v>
      </c>
      <c r="T769" s="4" t="n">
        <v>0.268313979278096</v>
      </c>
      <c r="U769" s="4" t="n">
        <v>0.404943466666667</v>
      </c>
      <c r="V769" s="4" t="n">
        <v>0.0618413551059748</v>
      </c>
      <c r="W769" s="4" t="n">
        <v>-0.0426379666666667</v>
      </c>
      <c r="X769" s="5" t="n">
        <v>0.0674953822021356</v>
      </c>
      <c r="Y769" s="5" t="n">
        <v>0.562544125</v>
      </c>
      <c r="Z769" s="5" t="n">
        <v>0.0603072252830662</v>
      </c>
      <c r="AA769" s="5" t="n">
        <v>0.49237</v>
      </c>
      <c r="AB769" s="5" t="n">
        <v>0.0182439414601122</v>
      </c>
      <c r="AC769" s="5" t="n">
        <v>0.0701741250000001</v>
      </c>
    </row>
    <row r="770" customFormat="false" ht="16" hidden="false" customHeight="false" outlineLevel="0" collapsed="false">
      <c r="A770" s="1" t="s">
        <v>2273</v>
      </c>
      <c r="B770" s="1" t="n">
        <v>37</v>
      </c>
      <c r="C770" s="1" t="n">
        <v>4</v>
      </c>
      <c r="D770" s="1" t="n">
        <v>11638007</v>
      </c>
      <c r="J770" s="2" t="n">
        <v>0.000630482730921756</v>
      </c>
      <c r="K770" s="12" t="n">
        <v>0.692127904816833</v>
      </c>
      <c r="L770" s="2" t="n">
        <v>0.847177504078076</v>
      </c>
      <c r="M770" s="2" t="n">
        <v>0.00142793032025975</v>
      </c>
      <c r="N770" s="2" t="n">
        <v>0.867463253204378</v>
      </c>
      <c r="O770" s="2" t="n">
        <v>0.00332604714398897</v>
      </c>
      <c r="P770" s="2" t="n">
        <v>-0.0202857491263023</v>
      </c>
      <c r="Q770" s="3" t="s">
        <v>33</v>
      </c>
    </row>
    <row r="771" customFormat="false" ht="16" hidden="false" customHeight="false" outlineLevel="0" collapsed="false">
      <c r="A771" s="1" t="s">
        <v>2274</v>
      </c>
      <c r="B771" s="1" t="n">
        <v>37</v>
      </c>
      <c r="C771" s="1" t="n">
        <v>18</v>
      </c>
      <c r="D771" s="1" t="n">
        <v>62217532</v>
      </c>
      <c r="J771" s="2" t="n">
        <v>0.000631703830858347</v>
      </c>
      <c r="K771" s="12" t="n">
        <v>0.692127904816833</v>
      </c>
      <c r="L771" s="2" t="n">
        <v>0.597147927861404</v>
      </c>
      <c r="M771" s="2" t="n">
        <v>0.00897492401326597</v>
      </c>
      <c r="N771" s="2" t="n">
        <v>0.678149657077315</v>
      </c>
      <c r="O771" s="2" t="n">
        <v>0.0113382530810392</v>
      </c>
      <c r="P771" s="2" t="n">
        <v>-0.0810017292159116</v>
      </c>
      <c r="Q771" s="3" t="s">
        <v>33</v>
      </c>
    </row>
    <row r="772" customFormat="false" ht="16" hidden="false" customHeight="false" outlineLevel="0" collapsed="false">
      <c r="A772" s="1" t="s">
        <v>2275</v>
      </c>
      <c r="B772" s="1" t="n">
        <v>37</v>
      </c>
      <c r="C772" s="1" t="n">
        <v>8</v>
      </c>
      <c r="D772" s="1" t="n">
        <v>61573253</v>
      </c>
      <c r="J772" s="2" t="n">
        <v>0.000631973880427474</v>
      </c>
      <c r="K772" s="12" t="n">
        <v>0.692127904816833</v>
      </c>
      <c r="L772" s="2" t="n">
        <v>0.0297231367146227</v>
      </c>
      <c r="M772" s="2" t="n">
        <v>0.00305545090967416</v>
      </c>
      <c r="N772" s="2" t="n">
        <v>0.0527719457602308</v>
      </c>
      <c r="O772" s="2" t="n">
        <v>0.00275655649229509</v>
      </c>
      <c r="P772" s="2" t="n">
        <v>-0.0230488090456081</v>
      </c>
      <c r="Q772" s="3" t="s">
        <v>33</v>
      </c>
    </row>
    <row r="773" customFormat="false" ht="16" hidden="false" customHeight="false" outlineLevel="0" collapsed="false">
      <c r="A773" s="1" t="s">
        <v>2276</v>
      </c>
      <c r="B773" s="1" t="n">
        <v>37</v>
      </c>
      <c r="C773" s="1" t="n">
        <v>7</v>
      </c>
      <c r="D773" s="1" t="n">
        <v>124569792</v>
      </c>
      <c r="E773" s="1" t="s">
        <v>2277</v>
      </c>
      <c r="F773" s="1" t="s">
        <v>2278</v>
      </c>
      <c r="G773" s="1" t="s">
        <v>2279</v>
      </c>
      <c r="H773" s="1" t="s">
        <v>2280</v>
      </c>
      <c r="I773" s="1" t="s">
        <v>50</v>
      </c>
      <c r="J773" s="2" t="n">
        <v>0.000632238225674559</v>
      </c>
      <c r="K773" s="12" t="n">
        <v>0.692127904816833</v>
      </c>
      <c r="L773" s="2" t="n">
        <v>0.0169488766731805</v>
      </c>
      <c r="M773" s="2" t="n">
        <v>0.000651954879690535</v>
      </c>
      <c r="N773" s="2" t="n">
        <v>0.0228433590075459</v>
      </c>
      <c r="O773" s="2" t="n">
        <v>0.000826284264192633</v>
      </c>
      <c r="P773" s="2" t="n">
        <v>-0.00589448233436541</v>
      </c>
      <c r="Q773" s="3" t="s">
        <v>33</v>
      </c>
    </row>
    <row r="774" customFormat="false" ht="16" hidden="false" customHeight="false" outlineLevel="0" collapsed="false">
      <c r="A774" s="1" t="s">
        <v>2281</v>
      </c>
      <c r="B774" s="1" t="n">
        <v>37</v>
      </c>
      <c r="C774" s="1" t="n">
        <v>3</v>
      </c>
      <c r="D774" s="1" t="n">
        <v>187717711</v>
      </c>
      <c r="J774" s="2" t="n">
        <v>0.000632461731549313</v>
      </c>
      <c r="K774" s="12" t="n">
        <v>0.692127904816833</v>
      </c>
      <c r="L774" s="2" t="n">
        <v>0.162686009174154</v>
      </c>
      <c r="M774" s="2" t="n">
        <v>0.0294429291203649</v>
      </c>
      <c r="N774" s="2" t="n">
        <v>0.445445109186498</v>
      </c>
      <c r="O774" s="2" t="n">
        <v>0.0410213985364372</v>
      </c>
      <c r="P774" s="2" t="n">
        <v>-0.282759100012344</v>
      </c>
      <c r="Q774" s="3" t="s">
        <v>33</v>
      </c>
    </row>
    <row r="775" customFormat="false" ht="16" hidden="false" customHeight="false" outlineLevel="0" collapsed="false">
      <c r="A775" s="1" t="s">
        <v>2282</v>
      </c>
      <c r="B775" s="1" t="n">
        <v>37</v>
      </c>
      <c r="C775" s="1" t="n">
        <v>18</v>
      </c>
      <c r="D775" s="1" t="n">
        <v>56223649</v>
      </c>
      <c r="E775" s="1" t="s">
        <v>2283</v>
      </c>
      <c r="F775" s="1" t="s">
        <v>2284</v>
      </c>
      <c r="G775" s="1" t="s">
        <v>32</v>
      </c>
      <c r="J775" s="2" t="n">
        <v>0.000633221976342798</v>
      </c>
      <c r="K775" s="12" t="n">
        <v>0.692127904816833</v>
      </c>
      <c r="L775" s="2" t="n">
        <v>0.869093452148289</v>
      </c>
      <c r="M775" s="2" t="n">
        <v>0.00167409733999467</v>
      </c>
      <c r="N775" s="2" t="n">
        <v>0.844835532576397</v>
      </c>
      <c r="O775" s="2" t="n">
        <v>0.00399678142701112</v>
      </c>
      <c r="P775" s="2" t="n">
        <v>0.0242579195718926</v>
      </c>
      <c r="Q775" s="3" t="s">
        <v>33</v>
      </c>
    </row>
    <row r="776" customFormat="false" ht="16" hidden="false" customHeight="false" outlineLevel="0" collapsed="false">
      <c r="A776" s="1" t="s">
        <v>2285</v>
      </c>
      <c r="B776" s="1" t="n">
        <v>37</v>
      </c>
      <c r="C776" s="1" t="n">
        <v>10</v>
      </c>
      <c r="D776" s="1" t="n">
        <v>32636312</v>
      </c>
      <c r="E776" s="1" t="s">
        <v>2286</v>
      </c>
      <c r="F776" s="1" t="s">
        <v>2287</v>
      </c>
      <c r="G776" s="1" t="s">
        <v>2288</v>
      </c>
      <c r="H776" s="1" t="s">
        <v>2289</v>
      </c>
      <c r="I776" s="1" t="s">
        <v>75</v>
      </c>
      <c r="J776" s="2" t="n">
        <v>0.000633576932573844</v>
      </c>
      <c r="K776" s="12" t="n">
        <v>0.692127904816833</v>
      </c>
      <c r="L776" s="2" t="n">
        <v>0.0157783400032276</v>
      </c>
      <c r="M776" s="2" t="n">
        <v>0.000357116117388984</v>
      </c>
      <c r="N776" s="2" t="n">
        <v>0.0127351814918472</v>
      </c>
      <c r="O776" s="2" t="n">
        <v>0.000409949987632851</v>
      </c>
      <c r="P776" s="2" t="n">
        <v>0.00304315851138039</v>
      </c>
      <c r="Q776" s="3" t="b">
        <f aca="false">TRUE()</f>
        <v>1</v>
      </c>
      <c r="R776" s="4" t="n">
        <v>0.456663559908269</v>
      </c>
      <c r="S776" s="4" t="n">
        <v>0.01802167</v>
      </c>
      <c r="T776" s="4" t="n">
        <v>0.0103777279901174</v>
      </c>
      <c r="U776" s="4" t="n">
        <v>0.0254897566666667</v>
      </c>
      <c r="V776" s="4" t="n">
        <v>0.0143551178558183</v>
      </c>
      <c r="W776" s="4" t="n">
        <v>-0.00746808666666667</v>
      </c>
      <c r="X776" s="5" t="n">
        <v>0.33975618403463</v>
      </c>
      <c r="Y776" s="5" t="n">
        <v>0.03756159</v>
      </c>
      <c r="Z776" s="5" t="n">
        <v>0.00455135063109842</v>
      </c>
      <c r="AA776" s="5" t="n">
        <v>0.0409975</v>
      </c>
      <c r="AB776" s="5" t="n">
        <v>0.00481733242227134</v>
      </c>
      <c r="AC776" s="5" t="n">
        <v>-0.00343591</v>
      </c>
    </row>
    <row r="777" customFormat="false" ht="16" hidden="false" customHeight="false" outlineLevel="0" collapsed="false">
      <c r="A777" s="1" t="s">
        <v>2290</v>
      </c>
      <c r="B777" s="1" t="n">
        <v>37</v>
      </c>
      <c r="C777" s="1" t="n">
        <v>3</v>
      </c>
      <c r="D777" s="1" t="n">
        <v>128216699</v>
      </c>
      <c r="E777" s="1" t="s">
        <v>2291</v>
      </c>
      <c r="F777" s="1" t="s">
        <v>2292</v>
      </c>
      <c r="G777" s="1" t="s">
        <v>32</v>
      </c>
      <c r="H777" s="1" t="s">
        <v>2293</v>
      </c>
      <c r="I777" s="1" t="s">
        <v>75</v>
      </c>
      <c r="J777" s="2" t="n">
        <v>0.000633994079168349</v>
      </c>
      <c r="K777" s="12" t="n">
        <v>0.692127904816833</v>
      </c>
      <c r="L777" s="2" t="n">
        <v>0.0200631334999616</v>
      </c>
      <c r="M777" s="2" t="n">
        <v>0.00118007036983499</v>
      </c>
      <c r="N777" s="2" t="n">
        <v>0.0277498743742119</v>
      </c>
      <c r="O777" s="2" t="n">
        <v>0.000702858620409591</v>
      </c>
      <c r="P777" s="2" t="n">
        <v>-0.00768674087425031</v>
      </c>
      <c r="Q777" s="3" t="b">
        <f aca="false">TRUE()</f>
        <v>1</v>
      </c>
      <c r="R777" s="4" t="n">
        <v>0.496053156378662</v>
      </c>
      <c r="S777" s="4" t="n">
        <v>0.0598525925</v>
      </c>
      <c r="T777" s="4" t="n">
        <v>0.0145738229031356</v>
      </c>
      <c r="U777" s="4" t="n">
        <v>0.05258891</v>
      </c>
      <c r="V777" s="4" t="n">
        <v>0.0100706265831029</v>
      </c>
      <c r="W777" s="4" t="n">
        <v>0.00726368249999999</v>
      </c>
      <c r="X777" s="5" t="n">
        <v>0.0216415632544191</v>
      </c>
      <c r="Y777" s="5" t="n">
        <v>0.05971066</v>
      </c>
      <c r="Z777" s="5" t="n">
        <v>0.00493287382619233</v>
      </c>
      <c r="AA777" s="5" t="n">
        <v>0.0679025</v>
      </c>
      <c r="AB777" s="5" t="n">
        <v>0.00198703086706439</v>
      </c>
      <c r="AC777" s="5" t="n">
        <v>-0.00819184000000001</v>
      </c>
    </row>
    <row r="778" customFormat="false" ht="16" hidden="false" customHeight="false" outlineLevel="0" collapsed="false">
      <c r="A778" s="1" t="s">
        <v>2294</v>
      </c>
      <c r="B778" s="1" t="n">
        <v>37</v>
      </c>
      <c r="C778" s="1" t="n">
        <v>1</v>
      </c>
      <c r="D778" s="1" t="n">
        <v>65950704</v>
      </c>
      <c r="E778" s="1" t="s">
        <v>2295</v>
      </c>
      <c r="F778" s="1" t="s">
        <v>2296</v>
      </c>
      <c r="G778" s="1" t="s">
        <v>455</v>
      </c>
      <c r="J778" s="2" t="n">
        <v>0.00063512855412305</v>
      </c>
      <c r="K778" s="12" t="n">
        <v>0.692474041529103</v>
      </c>
      <c r="L778" s="2" t="n">
        <v>0.880356028016151</v>
      </c>
      <c r="M778" s="2" t="n">
        <v>0.00296872411355149</v>
      </c>
      <c r="N778" s="2" t="n">
        <v>0.901650763846306</v>
      </c>
      <c r="O778" s="2" t="n">
        <v>0.00238305359145023</v>
      </c>
      <c r="P778" s="2" t="n">
        <v>-0.0212947358301551</v>
      </c>
      <c r="Q778" s="3" t="s">
        <v>33</v>
      </c>
    </row>
    <row r="779" customFormat="false" ht="16" hidden="false" customHeight="false" outlineLevel="0" collapsed="false">
      <c r="A779" s="1" t="s">
        <v>2297</v>
      </c>
      <c r="B779" s="1" t="n">
        <v>37</v>
      </c>
      <c r="C779" s="1" t="n">
        <v>10</v>
      </c>
      <c r="D779" s="1" t="n">
        <v>15037403</v>
      </c>
      <c r="J779" s="2" t="n">
        <v>0.000636183530225078</v>
      </c>
      <c r="K779" s="12" t="n">
        <v>0.692732723069185</v>
      </c>
      <c r="L779" s="2" t="n">
        <v>0.840116699185687</v>
      </c>
      <c r="M779" s="2" t="n">
        <v>0.00284265624907752</v>
      </c>
      <c r="N779" s="2" t="n">
        <v>0.85828607301697</v>
      </c>
      <c r="O779" s="2" t="n">
        <v>0.00157443396018497</v>
      </c>
      <c r="P779" s="2" t="n">
        <v>-0.0181693738312829</v>
      </c>
      <c r="Q779" s="3" t="b">
        <f aca="false">TRUE()</f>
        <v>1</v>
      </c>
      <c r="R779" s="4" t="n">
        <v>0.644716553305785</v>
      </c>
      <c r="S779" s="4" t="n">
        <v>0.7044323</v>
      </c>
      <c r="T779" s="4" t="n">
        <v>0.312067502203044</v>
      </c>
      <c r="U779" s="4" t="n">
        <v>0.797437566666667</v>
      </c>
      <c r="V779" s="4" t="n">
        <v>0.090378348772277</v>
      </c>
      <c r="W779" s="4" t="n">
        <v>-0.0930052666666668</v>
      </c>
      <c r="X779" s="5" t="n">
        <v>0.205323125341163</v>
      </c>
      <c r="Y779" s="5" t="n">
        <v>0.8708345</v>
      </c>
      <c r="Z779" s="5" t="n">
        <v>0.0264420472365511</v>
      </c>
      <c r="AA779" s="5" t="n">
        <v>0.8466575</v>
      </c>
      <c r="AB779" s="5" t="n">
        <v>0.0214429963313588</v>
      </c>
      <c r="AC779" s="5" t="n">
        <v>0.0241769999999999</v>
      </c>
    </row>
    <row r="780" customFormat="false" ht="16" hidden="false" customHeight="false" outlineLevel="0" collapsed="false">
      <c r="A780" s="1" t="s">
        <v>2298</v>
      </c>
      <c r="B780" s="1" t="n">
        <v>37</v>
      </c>
      <c r="C780" s="1" t="n">
        <v>14</v>
      </c>
      <c r="D780" s="1" t="n">
        <v>21924453</v>
      </c>
      <c r="H780" s="1" t="s">
        <v>2299</v>
      </c>
      <c r="I780" s="1" t="s">
        <v>75</v>
      </c>
      <c r="J780" s="2" t="n">
        <v>0.000638361471203305</v>
      </c>
      <c r="K780" s="12" t="n">
        <v>0.693376864693289</v>
      </c>
      <c r="L780" s="2" t="n">
        <v>0.0166538338583539</v>
      </c>
      <c r="M780" s="2" t="n">
        <v>0.000621573372464575</v>
      </c>
      <c r="N780" s="2" t="n">
        <v>0.0224875147012024</v>
      </c>
      <c r="O780" s="2" t="n">
        <v>0.000839123915774392</v>
      </c>
      <c r="P780" s="2" t="n">
        <v>-0.00583368084284848</v>
      </c>
      <c r="Q780" s="3" t="b">
        <f aca="false">TRUE()</f>
        <v>1</v>
      </c>
      <c r="R780" s="4" t="n">
        <v>0.801903542731004</v>
      </c>
      <c r="S780" s="4" t="n">
        <v>0.034505025</v>
      </c>
      <c r="T780" s="4" t="n">
        <v>0.0108476543450723</v>
      </c>
      <c r="U780" s="4" t="n">
        <v>0.0364968233333333</v>
      </c>
      <c r="V780" s="4" t="n">
        <v>0.00814882270201858</v>
      </c>
      <c r="W780" s="4" t="n">
        <v>-0.00199179833333334</v>
      </c>
      <c r="X780" s="5" t="n">
        <v>0.00346053106991543</v>
      </c>
      <c r="Y780" s="5" t="n">
        <v>0.0499547825</v>
      </c>
      <c r="Z780" s="5" t="n">
        <v>0.0047112097447922</v>
      </c>
      <c r="AA780" s="5" t="n">
        <v>0.0636</v>
      </c>
      <c r="AB780" s="5" t="n">
        <v>0.00347464146831487</v>
      </c>
      <c r="AC780" s="5" t="n">
        <v>-0.0136452175</v>
      </c>
    </row>
    <row r="781" customFormat="false" ht="16" hidden="false" customHeight="false" outlineLevel="0" collapsed="false">
      <c r="A781" s="1" t="s">
        <v>2300</v>
      </c>
      <c r="B781" s="1" t="n">
        <v>37</v>
      </c>
      <c r="C781" s="1" t="n">
        <v>1</v>
      </c>
      <c r="D781" s="1" t="n">
        <v>114414312</v>
      </c>
      <c r="E781" s="1" t="s">
        <v>2301</v>
      </c>
      <c r="F781" s="1" t="s">
        <v>2302</v>
      </c>
      <c r="G781" s="1" t="s">
        <v>2303</v>
      </c>
      <c r="J781" s="2" t="n">
        <v>0.000639915491323919</v>
      </c>
      <c r="K781" s="12" t="n">
        <v>0.693376864693289</v>
      </c>
      <c r="L781" s="2" t="n">
        <v>0.0260289351026713</v>
      </c>
      <c r="M781" s="2" t="n">
        <v>0.000564978835760047</v>
      </c>
      <c r="N781" s="2" t="n">
        <v>0.0309701914927417</v>
      </c>
      <c r="O781" s="2" t="n">
        <v>0.000681283363537086</v>
      </c>
      <c r="P781" s="2" t="n">
        <v>-0.00494125639007039</v>
      </c>
      <c r="Q781" s="3" t="b">
        <f aca="false">TRUE()</f>
        <v>1</v>
      </c>
      <c r="R781" s="4" t="n">
        <v>0.866796828732496</v>
      </c>
      <c r="S781" s="4" t="n">
        <v>0.0278728025</v>
      </c>
      <c r="T781" s="4" t="n">
        <v>0.0192159994991975</v>
      </c>
      <c r="U781" s="4" t="n">
        <v>0.0258446433333333</v>
      </c>
      <c r="V781" s="4" t="n">
        <v>0.00342805607300017</v>
      </c>
      <c r="W781" s="4" t="n">
        <v>0.00202815916666667</v>
      </c>
      <c r="X781" s="5" t="n">
        <v>0.00482695222669627</v>
      </c>
      <c r="Y781" s="5" t="n">
        <v>0.0784672075</v>
      </c>
      <c r="Z781" s="5" t="n">
        <v>0.00536373322724869</v>
      </c>
      <c r="AA781" s="5" t="n">
        <v>0.064315</v>
      </c>
      <c r="AB781" s="5" t="n">
        <v>0.00368572471390182</v>
      </c>
      <c r="AC781" s="5" t="n">
        <v>0.0141522075</v>
      </c>
    </row>
    <row r="782" customFormat="false" ht="16" hidden="false" customHeight="false" outlineLevel="0" collapsed="false">
      <c r="A782" s="1" t="s">
        <v>2304</v>
      </c>
      <c r="B782" s="1" t="n">
        <v>37</v>
      </c>
      <c r="C782" s="1" t="n">
        <v>5</v>
      </c>
      <c r="D782" s="1" t="n">
        <v>134881662</v>
      </c>
      <c r="H782" s="1" t="s">
        <v>2305</v>
      </c>
      <c r="I782" s="1" t="s">
        <v>43</v>
      </c>
      <c r="J782" s="2" t="n">
        <v>0.000640008353248766</v>
      </c>
      <c r="K782" s="12" t="n">
        <v>0.693376864693289</v>
      </c>
      <c r="L782" s="2" t="n">
        <v>0.429323255634118</v>
      </c>
      <c r="M782" s="2" t="n">
        <v>0.00788379515614775</v>
      </c>
      <c r="N782" s="2" t="n">
        <v>0.527823733280505</v>
      </c>
      <c r="O782" s="2" t="n">
        <v>0.0157845837589491</v>
      </c>
      <c r="P782" s="2" t="n">
        <v>-0.0985004776463873</v>
      </c>
      <c r="Q782" s="3" t="b">
        <f aca="false">TRUE()</f>
        <v>1</v>
      </c>
      <c r="R782" s="4" t="n">
        <v>0.780101491747342</v>
      </c>
      <c r="S782" s="4" t="n">
        <v>0.2433608675</v>
      </c>
      <c r="T782" s="4" t="n">
        <v>0.172023450279804</v>
      </c>
      <c r="U782" s="4" t="n">
        <v>0.2747363</v>
      </c>
      <c r="V782" s="4" t="n">
        <v>0.064854475719182</v>
      </c>
      <c r="W782" s="4" t="n">
        <v>-0.0313754325</v>
      </c>
      <c r="X782" s="5" t="n">
        <v>0.056483769233646</v>
      </c>
      <c r="Y782" s="5" t="n">
        <v>0.305668725</v>
      </c>
      <c r="Z782" s="5" t="n">
        <v>0.0821190480684952</v>
      </c>
      <c r="AA782" s="5" t="n">
        <v>0.4121175</v>
      </c>
      <c r="AB782" s="5" t="n">
        <v>0.0375814292570147</v>
      </c>
      <c r="AC782" s="5" t="n">
        <v>-0.106448775</v>
      </c>
    </row>
    <row r="783" customFormat="false" ht="16" hidden="false" customHeight="false" outlineLevel="0" collapsed="false">
      <c r="A783" s="1" t="s">
        <v>2306</v>
      </c>
      <c r="B783" s="1" t="n">
        <v>37</v>
      </c>
      <c r="C783" s="1" t="n">
        <v>1</v>
      </c>
      <c r="D783" s="1" t="n">
        <v>249120164</v>
      </c>
      <c r="E783" s="1" t="s">
        <v>2307</v>
      </c>
      <c r="F783" s="1" t="s">
        <v>2308</v>
      </c>
      <c r="G783" s="1" t="s">
        <v>282</v>
      </c>
      <c r="H783" s="1" t="s">
        <v>2309</v>
      </c>
      <c r="I783" s="1" t="s">
        <v>50</v>
      </c>
      <c r="J783" s="2" t="n">
        <v>0.000640768086196203</v>
      </c>
      <c r="K783" s="12" t="n">
        <v>0.693376864693289</v>
      </c>
      <c r="L783" s="2" t="n">
        <v>0.0253168783163466</v>
      </c>
      <c r="M783" s="2" t="n">
        <v>0.000987660009295273</v>
      </c>
      <c r="N783" s="2" t="n">
        <v>0.0356471932487849</v>
      </c>
      <c r="O783" s="2" t="n">
        <v>0.00156546443528808</v>
      </c>
      <c r="P783" s="2" t="n">
        <v>-0.0103303149324383</v>
      </c>
      <c r="Q783" s="3" t="b">
        <f aca="false">TRUE()</f>
        <v>1</v>
      </c>
      <c r="R783" s="4" t="n">
        <v>0.945212031277713</v>
      </c>
      <c r="S783" s="4" t="n">
        <v>0.05502229</v>
      </c>
      <c r="T783" s="4" t="n">
        <v>0.0114188077083585</v>
      </c>
      <c r="U783" s="4" t="n">
        <v>0.0555416933333333</v>
      </c>
      <c r="V783" s="4" t="n">
        <v>0.00509632634663768</v>
      </c>
      <c r="W783" s="4" t="n">
        <v>-0.000519403333333335</v>
      </c>
      <c r="X783" s="5" t="n">
        <v>0.00285734831570987</v>
      </c>
      <c r="Y783" s="5" t="n">
        <v>0.06679861</v>
      </c>
      <c r="Z783" s="5" t="n">
        <v>0.00376270845659524</v>
      </c>
      <c r="AA783" s="5" t="n">
        <v>0.082535</v>
      </c>
      <c r="AB783" s="5" t="n">
        <v>0.00529020793542182</v>
      </c>
      <c r="AC783" s="5" t="n">
        <v>-0.01573639</v>
      </c>
    </row>
    <row r="784" customFormat="false" ht="16" hidden="false" customHeight="false" outlineLevel="0" collapsed="false">
      <c r="A784" s="1" t="s">
        <v>2310</v>
      </c>
      <c r="B784" s="1" t="n">
        <v>37</v>
      </c>
      <c r="C784" s="1" t="n">
        <v>14</v>
      </c>
      <c r="D784" s="1" t="n">
        <v>104625420</v>
      </c>
      <c r="E784" s="1" t="s">
        <v>2311</v>
      </c>
      <c r="F784" s="1" t="s">
        <v>2312</v>
      </c>
      <c r="G784" s="1" t="s">
        <v>32</v>
      </c>
      <c r="H784" s="1" t="s">
        <v>2313</v>
      </c>
      <c r="I784" s="1" t="s">
        <v>75</v>
      </c>
      <c r="J784" s="2" t="n">
        <v>0.000640867474139732</v>
      </c>
      <c r="K784" s="12" t="n">
        <v>0.693376864693289</v>
      </c>
      <c r="L784" s="2" t="n">
        <v>0.962354690554596</v>
      </c>
      <c r="M784" s="2" t="n">
        <v>0.00573700909440331</v>
      </c>
      <c r="N784" s="2" t="n">
        <v>0.516451067683038</v>
      </c>
      <c r="O784" s="2" t="n">
        <v>0.0796940190447863</v>
      </c>
      <c r="P784" s="2" t="n">
        <v>0.445903622871558</v>
      </c>
      <c r="Q784" s="3" t="b">
        <f aca="false">TRUE()</f>
        <v>1</v>
      </c>
      <c r="R784" s="4" t="n">
        <v>0.0583154833275254</v>
      </c>
      <c r="S784" s="4" t="n">
        <v>0.9825331</v>
      </c>
      <c r="T784" s="4" t="n">
        <v>0.00783669808954426</v>
      </c>
      <c r="U784" s="4" t="n">
        <v>0.6615772</v>
      </c>
      <c r="V784" s="4" t="n">
        <v>0.271619333711041</v>
      </c>
      <c r="W784" s="4" t="n">
        <v>0.3209559</v>
      </c>
      <c r="X784" s="5" t="n">
        <v>0.319838744642207</v>
      </c>
      <c r="Y784" s="5" t="n">
        <v>0.7782438</v>
      </c>
      <c r="Z784" s="5" t="n">
        <v>0.231402366869241</v>
      </c>
      <c r="AA784" s="5" t="n">
        <v>0.59448</v>
      </c>
      <c r="AB784" s="5" t="n">
        <v>0.247644602740836</v>
      </c>
      <c r="AC784" s="5" t="n">
        <v>0.1837638</v>
      </c>
    </row>
    <row r="785" customFormat="false" ht="16" hidden="false" customHeight="false" outlineLevel="0" collapsed="false">
      <c r="A785" s="1" t="s">
        <v>2314</v>
      </c>
      <c r="B785" s="1" t="n">
        <v>37</v>
      </c>
      <c r="C785" s="1" t="n">
        <v>2</v>
      </c>
      <c r="D785" s="1" t="n">
        <v>15047906</v>
      </c>
      <c r="J785" s="2" t="n">
        <v>0.000643208601278827</v>
      </c>
      <c r="K785" s="12" t="n">
        <v>0.694171287439488</v>
      </c>
      <c r="L785" s="2" t="n">
        <v>0.933336968799982</v>
      </c>
      <c r="M785" s="2" t="n">
        <v>0.00251894664955012</v>
      </c>
      <c r="N785" s="2" t="n">
        <v>0.916877571351451</v>
      </c>
      <c r="O785" s="2" t="n">
        <v>0.0015394158001732</v>
      </c>
      <c r="P785" s="2" t="n">
        <v>0.0164593974485308</v>
      </c>
      <c r="Q785" s="3" t="s">
        <v>33</v>
      </c>
    </row>
    <row r="786" customFormat="false" ht="16" hidden="false" customHeight="false" outlineLevel="0" collapsed="false">
      <c r="A786" s="1" t="s">
        <v>2315</v>
      </c>
      <c r="B786" s="1" t="n">
        <v>37</v>
      </c>
      <c r="C786" s="1" t="n">
        <v>1</v>
      </c>
      <c r="D786" s="1" t="n">
        <v>192461272</v>
      </c>
      <c r="J786" s="2" t="n">
        <v>0.000643240564760874</v>
      </c>
      <c r="K786" s="12" t="n">
        <v>0.694171287439488</v>
      </c>
      <c r="L786" s="2" t="n">
        <v>0.90316748764733</v>
      </c>
      <c r="M786" s="2" t="n">
        <v>0.00355996607911408</v>
      </c>
      <c r="N786" s="2" t="n">
        <v>0.875034305499035</v>
      </c>
      <c r="O786" s="2" t="n">
        <v>0.00357604381835719</v>
      </c>
      <c r="P786" s="2" t="n">
        <v>0.0281331821482945</v>
      </c>
      <c r="Q786" s="3" t="s">
        <v>33</v>
      </c>
    </row>
    <row r="787" customFormat="false" ht="16" hidden="false" customHeight="false" outlineLevel="0" collapsed="false">
      <c r="A787" s="1" t="s">
        <v>2316</v>
      </c>
      <c r="B787" s="1" t="n">
        <v>37</v>
      </c>
      <c r="C787" s="1" t="n">
        <v>2</v>
      </c>
      <c r="D787" s="1" t="n">
        <v>233508549</v>
      </c>
      <c r="E787" s="1" t="s">
        <v>2317</v>
      </c>
      <c r="F787" s="1" t="s">
        <v>2318</v>
      </c>
      <c r="G787" s="1" t="s">
        <v>2319</v>
      </c>
      <c r="J787" s="2" t="n">
        <v>0.000644095951259119</v>
      </c>
      <c r="K787" s="12" t="n">
        <v>0.69421005800117</v>
      </c>
      <c r="L787" s="2" t="n">
        <v>0.784538432887182</v>
      </c>
      <c r="M787" s="2" t="n">
        <v>0.00791786350078815</v>
      </c>
      <c r="N787" s="2" t="n">
        <v>0.851900331512501</v>
      </c>
      <c r="O787" s="2" t="n">
        <v>0.00913134245978829</v>
      </c>
      <c r="P787" s="2" t="n">
        <v>-0.0673618986253189</v>
      </c>
      <c r="Q787" s="3" t="s">
        <v>33</v>
      </c>
    </row>
    <row r="788" customFormat="false" ht="16" hidden="false" customHeight="false" outlineLevel="0" collapsed="false">
      <c r="A788" s="1" t="s">
        <v>2320</v>
      </c>
      <c r="B788" s="1" t="n">
        <v>37</v>
      </c>
      <c r="C788" s="1" t="n">
        <v>13</v>
      </c>
      <c r="D788" s="1" t="n">
        <v>112321873</v>
      </c>
      <c r="H788" s="1" t="s">
        <v>2321</v>
      </c>
      <c r="I788" s="1" t="s">
        <v>43</v>
      </c>
      <c r="J788" s="2" t="n">
        <v>0.000645561063242225</v>
      </c>
      <c r="K788" s="12" t="n">
        <v>0.69490506039513</v>
      </c>
      <c r="L788" s="2" t="n">
        <v>0.877847807988093</v>
      </c>
      <c r="M788" s="2" t="n">
        <v>0.00331847436157772</v>
      </c>
      <c r="N788" s="2" t="n">
        <v>0.913052220329791</v>
      </c>
      <c r="O788" s="2" t="n">
        <v>0.00537880340289705</v>
      </c>
      <c r="P788" s="2" t="n">
        <v>-0.0352044123416976</v>
      </c>
      <c r="Q788" s="3" t="s">
        <v>33</v>
      </c>
    </row>
    <row r="789" customFormat="false" ht="16" hidden="false" customHeight="false" outlineLevel="0" collapsed="false">
      <c r="A789" s="1" t="s">
        <v>2322</v>
      </c>
      <c r="B789" s="1" t="n">
        <v>37</v>
      </c>
      <c r="C789" s="1" t="n">
        <v>12</v>
      </c>
      <c r="D789" s="1" t="n">
        <v>121147746</v>
      </c>
      <c r="E789" s="1" t="s">
        <v>2323</v>
      </c>
      <c r="F789" s="1" t="s">
        <v>2324</v>
      </c>
      <c r="G789" s="1" t="s">
        <v>163</v>
      </c>
      <c r="H789" s="1" t="s">
        <v>2325</v>
      </c>
      <c r="I789" s="1" t="s">
        <v>50</v>
      </c>
      <c r="J789" s="2" t="n">
        <v>0.000650755760734057</v>
      </c>
      <c r="K789" s="12" t="n">
        <v>0.696668801658276</v>
      </c>
      <c r="L789" s="2" t="n">
        <v>0.732283099275701</v>
      </c>
      <c r="M789" s="2" t="n">
        <v>0.0191592249381148</v>
      </c>
      <c r="N789" s="2" t="n">
        <v>0.613530105211493</v>
      </c>
      <c r="O789" s="2" t="n">
        <v>0.00945120546571502</v>
      </c>
      <c r="P789" s="2" t="n">
        <v>0.118752994064209</v>
      </c>
      <c r="Q789" s="3" t="b">
        <f aca="false">TRUE()</f>
        <v>1</v>
      </c>
      <c r="R789" s="4" t="n">
        <v>0.322056294585466</v>
      </c>
      <c r="S789" s="4" t="n">
        <v>0.683824025</v>
      </c>
      <c r="T789" s="4" t="n">
        <v>0.194769351704375</v>
      </c>
      <c r="U789" s="4" t="n">
        <v>0.827083566666667</v>
      </c>
      <c r="V789" s="4" t="n">
        <v>0.126456581791393</v>
      </c>
      <c r="W789" s="4" t="n">
        <v>-0.143259541666667</v>
      </c>
      <c r="X789" s="5" t="n">
        <v>0.730065826954856</v>
      </c>
      <c r="Y789" s="5" t="n">
        <v>0.8311954</v>
      </c>
      <c r="Z789" s="5" t="n">
        <v>0.0364421704689316</v>
      </c>
      <c r="AA789" s="5" t="n">
        <v>0.8406475</v>
      </c>
      <c r="AB789" s="5" t="n">
        <v>0.0374908872260981</v>
      </c>
      <c r="AC789" s="5" t="n">
        <v>-0.00945209999999996</v>
      </c>
    </row>
    <row r="790" customFormat="false" ht="16" hidden="false" customHeight="false" outlineLevel="0" collapsed="false">
      <c r="A790" s="1" t="s">
        <v>2326</v>
      </c>
      <c r="B790" s="1" t="n">
        <v>37</v>
      </c>
      <c r="C790" s="1" t="n">
        <v>19</v>
      </c>
      <c r="D790" s="1" t="n">
        <v>57050146</v>
      </c>
      <c r="E790" s="1" t="s">
        <v>2327</v>
      </c>
      <c r="F790" s="1" t="s">
        <v>2328</v>
      </c>
      <c r="G790" s="1" t="s">
        <v>897</v>
      </c>
      <c r="H790" s="1" t="s">
        <v>2329</v>
      </c>
      <c r="I790" s="1" t="s">
        <v>75</v>
      </c>
      <c r="J790" s="2" t="n">
        <v>0.000651332073813305</v>
      </c>
      <c r="K790" s="12" t="n">
        <v>0.696668801658276</v>
      </c>
      <c r="L790" s="2" t="n">
        <v>0.0403397310850541</v>
      </c>
      <c r="M790" s="2" t="n">
        <v>0.0042805156549437</v>
      </c>
      <c r="N790" s="2" t="n">
        <v>0.273373937087136</v>
      </c>
      <c r="O790" s="2" t="n">
        <v>0.0417131840737838</v>
      </c>
      <c r="P790" s="2" t="n">
        <v>-0.233034206002082</v>
      </c>
      <c r="Q790" s="3" t="s">
        <v>33</v>
      </c>
    </row>
    <row r="791" customFormat="false" ht="16" hidden="false" customHeight="false" outlineLevel="0" collapsed="false">
      <c r="A791" s="1" t="s">
        <v>2330</v>
      </c>
      <c r="B791" s="1" t="n">
        <v>37</v>
      </c>
      <c r="C791" s="1" t="n">
        <v>1</v>
      </c>
      <c r="D791" s="1" t="n">
        <v>43769489</v>
      </c>
      <c r="E791" s="1" t="s">
        <v>2331</v>
      </c>
      <c r="F791" s="1" t="s">
        <v>2332</v>
      </c>
      <c r="G791" s="1" t="s">
        <v>63</v>
      </c>
      <c r="H791" s="1" t="s">
        <v>2333</v>
      </c>
      <c r="I791" s="1" t="s">
        <v>50</v>
      </c>
      <c r="J791" s="2" t="n">
        <v>0.000651562070931883</v>
      </c>
      <c r="K791" s="12" t="n">
        <v>0.696668801658276</v>
      </c>
      <c r="L791" s="2" t="n">
        <v>0.866710045759828</v>
      </c>
      <c r="M791" s="2" t="n">
        <v>0.00294889287743694</v>
      </c>
      <c r="N791" s="2" t="n">
        <v>0.88710990883294</v>
      </c>
      <c r="O791" s="2" t="n">
        <v>0.00218653846444027</v>
      </c>
      <c r="P791" s="2" t="n">
        <v>-0.0203998630731124</v>
      </c>
      <c r="Q791" s="3" t="b">
        <f aca="false">TRUE()</f>
        <v>1</v>
      </c>
      <c r="R791" s="4" t="n">
        <v>0.654171049655552</v>
      </c>
      <c r="S791" s="4" t="n">
        <v>0.82054945</v>
      </c>
      <c r="T791" s="4" t="n">
        <v>0.0507730750284374</v>
      </c>
      <c r="U791" s="4" t="n">
        <v>0.8052339</v>
      </c>
      <c r="V791" s="4" t="n">
        <v>0.0238892846429105</v>
      </c>
      <c r="W791" s="4" t="n">
        <v>0.0153155499999998</v>
      </c>
      <c r="X791" s="5" t="n">
        <v>0.10074201296823</v>
      </c>
      <c r="Y791" s="5" t="n">
        <v>0.864477025</v>
      </c>
      <c r="Z791" s="5" t="n">
        <v>0.00978992404511737</v>
      </c>
      <c r="AA791" s="5" t="n">
        <v>0.8411525</v>
      </c>
      <c r="AB791" s="5" t="n">
        <v>0.0219919900190956</v>
      </c>
      <c r="AC791" s="5" t="n">
        <v>0.023324525</v>
      </c>
    </row>
    <row r="792" customFormat="false" ht="16" hidden="false" customHeight="false" outlineLevel="0" collapsed="false">
      <c r="A792" s="1" t="s">
        <v>2334</v>
      </c>
      <c r="B792" s="1" t="n">
        <v>37</v>
      </c>
      <c r="C792" s="1" t="n">
        <v>13</v>
      </c>
      <c r="D792" s="1" t="n">
        <v>113497537</v>
      </c>
      <c r="E792" s="1" t="s">
        <v>2335</v>
      </c>
      <c r="F792" s="1" t="s">
        <v>2336</v>
      </c>
      <c r="G792" s="1" t="s">
        <v>63</v>
      </c>
      <c r="H792" s="1" t="s">
        <v>2337</v>
      </c>
      <c r="I792" s="1" t="s">
        <v>75</v>
      </c>
      <c r="J792" s="2" t="n">
        <v>0.000651837244654719</v>
      </c>
      <c r="K792" s="12" t="n">
        <v>0.696668801658276</v>
      </c>
      <c r="L792" s="2" t="n">
        <v>0.933900468268774</v>
      </c>
      <c r="M792" s="2" t="n">
        <v>0.000701983528343838</v>
      </c>
      <c r="N792" s="2" t="n">
        <v>0.925273630698371</v>
      </c>
      <c r="O792" s="2" t="n">
        <v>0.00138487189397911</v>
      </c>
      <c r="P792" s="2" t="n">
        <v>0.00862683757040361</v>
      </c>
      <c r="Q792" s="3" t="b">
        <f aca="false">TRUE()</f>
        <v>1</v>
      </c>
      <c r="R792" s="4" t="n">
        <v>0.0600685865796876</v>
      </c>
      <c r="S792" s="4" t="n">
        <v>0.8733233</v>
      </c>
      <c r="T792" s="4" t="n">
        <v>0.0235156611756222</v>
      </c>
      <c r="U792" s="4" t="n">
        <v>0.839387333333333</v>
      </c>
      <c r="V792" s="4" t="n">
        <v>0.00358322498084241</v>
      </c>
      <c r="W792" s="4" t="n">
        <v>0.0339359666666667</v>
      </c>
      <c r="X792" s="5" t="n">
        <v>0.948245740498992</v>
      </c>
      <c r="Y792" s="5" t="n">
        <v>0.86502205</v>
      </c>
      <c r="Z792" s="5" t="n">
        <v>0.00447310465672336</v>
      </c>
      <c r="AA792" s="5" t="n">
        <v>0.865405</v>
      </c>
      <c r="AB792" s="5" t="n">
        <v>0.0103964304771718</v>
      </c>
      <c r="AC792" s="5" t="n">
        <v>-0.000382949999999993</v>
      </c>
    </row>
    <row r="793" customFormat="false" ht="16" hidden="false" customHeight="false" outlineLevel="0" collapsed="false">
      <c r="A793" s="1" t="s">
        <v>2338</v>
      </c>
      <c r="B793" s="1" t="n">
        <v>37</v>
      </c>
      <c r="C793" s="1" t="n">
        <v>4</v>
      </c>
      <c r="D793" s="1" t="n">
        <v>78042294</v>
      </c>
      <c r="J793" s="2" t="n">
        <v>0.000652102458563839</v>
      </c>
      <c r="K793" s="12" t="n">
        <v>0.696668801658276</v>
      </c>
      <c r="L793" s="2" t="n">
        <v>0.828447311846849</v>
      </c>
      <c r="M793" s="2" t="n">
        <v>0.00341425128362653</v>
      </c>
      <c r="N793" s="2" t="n">
        <v>0.783539006922729</v>
      </c>
      <c r="O793" s="2" t="n">
        <v>0.00732682783436508</v>
      </c>
      <c r="P793" s="2" t="n">
        <v>0.0449083049241196</v>
      </c>
      <c r="Q793" s="3" t="s">
        <v>33</v>
      </c>
    </row>
    <row r="794" customFormat="false" ht="16" hidden="false" customHeight="false" outlineLevel="0" collapsed="false">
      <c r="A794" s="1" t="s">
        <v>2339</v>
      </c>
      <c r="B794" s="1" t="n">
        <v>37</v>
      </c>
      <c r="C794" s="1" t="n">
        <v>22</v>
      </c>
      <c r="D794" s="1" t="n">
        <v>36706887</v>
      </c>
      <c r="E794" s="1" t="s">
        <v>2340</v>
      </c>
      <c r="F794" s="1" t="s">
        <v>2341</v>
      </c>
      <c r="G794" s="1" t="s">
        <v>32</v>
      </c>
      <c r="J794" s="2" t="n">
        <v>0.000652133741422777</v>
      </c>
      <c r="K794" s="12" t="n">
        <v>0.696668801658276</v>
      </c>
      <c r="L794" s="2" t="n">
        <v>0.929296854086155</v>
      </c>
      <c r="M794" s="2" t="n">
        <v>0.0012262063526886</v>
      </c>
      <c r="N794" s="2" t="n">
        <v>0.917192007289802</v>
      </c>
      <c r="O794" s="2" t="n">
        <v>0.00180104858227152</v>
      </c>
      <c r="P794" s="2" t="n">
        <v>0.0121048467963532</v>
      </c>
      <c r="Q794" s="3" t="s">
        <v>33</v>
      </c>
    </row>
    <row r="795" customFormat="false" ht="16" hidden="false" customHeight="false" outlineLevel="0" collapsed="false">
      <c r="A795" s="1" t="s">
        <v>2342</v>
      </c>
      <c r="B795" s="1" t="n">
        <v>37</v>
      </c>
      <c r="C795" s="1" t="n">
        <v>9</v>
      </c>
      <c r="D795" s="1" t="n">
        <v>117798837</v>
      </c>
      <c r="E795" s="1" t="s">
        <v>2343</v>
      </c>
      <c r="F795" s="1" t="s">
        <v>2344</v>
      </c>
      <c r="G795" s="1" t="s">
        <v>32</v>
      </c>
      <c r="J795" s="2" t="n">
        <v>0.000654418398310405</v>
      </c>
      <c r="K795" s="12" t="n">
        <v>0.697862366904653</v>
      </c>
      <c r="L795" s="2" t="n">
        <v>0.810423586069586</v>
      </c>
      <c r="M795" s="2" t="n">
        <v>0.0560729091873694</v>
      </c>
      <c r="N795" s="2" t="n">
        <v>0.496356470397951</v>
      </c>
      <c r="O795" s="2" t="n">
        <v>0.0075771529479755</v>
      </c>
      <c r="P795" s="2" t="n">
        <v>0.314067115671635</v>
      </c>
      <c r="Q795" s="3" t="s">
        <v>33</v>
      </c>
    </row>
    <row r="796" customFormat="false" ht="16" hidden="false" customHeight="false" outlineLevel="0" collapsed="false">
      <c r="A796" s="1" t="s">
        <v>2345</v>
      </c>
      <c r="B796" s="1" t="n">
        <v>37</v>
      </c>
      <c r="C796" s="1" t="n">
        <v>9</v>
      </c>
      <c r="D796" s="1" t="n">
        <v>138885168</v>
      </c>
      <c r="H796" s="1" t="s">
        <v>2346</v>
      </c>
      <c r="I796" s="1" t="s">
        <v>37</v>
      </c>
      <c r="J796" s="2" t="n">
        <v>0.000654898550665698</v>
      </c>
      <c r="K796" s="12" t="n">
        <v>0.697862366904653</v>
      </c>
      <c r="L796" s="2" t="n">
        <v>0.504298174133311</v>
      </c>
      <c r="M796" s="2" t="n">
        <v>0.00570270727277036</v>
      </c>
      <c r="N796" s="2" t="n">
        <v>0.538838676598924</v>
      </c>
      <c r="O796" s="2" t="n">
        <v>0.00249350864256623</v>
      </c>
      <c r="P796" s="2" t="n">
        <v>-0.0345405024656128</v>
      </c>
      <c r="Q796" s="3" t="b">
        <f aca="false">TRUE()</f>
        <v>1</v>
      </c>
      <c r="R796" s="4" t="n">
        <v>0.97634090711789</v>
      </c>
      <c r="S796" s="4" t="n">
        <v>0.501777375</v>
      </c>
      <c r="T796" s="4" t="n">
        <v>0.281170398873226</v>
      </c>
      <c r="U796" s="4" t="n">
        <v>0.506988533333333</v>
      </c>
      <c r="V796" s="4" t="n">
        <v>0.0348451043319335</v>
      </c>
      <c r="W796" s="4" t="n">
        <v>-0.0052111583333333</v>
      </c>
      <c r="X796" s="5" t="n">
        <v>0.381059906688563</v>
      </c>
      <c r="Y796" s="5" t="n">
        <v>0.508385475</v>
      </c>
      <c r="Z796" s="5" t="n">
        <v>0.0477395071563288</v>
      </c>
      <c r="AA796" s="5" t="n">
        <v>0.5366375</v>
      </c>
      <c r="AB796" s="5" t="n">
        <v>0.0359831695611527</v>
      </c>
      <c r="AC796" s="5" t="n">
        <v>-0.028252025</v>
      </c>
    </row>
    <row r="797" customFormat="false" ht="16" hidden="false" customHeight="false" outlineLevel="0" collapsed="false">
      <c r="A797" s="1" t="s">
        <v>2347</v>
      </c>
      <c r="B797" s="1" t="n">
        <v>37</v>
      </c>
      <c r="C797" s="1" t="n">
        <v>11</v>
      </c>
      <c r="D797" s="1" t="n">
        <v>62607815</v>
      </c>
      <c r="E797" s="1" t="s">
        <v>2348</v>
      </c>
      <c r="F797" s="1" t="s">
        <v>2349</v>
      </c>
      <c r="G797" s="1" t="s">
        <v>282</v>
      </c>
      <c r="H797" s="1" t="s">
        <v>2350</v>
      </c>
      <c r="I797" s="1" t="s">
        <v>43</v>
      </c>
      <c r="J797" s="2" t="n">
        <v>0.000655863552267938</v>
      </c>
      <c r="K797" s="12" t="n">
        <v>0.698012672891388</v>
      </c>
      <c r="L797" s="2" t="n">
        <v>0.110485595190676</v>
      </c>
      <c r="M797" s="2" t="n">
        <v>0.00298727464834266</v>
      </c>
      <c r="N797" s="2" t="n">
        <v>0.131984978273062</v>
      </c>
      <c r="O797" s="2" t="n">
        <v>0.00246903433523619</v>
      </c>
      <c r="P797" s="2" t="n">
        <v>-0.0214993830823857</v>
      </c>
      <c r="Q797" s="3" t="s">
        <v>33</v>
      </c>
    </row>
    <row r="798" customFormat="false" ht="16" hidden="false" customHeight="false" outlineLevel="0" collapsed="false">
      <c r="A798" s="1" t="s">
        <v>2351</v>
      </c>
      <c r="B798" s="1" t="n">
        <v>37</v>
      </c>
      <c r="C798" s="1" t="n">
        <v>5</v>
      </c>
      <c r="D798" s="1" t="n">
        <v>146259003</v>
      </c>
      <c r="E798" s="1" t="s">
        <v>2352</v>
      </c>
      <c r="F798" s="1" t="s">
        <v>2353</v>
      </c>
      <c r="G798" s="1" t="s">
        <v>2354</v>
      </c>
      <c r="H798" s="1" t="s">
        <v>2355</v>
      </c>
      <c r="I798" s="1" t="s">
        <v>43</v>
      </c>
      <c r="J798" s="2" t="n">
        <v>0.000658667562228694</v>
      </c>
      <c r="K798" s="12" t="n">
        <v>0.699483508751019</v>
      </c>
      <c r="L798" s="2" t="n">
        <v>0.646230920043734</v>
      </c>
      <c r="M798" s="2" t="n">
        <v>0.0115111502976273</v>
      </c>
      <c r="N798" s="2" t="n">
        <v>0.736303675217915</v>
      </c>
      <c r="O798" s="2" t="n">
        <v>0.0114765701691763</v>
      </c>
      <c r="P798" s="2" t="n">
        <v>-0.0900727551741805</v>
      </c>
      <c r="Q798" s="3" t="s">
        <v>33</v>
      </c>
    </row>
    <row r="799" customFormat="false" ht="16" hidden="false" customHeight="false" outlineLevel="0" collapsed="false">
      <c r="A799" s="1" t="s">
        <v>2356</v>
      </c>
      <c r="B799" s="1" t="n">
        <v>37</v>
      </c>
      <c r="C799" s="1" t="n">
        <v>16</v>
      </c>
      <c r="D799" s="1" t="n">
        <v>71496005</v>
      </c>
      <c r="E799" s="1" t="s">
        <v>2357</v>
      </c>
      <c r="F799" s="1" t="s">
        <v>2358</v>
      </c>
      <c r="G799" s="1" t="s">
        <v>2359</v>
      </c>
      <c r="H799" s="1" t="s">
        <v>2360</v>
      </c>
      <c r="I799" s="1" t="s">
        <v>75</v>
      </c>
      <c r="J799" s="2" t="n">
        <v>0.000658896943278754</v>
      </c>
      <c r="K799" s="12" t="n">
        <v>0.699483508751019</v>
      </c>
      <c r="L799" s="2" t="n">
        <v>0.0154788443929729</v>
      </c>
      <c r="M799" s="11" t="n">
        <v>9.0024938050283E-005</v>
      </c>
      <c r="N799" s="2" t="n">
        <v>0.0190015954228376</v>
      </c>
      <c r="O799" s="2" t="n">
        <v>0.000629377333200288</v>
      </c>
      <c r="P799" s="2" t="n">
        <v>-0.0035227510298647</v>
      </c>
      <c r="Q799" s="3" t="b">
        <f aca="false">TRUE()</f>
        <v>1</v>
      </c>
      <c r="R799" s="4" t="n">
        <v>0.404371025226723</v>
      </c>
      <c r="S799" s="4" t="n">
        <v>0.02120499325</v>
      </c>
      <c r="T799" s="4" t="n">
        <v>0.0102702772438727</v>
      </c>
      <c r="U799" s="4" t="n">
        <v>0.0281226933333333</v>
      </c>
      <c r="V799" s="4" t="n">
        <v>0.00944659322533968</v>
      </c>
      <c r="W799" s="4" t="n">
        <v>-0.00691770008333333</v>
      </c>
      <c r="X799" s="5" t="n">
        <v>0.599674313618667</v>
      </c>
      <c r="Y799" s="5" t="n">
        <v>0.039140845</v>
      </c>
      <c r="Z799" s="5" t="n">
        <v>0.0109592840326258</v>
      </c>
      <c r="AA799" s="5" t="n">
        <v>0.0422625</v>
      </c>
      <c r="AB799" s="5" t="n">
        <v>0.0026358347823792</v>
      </c>
      <c r="AC799" s="5" t="n">
        <v>-0.003121655</v>
      </c>
    </row>
    <row r="800" customFormat="false" ht="16" hidden="false" customHeight="false" outlineLevel="0" collapsed="false">
      <c r="A800" s="1" t="s">
        <v>2361</v>
      </c>
      <c r="B800" s="1" t="n">
        <v>37</v>
      </c>
      <c r="C800" s="1" t="n">
        <v>6</v>
      </c>
      <c r="D800" s="1" t="n">
        <v>44305562</v>
      </c>
      <c r="J800" s="2" t="n">
        <v>0.00066081400095942</v>
      </c>
      <c r="K800" s="12" t="n">
        <v>0.699598197912871</v>
      </c>
      <c r="L800" s="2" t="n">
        <v>0.832238058724288</v>
      </c>
      <c r="M800" s="2" t="n">
        <v>0.00173427726168105</v>
      </c>
      <c r="N800" s="2" t="n">
        <v>0.853769551622766</v>
      </c>
      <c r="O800" s="2" t="n">
        <v>0.00348079230873492</v>
      </c>
      <c r="P800" s="2" t="n">
        <v>-0.021531492898478</v>
      </c>
      <c r="Q800" s="3" t="s">
        <v>33</v>
      </c>
    </row>
    <row r="801" customFormat="false" ht="16" hidden="false" customHeight="false" outlineLevel="0" collapsed="false">
      <c r="A801" s="1" t="s">
        <v>2362</v>
      </c>
      <c r="B801" s="1" t="n">
        <v>37</v>
      </c>
      <c r="C801" s="1" t="n">
        <v>19</v>
      </c>
      <c r="D801" s="1" t="n">
        <v>47197139</v>
      </c>
      <c r="E801" s="1" t="s">
        <v>2363</v>
      </c>
      <c r="F801" s="1" t="s">
        <v>2364</v>
      </c>
      <c r="G801" s="1" t="s">
        <v>1215</v>
      </c>
      <c r="H801" s="1" t="s">
        <v>2365</v>
      </c>
      <c r="I801" s="1" t="s">
        <v>75</v>
      </c>
      <c r="J801" s="2" t="n">
        <v>0.000661461945663247</v>
      </c>
      <c r="K801" s="12" t="n">
        <v>0.699598197912871</v>
      </c>
      <c r="L801" s="2" t="n">
        <v>0.934242587922251</v>
      </c>
      <c r="M801" s="2" t="n">
        <v>0.00153884004930455</v>
      </c>
      <c r="N801" s="2" t="n">
        <v>0.918453518057208</v>
      </c>
      <c r="O801" s="2" t="n">
        <v>0.00240177898193664</v>
      </c>
      <c r="P801" s="2" t="n">
        <v>0.0157890698650425</v>
      </c>
      <c r="Q801" s="3" t="b">
        <f aca="false">TRUE()</f>
        <v>1</v>
      </c>
      <c r="R801" s="4" t="n">
        <v>0.176318732014203</v>
      </c>
      <c r="S801" s="4" t="n">
        <v>0.936134325</v>
      </c>
      <c r="T801" s="4" t="n">
        <v>0.0113249213040312</v>
      </c>
      <c r="U801" s="4" t="n">
        <v>0.9240041</v>
      </c>
      <c r="V801" s="4" t="n">
        <v>0.00788554730440441</v>
      </c>
      <c r="W801" s="4" t="n">
        <v>0.0121302249999999</v>
      </c>
      <c r="X801" s="5" t="n">
        <v>0.0381232401495653</v>
      </c>
      <c r="Y801" s="5" t="n">
        <v>0.912476125</v>
      </c>
      <c r="Z801" s="5" t="n">
        <v>0.00608781671065249</v>
      </c>
      <c r="AA801" s="5" t="n">
        <v>0.901595</v>
      </c>
      <c r="AB801" s="5" t="n">
        <v>0.00552023248302703</v>
      </c>
      <c r="AC801" s="5" t="n">
        <v>0.0108811249999999</v>
      </c>
    </row>
    <row r="802" customFormat="false" ht="16" hidden="false" customHeight="false" outlineLevel="0" collapsed="false">
      <c r="A802" s="1" t="s">
        <v>2366</v>
      </c>
      <c r="B802" s="1" t="n">
        <v>37</v>
      </c>
      <c r="C802" s="1" t="n">
        <v>6</v>
      </c>
      <c r="D802" s="1" t="n">
        <v>24313867</v>
      </c>
      <c r="E802" s="1" t="s">
        <v>2367</v>
      </c>
      <c r="F802" s="1" t="s">
        <v>2368</v>
      </c>
      <c r="G802" s="1" t="s">
        <v>63</v>
      </c>
      <c r="J802" s="2" t="n">
        <v>0.000662955402490196</v>
      </c>
      <c r="K802" s="12" t="n">
        <v>0.699598197912871</v>
      </c>
      <c r="L802" s="2" t="n">
        <v>0.866568344542694</v>
      </c>
      <c r="M802" s="2" t="n">
        <v>0.00450492122561525</v>
      </c>
      <c r="N802" s="2" t="n">
        <v>0.90763900539143</v>
      </c>
      <c r="O802" s="2" t="n">
        <v>0.00590122042492256</v>
      </c>
      <c r="P802" s="2" t="n">
        <v>-0.0410706608487359</v>
      </c>
      <c r="Q802" s="3" t="b">
        <f aca="false">TRUE()</f>
        <v>1</v>
      </c>
      <c r="R802" s="4" t="n">
        <v>0.0712591436047045</v>
      </c>
      <c r="S802" s="4" t="n">
        <v>0.60897995</v>
      </c>
      <c r="T802" s="4" t="n">
        <v>0.141268740928169</v>
      </c>
      <c r="U802" s="4" t="n">
        <v>0.806174466666667</v>
      </c>
      <c r="V802" s="4" t="n">
        <v>0.0451169179183744</v>
      </c>
      <c r="W802" s="4" t="n">
        <v>-0.197194516666667</v>
      </c>
      <c r="X802" s="5" t="n">
        <v>0.10533676681714</v>
      </c>
      <c r="Y802" s="5" t="n">
        <v>0.821641025</v>
      </c>
      <c r="Z802" s="5" t="n">
        <v>0.0337704294324068</v>
      </c>
      <c r="AA802" s="5" t="n">
        <v>0.8554525</v>
      </c>
      <c r="AB802" s="5" t="n">
        <v>0.0108966734220434</v>
      </c>
      <c r="AC802" s="5" t="n">
        <v>-0.0338114749999999</v>
      </c>
    </row>
    <row r="803" customFormat="false" ht="16" hidden="false" customHeight="false" outlineLevel="0" collapsed="false">
      <c r="A803" s="1" t="s">
        <v>2369</v>
      </c>
      <c r="B803" s="1" t="n">
        <v>37</v>
      </c>
      <c r="C803" s="1" t="n">
        <v>5</v>
      </c>
      <c r="D803" s="1" t="n">
        <v>142150919</v>
      </c>
      <c r="E803" s="1" t="s">
        <v>2370</v>
      </c>
      <c r="F803" s="1" t="s">
        <v>2371</v>
      </c>
      <c r="G803" s="1" t="s">
        <v>63</v>
      </c>
      <c r="H803" s="1" t="s">
        <v>2372</v>
      </c>
      <c r="I803" s="1" t="s">
        <v>43</v>
      </c>
      <c r="J803" s="2" t="n">
        <v>0.000663170290578615</v>
      </c>
      <c r="K803" s="12" t="n">
        <v>0.699598197912871</v>
      </c>
      <c r="L803" s="2" t="n">
        <v>0.0332544933702624</v>
      </c>
      <c r="M803" s="2" t="n">
        <v>0.000552729642813502</v>
      </c>
      <c r="N803" s="2" t="n">
        <v>0.0397928861784416</v>
      </c>
      <c r="O803" s="2" t="n">
        <v>0.00104482747803189</v>
      </c>
      <c r="P803" s="2" t="n">
        <v>-0.00653839280817923</v>
      </c>
      <c r="Q803" s="3" t="b">
        <f aca="false">TRUE()</f>
        <v>1</v>
      </c>
      <c r="R803" s="4" t="n">
        <v>0.427363682033263</v>
      </c>
      <c r="S803" s="4" t="n">
        <v>0.06661111</v>
      </c>
      <c r="T803" s="4" t="n">
        <v>0.0307314103985103</v>
      </c>
      <c r="U803" s="4" t="n">
        <v>0.0505897566666667</v>
      </c>
      <c r="V803" s="4" t="n">
        <v>0.00767696244198409</v>
      </c>
      <c r="W803" s="4" t="n">
        <v>0.0160213533333333</v>
      </c>
      <c r="X803" s="5" t="n">
        <v>0.348216170520362</v>
      </c>
      <c r="Y803" s="5" t="n">
        <v>0.086812695</v>
      </c>
      <c r="Z803" s="5" t="n">
        <v>0.00669151467822495</v>
      </c>
      <c r="AA803" s="5" t="n">
        <v>0.09077</v>
      </c>
      <c r="AB803" s="5" t="n">
        <v>0.00396729126735106</v>
      </c>
      <c r="AC803" s="5" t="n">
        <v>-0.00395730500000001</v>
      </c>
    </row>
    <row r="804" customFormat="false" ht="16" hidden="false" customHeight="false" outlineLevel="0" collapsed="false">
      <c r="A804" s="1" t="s">
        <v>2373</v>
      </c>
      <c r="B804" s="1" t="n">
        <v>37</v>
      </c>
      <c r="C804" s="1" t="n">
        <v>5</v>
      </c>
      <c r="D804" s="1" t="n">
        <v>170288742</v>
      </c>
      <c r="E804" s="1" t="s">
        <v>2374</v>
      </c>
      <c r="F804" s="1" t="s">
        <v>2375</v>
      </c>
      <c r="G804" s="1" t="s">
        <v>147</v>
      </c>
      <c r="H804" s="1" t="s">
        <v>2376</v>
      </c>
      <c r="I804" s="1" t="s">
        <v>50</v>
      </c>
      <c r="J804" s="2" t="n">
        <v>0.000664489586857635</v>
      </c>
      <c r="K804" s="12" t="n">
        <v>0.699598197912871</v>
      </c>
      <c r="L804" s="2" t="n">
        <v>0.925512091483098</v>
      </c>
      <c r="M804" s="2" t="n">
        <v>0.0107110813376458</v>
      </c>
      <c r="N804" s="2" t="n">
        <v>0.82905422334191</v>
      </c>
      <c r="O804" s="2" t="n">
        <v>0.0137718280898065</v>
      </c>
      <c r="P804" s="2" t="n">
        <v>0.0964578681411881</v>
      </c>
      <c r="Q804" s="3" t="b">
        <f aca="false">TRUE()</f>
        <v>1</v>
      </c>
      <c r="R804" s="4" t="n">
        <v>0.580507346953079</v>
      </c>
      <c r="S804" s="4" t="n">
        <v>0.914572475</v>
      </c>
      <c r="T804" s="4" t="n">
        <v>0.0511306813822109</v>
      </c>
      <c r="U804" s="4" t="n">
        <v>0.8948531</v>
      </c>
      <c r="V804" s="4" t="n">
        <v>0.0292772019771357</v>
      </c>
      <c r="W804" s="4" t="n">
        <v>0.0197193749999999</v>
      </c>
      <c r="X804" s="5" t="n">
        <v>0.415098596238779</v>
      </c>
      <c r="Y804" s="5" t="n">
        <v>0.721349525</v>
      </c>
      <c r="Z804" s="5" t="n">
        <v>0.083237342027617</v>
      </c>
      <c r="AA804" s="5" t="n">
        <v>0.7881</v>
      </c>
      <c r="AB804" s="5" t="n">
        <v>0.127815519923573</v>
      </c>
      <c r="AC804" s="5" t="n">
        <v>-0.066750475</v>
      </c>
    </row>
    <row r="805" customFormat="false" ht="16" hidden="false" customHeight="false" outlineLevel="0" collapsed="false">
      <c r="A805" s="1" t="s">
        <v>2377</v>
      </c>
      <c r="B805" s="1" t="n">
        <v>37</v>
      </c>
      <c r="C805" s="1" t="n">
        <v>17</v>
      </c>
      <c r="D805" s="1" t="n">
        <v>59543726</v>
      </c>
      <c r="E805" s="1" t="s">
        <v>2378</v>
      </c>
      <c r="F805" s="1" t="s">
        <v>2379</v>
      </c>
      <c r="G805" s="1" t="s">
        <v>32</v>
      </c>
      <c r="H805" s="1" t="s">
        <v>2380</v>
      </c>
      <c r="I805" s="1" t="s">
        <v>37</v>
      </c>
      <c r="J805" s="2" t="n">
        <v>0.000664936696133741</v>
      </c>
      <c r="K805" s="12" t="n">
        <v>0.699598197912871</v>
      </c>
      <c r="L805" s="2" t="n">
        <v>0.813500195774659</v>
      </c>
      <c r="M805" s="2" t="n">
        <v>0.0434608349911681</v>
      </c>
      <c r="N805" s="2" t="n">
        <v>0.485032013987071</v>
      </c>
      <c r="O805" s="2" t="n">
        <v>0.0405231237083018</v>
      </c>
      <c r="P805" s="2" t="n">
        <v>0.328468181787588</v>
      </c>
      <c r="Q805" s="3" t="b">
        <f aca="false">TRUE()</f>
        <v>1</v>
      </c>
      <c r="R805" s="4" t="n">
        <v>0.0762470344729298</v>
      </c>
      <c r="S805" s="4" t="n">
        <v>0.1942158375</v>
      </c>
      <c r="T805" s="4" t="n">
        <v>0.251738234182741</v>
      </c>
      <c r="U805" s="4" t="n">
        <v>0.531506133333333</v>
      </c>
      <c r="V805" s="4" t="n">
        <v>0.0553280593755405</v>
      </c>
      <c r="W805" s="4" t="n">
        <v>-0.337290295833333</v>
      </c>
      <c r="X805" s="5" t="n">
        <v>0.271530513721784</v>
      </c>
      <c r="Y805" s="5" t="n">
        <v>0.783987875</v>
      </c>
      <c r="Z805" s="5" t="n">
        <v>0.0373460303010797</v>
      </c>
      <c r="AA805" s="5" t="n">
        <v>0.8116825</v>
      </c>
      <c r="AB805" s="5" t="n">
        <v>0.0264252686835915</v>
      </c>
      <c r="AC805" s="5" t="n">
        <v>-0.027694625</v>
      </c>
    </row>
    <row r="806" customFormat="false" ht="16" hidden="false" customHeight="false" outlineLevel="0" collapsed="false">
      <c r="A806" s="1" t="s">
        <v>2381</v>
      </c>
      <c r="B806" s="1" t="n">
        <v>37</v>
      </c>
      <c r="C806" s="1" t="n">
        <v>12</v>
      </c>
      <c r="D806" s="1" t="n">
        <v>72661996</v>
      </c>
      <c r="E806" s="1" t="s">
        <v>2382</v>
      </c>
      <c r="F806" s="1" t="s">
        <v>2383</v>
      </c>
      <c r="G806" s="1" t="s">
        <v>63</v>
      </c>
      <c r="H806" s="1" t="s">
        <v>2384</v>
      </c>
      <c r="I806" s="1" t="s">
        <v>159</v>
      </c>
      <c r="J806" s="2" t="n">
        <v>0.000666566959369707</v>
      </c>
      <c r="K806" s="12" t="n">
        <v>0.699598197912871</v>
      </c>
      <c r="L806" s="2" t="n">
        <v>0.412287488503301</v>
      </c>
      <c r="M806" s="2" t="n">
        <v>0.0211757444511358</v>
      </c>
      <c r="N806" s="2" t="n">
        <v>0.608559861462341</v>
      </c>
      <c r="O806" s="2" t="n">
        <v>0.0285294269870324</v>
      </c>
      <c r="P806" s="2" t="n">
        <v>-0.196272372959041</v>
      </c>
      <c r="Q806" s="3" t="s">
        <v>33</v>
      </c>
    </row>
    <row r="807" customFormat="false" ht="16" hidden="false" customHeight="false" outlineLevel="0" collapsed="false">
      <c r="A807" s="1" t="s">
        <v>2385</v>
      </c>
      <c r="B807" s="1" t="n">
        <v>37</v>
      </c>
      <c r="C807" s="1" t="n">
        <v>16</v>
      </c>
      <c r="D807" s="1" t="n">
        <v>88559868</v>
      </c>
      <c r="E807" s="1" t="s">
        <v>2386</v>
      </c>
      <c r="F807" s="1" t="s">
        <v>2387</v>
      </c>
      <c r="G807" s="1" t="s">
        <v>32</v>
      </c>
      <c r="H807" s="1" t="s">
        <v>2388</v>
      </c>
      <c r="I807" s="1" t="s">
        <v>75</v>
      </c>
      <c r="J807" s="2" t="n">
        <v>0.000667040030318524</v>
      </c>
      <c r="K807" s="12" t="n">
        <v>0.699598197912871</v>
      </c>
      <c r="L807" s="2" t="n">
        <v>0.91035100685056</v>
      </c>
      <c r="M807" s="2" t="n">
        <v>0.0011738288813202</v>
      </c>
      <c r="N807" s="2" t="n">
        <v>0.932740000501029</v>
      </c>
      <c r="O807" s="2" t="n">
        <v>0.00387994748694504</v>
      </c>
      <c r="P807" s="2" t="n">
        <v>-0.0223889936504686</v>
      </c>
      <c r="Q807" s="3" t="b">
        <f aca="false">TRUE()</f>
        <v>1</v>
      </c>
      <c r="R807" s="4" t="n">
        <v>0.822007425027487</v>
      </c>
      <c r="S807" s="4" t="n">
        <v>0.930212825</v>
      </c>
      <c r="T807" s="4" t="n">
        <v>0.0439418296825379</v>
      </c>
      <c r="U807" s="4" t="n">
        <v>0.923417066666667</v>
      </c>
      <c r="V807" s="4" t="n">
        <v>0.02500474819256</v>
      </c>
      <c r="W807" s="4" t="n">
        <v>0.00679575833333346</v>
      </c>
      <c r="X807" s="5" t="n">
        <v>0.0333651283083411</v>
      </c>
      <c r="Y807" s="5" t="n">
        <v>0.92393915</v>
      </c>
      <c r="Z807" s="5" t="n">
        <v>0.0135022432068404</v>
      </c>
      <c r="AA807" s="5" t="n">
        <v>0.90411</v>
      </c>
      <c r="AB807" s="5" t="n">
        <v>0.00509040273455844</v>
      </c>
      <c r="AC807" s="5" t="n">
        <v>0.0198291500000001</v>
      </c>
    </row>
    <row r="808" customFormat="false" ht="16" hidden="false" customHeight="false" outlineLevel="0" collapsed="false">
      <c r="A808" s="1" t="s">
        <v>2389</v>
      </c>
      <c r="B808" s="1" t="n">
        <v>37</v>
      </c>
      <c r="C808" s="1" t="n">
        <v>17</v>
      </c>
      <c r="D808" s="1" t="n">
        <v>10103428</v>
      </c>
      <c r="H808" s="1" t="s">
        <v>1949</v>
      </c>
      <c r="I808" s="1" t="s">
        <v>43</v>
      </c>
      <c r="J808" s="2" t="n">
        <v>0.000667332852874805</v>
      </c>
      <c r="K808" s="12" t="n">
        <v>0.699598197912871</v>
      </c>
      <c r="L808" s="2" t="n">
        <v>0.732936602821224</v>
      </c>
      <c r="M808" s="2" t="n">
        <v>0.00685510314643037</v>
      </c>
      <c r="N808" s="2" t="n">
        <v>0.783479299960808</v>
      </c>
      <c r="O808" s="2" t="n">
        <v>0.00606357314958256</v>
      </c>
      <c r="P808" s="2" t="n">
        <v>-0.0505426971395843</v>
      </c>
      <c r="Q808" s="3" t="s">
        <v>33</v>
      </c>
    </row>
    <row r="809" customFormat="false" ht="16" hidden="false" customHeight="false" outlineLevel="0" collapsed="false">
      <c r="A809" s="1" t="s">
        <v>2390</v>
      </c>
      <c r="B809" s="1" t="n">
        <v>37</v>
      </c>
      <c r="C809" s="1" t="n">
        <v>9</v>
      </c>
      <c r="D809" s="1" t="n">
        <v>84490060</v>
      </c>
      <c r="J809" s="2" t="n">
        <v>0.000667897064615505</v>
      </c>
      <c r="K809" s="12" t="n">
        <v>0.699598197912871</v>
      </c>
      <c r="L809" s="2" t="n">
        <v>0.557570214140773</v>
      </c>
      <c r="M809" s="2" t="n">
        <v>0.00931830640603339</v>
      </c>
      <c r="N809" s="2" t="n">
        <v>0.627936916882612</v>
      </c>
      <c r="O809" s="2" t="n">
        <v>0.00869423691047134</v>
      </c>
      <c r="P809" s="2" t="n">
        <v>-0.0703667027418389</v>
      </c>
      <c r="Q809" s="3" t="s">
        <v>33</v>
      </c>
    </row>
    <row r="810" customFormat="false" ht="16" hidden="false" customHeight="false" outlineLevel="0" collapsed="false">
      <c r="A810" s="1" t="s">
        <v>2391</v>
      </c>
      <c r="B810" s="1" t="n">
        <v>37</v>
      </c>
      <c r="C810" s="1" t="n">
        <v>16</v>
      </c>
      <c r="D810" s="1" t="n">
        <v>56645731</v>
      </c>
      <c r="H810" s="1" t="s">
        <v>2392</v>
      </c>
      <c r="I810" s="1" t="s">
        <v>37</v>
      </c>
      <c r="J810" s="2" t="n">
        <v>0.000668089006275726</v>
      </c>
      <c r="K810" s="12" t="n">
        <v>0.699598197912871</v>
      </c>
      <c r="L810" s="2" t="n">
        <v>0.859630829851214</v>
      </c>
      <c r="M810" s="2" t="n">
        <v>0.00291709252894175</v>
      </c>
      <c r="N810" s="2" t="n">
        <v>0.837449679436223</v>
      </c>
      <c r="O810" s="2" t="n">
        <v>0.00276259062155418</v>
      </c>
      <c r="P810" s="2" t="n">
        <v>0.0221811504149909</v>
      </c>
      <c r="Q810" s="3" t="s">
        <v>33</v>
      </c>
    </row>
    <row r="811" customFormat="false" ht="16" hidden="false" customHeight="false" outlineLevel="0" collapsed="false">
      <c r="A811" s="1" t="s">
        <v>2393</v>
      </c>
      <c r="B811" s="1" t="n">
        <v>37</v>
      </c>
      <c r="C811" s="1" t="n">
        <v>7</v>
      </c>
      <c r="D811" s="1" t="n">
        <v>41259037</v>
      </c>
      <c r="J811" s="2" t="n">
        <v>0.000668916789186212</v>
      </c>
      <c r="K811" s="12" t="n">
        <v>0.699600250053143</v>
      </c>
      <c r="L811" s="2" t="n">
        <v>0.164855694225388</v>
      </c>
      <c r="M811" s="2" t="n">
        <v>0.0112688991674682</v>
      </c>
      <c r="N811" s="2" t="n">
        <v>0.265024700319597</v>
      </c>
      <c r="O811" s="2" t="n">
        <v>0.0142269703529581</v>
      </c>
      <c r="P811" s="2" t="n">
        <v>-0.100169006094209</v>
      </c>
      <c r="Q811" s="3" t="s">
        <v>33</v>
      </c>
    </row>
    <row r="812" customFormat="false" ht="16" hidden="false" customHeight="false" outlineLevel="0" collapsed="false">
      <c r="A812" s="1" t="s">
        <v>2394</v>
      </c>
      <c r="B812" s="1" t="n">
        <v>37</v>
      </c>
      <c r="C812" s="1" t="n">
        <v>8</v>
      </c>
      <c r="D812" s="1" t="n">
        <v>38281644</v>
      </c>
      <c r="E812" s="1" t="s">
        <v>2395</v>
      </c>
      <c r="F812" s="1" t="s">
        <v>2396</v>
      </c>
      <c r="G812" s="1" t="s">
        <v>1776</v>
      </c>
      <c r="J812" s="2" t="n">
        <v>0.000672007553336242</v>
      </c>
      <c r="K812" s="12" t="n">
        <v>0.701966163805874</v>
      </c>
      <c r="L812" s="2" t="n">
        <v>0.90366274469798</v>
      </c>
      <c r="M812" s="2" t="n">
        <v>0.00157739366491621</v>
      </c>
      <c r="N812" s="2" t="n">
        <v>0.91824057331055</v>
      </c>
      <c r="O812" s="2" t="n">
        <v>0.00212249439296935</v>
      </c>
      <c r="P812" s="2" t="n">
        <v>-0.0145778286125694</v>
      </c>
      <c r="Q812" s="3" t="b">
        <f aca="false">TRUE()</f>
        <v>1</v>
      </c>
      <c r="R812" s="4" t="n">
        <v>0.301475866312246</v>
      </c>
      <c r="S812" s="4" t="n">
        <v>0.648223125</v>
      </c>
      <c r="T812" s="4" t="n">
        <v>0.264538371800984</v>
      </c>
      <c r="U812" s="4" t="n">
        <v>0.829148333333333</v>
      </c>
      <c r="V812" s="4" t="n">
        <v>0.0277883435420921</v>
      </c>
      <c r="W812" s="4" t="n">
        <v>-0.180925208333333</v>
      </c>
      <c r="X812" s="5" t="n">
        <v>0.250400037185427</v>
      </c>
      <c r="Y812" s="5" t="n">
        <v>0.877117325</v>
      </c>
      <c r="Z812" s="5" t="n">
        <v>0.00829002194342694</v>
      </c>
      <c r="AA812" s="5" t="n">
        <v>0.8844</v>
      </c>
      <c r="AB812" s="5" t="n">
        <v>0.00789719359435152</v>
      </c>
      <c r="AC812" s="5" t="n">
        <v>-0.00728267500000013</v>
      </c>
    </row>
    <row r="813" customFormat="false" ht="16" hidden="false" customHeight="false" outlineLevel="0" collapsed="false">
      <c r="A813" s="1" t="s">
        <v>2397</v>
      </c>
      <c r="B813" s="1" t="n">
        <v>37</v>
      </c>
      <c r="C813" s="1" t="n">
        <v>4</v>
      </c>
      <c r="D813" s="1" t="n">
        <v>96011157</v>
      </c>
      <c r="E813" s="1" t="s">
        <v>2398</v>
      </c>
      <c r="F813" s="1" t="s">
        <v>2399</v>
      </c>
      <c r="G813" s="1" t="s">
        <v>2400</v>
      </c>
      <c r="J813" s="2" t="n">
        <v>0.000673170798671796</v>
      </c>
      <c r="K813" s="12" t="n">
        <v>0.702315280725129</v>
      </c>
      <c r="L813" s="2" t="n">
        <v>0.864172793858904</v>
      </c>
      <c r="M813" s="2" t="n">
        <v>0.00334156082066946</v>
      </c>
      <c r="N813" s="2" t="n">
        <v>0.887001285593973</v>
      </c>
      <c r="O813" s="2" t="n">
        <v>0.0024491765842106</v>
      </c>
      <c r="P813" s="2" t="n">
        <v>-0.0228284917350692</v>
      </c>
      <c r="Q813" s="3" t="s">
        <v>33</v>
      </c>
    </row>
    <row r="814" customFormat="false" ht="16" hidden="false" customHeight="false" outlineLevel="0" collapsed="false">
      <c r="A814" s="1" t="s">
        <v>2401</v>
      </c>
      <c r="B814" s="1" t="n">
        <v>37</v>
      </c>
      <c r="C814" s="1" t="n">
        <v>2</v>
      </c>
      <c r="D814" s="1" t="n">
        <v>74643251</v>
      </c>
      <c r="E814" s="1" t="s">
        <v>2402</v>
      </c>
      <c r="F814" s="1" t="s">
        <v>2403</v>
      </c>
      <c r="G814" s="1" t="s">
        <v>32</v>
      </c>
      <c r="H814" s="1" t="s">
        <v>2404</v>
      </c>
      <c r="I814" s="1" t="s">
        <v>75</v>
      </c>
      <c r="J814" s="2" t="n">
        <v>0.000675633188676251</v>
      </c>
      <c r="K814" s="12" t="n">
        <v>0.704017261934846</v>
      </c>
      <c r="L814" s="2" t="n">
        <v>0.759941909101737</v>
      </c>
      <c r="M814" s="2" t="n">
        <v>0.0249936988891966</v>
      </c>
      <c r="N814" s="2" t="n">
        <v>0.557953718871868</v>
      </c>
      <c r="O814" s="2" t="n">
        <v>0.0268633794906994</v>
      </c>
      <c r="P814" s="2" t="n">
        <v>0.201988190229869</v>
      </c>
      <c r="Q814" s="3" t="b">
        <f aca="false">TRUE()</f>
        <v>1</v>
      </c>
      <c r="R814" s="4" t="n">
        <v>0.0318767481637527</v>
      </c>
      <c r="S814" s="4" t="n">
        <v>0.468025625</v>
      </c>
      <c r="T814" s="4" t="n">
        <v>0.14891750973917</v>
      </c>
      <c r="U814" s="4" t="n">
        <v>0.777223533333333</v>
      </c>
      <c r="V814" s="4" t="n">
        <v>0.117514249221843</v>
      </c>
      <c r="W814" s="4" t="n">
        <v>-0.309197908333333</v>
      </c>
      <c r="X814" s="5" t="n">
        <v>0.672642338831162</v>
      </c>
      <c r="Y814" s="5" t="n">
        <v>0.637819</v>
      </c>
      <c r="Z814" s="5" t="n">
        <v>0.0814529235901327</v>
      </c>
      <c r="AA814" s="5" t="n">
        <v>0.660765</v>
      </c>
      <c r="AB814" s="5" t="n">
        <v>0.0636495689956604</v>
      </c>
      <c r="AC814" s="5" t="n">
        <v>-0.022946</v>
      </c>
    </row>
    <row r="815" customFormat="false" ht="16" hidden="false" customHeight="false" outlineLevel="0" collapsed="false">
      <c r="A815" s="1" t="s">
        <v>2405</v>
      </c>
      <c r="B815" s="1" t="n">
        <v>37</v>
      </c>
      <c r="C815" s="1" t="n">
        <v>17</v>
      </c>
      <c r="D815" s="1" t="n">
        <v>80375155</v>
      </c>
      <c r="E815" s="1" t="s">
        <v>2406</v>
      </c>
      <c r="F815" s="1" t="s">
        <v>2407</v>
      </c>
      <c r="G815" s="1" t="s">
        <v>2408</v>
      </c>
      <c r="H815" s="1" t="s">
        <v>2409</v>
      </c>
      <c r="I815" s="1" t="s">
        <v>50</v>
      </c>
      <c r="J815" s="2" t="n">
        <v>0.000676659261575661</v>
      </c>
      <c r="K815" s="12" t="n">
        <v>0.70422024169549</v>
      </c>
      <c r="L815" s="2" t="n">
        <v>0.645716853338236</v>
      </c>
      <c r="M815" s="2" t="n">
        <v>0.00914613428902273</v>
      </c>
      <c r="N815" s="2" t="n">
        <v>0.72753551472856</v>
      </c>
      <c r="O815" s="2" t="n">
        <v>0.0117228734307053</v>
      </c>
      <c r="P815" s="2" t="n">
        <v>-0.081818661390324</v>
      </c>
      <c r="Q815" s="3" t="b">
        <f aca="false">TRUE()</f>
        <v>1</v>
      </c>
      <c r="R815" s="4" t="n">
        <v>0.561955463459388</v>
      </c>
      <c r="S815" s="4" t="n">
        <v>0.4506175</v>
      </c>
      <c r="T815" s="4" t="n">
        <v>0.335492483590587</v>
      </c>
      <c r="U815" s="4" t="n">
        <v>0.585314866666667</v>
      </c>
      <c r="V815" s="4" t="n">
        <v>0.181532521551163</v>
      </c>
      <c r="W815" s="4" t="n">
        <v>-0.134697366666667</v>
      </c>
      <c r="X815" s="5" t="n">
        <v>0.676254757767599</v>
      </c>
      <c r="Y815" s="5" t="n">
        <v>0.7196977</v>
      </c>
      <c r="Z815" s="5" t="n">
        <v>0.0466318308640497</v>
      </c>
      <c r="AA815" s="5" t="n">
        <v>0.7321525</v>
      </c>
      <c r="AB815" s="5" t="n">
        <v>0.0324025218925935</v>
      </c>
      <c r="AC815" s="5" t="n">
        <v>-0.0124548</v>
      </c>
    </row>
    <row r="816" customFormat="false" ht="16" hidden="false" customHeight="false" outlineLevel="0" collapsed="false">
      <c r="A816" s="1" t="s">
        <v>2410</v>
      </c>
      <c r="B816" s="1" t="n">
        <v>37</v>
      </c>
      <c r="C816" s="1" t="n">
        <v>1</v>
      </c>
      <c r="D816" s="1" t="n">
        <v>161911673</v>
      </c>
      <c r="E816" s="1" t="s">
        <v>2411</v>
      </c>
      <c r="F816" s="1" t="s">
        <v>2412</v>
      </c>
      <c r="G816" s="1" t="s">
        <v>32</v>
      </c>
      <c r="J816" s="2" t="n">
        <v>0.000680022165110558</v>
      </c>
      <c r="K816" s="12" t="n">
        <v>0.706851751269</v>
      </c>
      <c r="L816" s="2" t="n">
        <v>0.826773666919848</v>
      </c>
      <c r="M816" s="2" t="n">
        <v>0.00365711180236455</v>
      </c>
      <c r="N816" s="2" t="n">
        <v>0.859943791382788</v>
      </c>
      <c r="O816" s="2" t="n">
        <v>0.00480153706036728</v>
      </c>
      <c r="P816" s="2" t="n">
        <v>-0.03317012446294</v>
      </c>
      <c r="Q816" s="3" t="s">
        <v>33</v>
      </c>
    </row>
    <row r="817" customFormat="false" ht="16" hidden="false" customHeight="false" outlineLevel="0" collapsed="false">
      <c r="A817" s="1" t="s">
        <v>2413</v>
      </c>
      <c r="B817" s="1" t="n">
        <v>37</v>
      </c>
      <c r="C817" s="1" t="n">
        <v>19</v>
      </c>
      <c r="D817" s="1" t="n">
        <v>22737294</v>
      </c>
      <c r="J817" s="2" t="n">
        <v>0.000682049090919261</v>
      </c>
      <c r="K817" s="12" t="n">
        <v>0.708089825511895</v>
      </c>
      <c r="L817" s="2" t="n">
        <v>0.927051896468223</v>
      </c>
      <c r="M817" s="2" t="n">
        <v>0.00187717216821369</v>
      </c>
      <c r="N817" s="2" t="n">
        <v>0.916592394404808</v>
      </c>
      <c r="O817" s="2" t="n">
        <v>0.00032258497319033</v>
      </c>
      <c r="P817" s="2" t="n">
        <v>0.0104595020634151</v>
      </c>
      <c r="Q817" s="3" t="s">
        <v>33</v>
      </c>
    </row>
    <row r="818" customFormat="false" ht="16" hidden="false" customHeight="false" outlineLevel="0" collapsed="false">
      <c r="A818" s="1" t="s">
        <v>2414</v>
      </c>
      <c r="B818" s="1" t="n">
        <v>37</v>
      </c>
      <c r="C818" s="1" t="n">
        <v>3</v>
      </c>
      <c r="D818" s="1" t="n">
        <v>130649266</v>
      </c>
      <c r="E818" s="1" t="s">
        <v>2415</v>
      </c>
      <c r="F818" s="1" t="s">
        <v>2416</v>
      </c>
      <c r="G818" s="1" t="s">
        <v>2417</v>
      </c>
      <c r="J818" s="2" t="n">
        <v>0.000687136778154694</v>
      </c>
      <c r="K818" s="12" t="n">
        <v>0.708145657625934</v>
      </c>
      <c r="L818" s="2" t="n">
        <v>0.701345270285722</v>
      </c>
      <c r="M818" s="2" t="n">
        <v>0.00664773535799253</v>
      </c>
      <c r="N818" s="2" t="n">
        <v>0.752239639597297</v>
      </c>
      <c r="O818" s="2" t="n">
        <v>0.00648333267238139</v>
      </c>
      <c r="P818" s="2" t="n">
        <v>-0.0508943693115754</v>
      </c>
      <c r="Q818" s="3" t="s">
        <v>33</v>
      </c>
    </row>
    <row r="819" customFormat="false" ht="16" hidden="false" customHeight="false" outlineLevel="0" collapsed="false">
      <c r="A819" s="1" t="s">
        <v>2418</v>
      </c>
      <c r="B819" s="1" t="n">
        <v>37</v>
      </c>
      <c r="C819" s="1" t="n">
        <v>16</v>
      </c>
      <c r="D819" s="1" t="n">
        <v>4003879</v>
      </c>
      <c r="J819" s="2" t="n">
        <v>0.000687162555246131</v>
      </c>
      <c r="K819" s="12" t="n">
        <v>0.708145657625934</v>
      </c>
      <c r="L819" s="2" t="n">
        <v>0.892063774860531</v>
      </c>
      <c r="M819" s="2" t="n">
        <v>0.00194742085956976</v>
      </c>
      <c r="N819" s="2" t="n">
        <v>0.909655313212665</v>
      </c>
      <c r="O819" s="2" t="n">
        <v>0.00255135096337601</v>
      </c>
      <c r="P819" s="2" t="n">
        <v>-0.0175915383521335</v>
      </c>
      <c r="Q819" s="3" t="b">
        <f aca="false">TRUE()</f>
        <v>1</v>
      </c>
      <c r="R819" s="4" t="n">
        <v>0.341437862469692</v>
      </c>
      <c r="S819" s="4" t="n">
        <v>0.88326215</v>
      </c>
      <c r="T819" s="4" t="n">
        <v>0.0321658863205</v>
      </c>
      <c r="U819" s="4" t="n">
        <v>0.858462633333333</v>
      </c>
      <c r="V819" s="4" t="n">
        <v>0.0288941206501138</v>
      </c>
      <c r="W819" s="4" t="n">
        <v>0.0247995166666667</v>
      </c>
      <c r="X819" s="5" t="n">
        <v>0.741433442250259</v>
      </c>
      <c r="Y819" s="5" t="n">
        <v>0.861955775</v>
      </c>
      <c r="Z819" s="5" t="n">
        <v>0.0210617456540486</v>
      </c>
      <c r="AA819" s="5" t="n">
        <v>0.86606</v>
      </c>
      <c r="AB819" s="5" t="n">
        <v>0.0109775255256668</v>
      </c>
      <c r="AC819" s="5" t="n">
        <v>-0.00410422500000007</v>
      </c>
    </row>
    <row r="820" customFormat="false" ht="16" hidden="false" customHeight="false" outlineLevel="0" collapsed="false">
      <c r="A820" s="1" t="s">
        <v>2419</v>
      </c>
      <c r="B820" s="1" t="n">
        <v>37</v>
      </c>
      <c r="C820" s="1" t="n">
        <v>13</v>
      </c>
      <c r="D820" s="1" t="n">
        <v>110281069</v>
      </c>
      <c r="J820" s="2" t="n">
        <v>0.000688043400560018</v>
      </c>
      <c r="K820" s="12" t="n">
        <v>0.708145657625934</v>
      </c>
      <c r="L820" s="2" t="n">
        <v>0.901433056598888</v>
      </c>
      <c r="M820" s="2" t="n">
        <v>0.00243614332888239</v>
      </c>
      <c r="N820" s="2" t="n">
        <v>0.886390290585592</v>
      </c>
      <c r="O820" s="2" t="n">
        <v>0.00126614213748155</v>
      </c>
      <c r="P820" s="2" t="n">
        <v>0.0150427660132958</v>
      </c>
      <c r="Q820" s="3" t="b">
        <f aca="false">TRUE()</f>
        <v>1</v>
      </c>
      <c r="R820" s="4" t="n">
        <v>0.207579477745163</v>
      </c>
      <c r="S820" s="4" t="n">
        <v>0.849915625</v>
      </c>
      <c r="T820" s="4" t="n">
        <v>0.0274484551033843</v>
      </c>
      <c r="U820" s="4" t="n">
        <v>0.824790566666667</v>
      </c>
      <c r="V820" s="4" t="n">
        <v>0.0127366481094255</v>
      </c>
      <c r="W820" s="4" t="n">
        <v>0.0251250583333335</v>
      </c>
      <c r="X820" s="5" t="n">
        <v>0.240412462393228</v>
      </c>
      <c r="Y820" s="5" t="n">
        <v>0.86260125</v>
      </c>
      <c r="Z820" s="5" t="n">
        <v>0.0223534784691332</v>
      </c>
      <c r="AA820" s="5" t="n">
        <v>0.884055</v>
      </c>
      <c r="AB820" s="5" t="n">
        <v>0.0241878350967313</v>
      </c>
      <c r="AC820" s="5" t="n">
        <v>-0.02145375</v>
      </c>
    </row>
    <row r="821" customFormat="false" ht="16" hidden="false" customHeight="false" outlineLevel="0" collapsed="false">
      <c r="A821" s="1" t="s">
        <v>2420</v>
      </c>
      <c r="B821" s="1" t="n">
        <v>37</v>
      </c>
      <c r="C821" s="1" t="n">
        <v>7</v>
      </c>
      <c r="D821" s="1" t="n">
        <v>1156635</v>
      </c>
      <c r="E821" s="1" t="s">
        <v>453</v>
      </c>
      <c r="F821" s="1" t="s">
        <v>454</v>
      </c>
      <c r="G821" s="1" t="s">
        <v>58</v>
      </c>
      <c r="H821" s="1" t="s">
        <v>2421</v>
      </c>
      <c r="I821" s="1" t="s">
        <v>75</v>
      </c>
      <c r="J821" s="2" t="n">
        <v>0.000688197822045819</v>
      </c>
      <c r="K821" s="12" t="n">
        <v>0.708145657625934</v>
      </c>
      <c r="L821" s="2" t="n">
        <v>0.806581173530976</v>
      </c>
      <c r="M821" s="2" t="n">
        <v>0.0134888221775324</v>
      </c>
      <c r="N821" s="2" t="n">
        <v>0.898581415249265</v>
      </c>
      <c r="O821" s="2" t="n">
        <v>0.0100017692001875</v>
      </c>
      <c r="P821" s="2" t="n">
        <v>-0.0920002417182885</v>
      </c>
      <c r="Q821" s="3" t="b">
        <f aca="false">TRUE()</f>
        <v>1</v>
      </c>
      <c r="R821" s="4" t="n">
        <v>0.0938546311055645</v>
      </c>
      <c r="S821" s="4" t="n">
        <v>0.695052225</v>
      </c>
      <c r="T821" s="4" t="n">
        <v>0.0626421925161401</v>
      </c>
      <c r="U821" s="4" t="n">
        <v>0.776103266666667</v>
      </c>
      <c r="V821" s="4" t="n">
        <v>0.0267841882461152</v>
      </c>
      <c r="W821" s="4" t="n">
        <v>-0.0810510416666667</v>
      </c>
      <c r="X821" s="5" t="n">
        <v>0.130162083997183</v>
      </c>
      <c r="Y821" s="5" t="n">
        <v>0.755794475</v>
      </c>
      <c r="Z821" s="5" t="n">
        <v>0.0403747079354864</v>
      </c>
      <c r="AA821" s="5" t="n">
        <v>0.80508</v>
      </c>
      <c r="AB821" s="5" t="n">
        <v>0.0391400136262963</v>
      </c>
      <c r="AC821" s="5" t="n">
        <v>-0.0492855250000001</v>
      </c>
    </row>
    <row r="822" customFormat="false" ht="16" hidden="false" customHeight="false" outlineLevel="0" collapsed="false">
      <c r="A822" s="1" t="s">
        <v>2422</v>
      </c>
      <c r="B822" s="1" t="n">
        <v>37</v>
      </c>
      <c r="C822" s="1" t="n">
        <v>19</v>
      </c>
      <c r="D822" s="1" t="n">
        <v>50767842</v>
      </c>
      <c r="E822" s="1" t="s">
        <v>2423</v>
      </c>
      <c r="F822" s="1" t="s">
        <v>2424</v>
      </c>
      <c r="G822" s="1" t="s">
        <v>58</v>
      </c>
      <c r="J822" s="2" t="n">
        <v>0.00068888067985331</v>
      </c>
      <c r="K822" s="12" t="n">
        <v>0.708145657625934</v>
      </c>
      <c r="L822" s="2" t="n">
        <v>0.639515587502459</v>
      </c>
      <c r="M822" s="2" t="n">
        <v>0.00282282176340129</v>
      </c>
      <c r="N822" s="2" t="n">
        <v>0.714982098560301</v>
      </c>
      <c r="O822" s="2" t="n">
        <v>0.0134858217794817</v>
      </c>
      <c r="P822" s="2" t="n">
        <v>-0.0754665110578422</v>
      </c>
      <c r="Q822" s="3" t="s">
        <v>33</v>
      </c>
    </row>
    <row r="823" customFormat="false" ht="16" hidden="false" customHeight="false" outlineLevel="0" collapsed="false">
      <c r="A823" s="1" t="s">
        <v>2425</v>
      </c>
      <c r="B823" s="1" t="n">
        <v>37</v>
      </c>
      <c r="C823" s="1" t="n">
        <v>16</v>
      </c>
      <c r="D823" s="1" t="n">
        <v>84296890</v>
      </c>
      <c r="J823" s="2" t="n">
        <v>0.000688907270989109</v>
      </c>
      <c r="K823" s="12" t="n">
        <v>0.708145657625934</v>
      </c>
      <c r="L823" s="2" t="n">
        <v>0.925057733854224</v>
      </c>
      <c r="M823" s="2" t="n">
        <v>0.00677965429612318</v>
      </c>
      <c r="N823" s="2" t="n">
        <v>0.88284858674975</v>
      </c>
      <c r="O823" s="2" t="n">
        <v>0.00366377728892804</v>
      </c>
      <c r="P823" s="2" t="n">
        <v>0.0422091471044734</v>
      </c>
      <c r="Q823" s="3" t="s">
        <v>33</v>
      </c>
    </row>
    <row r="824" customFormat="false" ht="16" hidden="false" customHeight="false" outlineLevel="0" collapsed="false">
      <c r="A824" s="1" t="s">
        <v>2426</v>
      </c>
      <c r="B824" s="1" t="n">
        <v>37</v>
      </c>
      <c r="C824" s="1" t="n">
        <v>1</v>
      </c>
      <c r="D824" s="1" t="n">
        <v>59921149</v>
      </c>
      <c r="E824" s="1" t="s">
        <v>2427</v>
      </c>
      <c r="F824" s="1" t="s">
        <v>2428</v>
      </c>
      <c r="G824" s="1" t="s">
        <v>87</v>
      </c>
      <c r="J824" s="2" t="n">
        <v>0.000689791788982109</v>
      </c>
      <c r="K824" s="12" t="n">
        <v>0.708145657625934</v>
      </c>
      <c r="L824" s="2" t="n">
        <v>0.85821069174629</v>
      </c>
      <c r="M824" s="2" t="n">
        <v>0.00428865536941518</v>
      </c>
      <c r="N824" s="2" t="n">
        <v>0.889692404814216</v>
      </c>
      <c r="O824" s="2" t="n">
        <v>0.00382961810737242</v>
      </c>
      <c r="P824" s="2" t="n">
        <v>-0.0314817130679259</v>
      </c>
      <c r="Q824" s="3" t="s">
        <v>33</v>
      </c>
    </row>
    <row r="825" customFormat="false" ht="16" hidden="false" customHeight="false" outlineLevel="0" collapsed="false">
      <c r="A825" s="1" t="s">
        <v>2429</v>
      </c>
      <c r="B825" s="1" t="n">
        <v>37</v>
      </c>
      <c r="C825" s="1" t="n">
        <v>12</v>
      </c>
      <c r="D825" s="1" t="n">
        <v>48597758</v>
      </c>
      <c r="E825" s="1" t="s">
        <v>2430</v>
      </c>
      <c r="F825" s="1" t="s">
        <v>2431</v>
      </c>
      <c r="G825" s="1" t="s">
        <v>163</v>
      </c>
      <c r="J825" s="2" t="n">
        <v>0.000690389825211319</v>
      </c>
      <c r="K825" s="12" t="n">
        <v>0.708145657625934</v>
      </c>
      <c r="L825" s="2" t="n">
        <v>0.902080186054045</v>
      </c>
      <c r="M825" s="2" t="n">
        <v>0.00257885763941675</v>
      </c>
      <c r="N825" s="2" t="n">
        <v>0.880689937410357</v>
      </c>
      <c r="O825" s="2" t="n">
        <v>0.00293562610095703</v>
      </c>
      <c r="P825" s="2" t="n">
        <v>0.021390248643689</v>
      </c>
      <c r="Q825" s="3" t="b">
        <f aca="false">TRUE()</f>
        <v>1</v>
      </c>
      <c r="R825" s="4" t="n">
        <v>0.248842984709813</v>
      </c>
      <c r="S825" s="4" t="n">
        <v>0.88284195</v>
      </c>
      <c r="T825" s="4" t="n">
        <v>0.0103305840914248</v>
      </c>
      <c r="U825" s="4" t="n">
        <v>0.866245266666667</v>
      </c>
      <c r="V825" s="4" t="n">
        <v>0.0230978289476161</v>
      </c>
      <c r="W825" s="4" t="n">
        <v>0.0165966833333333</v>
      </c>
      <c r="X825" s="5" t="n">
        <v>0.855814235967323</v>
      </c>
      <c r="Y825" s="5" t="n">
        <v>0.859188325</v>
      </c>
      <c r="Z825" s="5" t="n">
        <v>0.0321955806724437</v>
      </c>
      <c r="AA825" s="5" t="n">
        <v>0.855925</v>
      </c>
      <c r="AB825" s="5" t="n">
        <v>0.0121411929671951</v>
      </c>
      <c r="AC825" s="5" t="n">
        <v>0.00326332499999993</v>
      </c>
    </row>
    <row r="826" customFormat="false" ht="16" hidden="false" customHeight="false" outlineLevel="0" collapsed="false">
      <c r="A826" s="1" t="s">
        <v>2432</v>
      </c>
      <c r="B826" s="1" t="n">
        <v>37</v>
      </c>
      <c r="C826" s="1" t="n">
        <v>5</v>
      </c>
      <c r="D826" s="1" t="n">
        <v>169482268</v>
      </c>
      <c r="E826" s="1" t="s">
        <v>2433</v>
      </c>
      <c r="F826" s="1" t="s">
        <v>2434</v>
      </c>
      <c r="G826" s="1" t="s">
        <v>32</v>
      </c>
      <c r="J826" s="2" t="n">
        <v>0.000690672265151781</v>
      </c>
      <c r="K826" s="12" t="n">
        <v>0.708145657625934</v>
      </c>
      <c r="L826" s="2" t="n">
        <v>0.945080338496249</v>
      </c>
      <c r="M826" s="2" t="n">
        <v>0.00379583899576001</v>
      </c>
      <c r="N826" s="2" t="n">
        <v>0.921502855684773</v>
      </c>
      <c r="O826" s="2" t="n">
        <v>0.00203619670678085</v>
      </c>
      <c r="P826" s="2" t="n">
        <v>0.0235774828114758</v>
      </c>
      <c r="Q826" s="3" t="b">
        <f aca="false">TRUE()</f>
        <v>1</v>
      </c>
      <c r="R826" s="4" t="n">
        <v>0.196317163901682</v>
      </c>
      <c r="S826" s="4" t="n">
        <v>0.912599875</v>
      </c>
      <c r="T826" s="4" t="n">
        <v>0.0102436414119117</v>
      </c>
      <c r="U826" s="4" t="n">
        <v>0.9030449</v>
      </c>
      <c r="V826" s="4" t="n">
        <v>0.00433096004484</v>
      </c>
      <c r="W826" s="4" t="n">
        <v>0.00955497500000002</v>
      </c>
      <c r="X826" s="5" t="n">
        <v>0.883505688493281</v>
      </c>
      <c r="Y826" s="5" t="n">
        <v>0.8824345</v>
      </c>
      <c r="Z826" s="5" t="n">
        <v>0.0132784809058366</v>
      </c>
      <c r="AA826" s="5" t="n">
        <v>0.8836075</v>
      </c>
      <c r="AB826" s="5" t="n">
        <v>0.0076919714638056</v>
      </c>
      <c r="AC826" s="5" t="n">
        <v>-0.00117299999999998</v>
      </c>
    </row>
    <row r="827" customFormat="false" ht="16" hidden="false" customHeight="false" outlineLevel="0" collapsed="false">
      <c r="A827" s="1" t="s">
        <v>2435</v>
      </c>
      <c r="B827" s="1" t="n">
        <v>37</v>
      </c>
      <c r="C827" s="1" t="n">
        <v>19</v>
      </c>
      <c r="D827" s="1" t="n">
        <v>453114</v>
      </c>
      <c r="E827" s="1" t="s">
        <v>2436</v>
      </c>
      <c r="F827" s="1" t="s">
        <v>2437</v>
      </c>
      <c r="G827" s="1" t="s">
        <v>32</v>
      </c>
      <c r="H827" s="1" t="s">
        <v>2438</v>
      </c>
      <c r="I827" s="1" t="s">
        <v>50</v>
      </c>
      <c r="J827" s="2" t="n">
        <v>0.000690912883819629</v>
      </c>
      <c r="K827" s="12" t="n">
        <v>0.708145657625934</v>
      </c>
      <c r="L827" s="2" t="n">
        <v>0.93578717861409</v>
      </c>
      <c r="M827" s="2" t="n">
        <v>0.00772269277551088</v>
      </c>
      <c r="N827" s="2" t="n">
        <v>0.879858630669514</v>
      </c>
      <c r="O827" s="2" t="n">
        <v>0.00669207450068381</v>
      </c>
      <c r="P827" s="2" t="n">
        <v>0.0559285479445759</v>
      </c>
      <c r="Q827" s="3" t="s">
        <v>33</v>
      </c>
    </row>
    <row r="828" customFormat="false" ht="16" hidden="false" customHeight="false" outlineLevel="0" collapsed="false">
      <c r="A828" s="1" t="s">
        <v>2439</v>
      </c>
      <c r="B828" s="1" t="n">
        <v>37</v>
      </c>
      <c r="C828" s="1" t="n">
        <v>5</v>
      </c>
      <c r="D828" s="1" t="n">
        <v>180064045</v>
      </c>
      <c r="E828" s="1" t="s">
        <v>2440</v>
      </c>
      <c r="F828" s="1" t="s">
        <v>2441</v>
      </c>
      <c r="G828" s="1" t="s">
        <v>63</v>
      </c>
      <c r="J828" s="2" t="n">
        <v>0.000691352488601761</v>
      </c>
      <c r="K828" s="12" t="n">
        <v>0.708145657625934</v>
      </c>
      <c r="L828" s="2" t="n">
        <v>0.869827638878898</v>
      </c>
      <c r="M828" s="2" t="n">
        <v>0.00212629937589176</v>
      </c>
      <c r="N828" s="2" t="n">
        <v>0.883842019682156</v>
      </c>
      <c r="O828" s="2" t="n">
        <v>0.00142745914048763</v>
      </c>
      <c r="P828" s="2" t="n">
        <v>-0.014014380803258</v>
      </c>
      <c r="Q828" s="3" t="s">
        <v>33</v>
      </c>
    </row>
    <row r="829" customFormat="false" ht="16" hidden="false" customHeight="false" outlineLevel="0" collapsed="false">
      <c r="A829" s="1" t="s">
        <v>2442</v>
      </c>
      <c r="B829" s="1" t="n">
        <v>37</v>
      </c>
      <c r="C829" s="1" t="n">
        <v>2</v>
      </c>
      <c r="D829" s="1" t="n">
        <v>3428709</v>
      </c>
      <c r="E829" s="1" t="s">
        <v>2443</v>
      </c>
      <c r="F829" s="1" t="s">
        <v>2444</v>
      </c>
      <c r="G829" s="1" t="s">
        <v>32</v>
      </c>
      <c r="J829" s="2" t="n">
        <v>0.000692133794304789</v>
      </c>
      <c r="K829" s="12" t="n">
        <v>0.708145657625934</v>
      </c>
      <c r="L829" s="2" t="n">
        <v>0.941293848299148</v>
      </c>
      <c r="M829" s="2" t="n">
        <v>0.00337393570137413</v>
      </c>
      <c r="N829" s="2" t="n">
        <v>0.921072607709932</v>
      </c>
      <c r="O829" s="2" t="n">
        <v>0.0015098168009364</v>
      </c>
      <c r="P829" s="2" t="n">
        <v>0.0202212405892161</v>
      </c>
      <c r="Q829" s="3" t="b">
        <f aca="false">TRUE()</f>
        <v>1</v>
      </c>
      <c r="R829" s="4" t="n">
        <v>0.170205364995909</v>
      </c>
      <c r="S829" s="4" t="n">
        <v>0.9343971</v>
      </c>
      <c r="T829" s="4" t="n">
        <v>0.00897972509898458</v>
      </c>
      <c r="U829" s="4" t="n">
        <v>0.920475333333333</v>
      </c>
      <c r="V829" s="4" t="n">
        <v>0.0142470982734497</v>
      </c>
      <c r="W829" s="4" t="n">
        <v>0.0139217666666666</v>
      </c>
      <c r="X829" s="5" t="n">
        <v>0.0592378020022647</v>
      </c>
      <c r="Y829" s="5" t="n">
        <v>0.906273675</v>
      </c>
      <c r="Z829" s="5" t="n">
        <v>0.0112202163907758</v>
      </c>
      <c r="AA829" s="5" t="n">
        <v>0.8916875</v>
      </c>
      <c r="AB829" s="5" t="n">
        <v>0.00564498228518036</v>
      </c>
      <c r="AC829" s="5" t="n">
        <v>0.014586175</v>
      </c>
    </row>
    <row r="830" customFormat="false" ht="16" hidden="false" customHeight="false" outlineLevel="0" collapsed="false">
      <c r="A830" s="1" t="s">
        <v>2445</v>
      </c>
      <c r="B830" s="1" t="n">
        <v>37</v>
      </c>
      <c r="C830" s="1" t="n">
        <v>1</v>
      </c>
      <c r="D830" s="1" t="n">
        <v>156021588</v>
      </c>
      <c r="E830" s="1" t="s">
        <v>2446</v>
      </c>
      <c r="F830" s="1" t="s">
        <v>2447</v>
      </c>
      <c r="G830" s="1" t="s">
        <v>63</v>
      </c>
      <c r="H830" s="1" t="s">
        <v>2448</v>
      </c>
      <c r="I830" s="1" t="s">
        <v>50</v>
      </c>
      <c r="J830" s="2" t="n">
        <v>0.000694526610197219</v>
      </c>
      <c r="K830" s="12" t="n">
        <v>0.709070432217111</v>
      </c>
      <c r="L830" s="2" t="n">
        <v>0.919397341504332</v>
      </c>
      <c r="M830" s="2" t="n">
        <v>0.00326542308936427</v>
      </c>
      <c r="N830" s="2" t="n">
        <v>0.899317171623078</v>
      </c>
      <c r="O830" s="2" t="n">
        <v>0.00168349628857346</v>
      </c>
      <c r="P830" s="2" t="n">
        <v>0.0200801698812537</v>
      </c>
      <c r="Q830" s="3" t="s">
        <v>33</v>
      </c>
    </row>
    <row r="831" customFormat="false" ht="16" hidden="false" customHeight="false" outlineLevel="0" collapsed="false">
      <c r="A831" s="1" t="s">
        <v>2449</v>
      </c>
      <c r="B831" s="1" t="n">
        <v>37</v>
      </c>
      <c r="C831" s="1" t="n">
        <v>6</v>
      </c>
      <c r="D831" s="1" t="n">
        <v>31696229</v>
      </c>
      <c r="E831" s="1" t="s">
        <v>2450</v>
      </c>
      <c r="F831" s="1" t="s">
        <v>2451</v>
      </c>
      <c r="G831" s="1" t="s">
        <v>1746</v>
      </c>
      <c r="H831" s="1" t="s">
        <v>2452</v>
      </c>
      <c r="I831" s="1" t="s">
        <v>75</v>
      </c>
      <c r="J831" s="2" t="n">
        <v>0.000694711662848242</v>
      </c>
      <c r="K831" s="12" t="n">
        <v>0.709070432217111</v>
      </c>
      <c r="L831" s="2" t="n">
        <v>0.96099844685808</v>
      </c>
      <c r="M831" s="2" t="n">
        <v>0.000372629273164555</v>
      </c>
      <c r="N831" s="2" t="n">
        <v>0.958252438731559</v>
      </c>
      <c r="O831" s="2" t="n">
        <v>0.000337038278370162</v>
      </c>
      <c r="P831" s="2" t="n">
        <v>0.00274600812652093</v>
      </c>
      <c r="Q831" s="3" t="b">
        <f aca="false">TRUE()</f>
        <v>1</v>
      </c>
      <c r="R831" s="4" t="n">
        <v>0.355375715063657</v>
      </c>
      <c r="S831" s="4" t="n">
        <v>0.968890675</v>
      </c>
      <c r="T831" s="4" t="n">
        <v>0.0183283719743235</v>
      </c>
      <c r="U831" s="4" t="n">
        <v>0.950102566666667</v>
      </c>
      <c r="V831" s="4" t="n">
        <v>0.0309172912994223</v>
      </c>
      <c r="W831" s="4" t="n">
        <v>0.0187881083333334</v>
      </c>
      <c r="X831" s="5" t="n">
        <v>0.201752823182228</v>
      </c>
      <c r="Y831" s="5" t="n">
        <v>0.955062875</v>
      </c>
      <c r="Z831" s="5" t="n">
        <v>0.00764173933009802</v>
      </c>
      <c r="AA831" s="5" t="n">
        <v>0.94405</v>
      </c>
      <c r="AB831" s="5" t="n">
        <v>0.0133322716243957</v>
      </c>
      <c r="AC831" s="5" t="n">
        <v>0.011012875</v>
      </c>
    </row>
    <row r="832" customFormat="false" ht="16" hidden="false" customHeight="false" outlineLevel="0" collapsed="false">
      <c r="A832" s="1" t="s">
        <v>2453</v>
      </c>
      <c r="B832" s="1" t="n">
        <v>37</v>
      </c>
      <c r="C832" s="1" t="n">
        <v>2</v>
      </c>
      <c r="D832" s="1" t="n">
        <v>235754298</v>
      </c>
      <c r="J832" s="2" t="n">
        <v>0.000696499408941982</v>
      </c>
      <c r="K832" s="12" t="n">
        <v>0.71003965918441</v>
      </c>
      <c r="L832" s="2" t="n">
        <v>0.932991092153092</v>
      </c>
      <c r="M832" s="2" t="n">
        <v>0.004483456811236</v>
      </c>
      <c r="N832" s="2" t="n">
        <v>0.901571055941165</v>
      </c>
      <c r="O832" s="2" t="n">
        <v>0.00360463341052939</v>
      </c>
      <c r="P832" s="2" t="n">
        <v>0.0314200362119268</v>
      </c>
      <c r="Q832" s="3" t="s">
        <v>33</v>
      </c>
    </row>
    <row r="833" customFormat="false" ht="16" hidden="false" customHeight="false" outlineLevel="0" collapsed="false">
      <c r="A833" s="1" t="s">
        <v>2454</v>
      </c>
      <c r="B833" s="1" t="n">
        <v>37</v>
      </c>
      <c r="C833" s="1" t="n">
        <v>4</v>
      </c>
      <c r="D833" s="1" t="n">
        <v>16839404</v>
      </c>
      <c r="E833" s="1" t="s">
        <v>2455</v>
      </c>
      <c r="F833" s="1" t="s">
        <v>2456</v>
      </c>
      <c r="G833" s="1" t="s">
        <v>326</v>
      </c>
      <c r="J833" s="2" t="n">
        <v>0.000699428053039461</v>
      </c>
      <c r="K833" s="12" t="n">
        <v>0.712112383408794</v>
      </c>
      <c r="L833" s="2" t="n">
        <v>0.880761295270831</v>
      </c>
      <c r="M833" s="2" t="n">
        <v>0.00481091512997676</v>
      </c>
      <c r="N833" s="2" t="n">
        <v>0.910682785809697</v>
      </c>
      <c r="O833" s="2" t="n">
        <v>0.00263318760502694</v>
      </c>
      <c r="P833" s="2" t="n">
        <v>-0.0299214905388665</v>
      </c>
      <c r="Q833" s="3" t="b">
        <f aca="false">TRUE()</f>
        <v>1</v>
      </c>
      <c r="R833" s="4" t="n">
        <v>0.408878816019516</v>
      </c>
      <c r="S833" s="4" t="n">
        <v>0.5325125175</v>
      </c>
      <c r="T833" s="4" t="n">
        <v>0.304330677052806</v>
      </c>
      <c r="U833" s="4" t="n">
        <v>0.695521666666667</v>
      </c>
      <c r="V833" s="4" t="n">
        <v>0.036731933489041</v>
      </c>
      <c r="W833" s="4" t="n">
        <v>-0.163009149166667</v>
      </c>
      <c r="X833" s="5" t="n">
        <v>0.0501376890522361</v>
      </c>
      <c r="Y833" s="5" t="n">
        <v>0.865836325</v>
      </c>
      <c r="Z833" s="5" t="n">
        <v>0.00996858093223404</v>
      </c>
      <c r="AA833" s="5" t="n">
        <v>0.832945</v>
      </c>
      <c r="AB833" s="5" t="n">
        <v>0.0249914298643888</v>
      </c>
      <c r="AC833" s="5" t="n">
        <v>0.0328913249999999</v>
      </c>
    </row>
    <row r="834" customFormat="false" ht="16" hidden="false" customHeight="false" outlineLevel="0" collapsed="false">
      <c r="A834" s="1" t="s">
        <v>2457</v>
      </c>
      <c r="B834" s="1" t="n">
        <v>37</v>
      </c>
      <c r="C834" s="1" t="n">
        <v>4</v>
      </c>
      <c r="D834" s="1" t="n">
        <v>108851974</v>
      </c>
      <c r="E834" s="1" t="s">
        <v>2458</v>
      </c>
      <c r="F834" s="1" t="s">
        <v>2459</v>
      </c>
      <c r="G834" s="1" t="s">
        <v>359</v>
      </c>
      <c r="H834" s="1" t="s">
        <v>2460</v>
      </c>
      <c r="I834" s="1" t="s">
        <v>50</v>
      </c>
      <c r="J834" s="2" t="n">
        <v>0.000700758341113816</v>
      </c>
      <c r="K834" s="12" t="n">
        <v>0.712112383408794</v>
      </c>
      <c r="L834" s="2" t="n">
        <v>0.329612500209367</v>
      </c>
      <c r="M834" s="2" t="n">
        <v>0.0173285300712447</v>
      </c>
      <c r="N834" s="2" t="n">
        <v>0.217561413722511</v>
      </c>
      <c r="O834" s="2" t="n">
        <v>0.0110432735003591</v>
      </c>
      <c r="P834" s="2" t="n">
        <v>0.112051086486857</v>
      </c>
      <c r="Q834" s="3" t="s">
        <v>33</v>
      </c>
    </row>
    <row r="835" customFormat="false" ht="16" hidden="false" customHeight="false" outlineLevel="0" collapsed="false">
      <c r="A835" s="1" t="s">
        <v>2461</v>
      </c>
      <c r="B835" s="1" t="n">
        <v>37</v>
      </c>
      <c r="C835" s="1" t="n">
        <v>14</v>
      </c>
      <c r="D835" s="1" t="n">
        <v>103507914</v>
      </c>
      <c r="E835" s="1" t="s">
        <v>2462</v>
      </c>
      <c r="F835" s="1" t="s">
        <v>2463</v>
      </c>
      <c r="G835" s="1" t="s">
        <v>32</v>
      </c>
      <c r="J835" s="2" t="n">
        <v>0.000701054385281247</v>
      </c>
      <c r="K835" s="12" t="n">
        <v>0.712112383408794</v>
      </c>
      <c r="L835" s="2" t="n">
        <v>0.907839766729201</v>
      </c>
      <c r="M835" s="2" t="n">
        <v>0.00216531219967021</v>
      </c>
      <c r="N835" s="2" t="n">
        <v>0.919773345972554</v>
      </c>
      <c r="O835" s="2" t="n">
        <v>0.00031881422949494</v>
      </c>
      <c r="P835" s="2" t="n">
        <v>-0.0119335792433527</v>
      </c>
      <c r="Q835" s="3" t="b">
        <f aca="false">TRUE()</f>
        <v>1</v>
      </c>
      <c r="R835" s="4" t="n">
        <v>0.109568068829085</v>
      </c>
      <c r="S835" s="4" t="n">
        <v>0.884134025</v>
      </c>
      <c r="T835" s="4" t="n">
        <v>0.00730564999498104</v>
      </c>
      <c r="U835" s="4" t="n">
        <v>0.874009433333333</v>
      </c>
      <c r="V835" s="4" t="n">
        <v>0.00601998452849616</v>
      </c>
      <c r="W835" s="4" t="n">
        <v>0.0101245916666668</v>
      </c>
      <c r="X835" s="5" t="n">
        <v>0.114587843902141</v>
      </c>
      <c r="Y835" s="5" t="n">
        <v>0.869014575</v>
      </c>
      <c r="Z835" s="5" t="n">
        <v>0.00916698086081237</v>
      </c>
      <c r="AA835" s="5" t="n">
        <v>0.8545525</v>
      </c>
      <c r="AB835" s="5" t="n">
        <v>0.0127179803821204</v>
      </c>
      <c r="AC835" s="5" t="n">
        <v>0.014462075</v>
      </c>
    </row>
    <row r="836" customFormat="false" ht="16" hidden="false" customHeight="false" outlineLevel="0" collapsed="false">
      <c r="A836" s="1" t="s">
        <v>2464</v>
      </c>
      <c r="B836" s="1" t="n">
        <v>37</v>
      </c>
      <c r="C836" s="1" t="n">
        <v>10</v>
      </c>
      <c r="D836" s="1" t="n">
        <v>74542774</v>
      </c>
      <c r="E836" s="1" t="s">
        <v>2465</v>
      </c>
      <c r="F836" s="1" t="s">
        <v>2466</v>
      </c>
      <c r="G836" s="1" t="s">
        <v>87</v>
      </c>
      <c r="J836" s="2" t="n">
        <v>0.000703964974444773</v>
      </c>
      <c r="K836" s="12" t="n">
        <v>0.714133358410287</v>
      </c>
      <c r="L836" s="2" t="n">
        <v>0.932129260894274</v>
      </c>
      <c r="M836" s="2" t="n">
        <v>0.00384262342863657</v>
      </c>
      <c r="N836" s="2" t="n">
        <v>0.91116251616719</v>
      </c>
      <c r="O836" s="2" t="n">
        <v>0.000230025525181218</v>
      </c>
      <c r="P836" s="2" t="n">
        <v>0.020966744727084</v>
      </c>
      <c r="Q836" s="3" t="s">
        <v>33</v>
      </c>
    </row>
    <row r="837" customFormat="false" ht="16" hidden="false" customHeight="false" outlineLevel="0" collapsed="false">
      <c r="A837" s="1" t="s">
        <v>2467</v>
      </c>
      <c r="B837" s="1" t="n">
        <v>37</v>
      </c>
      <c r="C837" s="1" t="n">
        <v>5</v>
      </c>
      <c r="D837" s="1" t="n">
        <v>1599344</v>
      </c>
      <c r="E837" s="1" t="s">
        <v>2468</v>
      </c>
      <c r="F837" s="1" t="s">
        <v>2469</v>
      </c>
      <c r="G837" s="1" t="s">
        <v>32</v>
      </c>
      <c r="J837" s="2" t="n">
        <v>0.000704729934464177</v>
      </c>
      <c r="K837" s="12" t="n">
        <v>0.714133358410287</v>
      </c>
      <c r="L837" s="2" t="n">
        <v>0.552254873629518</v>
      </c>
      <c r="M837" s="2" t="n">
        <v>0.00649548250655463</v>
      </c>
      <c r="N837" s="2" t="n">
        <v>0.424581423960036</v>
      </c>
      <c r="O837" s="2" t="n">
        <v>0.0225298412169527</v>
      </c>
      <c r="P837" s="2" t="n">
        <v>0.127673449669481</v>
      </c>
      <c r="Q837" s="3" t="s">
        <v>33</v>
      </c>
    </row>
    <row r="838" customFormat="false" ht="16" hidden="false" customHeight="false" outlineLevel="0" collapsed="false">
      <c r="A838" s="1" t="s">
        <v>2470</v>
      </c>
      <c r="B838" s="1" t="n">
        <v>37</v>
      </c>
      <c r="C838" s="1" t="n">
        <v>1</v>
      </c>
      <c r="D838" s="1" t="n">
        <v>229733305</v>
      </c>
      <c r="E838" s="1" t="s">
        <v>2471</v>
      </c>
      <c r="F838" s="1" t="s">
        <v>2472</v>
      </c>
      <c r="G838" s="1" t="s">
        <v>32</v>
      </c>
      <c r="H838" s="1" t="s">
        <v>2473</v>
      </c>
      <c r="I838" s="1" t="s">
        <v>37</v>
      </c>
      <c r="J838" s="2" t="n">
        <v>0.000705915662381919</v>
      </c>
      <c r="K838" s="12" t="n">
        <v>0.714480266386086</v>
      </c>
      <c r="L838" s="2" t="n">
        <v>0.903906101430326</v>
      </c>
      <c r="M838" s="2" t="n">
        <v>0.00877831960889208</v>
      </c>
      <c r="N838" s="2" t="n">
        <v>0.855385431327811</v>
      </c>
      <c r="O838" s="2" t="n">
        <v>0.00155399593542336</v>
      </c>
      <c r="P838" s="2" t="n">
        <v>0.0485206701025155</v>
      </c>
      <c r="Q838" s="3" t="b">
        <f aca="false">TRUE()</f>
        <v>1</v>
      </c>
      <c r="R838" s="4" t="n">
        <v>0.0141964495016507</v>
      </c>
      <c r="S838" s="4" t="n">
        <v>0.9130909</v>
      </c>
      <c r="T838" s="4" t="n">
        <v>0.0174531795512069</v>
      </c>
      <c r="U838" s="4" t="n">
        <v>0.806150133333333</v>
      </c>
      <c r="V838" s="4" t="n">
        <v>0.0561198593477686</v>
      </c>
      <c r="W838" s="4" t="n">
        <v>0.106940766666667</v>
      </c>
      <c r="X838" s="5" t="n">
        <v>0.107187547207558</v>
      </c>
      <c r="Y838" s="5" t="n">
        <v>0.8379064</v>
      </c>
      <c r="Z838" s="5" t="n">
        <v>0.0273791271487362</v>
      </c>
      <c r="AA838" s="5" t="n">
        <v>0.7251075</v>
      </c>
      <c r="AB838" s="5" t="n">
        <v>0.115979373848686</v>
      </c>
      <c r="AC838" s="5" t="n">
        <v>0.1127989</v>
      </c>
    </row>
    <row r="839" customFormat="false" ht="16" hidden="false" customHeight="false" outlineLevel="0" collapsed="false">
      <c r="A839" s="1" t="s">
        <v>2474</v>
      </c>
      <c r="B839" s="1" t="n">
        <v>37</v>
      </c>
      <c r="C839" s="1" t="n">
        <v>14</v>
      </c>
      <c r="D839" s="1" t="n">
        <v>93407968</v>
      </c>
      <c r="E839" s="1" t="s">
        <v>2475</v>
      </c>
      <c r="F839" s="1" t="s">
        <v>2476</v>
      </c>
      <c r="G839" s="1" t="s">
        <v>58</v>
      </c>
      <c r="J839" s="2" t="n">
        <v>0.00070856649973943</v>
      </c>
      <c r="K839" s="12" t="n">
        <v>0.7158645495756</v>
      </c>
      <c r="L839" s="2" t="n">
        <v>0.856892687780176</v>
      </c>
      <c r="M839" s="2" t="n">
        <v>0.00475692990893497</v>
      </c>
      <c r="N839" s="2" t="n">
        <v>0.828342726995783</v>
      </c>
      <c r="O839" s="2" t="n">
        <v>0.00222281712156965</v>
      </c>
      <c r="P839" s="2" t="n">
        <v>0.0285499607843928</v>
      </c>
      <c r="Q839" s="3" t="b">
        <f aca="false">TRUE()</f>
        <v>1</v>
      </c>
      <c r="R839" s="4" t="n">
        <v>0.383772420258407</v>
      </c>
      <c r="S839" s="4" t="n">
        <v>0.70907895</v>
      </c>
      <c r="T839" s="4" t="n">
        <v>0.167544018412784</v>
      </c>
      <c r="U839" s="4" t="n">
        <v>0.803896033333333</v>
      </c>
      <c r="V839" s="4" t="n">
        <v>0.0143121464380201</v>
      </c>
      <c r="W839" s="4" t="n">
        <v>-0.0948170833333334</v>
      </c>
      <c r="X839" s="5" t="n">
        <v>0.01831314516749</v>
      </c>
      <c r="Y839" s="5" t="n">
        <v>0.831753375</v>
      </c>
      <c r="Z839" s="5" t="n">
        <v>0.00465121609787878</v>
      </c>
      <c r="AA839" s="5" t="n">
        <v>0.81869</v>
      </c>
      <c r="AB839" s="5" t="n">
        <v>0.00667204616290981</v>
      </c>
      <c r="AC839" s="5" t="n">
        <v>0.013063375</v>
      </c>
    </row>
    <row r="840" customFormat="false" ht="16" hidden="false" customHeight="false" outlineLevel="0" collapsed="false">
      <c r="A840" s="1" t="s">
        <v>2477</v>
      </c>
      <c r="B840" s="1" t="n">
        <v>37</v>
      </c>
      <c r="C840" s="1" t="n">
        <v>2</v>
      </c>
      <c r="D840" s="1" t="n">
        <v>129350181</v>
      </c>
      <c r="J840" s="2" t="n">
        <v>0.000708973395770465</v>
      </c>
      <c r="K840" s="12" t="n">
        <v>0.7158645495756</v>
      </c>
      <c r="L840" s="2" t="n">
        <v>0.731363649281134</v>
      </c>
      <c r="M840" s="2" t="n">
        <v>0.00265893733530027</v>
      </c>
      <c r="N840" s="2" t="n">
        <v>0.788907709214445</v>
      </c>
      <c r="O840" s="2" t="n">
        <v>0.0102451355578351</v>
      </c>
      <c r="P840" s="2" t="n">
        <v>-0.0575440599333115</v>
      </c>
      <c r="Q840" s="3" t="s">
        <v>33</v>
      </c>
    </row>
    <row r="841" customFormat="false" ht="16" hidden="false" customHeight="false" outlineLevel="0" collapsed="false">
      <c r="A841" s="1" t="s">
        <v>2478</v>
      </c>
      <c r="B841" s="1" t="n">
        <v>37</v>
      </c>
      <c r="C841" s="1" t="n">
        <v>11</v>
      </c>
      <c r="D841" s="1" t="n">
        <v>119107731</v>
      </c>
      <c r="E841" s="1" t="s">
        <v>2479</v>
      </c>
      <c r="F841" s="1" t="s">
        <v>2480</v>
      </c>
      <c r="G841" s="1" t="s">
        <v>32</v>
      </c>
      <c r="J841" s="2" t="n">
        <v>0.000713546444112307</v>
      </c>
      <c r="K841" s="12" t="n">
        <v>0.715974732448158</v>
      </c>
      <c r="L841" s="2" t="n">
        <v>0.304098621570098</v>
      </c>
      <c r="M841" s="2" t="n">
        <v>0.0151789759943954</v>
      </c>
      <c r="N841" s="2" t="n">
        <v>0.658810361171728</v>
      </c>
      <c r="O841" s="2" t="n">
        <v>0.0635667855302207</v>
      </c>
      <c r="P841" s="2" t="n">
        <v>-0.354711739601631</v>
      </c>
      <c r="Q841" s="3" t="s">
        <v>33</v>
      </c>
    </row>
    <row r="842" customFormat="false" ht="16" hidden="false" customHeight="false" outlineLevel="0" collapsed="false">
      <c r="A842" s="1" t="s">
        <v>2481</v>
      </c>
      <c r="B842" s="1" t="n">
        <v>37</v>
      </c>
      <c r="C842" s="1" t="n">
        <v>7</v>
      </c>
      <c r="D842" s="1" t="n">
        <v>49812836</v>
      </c>
      <c r="E842" s="1" t="s">
        <v>2482</v>
      </c>
      <c r="F842" s="1" t="s">
        <v>2483</v>
      </c>
      <c r="G842" s="1" t="s">
        <v>163</v>
      </c>
      <c r="H842" s="1" t="s">
        <v>2484</v>
      </c>
      <c r="I842" s="1" t="s">
        <v>50</v>
      </c>
      <c r="J842" s="2" t="n">
        <v>0.00071389489038982</v>
      </c>
      <c r="K842" s="12" t="n">
        <v>0.715974732448158</v>
      </c>
      <c r="L842" s="2" t="n">
        <v>0.0708012070548546</v>
      </c>
      <c r="M842" s="2" t="n">
        <v>0.00631009265979855</v>
      </c>
      <c r="N842" s="2" t="n">
        <v>0.0352597634589664</v>
      </c>
      <c r="O842" s="2" t="n">
        <v>0.00175338544366469</v>
      </c>
      <c r="P842" s="2" t="n">
        <v>0.0355414435958881</v>
      </c>
      <c r="Q842" s="3" t="b">
        <f aca="false">TRUE()</f>
        <v>1</v>
      </c>
      <c r="R842" s="4" t="n">
        <v>0.382450021081516</v>
      </c>
      <c r="S842" s="4" t="n">
        <v>0.0552570925</v>
      </c>
      <c r="T842" s="4" t="n">
        <v>0.0230571946153016</v>
      </c>
      <c r="U842" s="4" t="n">
        <v>0.122587846666667</v>
      </c>
      <c r="V842" s="4" t="n">
        <v>0.142864139545995</v>
      </c>
      <c r="W842" s="4" t="n">
        <v>-0.0673307541666667</v>
      </c>
      <c r="X842" s="5" t="n">
        <v>0.612468413764048</v>
      </c>
      <c r="Y842" s="5" t="n">
        <v>0.1036336025</v>
      </c>
      <c r="Z842" s="5" t="n">
        <v>0.0216924483758632</v>
      </c>
      <c r="AA842" s="5" t="n">
        <v>0.0975</v>
      </c>
      <c r="AB842" s="5" t="n">
        <v>0.00754688898376896</v>
      </c>
      <c r="AC842" s="5" t="n">
        <v>0.0061336025</v>
      </c>
    </row>
    <row r="843" customFormat="false" ht="16" hidden="false" customHeight="false" outlineLevel="0" collapsed="false">
      <c r="A843" s="1" t="s">
        <v>2485</v>
      </c>
      <c r="B843" s="1" t="n">
        <v>37</v>
      </c>
      <c r="C843" s="1" t="n">
        <v>22</v>
      </c>
      <c r="D843" s="1" t="n">
        <v>47190211</v>
      </c>
      <c r="E843" s="1" t="s">
        <v>2486</v>
      </c>
      <c r="F843" s="1" t="s">
        <v>2487</v>
      </c>
      <c r="G843" s="1" t="s">
        <v>326</v>
      </c>
      <c r="H843" s="1" t="s">
        <v>2488</v>
      </c>
      <c r="I843" s="1" t="s">
        <v>43</v>
      </c>
      <c r="J843" s="2" t="n">
        <v>0.000714555208991248</v>
      </c>
      <c r="K843" s="12" t="n">
        <v>0.715974732448158</v>
      </c>
      <c r="L843" s="2" t="n">
        <v>0.942855652020101</v>
      </c>
      <c r="M843" s="2" t="n">
        <v>0.00232281206515638</v>
      </c>
      <c r="N843" s="2" t="n">
        <v>0.929670878597113</v>
      </c>
      <c r="O843" s="2" t="n">
        <v>0.000714167843150874</v>
      </c>
      <c r="P843" s="2" t="n">
        <v>0.0131847734229876</v>
      </c>
      <c r="Q843" s="3" t="b">
        <f aca="false">TRUE()</f>
        <v>1</v>
      </c>
      <c r="R843" s="4" t="n">
        <v>0.623065127122246</v>
      </c>
      <c r="S843" s="4" t="n">
        <v>0.8898469</v>
      </c>
      <c r="T843" s="4" t="n">
        <v>0.123547519435048</v>
      </c>
      <c r="U843" s="4" t="n">
        <v>0.9281122</v>
      </c>
      <c r="V843" s="4" t="n">
        <v>0.00348624166689573</v>
      </c>
      <c r="W843" s="4" t="n">
        <v>-0.0382653000000002</v>
      </c>
      <c r="X843" s="5" t="n">
        <v>0.586563397819001</v>
      </c>
      <c r="Y843" s="5" t="n">
        <v>0.91961065</v>
      </c>
      <c r="Z843" s="5" t="n">
        <v>0.00799418125492952</v>
      </c>
      <c r="AA843" s="5" t="n">
        <v>0.9169575</v>
      </c>
      <c r="AB843" s="5" t="n">
        <v>0.00462924309867895</v>
      </c>
      <c r="AC843" s="5" t="n">
        <v>0.00265314999999999</v>
      </c>
    </row>
    <row r="844" customFormat="false" ht="16" hidden="false" customHeight="false" outlineLevel="0" collapsed="false">
      <c r="A844" s="1" t="s">
        <v>2489</v>
      </c>
      <c r="B844" s="1" t="n">
        <v>37</v>
      </c>
      <c r="C844" s="1" t="n">
        <v>13</v>
      </c>
      <c r="D844" s="1" t="n">
        <v>44185515</v>
      </c>
      <c r="E844" s="1" t="s">
        <v>2490</v>
      </c>
      <c r="F844" s="1" t="s">
        <v>2491</v>
      </c>
      <c r="G844" s="1" t="s">
        <v>455</v>
      </c>
      <c r="J844" s="2" t="n">
        <v>0.00071470340419644</v>
      </c>
      <c r="K844" s="12" t="n">
        <v>0.715974732448158</v>
      </c>
      <c r="L844" s="2" t="n">
        <v>0.856740099489077</v>
      </c>
      <c r="M844" s="2" t="n">
        <v>0.00129541243188842</v>
      </c>
      <c r="N844" s="2" t="n">
        <v>0.874368638922076</v>
      </c>
      <c r="O844" s="2" t="n">
        <v>0.00297995164730362</v>
      </c>
      <c r="P844" s="2" t="n">
        <v>-0.0176285394329991</v>
      </c>
      <c r="Q844" s="3" t="s">
        <v>33</v>
      </c>
    </row>
    <row r="845" customFormat="false" ht="16" hidden="false" customHeight="false" outlineLevel="0" collapsed="false">
      <c r="A845" s="1" t="s">
        <v>2492</v>
      </c>
      <c r="B845" s="1" t="n">
        <v>37</v>
      </c>
      <c r="C845" s="1" t="n">
        <v>10</v>
      </c>
      <c r="D845" s="1" t="n">
        <v>95196453</v>
      </c>
      <c r="E845" s="1" t="s">
        <v>2493</v>
      </c>
      <c r="F845" s="1" t="s">
        <v>2494</v>
      </c>
      <c r="G845" s="1" t="s">
        <v>63</v>
      </c>
      <c r="J845" s="2" t="n">
        <v>0.000714990982827216</v>
      </c>
      <c r="K845" s="12" t="n">
        <v>0.715974732448158</v>
      </c>
      <c r="L845" s="2" t="n">
        <v>0.780558067059983</v>
      </c>
      <c r="M845" s="2" t="n">
        <v>0.0120607476705845</v>
      </c>
      <c r="N845" s="2" t="n">
        <v>0.712285562529157</v>
      </c>
      <c r="O845" s="2" t="n">
        <v>0.00359621131850277</v>
      </c>
      <c r="P845" s="2" t="n">
        <v>0.0682725045308263</v>
      </c>
      <c r="Q845" s="3" t="s">
        <v>33</v>
      </c>
    </row>
    <row r="846" customFormat="false" ht="16" hidden="false" customHeight="false" outlineLevel="0" collapsed="false">
      <c r="A846" s="1" t="s">
        <v>2495</v>
      </c>
      <c r="B846" s="1" t="n">
        <v>37</v>
      </c>
      <c r="C846" s="1" t="n">
        <v>4</v>
      </c>
      <c r="D846" s="1" t="n">
        <v>3374767</v>
      </c>
      <c r="E846" s="1" t="s">
        <v>2496</v>
      </c>
      <c r="F846" s="1" t="s">
        <v>2497</v>
      </c>
      <c r="G846" s="1" t="s">
        <v>58</v>
      </c>
      <c r="H846" s="1" t="s">
        <v>2498</v>
      </c>
      <c r="I846" s="1" t="s">
        <v>50</v>
      </c>
      <c r="J846" s="2" t="n">
        <v>0.000715698171040359</v>
      </c>
      <c r="K846" s="12" t="n">
        <v>0.715974732448158</v>
      </c>
      <c r="L846" s="2" t="n">
        <v>0.642618174864126</v>
      </c>
      <c r="M846" s="2" t="n">
        <v>0.0126242353836827</v>
      </c>
      <c r="N846" s="2" t="n">
        <v>0.786956008096254</v>
      </c>
      <c r="O846" s="2" t="n">
        <v>0.0234297117807478</v>
      </c>
      <c r="P846" s="2" t="n">
        <v>-0.144337833232128</v>
      </c>
      <c r="Q846" s="3" t="b">
        <f aca="false">TRUE()</f>
        <v>1</v>
      </c>
      <c r="R846" s="4" t="n">
        <v>0.0728615812372734</v>
      </c>
      <c r="S846" s="4" t="n">
        <v>0.780696325</v>
      </c>
      <c r="T846" s="4" t="n">
        <v>0.249454894552226</v>
      </c>
      <c r="U846" s="4" t="n">
        <v>0.24722035</v>
      </c>
      <c r="V846" s="4" t="n">
        <v>0.37991087751487</v>
      </c>
      <c r="W846" s="4" t="n">
        <v>0.533475975</v>
      </c>
      <c r="X846" s="5" t="n">
        <v>0.645297005789789</v>
      </c>
      <c r="Y846" s="5" t="n">
        <v>0.665006375</v>
      </c>
      <c r="Z846" s="5" t="n">
        <v>0.111958217095438</v>
      </c>
      <c r="AA846" s="5" t="n">
        <v>0.626935</v>
      </c>
      <c r="AB846" s="5" t="n">
        <v>0.110350128983462</v>
      </c>
      <c r="AC846" s="5" t="n">
        <v>0.0380713749999999</v>
      </c>
    </row>
    <row r="847" customFormat="false" ht="16" hidden="false" customHeight="false" outlineLevel="0" collapsed="false">
      <c r="A847" s="1" t="s">
        <v>2499</v>
      </c>
      <c r="B847" s="1" t="n">
        <v>37</v>
      </c>
      <c r="C847" s="1" t="n">
        <v>12</v>
      </c>
      <c r="D847" s="1" t="n">
        <v>132914075</v>
      </c>
      <c r="H847" s="1" t="s">
        <v>579</v>
      </c>
      <c r="I847" s="1" t="s">
        <v>37</v>
      </c>
      <c r="J847" s="2" t="n">
        <v>0.000715770003858932</v>
      </c>
      <c r="K847" s="12" t="n">
        <v>0.715974732448158</v>
      </c>
      <c r="L847" s="2" t="n">
        <v>0.859212004949667</v>
      </c>
      <c r="M847" s="2" t="n">
        <v>0.00516239756068222</v>
      </c>
      <c r="N847" s="2" t="n">
        <v>0.887850160340208</v>
      </c>
      <c r="O847" s="2" t="n">
        <v>0.001111519936061</v>
      </c>
      <c r="P847" s="2" t="n">
        <v>-0.0286381553905407</v>
      </c>
      <c r="Q847" s="3" t="b">
        <f aca="false">TRUE()</f>
        <v>1</v>
      </c>
      <c r="R847" s="4" t="n">
        <v>0.163258913483546</v>
      </c>
      <c r="S847" s="4" t="n">
        <v>0.51929</v>
      </c>
      <c r="T847" s="4" t="n">
        <v>0.216151340174703</v>
      </c>
      <c r="U847" s="4" t="n">
        <v>0.734046733333333</v>
      </c>
      <c r="V847" s="4" t="n">
        <v>0.0630857855991612</v>
      </c>
      <c r="W847" s="4" t="n">
        <v>-0.214756733333333</v>
      </c>
      <c r="X847" s="5" t="n">
        <v>0.829158700952784</v>
      </c>
      <c r="Y847" s="5" t="n">
        <v>0.814567475</v>
      </c>
      <c r="Z847" s="5" t="n">
        <v>0.029117873467726</v>
      </c>
      <c r="AA847" s="5" t="n">
        <v>0.8188025</v>
      </c>
      <c r="AB847" s="5" t="n">
        <v>0.0237572015397437</v>
      </c>
      <c r="AC847" s="5" t="n">
        <v>-0.00423502499999995</v>
      </c>
    </row>
    <row r="848" customFormat="false" ht="16" hidden="false" customHeight="false" outlineLevel="0" collapsed="false">
      <c r="A848" s="1" t="s">
        <v>2500</v>
      </c>
      <c r="B848" s="1" t="n">
        <v>37</v>
      </c>
      <c r="C848" s="1" t="n">
        <v>6</v>
      </c>
      <c r="D848" s="1" t="n">
        <v>32160074</v>
      </c>
      <c r="E848" s="1" t="s">
        <v>2501</v>
      </c>
      <c r="F848" s="1" t="s">
        <v>2502</v>
      </c>
      <c r="G848" s="1" t="s">
        <v>63</v>
      </c>
      <c r="H848" s="1" t="s">
        <v>2503</v>
      </c>
      <c r="I848" s="1" t="s">
        <v>159</v>
      </c>
      <c r="J848" s="2" t="n">
        <v>0.000716729082210704</v>
      </c>
      <c r="K848" s="12" t="n">
        <v>0.715974732448158</v>
      </c>
      <c r="L848" s="2" t="n">
        <v>0.0551254788736787</v>
      </c>
      <c r="M848" s="2" t="n">
        <v>0.00499281383534371</v>
      </c>
      <c r="N848" s="2" t="n">
        <v>0.0949177353392257</v>
      </c>
      <c r="O848" s="2" t="n">
        <v>0.00538028117504225</v>
      </c>
      <c r="P848" s="2" t="n">
        <v>-0.0397922564655471</v>
      </c>
      <c r="Q848" s="3" t="b">
        <f aca="false">TRUE()</f>
        <v>1</v>
      </c>
      <c r="R848" s="4" t="n">
        <v>0.468744916364439</v>
      </c>
      <c r="S848" s="4" t="n">
        <v>0.12475523</v>
      </c>
      <c r="T848" s="4" t="n">
        <v>0.159934640041411</v>
      </c>
      <c r="U848" s="4" t="n">
        <v>0.0502440366666667</v>
      </c>
      <c r="V848" s="4" t="n">
        <v>0.0195186154749673</v>
      </c>
      <c r="W848" s="4" t="n">
        <v>0.0745111933333333</v>
      </c>
      <c r="X848" s="5" t="n">
        <v>0.166911034829563</v>
      </c>
      <c r="Y848" s="5" t="n">
        <v>0.1381609</v>
      </c>
      <c r="Z848" s="5" t="n">
        <v>0.0293935010246596</v>
      </c>
      <c r="AA848" s="5" t="n">
        <v>0.1707525</v>
      </c>
      <c r="AB848" s="5" t="n">
        <v>0.029230731972817</v>
      </c>
      <c r="AC848" s="5" t="n">
        <v>-0.0325916</v>
      </c>
    </row>
    <row r="849" customFormat="false" ht="16" hidden="false" customHeight="false" outlineLevel="0" collapsed="false">
      <c r="A849" s="1" t="s">
        <v>2504</v>
      </c>
      <c r="B849" s="1" t="n">
        <v>37</v>
      </c>
      <c r="C849" s="1" t="n">
        <v>20</v>
      </c>
      <c r="D849" s="1" t="n">
        <v>31072777</v>
      </c>
      <c r="E849" s="1" t="s">
        <v>2505</v>
      </c>
      <c r="F849" s="1" t="s">
        <v>2506</v>
      </c>
      <c r="G849" s="1" t="s">
        <v>359</v>
      </c>
      <c r="H849" s="1" t="s">
        <v>2507</v>
      </c>
      <c r="I849" s="1" t="s">
        <v>43</v>
      </c>
      <c r="J849" s="2" t="n">
        <v>0.000717033031038698</v>
      </c>
      <c r="K849" s="12" t="n">
        <v>0.715974732448158</v>
      </c>
      <c r="L849" s="2" t="n">
        <v>0.112855298828709</v>
      </c>
      <c r="M849" s="2" t="n">
        <v>0.0045678502597661</v>
      </c>
      <c r="N849" s="2" t="n">
        <v>0.08746317133772</v>
      </c>
      <c r="O849" s="2" t="n">
        <v>0.00103796969308317</v>
      </c>
      <c r="P849" s="2" t="n">
        <v>0.0253921274909893</v>
      </c>
      <c r="Q849" s="3" t="b">
        <f aca="false">TRUE()</f>
        <v>1</v>
      </c>
      <c r="R849" s="4" t="n">
        <v>0.837161445189153</v>
      </c>
      <c r="S849" s="4" t="n">
        <v>0.18618824975</v>
      </c>
      <c r="T849" s="4" t="n">
        <v>0.269980739598344</v>
      </c>
      <c r="U849" s="4" t="n">
        <v>0.150989523333333</v>
      </c>
      <c r="V849" s="4" t="n">
        <v>0.0629142979703709</v>
      </c>
      <c r="W849" s="4" t="n">
        <v>0.0351987264166667</v>
      </c>
      <c r="X849" s="5" t="n">
        <v>0.232394185873489</v>
      </c>
      <c r="Y849" s="5" t="n">
        <v>0.2332714</v>
      </c>
      <c r="Z849" s="5" t="n">
        <v>0.025083258041969</v>
      </c>
      <c r="AA849" s="5" t="n">
        <v>0.2025075</v>
      </c>
      <c r="AB849" s="5" t="n">
        <v>0.0389450222535992</v>
      </c>
      <c r="AC849" s="5" t="n">
        <v>0.0307639</v>
      </c>
    </row>
    <row r="850" customFormat="false" ht="16" hidden="false" customHeight="false" outlineLevel="0" collapsed="false">
      <c r="A850" s="1" t="s">
        <v>2508</v>
      </c>
      <c r="B850" s="1" t="n">
        <v>37</v>
      </c>
      <c r="C850" s="1" t="n">
        <v>12</v>
      </c>
      <c r="D850" s="1" t="n">
        <v>133014881</v>
      </c>
      <c r="H850" s="1" t="s">
        <v>2509</v>
      </c>
      <c r="I850" s="1" t="s">
        <v>159</v>
      </c>
      <c r="J850" s="2" t="n">
        <v>0.000718796318879331</v>
      </c>
      <c r="K850" s="12" t="n">
        <v>0.715974732448158</v>
      </c>
      <c r="L850" s="2" t="n">
        <v>0.163852652433838</v>
      </c>
      <c r="M850" s="2" t="n">
        <v>0.00247215906842518</v>
      </c>
      <c r="N850" s="2" t="n">
        <v>0.126490646829948</v>
      </c>
      <c r="O850" s="2" t="n">
        <v>0.00643857760667702</v>
      </c>
      <c r="P850" s="2" t="n">
        <v>0.0373620056038899</v>
      </c>
      <c r="Q850" s="3" t="b">
        <f aca="false">TRUE()</f>
        <v>1</v>
      </c>
      <c r="R850" s="4" t="n">
        <v>0.13740324561862</v>
      </c>
      <c r="S850" s="4" t="n">
        <v>0.450846025</v>
      </c>
      <c r="T850" s="4" t="n">
        <v>0.242541093196656</v>
      </c>
      <c r="U850" s="4" t="n">
        <v>0.195732566666667</v>
      </c>
      <c r="V850" s="4" t="n">
        <v>0.0324365446706847</v>
      </c>
      <c r="W850" s="4" t="n">
        <v>0.255113458333333</v>
      </c>
      <c r="X850" s="5" t="n">
        <v>0.0616274643563193</v>
      </c>
      <c r="Y850" s="5" t="n">
        <v>0.2491182</v>
      </c>
      <c r="Z850" s="5" t="n">
        <v>0.057690930323983</v>
      </c>
      <c r="AA850" s="5" t="n">
        <v>0.1772875</v>
      </c>
      <c r="AB850" s="5" t="n">
        <v>0.0243829945863916</v>
      </c>
      <c r="AC850" s="5" t="n">
        <v>0.0718307</v>
      </c>
    </row>
    <row r="851" customFormat="false" ht="16" hidden="false" customHeight="false" outlineLevel="0" collapsed="false">
      <c r="A851" s="1" t="s">
        <v>2510</v>
      </c>
      <c r="B851" s="1" t="n">
        <v>37</v>
      </c>
      <c r="C851" s="1" t="n">
        <v>4</v>
      </c>
      <c r="D851" s="1" t="n">
        <v>5958766</v>
      </c>
      <c r="J851" s="2" t="n">
        <v>0.0007191557961331</v>
      </c>
      <c r="K851" s="12" t="n">
        <v>0.715974732448158</v>
      </c>
      <c r="L851" s="2" t="n">
        <v>0.703021270426248</v>
      </c>
      <c r="M851" s="2" t="n">
        <v>0.00765627549811081</v>
      </c>
      <c r="N851" s="2" t="n">
        <v>0.769370506417269</v>
      </c>
      <c r="O851" s="2" t="n">
        <v>0.00956184474797075</v>
      </c>
      <c r="P851" s="2" t="n">
        <v>-0.066349235991021</v>
      </c>
      <c r="Q851" s="3" t="s">
        <v>33</v>
      </c>
    </row>
    <row r="852" customFormat="false" ht="16" hidden="false" customHeight="false" outlineLevel="0" collapsed="false">
      <c r="A852" s="1" t="s">
        <v>2511</v>
      </c>
      <c r="B852" s="1" t="n">
        <v>37</v>
      </c>
      <c r="C852" s="1" t="n">
        <v>12</v>
      </c>
      <c r="D852" s="1" t="n">
        <v>44351705</v>
      </c>
      <c r="E852" s="1" t="s">
        <v>2512</v>
      </c>
      <c r="F852" s="1" t="s">
        <v>2513</v>
      </c>
      <c r="G852" s="1" t="s">
        <v>727</v>
      </c>
      <c r="J852" s="2" t="n">
        <v>0.000719468914135602</v>
      </c>
      <c r="K852" s="12" t="n">
        <v>0.715974732448158</v>
      </c>
      <c r="L852" s="2" t="n">
        <v>0.0349144284224162</v>
      </c>
      <c r="M852" s="2" t="n">
        <v>0.00108678842968039</v>
      </c>
      <c r="N852" s="2" t="n">
        <v>0.0266951184401431</v>
      </c>
      <c r="O852" s="2" t="n">
        <v>0.00105927255395334</v>
      </c>
      <c r="P852" s="2" t="n">
        <v>0.00821930998227316</v>
      </c>
      <c r="Q852" s="3" t="s">
        <v>33</v>
      </c>
    </row>
    <row r="853" customFormat="false" ht="16" hidden="false" customHeight="false" outlineLevel="0" collapsed="false">
      <c r="A853" s="1" t="s">
        <v>2514</v>
      </c>
      <c r="B853" s="1" t="n">
        <v>37</v>
      </c>
      <c r="C853" s="1" t="n">
        <v>9</v>
      </c>
      <c r="D853" s="1" t="n">
        <v>98032587</v>
      </c>
      <c r="E853" s="1" t="s">
        <v>2515</v>
      </c>
      <c r="F853" s="1" t="s">
        <v>2516</v>
      </c>
      <c r="G853" s="1" t="s">
        <v>455</v>
      </c>
      <c r="J853" s="2" t="n">
        <v>0.000720703731511988</v>
      </c>
      <c r="K853" s="12" t="n">
        <v>0.715974732448158</v>
      </c>
      <c r="L853" s="2" t="n">
        <v>0.901199695200706</v>
      </c>
      <c r="M853" s="2" t="n">
        <v>0.00266827165038874</v>
      </c>
      <c r="N853" s="2" t="n">
        <v>0.919330001439446</v>
      </c>
      <c r="O853" s="2" t="n">
        <v>0.00202402428814251</v>
      </c>
      <c r="P853" s="2" t="n">
        <v>-0.0181303062387395</v>
      </c>
      <c r="Q853" s="3" t="b">
        <f aca="false">TRUE()</f>
        <v>1</v>
      </c>
      <c r="R853" s="4" t="n">
        <v>0.824079416762167</v>
      </c>
      <c r="S853" s="4" t="n">
        <v>0.9398048</v>
      </c>
      <c r="T853" s="4" t="n">
        <v>0.0204670145877051</v>
      </c>
      <c r="U853" s="4" t="n">
        <v>0.9432259</v>
      </c>
      <c r="V853" s="4" t="n">
        <v>0.0169039173516082</v>
      </c>
      <c r="W853" s="4" t="n">
        <v>-0.00342109999999984</v>
      </c>
      <c r="X853" s="5" t="n">
        <v>0.444012327631858</v>
      </c>
      <c r="Y853" s="5" t="n">
        <v>0.913405575</v>
      </c>
      <c r="Z853" s="5" t="n">
        <v>0.0216410642245054</v>
      </c>
      <c r="AA853" s="5" t="n">
        <v>0.9009625</v>
      </c>
      <c r="AB853" s="5" t="n">
        <v>0.0213221909052517</v>
      </c>
      <c r="AC853" s="5" t="n">
        <v>0.012443075</v>
      </c>
    </row>
    <row r="854" customFormat="false" ht="16" hidden="false" customHeight="false" outlineLevel="0" collapsed="false">
      <c r="A854" s="1" t="s">
        <v>2517</v>
      </c>
      <c r="B854" s="1" t="n">
        <v>37</v>
      </c>
      <c r="C854" s="1" t="n">
        <v>17</v>
      </c>
      <c r="D854" s="1" t="n">
        <v>62462051</v>
      </c>
      <c r="E854" s="1" t="s">
        <v>2518</v>
      </c>
      <c r="F854" s="1" t="s">
        <v>2519</v>
      </c>
      <c r="G854" s="1" t="s">
        <v>58</v>
      </c>
      <c r="J854" s="2" t="n">
        <v>0.00072091464581839</v>
      </c>
      <c r="K854" s="12" t="n">
        <v>0.715974732448158</v>
      </c>
      <c r="L854" s="2" t="n">
        <v>0.907163292870489</v>
      </c>
      <c r="M854" s="2" t="n">
        <v>0.00268299520942542</v>
      </c>
      <c r="N854" s="2" t="n">
        <v>0.887559662101616</v>
      </c>
      <c r="O854" s="2" t="n">
        <v>0.00243246682914382</v>
      </c>
      <c r="P854" s="2" t="n">
        <v>0.0196036307688732</v>
      </c>
      <c r="Q854" s="3" t="b">
        <f aca="false">TRUE()</f>
        <v>1</v>
      </c>
      <c r="R854" s="4" t="n">
        <v>0.122372045863082</v>
      </c>
      <c r="S854" s="4" t="n">
        <v>0.889297</v>
      </c>
      <c r="T854" s="4" t="n">
        <v>0.0320724893524029</v>
      </c>
      <c r="U854" s="4" t="n">
        <v>0.843334566666667</v>
      </c>
      <c r="V854" s="4" t="n">
        <v>0.0328821656502934</v>
      </c>
      <c r="W854" s="4" t="n">
        <v>0.0459624333333334</v>
      </c>
      <c r="X854" s="5" t="n">
        <v>0.208533664020706</v>
      </c>
      <c r="Y854" s="5" t="n">
        <v>0.862619175</v>
      </c>
      <c r="Z854" s="5" t="n">
        <v>0.0147058227149147</v>
      </c>
      <c r="AA854" s="5" t="n">
        <v>0.8514275</v>
      </c>
      <c r="AB854" s="5" t="n">
        <v>0.00601279399835607</v>
      </c>
      <c r="AC854" s="5" t="n">
        <v>0.0111916750000001</v>
      </c>
    </row>
    <row r="855" customFormat="false" ht="16" hidden="false" customHeight="false" outlineLevel="0" collapsed="false">
      <c r="A855" s="1" t="s">
        <v>2520</v>
      </c>
      <c r="B855" s="1" t="n">
        <v>37</v>
      </c>
      <c r="C855" s="1" t="n">
        <v>22</v>
      </c>
      <c r="D855" s="1" t="n">
        <v>42195063</v>
      </c>
      <c r="E855" s="1" t="s">
        <v>2521</v>
      </c>
      <c r="F855" s="1" t="s">
        <v>2522</v>
      </c>
      <c r="G855" s="1" t="s">
        <v>32</v>
      </c>
      <c r="H855" s="1" t="s">
        <v>2523</v>
      </c>
      <c r="I855" s="1" t="s">
        <v>50</v>
      </c>
      <c r="J855" s="2" t="n">
        <v>0.000721825601060328</v>
      </c>
      <c r="K855" s="12" t="n">
        <v>0.716040008274312</v>
      </c>
      <c r="L855" s="2" t="n">
        <v>0.835247648370951</v>
      </c>
      <c r="M855" s="2" t="n">
        <v>0.0038001113394298</v>
      </c>
      <c r="N855" s="2" t="n">
        <v>0.794394369513565</v>
      </c>
      <c r="O855" s="2" t="n">
        <v>0.00652344266325975</v>
      </c>
      <c r="P855" s="2" t="n">
        <v>0.0408532788573863</v>
      </c>
      <c r="Q855" s="3" t="b">
        <f aca="false">TRUE()</f>
        <v>1</v>
      </c>
      <c r="R855" s="4" t="n">
        <v>0.478650304335488</v>
      </c>
      <c r="S855" s="4" t="n">
        <v>0.795131675</v>
      </c>
      <c r="T855" s="4" t="n">
        <v>0.182476142179271</v>
      </c>
      <c r="U855" s="4" t="n">
        <v>0.877900966666667</v>
      </c>
      <c r="V855" s="4" t="n">
        <v>0.0136451914612194</v>
      </c>
      <c r="W855" s="4" t="n">
        <v>-0.0827692916666667</v>
      </c>
      <c r="X855" s="5" t="n">
        <v>0.625831610623631</v>
      </c>
      <c r="Y855" s="5" t="n">
        <v>0.83286615</v>
      </c>
      <c r="Z855" s="5" t="n">
        <v>0.0136440722749234</v>
      </c>
      <c r="AA855" s="5" t="n">
        <v>0.8226775</v>
      </c>
      <c r="AB855" s="5" t="n">
        <v>0.0372482629348896</v>
      </c>
      <c r="AC855" s="5" t="n">
        <v>0.01018865</v>
      </c>
    </row>
    <row r="856" customFormat="false" ht="16" hidden="false" customHeight="false" outlineLevel="0" collapsed="false">
      <c r="A856" s="1" t="s">
        <v>2524</v>
      </c>
      <c r="B856" s="1" t="n">
        <v>37</v>
      </c>
      <c r="C856" s="1" t="n">
        <v>6</v>
      </c>
      <c r="D856" s="1" t="n">
        <v>168725472</v>
      </c>
      <c r="J856" s="2" t="n">
        <v>0.000723435333345396</v>
      </c>
      <c r="K856" s="12" t="n">
        <v>0.716070882834064</v>
      </c>
      <c r="L856" s="2" t="n">
        <v>0.849253582658915</v>
      </c>
      <c r="M856" s="2" t="n">
        <v>0.00261199133718543</v>
      </c>
      <c r="N856" s="2" t="n">
        <v>0.877560522760469</v>
      </c>
      <c r="O856" s="2" t="n">
        <v>0.00453574903882452</v>
      </c>
      <c r="P856" s="2" t="n">
        <v>-0.028306940101554</v>
      </c>
      <c r="Q856" s="3" t="s">
        <v>33</v>
      </c>
    </row>
    <row r="857" customFormat="false" ht="16" hidden="false" customHeight="false" outlineLevel="0" collapsed="false">
      <c r="A857" s="1" t="s">
        <v>2525</v>
      </c>
      <c r="B857" s="1" t="n">
        <v>37</v>
      </c>
      <c r="C857" s="1" t="n">
        <v>19</v>
      </c>
      <c r="D857" s="1" t="n">
        <v>40146583</v>
      </c>
      <c r="E857" s="1" t="s">
        <v>2526</v>
      </c>
      <c r="F857" s="1" t="s">
        <v>2527</v>
      </c>
      <c r="G857" s="1" t="s">
        <v>195</v>
      </c>
      <c r="J857" s="2" t="n">
        <v>0.000723986937384648</v>
      </c>
      <c r="K857" s="12" t="n">
        <v>0.716070882834064</v>
      </c>
      <c r="L857" s="2" t="n">
        <v>0.492241640342463</v>
      </c>
      <c r="M857" s="2" t="n">
        <v>0.0160847724600908</v>
      </c>
      <c r="N857" s="2" t="n">
        <v>0.60786365988121</v>
      </c>
      <c r="O857" s="2" t="n">
        <v>0.0140898023064318</v>
      </c>
      <c r="P857" s="2" t="n">
        <v>-0.115622019538747</v>
      </c>
      <c r="Q857" s="3" t="s">
        <v>33</v>
      </c>
    </row>
    <row r="858" customFormat="false" ht="16" hidden="false" customHeight="false" outlineLevel="0" collapsed="false">
      <c r="A858" s="1" t="s">
        <v>2528</v>
      </c>
      <c r="B858" s="1" t="n">
        <v>37</v>
      </c>
      <c r="C858" s="1" t="n">
        <v>7</v>
      </c>
      <c r="D858" s="1" t="n">
        <v>128828303</v>
      </c>
      <c r="E858" s="1" t="s">
        <v>2140</v>
      </c>
      <c r="F858" s="1" t="s">
        <v>2141</v>
      </c>
      <c r="G858" s="1" t="s">
        <v>163</v>
      </c>
      <c r="H858" s="1" t="s">
        <v>2142</v>
      </c>
      <c r="I858" s="1" t="s">
        <v>50</v>
      </c>
      <c r="J858" s="2" t="n">
        <v>0.000725207617317277</v>
      </c>
      <c r="K858" s="12" t="n">
        <v>0.716070882834064</v>
      </c>
      <c r="L858" s="2" t="n">
        <v>0.0274699289180703</v>
      </c>
      <c r="M858" s="2" t="n">
        <v>0.000845721016046456</v>
      </c>
      <c r="N858" s="2" t="n">
        <v>0.0225862125926641</v>
      </c>
      <c r="O858" s="2" t="n">
        <v>0.000318177110765256</v>
      </c>
      <c r="P858" s="2" t="n">
        <v>0.0048837163254062</v>
      </c>
      <c r="Q858" s="3" t="b">
        <f aca="false">TRUE()</f>
        <v>1</v>
      </c>
      <c r="R858" s="4" t="n">
        <v>0.03635887071243</v>
      </c>
      <c r="S858" s="4" t="n">
        <v>0.0408760875</v>
      </c>
      <c r="T858" s="4" t="n">
        <v>0.0175953641319039</v>
      </c>
      <c r="U858" s="4" t="n">
        <v>0.0779099233333333</v>
      </c>
      <c r="V858" s="4" t="n">
        <v>0.0163008975727851</v>
      </c>
      <c r="W858" s="4" t="n">
        <v>-0.0370338358333333</v>
      </c>
      <c r="X858" s="5" t="n">
        <v>0.0464568516585292</v>
      </c>
      <c r="Y858" s="5" t="n">
        <v>0.0651078675</v>
      </c>
      <c r="Z858" s="5" t="n">
        <v>0.0056842435397062</v>
      </c>
      <c r="AA858" s="5" t="n">
        <v>0.0837125</v>
      </c>
      <c r="AB858" s="5" t="n">
        <v>0.0137482032159358</v>
      </c>
      <c r="AC858" s="5" t="n">
        <v>-0.0186046325</v>
      </c>
    </row>
    <row r="859" customFormat="false" ht="16" hidden="false" customHeight="false" outlineLevel="0" collapsed="false">
      <c r="A859" s="1" t="s">
        <v>2529</v>
      </c>
      <c r="B859" s="1" t="n">
        <v>37</v>
      </c>
      <c r="C859" s="1" t="n">
        <v>2</v>
      </c>
      <c r="D859" s="1" t="n">
        <v>217216059</v>
      </c>
      <c r="E859" s="14" t="n">
        <v>41336</v>
      </c>
      <c r="F859" s="1" t="s">
        <v>2530</v>
      </c>
      <c r="G859" s="1" t="s">
        <v>32</v>
      </c>
      <c r="J859" s="2" t="n">
        <v>0.000725957364660234</v>
      </c>
      <c r="K859" s="12" t="n">
        <v>0.716070882834064</v>
      </c>
      <c r="L859" s="2" t="n">
        <v>0.779108235892632</v>
      </c>
      <c r="M859" s="2" t="n">
        <v>0.0137416927700074</v>
      </c>
      <c r="N859" s="2" t="n">
        <v>0.688774422006685</v>
      </c>
      <c r="O859" s="2" t="n">
        <v>0.00952175573682724</v>
      </c>
      <c r="P859" s="2" t="n">
        <v>0.0903338138859479</v>
      </c>
      <c r="Q859" s="3" t="s">
        <v>33</v>
      </c>
    </row>
    <row r="860" customFormat="false" ht="16" hidden="false" customHeight="false" outlineLevel="0" collapsed="false">
      <c r="A860" s="1" t="s">
        <v>2531</v>
      </c>
      <c r="B860" s="1" t="n">
        <v>37</v>
      </c>
      <c r="C860" s="1" t="n">
        <v>7</v>
      </c>
      <c r="D860" s="1" t="n">
        <v>156936079</v>
      </c>
      <c r="E860" s="1" t="s">
        <v>2532</v>
      </c>
      <c r="F860" s="1" t="s">
        <v>2533</v>
      </c>
      <c r="G860" s="1" t="s">
        <v>32</v>
      </c>
      <c r="J860" s="2" t="n">
        <v>0.000726575851596927</v>
      </c>
      <c r="K860" s="12" t="n">
        <v>0.716070882834064</v>
      </c>
      <c r="L860" s="2" t="n">
        <v>0.850806907082036</v>
      </c>
      <c r="M860" s="2" t="n">
        <v>0.00410389423734802</v>
      </c>
      <c r="N860" s="2" t="n">
        <v>0.883049422447562</v>
      </c>
      <c r="O860" s="2" t="n">
        <v>0.0043336846183166</v>
      </c>
      <c r="P860" s="2" t="n">
        <v>-0.0322425153655257</v>
      </c>
      <c r="Q860" s="3" t="s">
        <v>33</v>
      </c>
    </row>
    <row r="861" customFormat="false" ht="16" hidden="false" customHeight="false" outlineLevel="0" collapsed="false">
      <c r="A861" s="1" t="s">
        <v>2534</v>
      </c>
      <c r="B861" s="1" t="n">
        <v>37</v>
      </c>
      <c r="C861" s="1" t="n">
        <v>14</v>
      </c>
      <c r="D861" s="1" t="n">
        <v>35868281</v>
      </c>
      <c r="J861" s="2" t="n">
        <v>0.000726928318002366</v>
      </c>
      <c r="K861" s="12" t="n">
        <v>0.716070882834064</v>
      </c>
      <c r="L861" s="2" t="n">
        <v>0.784650980329318</v>
      </c>
      <c r="M861" s="2" t="n">
        <v>0.00737522547327468</v>
      </c>
      <c r="N861" s="2" t="n">
        <v>0.837841753799972</v>
      </c>
      <c r="O861" s="2" t="n">
        <v>0.00652527848368581</v>
      </c>
      <c r="P861" s="2" t="n">
        <v>-0.0531907734706536</v>
      </c>
      <c r="Q861" s="3" t="b">
        <f aca="false">TRUE()</f>
        <v>1</v>
      </c>
      <c r="R861" s="4" t="n">
        <v>0.837806971904341</v>
      </c>
      <c r="S861" s="4" t="n">
        <v>0.643795875</v>
      </c>
      <c r="T861" s="4" t="n">
        <v>0.221278729470041</v>
      </c>
      <c r="U861" s="4" t="n">
        <v>0.673899566666667</v>
      </c>
      <c r="V861" s="4" t="n">
        <v>0.100474129092833</v>
      </c>
      <c r="W861" s="4" t="n">
        <v>-0.0301036916666666</v>
      </c>
      <c r="X861" s="5" t="n">
        <v>0.0881625193863589</v>
      </c>
      <c r="Y861" s="5" t="n">
        <v>0.784541875</v>
      </c>
      <c r="Z861" s="5" t="n">
        <v>0.0182304707767655</v>
      </c>
      <c r="AA861" s="5" t="n">
        <v>0.814975</v>
      </c>
      <c r="AB861" s="5" t="n">
        <v>0.0237284140501074</v>
      </c>
      <c r="AC861" s="5" t="n">
        <v>-0.0304331250000001</v>
      </c>
    </row>
    <row r="862" customFormat="false" ht="16" hidden="false" customHeight="false" outlineLevel="0" collapsed="false">
      <c r="A862" s="1" t="s">
        <v>2535</v>
      </c>
      <c r="B862" s="1" t="n">
        <v>37</v>
      </c>
      <c r="C862" s="1" t="n">
        <v>2</v>
      </c>
      <c r="D862" s="1" t="n">
        <v>11121817</v>
      </c>
      <c r="J862" s="2" t="n">
        <v>0.000731271683328812</v>
      </c>
      <c r="K862" s="12" t="n">
        <v>0.716638648382973</v>
      </c>
      <c r="L862" s="2" t="n">
        <v>0.923646141567724</v>
      </c>
      <c r="M862" s="2" t="n">
        <v>0.00117893178551494</v>
      </c>
      <c r="N862" s="2" t="n">
        <v>0.910372315517746</v>
      </c>
      <c r="O862" s="2" t="n">
        <v>0.00216053409596259</v>
      </c>
      <c r="P862" s="2" t="n">
        <v>0.0132738260499776</v>
      </c>
      <c r="Q862" s="3" t="s">
        <v>33</v>
      </c>
    </row>
    <row r="863" customFormat="false" ht="16" hidden="false" customHeight="false" outlineLevel="0" collapsed="false">
      <c r="A863" s="1" t="s">
        <v>2536</v>
      </c>
      <c r="B863" s="1" t="n">
        <v>37</v>
      </c>
      <c r="C863" s="1" t="n">
        <v>20</v>
      </c>
      <c r="D863" s="1" t="n">
        <v>43275344</v>
      </c>
      <c r="E863" s="1" t="s">
        <v>2537</v>
      </c>
      <c r="F863" s="1" t="s">
        <v>2538</v>
      </c>
      <c r="G863" s="1" t="s">
        <v>32</v>
      </c>
      <c r="J863" s="2" t="n">
        <v>0.00073220797558185</v>
      </c>
      <c r="K863" s="12" t="n">
        <v>0.716638648382973</v>
      </c>
      <c r="L863" s="2" t="n">
        <v>0.08672110653728</v>
      </c>
      <c r="M863" s="2" t="n">
        <v>0.00569003073793735</v>
      </c>
      <c r="N863" s="2" t="n">
        <v>0.124723240947943</v>
      </c>
      <c r="O863" s="2" t="n">
        <v>0.00416036694538326</v>
      </c>
      <c r="P863" s="2" t="n">
        <v>-0.0380021344106634</v>
      </c>
      <c r="Q863" s="3" t="s">
        <v>33</v>
      </c>
    </row>
    <row r="864" customFormat="false" ht="16" hidden="false" customHeight="false" outlineLevel="0" collapsed="false">
      <c r="A864" s="1" t="s">
        <v>2539</v>
      </c>
      <c r="B864" s="1" t="n">
        <v>37</v>
      </c>
      <c r="C864" s="1" t="n">
        <v>8</v>
      </c>
      <c r="D864" s="1" t="n">
        <v>139940608</v>
      </c>
      <c r="J864" s="2" t="n">
        <v>0.000732975763325456</v>
      </c>
      <c r="K864" s="12" t="n">
        <v>0.716638648382973</v>
      </c>
      <c r="L864" s="2" t="n">
        <v>0.874765289721607</v>
      </c>
      <c r="M864" s="2" t="n">
        <v>0.00529149074337573</v>
      </c>
      <c r="N864" s="2" t="n">
        <v>0.834092015337698</v>
      </c>
      <c r="O864" s="2" t="n">
        <v>0.00538017861005123</v>
      </c>
      <c r="P864" s="2" t="n">
        <v>0.0406732743839094</v>
      </c>
      <c r="Q864" s="3" t="s">
        <v>33</v>
      </c>
    </row>
    <row r="865" customFormat="false" ht="16" hidden="false" customHeight="false" outlineLevel="0" collapsed="false">
      <c r="A865" s="1" t="s">
        <v>2540</v>
      </c>
      <c r="B865" s="1" t="n">
        <v>37</v>
      </c>
      <c r="C865" s="1" t="n">
        <v>7</v>
      </c>
      <c r="D865" s="1" t="n">
        <v>23431927</v>
      </c>
      <c r="E865" s="1" t="s">
        <v>2541</v>
      </c>
      <c r="F865" s="1" t="s">
        <v>2542</v>
      </c>
      <c r="G865" s="1" t="s">
        <v>32</v>
      </c>
      <c r="J865" s="2" t="n">
        <v>0.000733509938349707</v>
      </c>
      <c r="K865" s="12" t="n">
        <v>0.716638648382973</v>
      </c>
      <c r="L865" s="2" t="n">
        <v>0.88851364086341</v>
      </c>
      <c r="M865" s="2" t="n">
        <v>0.00279315293045066</v>
      </c>
      <c r="N865" s="2" t="n">
        <v>0.908599793484608</v>
      </c>
      <c r="O865" s="2" t="n">
        <v>0.00246810799564454</v>
      </c>
      <c r="P865" s="2" t="n">
        <v>-0.0200861526211983</v>
      </c>
      <c r="Q865" s="3" t="s">
        <v>33</v>
      </c>
    </row>
    <row r="866" customFormat="false" ht="16" hidden="false" customHeight="false" outlineLevel="0" collapsed="false">
      <c r="A866" s="1" t="s">
        <v>2543</v>
      </c>
      <c r="B866" s="1" t="n">
        <v>37</v>
      </c>
      <c r="C866" s="1" t="n">
        <v>6</v>
      </c>
      <c r="D866" s="1" t="n">
        <v>135418393</v>
      </c>
      <c r="J866" s="2" t="n">
        <v>0.00073409777566367</v>
      </c>
      <c r="K866" s="12" t="n">
        <v>0.716638648382973</v>
      </c>
      <c r="L866" s="2" t="n">
        <v>0.898991791714673</v>
      </c>
      <c r="M866" s="2" t="n">
        <v>0.00208242778796988</v>
      </c>
      <c r="N866" s="2" t="n">
        <v>0.860379369860223</v>
      </c>
      <c r="O866" s="2" t="n">
        <v>0.00685754294814409</v>
      </c>
      <c r="P866" s="2" t="n">
        <v>0.03861242185445</v>
      </c>
      <c r="Q866" s="3" t="s">
        <v>33</v>
      </c>
    </row>
    <row r="867" customFormat="false" ht="16" hidden="false" customHeight="false" outlineLevel="0" collapsed="false">
      <c r="A867" s="1" t="s">
        <v>2544</v>
      </c>
      <c r="B867" s="1" t="n">
        <v>36</v>
      </c>
      <c r="C867" s="1" t="n">
        <v>6</v>
      </c>
      <c r="D867" s="1" t="n">
        <v>139357863</v>
      </c>
      <c r="E867" s="1" t="s">
        <v>2545</v>
      </c>
      <c r="F867" s="1" t="s">
        <v>2546</v>
      </c>
      <c r="G867" s="1" t="s">
        <v>32</v>
      </c>
      <c r="J867" s="2" t="n">
        <v>0.00073472914775105</v>
      </c>
      <c r="K867" s="12" t="n">
        <v>0.716638648382973</v>
      </c>
      <c r="L867" s="2" t="n">
        <v>0.059442842678963</v>
      </c>
      <c r="M867" s="2" t="n">
        <v>0.00102910774452177</v>
      </c>
      <c r="N867" s="2" t="n">
        <v>0.053223916382404</v>
      </c>
      <c r="O867" s="2" t="n">
        <v>0.000523348185245686</v>
      </c>
      <c r="P867" s="2" t="n">
        <v>0.00621892629655905</v>
      </c>
      <c r="Q867" s="3" t="b">
        <f aca="false">TRUE()</f>
        <v>1</v>
      </c>
      <c r="R867" s="4" t="n">
        <v>0.313869302169705</v>
      </c>
      <c r="S867" s="4" t="n">
        <v>0.0725943625</v>
      </c>
      <c r="T867" s="4" t="n">
        <v>0.0317567570333374</v>
      </c>
      <c r="U867" s="4" t="n">
        <v>0.0507680633333333</v>
      </c>
      <c r="V867" s="4" t="n">
        <v>0.0108079234178279</v>
      </c>
      <c r="W867" s="4" t="n">
        <v>0.0218262991666667</v>
      </c>
      <c r="X867" s="5" t="n">
        <v>0.155970000387808</v>
      </c>
      <c r="Y867" s="5" t="n">
        <v>0.1121246</v>
      </c>
      <c r="Z867" s="5" t="n">
        <v>0.0120029923632956</v>
      </c>
      <c r="AA867" s="5" t="n">
        <v>0.1400925</v>
      </c>
      <c r="AB867" s="5" t="n">
        <v>0.0323336495259454</v>
      </c>
      <c r="AC867" s="5" t="n">
        <v>-0.0279679</v>
      </c>
    </row>
    <row r="868" customFormat="false" ht="16" hidden="false" customHeight="false" outlineLevel="0" collapsed="false">
      <c r="A868" s="1" t="s">
        <v>2547</v>
      </c>
      <c r="B868" s="1" t="n">
        <v>37</v>
      </c>
      <c r="C868" s="1" t="n">
        <v>3</v>
      </c>
      <c r="D868" s="1" t="n">
        <v>151351042</v>
      </c>
      <c r="E868" s="1" t="s">
        <v>2548</v>
      </c>
      <c r="F868" s="1" t="s">
        <v>2549</v>
      </c>
      <c r="G868" s="1" t="s">
        <v>32</v>
      </c>
      <c r="J868" s="2" t="n">
        <v>0.00073479038995958</v>
      </c>
      <c r="K868" s="12" t="n">
        <v>0.716638648382973</v>
      </c>
      <c r="L868" s="2" t="n">
        <v>0.946364061302601</v>
      </c>
      <c r="M868" s="2" t="n">
        <v>0.0010873561771004</v>
      </c>
      <c r="N868" s="2" t="n">
        <v>0.933392382222081</v>
      </c>
      <c r="O868" s="2" t="n">
        <v>0.00214877451746626</v>
      </c>
      <c r="P868" s="2" t="n">
        <v>0.0129716790805199</v>
      </c>
      <c r="Q868" s="3" t="s">
        <v>33</v>
      </c>
    </row>
    <row r="869" customFormat="false" ht="16" hidden="false" customHeight="false" outlineLevel="0" collapsed="false">
      <c r="A869" s="1" t="s">
        <v>2550</v>
      </c>
      <c r="B869" s="1" t="n">
        <v>37</v>
      </c>
      <c r="C869" s="1" t="n">
        <v>14</v>
      </c>
      <c r="D869" s="1" t="n">
        <v>101340027</v>
      </c>
      <c r="E869" s="1" t="s">
        <v>2551</v>
      </c>
      <c r="F869" s="1" t="s">
        <v>2552</v>
      </c>
      <c r="G869" s="1" t="s">
        <v>48</v>
      </c>
      <c r="J869" s="2" t="n">
        <v>0.000735118832169126</v>
      </c>
      <c r="K869" s="12" t="n">
        <v>0.716638648382973</v>
      </c>
      <c r="L869" s="2" t="n">
        <v>0.881937027744398</v>
      </c>
      <c r="M869" s="2" t="n">
        <v>0.00476920933197239</v>
      </c>
      <c r="N869" s="2" t="n">
        <v>0.912754769431548</v>
      </c>
      <c r="O869" s="2" t="n">
        <v>0.00316175816463515</v>
      </c>
      <c r="P869" s="2" t="n">
        <v>-0.0308177416871495</v>
      </c>
      <c r="Q869" s="3" t="b">
        <f aca="false">TRUE()</f>
        <v>1</v>
      </c>
      <c r="R869" s="4" t="n">
        <v>0.153755497229327</v>
      </c>
      <c r="S869" s="4" t="n">
        <v>0.560074575</v>
      </c>
      <c r="T869" s="4" t="n">
        <v>0.240485539009</v>
      </c>
      <c r="U869" s="4" t="n">
        <v>0.799369566666667</v>
      </c>
      <c r="V869" s="4" t="n">
        <v>0.013481492387838</v>
      </c>
      <c r="W869" s="4" t="n">
        <v>-0.239294991666667</v>
      </c>
      <c r="X869" s="5" t="n">
        <v>0.05101277706454</v>
      </c>
      <c r="Y869" s="5" t="n">
        <v>0.850387</v>
      </c>
      <c r="Z869" s="5" t="n">
        <v>0.0151293012385459</v>
      </c>
      <c r="AA869" s="5" t="n">
        <v>0.8307525</v>
      </c>
      <c r="AB869" s="5" t="n">
        <v>0.00563826436059895</v>
      </c>
      <c r="AC869" s="5" t="n">
        <v>0.0196345</v>
      </c>
    </row>
    <row r="870" customFormat="false" ht="16" hidden="false" customHeight="false" outlineLevel="0" collapsed="false">
      <c r="A870" s="1" t="s">
        <v>2553</v>
      </c>
      <c r="B870" s="1" t="n">
        <v>37</v>
      </c>
      <c r="C870" s="1" t="n">
        <v>2</v>
      </c>
      <c r="D870" s="1" t="n">
        <v>220108383</v>
      </c>
      <c r="E870" s="1" t="s">
        <v>2554</v>
      </c>
      <c r="F870" s="1" t="s">
        <v>2555</v>
      </c>
      <c r="G870" s="1" t="s">
        <v>2556</v>
      </c>
      <c r="H870" s="1" t="s">
        <v>2557</v>
      </c>
      <c r="I870" s="1" t="s">
        <v>43</v>
      </c>
      <c r="J870" s="2" t="n">
        <v>0.00073567348853156</v>
      </c>
      <c r="K870" s="12" t="n">
        <v>0.716638648382973</v>
      </c>
      <c r="L870" s="2" t="n">
        <v>0.57517294744594</v>
      </c>
      <c r="M870" s="2" t="n">
        <v>0.0240064089118605</v>
      </c>
      <c r="N870" s="2" t="n">
        <v>0.393741671147792</v>
      </c>
      <c r="O870" s="2" t="n">
        <v>0.0236423681842951</v>
      </c>
      <c r="P870" s="2" t="n">
        <v>0.181431276298148</v>
      </c>
      <c r="Q870" s="3" t="s">
        <v>33</v>
      </c>
    </row>
    <row r="871" customFormat="false" ht="16" hidden="false" customHeight="false" outlineLevel="0" collapsed="false">
      <c r="A871" s="1" t="s">
        <v>2558</v>
      </c>
      <c r="B871" s="1" t="n">
        <v>37</v>
      </c>
      <c r="C871" s="1" t="n">
        <v>8</v>
      </c>
      <c r="D871" s="1" t="n">
        <v>95311840</v>
      </c>
      <c r="J871" s="2" t="n">
        <v>0.000737277334107606</v>
      </c>
      <c r="K871" s="12" t="n">
        <v>0.716638648382973</v>
      </c>
      <c r="L871" s="2" t="n">
        <v>0.95634252652805</v>
      </c>
      <c r="M871" s="2" t="n">
        <v>0.00086711945322662</v>
      </c>
      <c r="N871" s="2" t="n">
        <v>0.950605524947736</v>
      </c>
      <c r="O871" s="2" t="n">
        <v>0.000620092591370348</v>
      </c>
      <c r="P871" s="2" t="n">
        <v>0.00573700158031454</v>
      </c>
      <c r="Q871" s="3" t="b">
        <f aca="false">TRUE()</f>
        <v>1</v>
      </c>
      <c r="R871" s="4" t="n">
        <v>0.661364119401574</v>
      </c>
      <c r="S871" s="4" t="n">
        <v>0.86426005</v>
      </c>
      <c r="T871" s="4" t="n">
        <v>0.0208919077484561</v>
      </c>
      <c r="U871" s="4" t="n">
        <v>0.857406266666667</v>
      </c>
      <c r="V871" s="4" t="n">
        <v>0.0166031204525936</v>
      </c>
      <c r="W871" s="4" t="n">
        <v>0.00685378333333331</v>
      </c>
      <c r="X871" s="5" t="n">
        <v>0.00635059624027513</v>
      </c>
      <c r="Y871" s="5" t="n">
        <v>0.868928375</v>
      </c>
      <c r="Z871" s="5" t="n">
        <v>0.0106913046432993</v>
      </c>
      <c r="AA871" s="5" t="n">
        <v>0.832975</v>
      </c>
      <c r="AB871" s="5" t="n">
        <v>0.013897602910814</v>
      </c>
      <c r="AC871" s="5" t="n">
        <v>0.035953375</v>
      </c>
    </row>
    <row r="872" customFormat="false" ht="16" hidden="false" customHeight="false" outlineLevel="0" collapsed="false">
      <c r="A872" s="1" t="s">
        <v>2559</v>
      </c>
      <c r="B872" s="1" t="n">
        <v>37</v>
      </c>
      <c r="C872" s="1" t="n">
        <v>20</v>
      </c>
      <c r="D872" s="1" t="n">
        <v>62713085</v>
      </c>
      <c r="E872" s="1" t="s">
        <v>2560</v>
      </c>
      <c r="F872" s="1" t="s">
        <v>2561</v>
      </c>
      <c r="G872" s="1" t="s">
        <v>170</v>
      </c>
      <c r="H872" s="1" t="s">
        <v>2562</v>
      </c>
      <c r="I872" s="1" t="s">
        <v>50</v>
      </c>
      <c r="J872" s="2" t="n">
        <v>0.00073778051527309</v>
      </c>
      <c r="K872" s="12" t="n">
        <v>0.716638648382973</v>
      </c>
      <c r="L872" s="2" t="n">
        <v>0.722750617702978</v>
      </c>
      <c r="M872" s="2" t="n">
        <v>0.012281887952148</v>
      </c>
      <c r="N872" s="2" t="n">
        <v>0.645108689802009</v>
      </c>
      <c r="O872" s="2" t="n">
        <v>0.0075743101543068</v>
      </c>
      <c r="P872" s="2" t="n">
        <v>0.0776419279009682</v>
      </c>
      <c r="Q872" s="3" t="b">
        <f aca="false">TRUE()</f>
        <v>1</v>
      </c>
      <c r="R872" s="4" t="n">
        <v>0.570281241705974</v>
      </c>
      <c r="S872" s="4" t="n">
        <v>0.664598725</v>
      </c>
      <c r="T872" s="4" t="n">
        <v>0.0600685334079541</v>
      </c>
      <c r="U872" s="4" t="n">
        <v>0.634238666666667</v>
      </c>
      <c r="V872" s="4" t="n">
        <v>0.0728334670431343</v>
      </c>
      <c r="W872" s="4" t="n">
        <v>0.0303600583333334</v>
      </c>
      <c r="X872" s="5" t="n">
        <v>0.361081464995848</v>
      </c>
      <c r="Y872" s="5" t="n">
        <v>0.7403966</v>
      </c>
      <c r="Z872" s="5" t="n">
        <v>0.0410607881677073</v>
      </c>
      <c r="AA872" s="5" t="n">
        <v>0.7109875</v>
      </c>
      <c r="AB872" s="5" t="n">
        <v>0.0430649256936547</v>
      </c>
      <c r="AC872" s="5" t="n">
        <v>0.0294091</v>
      </c>
    </row>
    <row r="873" customFormat="false" ht="16" hidden="false" customHeight="false" outlineLevel="0" collapsed="false">
      <c r="A873" s="1" t="s">
        <v>2563</v>
      </c>
      <c r="B873" s="1" t="n">
        <v>37</v>
      </c>
      <c r="C873" s="1" t="n">
        <v>11</v>
      </c>
      <c r="D873" s="1" t="n">
        <v>57467618</v>
      </c>
      <c r="E873" s="1" t="s">
        <v>2564</v>
      </c>
      <c r="F873" s="1" t="s">
        <v>2565</v>
      </c>
      <c r="G873" s="1" t="s">
        <v>118</v>
      </c>
      <c r="J873" s="2" t="n">
        <v>0.000737849857562429</v>
      </c>
      <c r="K873" s="12" t="n">
        <v>0.716638648382973</v>
      </c>
      <c r="L873" s="2" t="n">
        <v>0.935829191955486</v>
      </c>
      <c r="M873" s="2" t="n">
        <v>0.00205525021173362</v>
      </c>
      <c r="N873" s="2" t="n">
        <v>0.910044664895597</v>
      </c>
      <c r="O873" s="2" t="n">
        <v>0.0043290348103624</v>
      </c>
      <c r="P873" s="2" t="n">
        <v>0.0257845270598893</v>
      </c>
      <c r="Q873" s="3" t="b">
        <f aca="false">TRUE()</f>
        <v>1</v>
      </c>
      <c r="R873" s="4" t="n">
        <v>0.298502981225029</v>
      </c>
      <c r="S873" s="4" t="n">
        <v>0.918260525</v>
      </c>
      <c r="T873" s="4" t="n">
        <v>0.0175035274125675</v>
      </c>
      <c r="U873" s="4" t="n">
        <v>0.904006366666667</v>
      </c>
      <c r="V873" s="4" t="n">
        <v>0.0137041791678062</v>
      </c>
      <c r="W873" s="4" t="n">
        <v>0.0142541583333333</v>
      </c>
      <c r="X873" s="5" t="n">
        <v>0.491035418825866</v>
      </c>
      <c r="Y873" s="5" t="n">
        <v>0.9022866</v>
      </c>
      <c r="Z873" s="5" t="n">
        <v>0.0168455449724845</v>
      </c>
      <c r="AA873" s="5" t="n">
        <v>0.8953275</v>
      </c>
      <c r="AB873" s="5" t="n">
        <v>0.00874643308250093</v>
      </c>
      <c r="AC873" s="5" t="n">
        <v>0.0069591</v>
      </c>
    </row>
    <row r="874" customFormat="false" ht="16" hidden="false" customHeight="false" outlineLevel="0" collapsed="false">
      <c r="A874" s="1" t="s">
        <v>2566</v>
      </c>
      <c r="B874" s="1" t="n">
        <v>37</v>
      </c>
      <c r="C874" s="1" t="n">
        <v>3</v>
      </c>
      <c r="D874" s="1" t="n">
        <v>42946772</v>
      </c>
      <c r="E874" s="1" t="s">
        <v>2567</v>
      </c>
      <c r="F874" s="1" t="s">
        <v>2568</v>
      </c>
      <c r="G874" s="1" t="s">
        <v>48</v>
      </c>
      <c r="H874" s="1" t="s">
        <v>2569</v>
      </c>
      <c r="I874" s="1" t="s">
        <v>50</v>
      </c>
      <c r="J874" s="2" t="n">
        <v>0.000738501856258106</v>
      </c>
      <c r="K874" s="12" t="n">
        <v>0.716638648382973</v>
      </c>
      <c r="L874" s="2" t="n">
        <v>0.930993489062913</v>
      </c>
      <c r="M874" s="2" t="n">
        <v>0.00285211111430528</v>
      </c>
      <c r="N874" s="2" t="n">
        <v>0.887950709587143</v>
      </c>
      <c r="O874" s="2" t="n">
        <v>0.00747589983322251</v>
      </c>
      <c r="P874" s="2" t="n">
        <v>0.0430427794757704</v>
      </c>
      <c r="Q874" s="3" t="b">
        <f aca="false">TRUE()</f>
        <v>1</v>
      </c>
      <c r="R874" s="4" t="n">
        <v>0.609019556487029</v>
      </c>
      <c r="S874" s="4" t="n">
        <v>0.85252585</v>
      </c>
      <c r="T874" s="4" t="n">
        <v>0.0942771806437981</v>
      </c>
      <c r="U874" s="4" t="n">
        <v>0.882964333333333</v>
      </c>
      <c r="V874" s="4" t="n">
        <v>0.00492757974094111</v>
      </c>
      <c r="W874" s="4" t="n">
        <v>-0.0304384833333332</v>
      </c>
      <c r="X874" s="5" t="n">
        <v>0.666780619576602</v>
      </c>
      <c r="Y874" s="5" t="n">
        <v>0.887262575</v>
      </c>
      <c r="Z874" s="5" t="n">
        <v>0.0224112604563532</v>
      </c>
      <c r="AA874" s="5" t="n">
        <v>0.8817325</v>
      </c>
      <c r="AB874" s="5" t="n">
        <v>0.00974945254873318</v>
      </c>
      <c r="AC874" s="5" t="n">
        <v>0.00553007500000002</v>
      </c>
    </row>
    <row r="875" customFormat="false" ht="16" hidden="false" customHeight="false" outlineLevel="0" collapsed="false">
      <c r="A875" s="1" t="s">
        <v>2570</v>
      </c>
      <c r="B875" s="1" t="n">
        <v>37</v>
      </c>
      <c r="C875" s="1" t="n">
        <v>5</v>
      </c>
      <c r="D875" s="1" t="n">
        <v>134394447</v>
      </c>
      <c r="E875" s="1" t="s">
        <v>2571</v>
      </c>
      <c r="F875" s="1" t="s">
        <v>2572</v>
      </c>
      <c r="G875" s="1" t="s">
        <v>41</v>
      </c>
      <c r="J875" s="2" t="n">
        <v>0.000739881162636622</v>
      </c>
      <c r="K875" s="12" t="n">
        <v>0.717155636537102</v>
      </c>
      <c r="L875" s="2" t="n">
        <v>0.738782529339054</v>
      </c>
      <c r="M875" s="2" t="n">
        <v>0.00623085119356579</v>
      </c>
      <c r="N875" s="2" t="n">
        <v>0.773555485395406</v>
      </c>
      <c r="O875" s="2" t="n">
        <v>0.0017326909845677</v>
      </c>
      <c r="P875" s="2" t="n">
        <v>-0.0347729560563519</v>
      </c>
      <c r="Q875" s="3" t="s">
        <v>33</v>
      </c>
    </row>
    <row r="876" customFormat="false" ht="16" hidden="false" customHeight="false" outlineLevel="0" collapsed="false">
      <c r="A876" s="1" t="s">
        <v>2573</v>
      </c>
      <c r="B876" s="1" t="n">
        <v>37</v>
      </c>
      <c r="C876" s="1" t="n">
        <v>10</v>
      </c>
      <c r="D876" s="1" t="n">
        <v>32872900</v>
      </c>
      <c r="E876" s="1" t="s">
        <v>2574</v>
      </c>
      <c r="F876" s="1" t="s">
        <v>2575</v>
      </c>
      <c r="G876" s="1" t="s">
        <v>41</v>
      </c>
      <c r="J876" s="2" t="n">
        <v>0.000742016551999619</v>
      </c>
      <c r="K876" s="12" t="n">
        <v>0.717762552795387</v>
      </c>
      <c r="L876" s="2" t="n">
        <v>0.821273537660694</v>
      </c>
      <c r="M876" s="2" t="n">
        <v>0.00536810597692179</v>
      </c>
      <c r="N876" s="2" t="n">
        <v>0.865332743657498</v>
      </c>
      <c r="O876" s="2" t="n">
        <v>0.00619935889549015</v>
      </c>
      <c r="P876" s="2" t="n">
        <v>-0.0440592059968039</v>
      </c>
      <c r="Q876" s="3" t="s">
        <v>33</v>
      </c>
    </row>
    <row r="877" customFormat="false" ht="16" hidden="false" customHeight="false" outlineLevel="0" collapsed="false">
      <c r="A877" s="1" t="s">
        <v>2576</v>
      </c>
      <c r="B877" s="1" t="n">
        <v>37</v>
      </c>
      <c r="C877" s="1" t="n">
        <v>10</v>
      </c>
      <c r="D877" s="1" t="n">
        <v>130302534</v>
      </c>
      <c r="H877" s="1" t="s">
        <v>2577</v>
      </c>
      <c r="I877" s="1" t="s">
        <v>37</v>
      </c>
      <c r="J877" s="2" t="n">
        <v>0.000743388861994242</v>
      </c>
      <c r="K877" s="12" t="n">
        <v>0.717762552795387</v>
      </c>
      <c r="L877" s="2" t="n">
        <v>0.848605652767626</v>
      </c>
      <c r="M877" s="2" t="n">
        <v>0.00477346332846566</v>
      </c>
      <c r="N877" s="2" t="n">
        <v>0.880478932304959</v>
      </c>
      <c r="O877" s="2" t="n">
        <v>0.00352723791035214</v>
      </c>
      <c r="P877" s="2" t="n">
        <v>-0.0318732795373324</v>
      </c>
      <c r="Q877" s="3" t="b">
        <f aca="false">TRUE()</f>
        <v>1</v>
      </c>
      <c r="R877" s="4" t="n">
        <v>0.0621248099253145</v>
      </c>
      <c r="S877" s="4" t="n">
        <v>0.299207775</v>
      </c>
      <c r="T877" s="4" t="n">
        <v>0.19750395831769</v>
      </c>
      <c r="U877" s="4" t="n">
        <v>0.5872792</v>
      </c>
      <c r="V877" s="4" t="n">
        <v>0.0597788696620303</v>
      </c>
      <c r="W877" s="4" t="n">
        <v>-0.288071425</v>
      </c>
      <c r="X877" s="5" t="n">
        <v>0.749839897583415</v>
      </c>
      <c r="Y877" s="5" t="n">
        <v>0.803580625</v>
      </c>
      <c r="Z877" s="5" t="n">
        <v>0.0132215060002949</v>
      </c>
      <c r="AA877" s="5" t="n">
        <v>0.8099125</v>
      </c>
      <c r="AB877" s="5" t="n">
        <v>0.0355516135358158</v>
      </c>
      <c r="AC877" s="5" t="n">
        <v>-0.0063318750000001</v>
      </c>
    </row>
    <row r="878" customFormat="false" ht="16" hidden="false" customHeight="false" outlineLevel="0" collapsed="false">
      <c r="A878" s="1" t="s">
        <v>2578</v>
      </c>
      <c r="B878" s="1" t="n">
        <v>37</v>
      </c>
      <c r="C878" s="1" t="n">
        <v>5</v>
      </c>
      <c r="D878" s="1" t="n">
        <v>136984794</v>
      </c>
      <c r="E878" s="1" t="s">
        <v>2579</v>
      </c>
      <c r="F878" s="1" t="s">
        <v>2580</v>
      </c>
      <c r="G878" s="1" t="s">
        <v>2408</v>
      </c>
      <c r="J878" s="2" t="n">
        <v>0.000743784052850734</v>
      </c>
      <c r="K878" s="12" t="n">
        <v>0.717762552795387</v>
      </c>
      <c r="L878" s="2" t="n">
        <v>0.815340551240022</v>
      </c>
      <c r="M878" s="2" t="n">
        <v>0.0109550673942455</v>
      </c>
      <c r="N878" s="2" t="n">
        <v>0.742318489358715</v>
      </c>
      <c r="O878" s="2" t="n">
        <v>0.00805832553476153</v>
      </c>
      <c r="P878" s="2" t="n">
        <v>0.0730220618813071</v>
      </c>
      <c r="Q878" s="3" t="b">
        <f aca="false">TRUE()</f>
        <v>1</v>
      </c>
      <c r="R878" s="4" t="n">
        <v>0.793422324783366</v>
      </c>
      <c r="S878" s="4" t="n">
        <v>0.6301941675</v>
      </c>
      <c r="T878" s="4" t="n">
        <v>0.378806267604981</v>
      </c>
      <c r="U878" s="4" t="n">
        <v>0.69234</v>
      </c>
      <c r="V878" s="4" t="n">
        <v>0.0409287157272251</v>
      </c>
      <c r="W878" s="4" t="n">
        <v>-0.0621458325000001</v>
      </c>
      <c r="X878" s="5" t="n">
        <v>0.027214867217877</v>
      </c>
      <c r="Y878" s="5" t="n">
        <v>0.826286575</v>
      </c>
      <c r="Z878" s="5" t="n">
        <v>0.0346890348368064</v>
      </c>
      <c r="AA878" s="5" t="n">
        <v>0.753115</v>
      </c>
      <c r="AB878" s="5" t="n">
        <v>0.0365691933189672</v>
      </c>
      <c r="AC878" s="5" t="n">
        <v>0.073171575</v>
      </c>
    </row>
    <row r="879" customFormat="false" ht="16" hidden="false" customHeight="false" outlineLevel="0" collapsed="false">
      <c r="A879" s="1" t="s">
        <v>2581</v>
      </c>
      <c r="B879" s="1" t="n">
        <v>37</v>
      </c>
      <c r="C879" s="1" t="n">
        <v>10</v>
      </c>
      <c r="D879" s="1" t="n">
        <v>129851197</v>
      </c>
      <c r="E879" s="1" t="s">
        <v>2582</v>
      </c>
      <c r="F879" s="1" t="s">
        <v>2583</v>
      </c>
      <c r="G879" s="1" t="s">
        <v>63</v>
      </c>
      <c r="J879" s="2" t="n">
        <v>0.000745298687365079</v>
      </c>
      <c r="K879" s="12" t="n">
        <v>0.717762552795387</v>
      </c>
      <c r="L879" s="2" t="n">
        <v>0.821110070324499</v>
      </c>
      <c r="M879" s="2" t="n">
        <v>0.011509464300397</v>
      </c>
      <c r="N879" s="2" t="n">
        <v>0.757929992820512</v>
      </c>
      <c r="O879" s="2" t="n">
        <v>0.00247647456728312</v>
      </c>
      <c r="P879" s="2" t="n">
        <v>0.063180077503987</v>
      </c>
      <c r="Q879" s="3" t="s">
        <v>33</v>
      </c>
    </row>
    <row r="880" customFormat="false" ht="16" hidden="false" customHeight="false" outlineLevel="0" collapsed="false">
      <c r="A880" s="1" t="s">
        <v>2584</v>
      </c>
      <c r="B880" s="1" t="n">
        <v>37</v>
      </c>
      <c r="C880" s="1" t="n">
        <v>12</v>
      </c>
      <c r="D880" s="1" t="n">
        <v>116705063</v>
      </c>
      <c r="E880" s="1" t="s">
        <v>2585</v>
      </c>
      <c r="F880" s="1" t="s">
        <v>2586</v>
      </c>
      <c r="G880" s="1" t="s">
        <v>32</v>
      </c>
      <c r="J880" s="2" t="n">
        <v>0.000746082114433073</v>
      </c>
      <c r="K880" s="12" t="n">
        <v>0.717762552795387</v>
      </c>
      <c r="L880" s="2" t="n">
        <v>0.864915963571691</v>
      </c>
      <c r="M880" s="2" t="n">
        <v>0.0093988993994685</v>
      </c>
      <c r="N880" s="2" t="n">
        <v>0.813720749138777</v>
      </c>
      <c r="O880" s="2" t="n">
        <v>0.00164773932248226</v>
      </c>
      <c r="P880" s="2" t="n">
        <v>0.0511952144329141</v>
      </c>
      <c r="Q880" s="3" t="b">
        <f aca="false">TRUE()</f>
        <v>1</v>
      </c>
      <c r="R880" s="4" t="n">
        <v>0.499534396773388</v>
      </c>
      <c r="S880" s="4" t="n">
        <v>0.8591288</v>
      </c>
      <c r="T880" s="4" t="n">
        <v>0.0339686670988623</v>
      </c>
      <c r="U880" s="4" t="n">
        <v>0.8367833</v>
      </c>
      <c r="V880" s="4" t="n">
        <v>0.0480866966230786</v>
      </c>
      <c r="W880" s="4" t="n">
        <v>0.0223455</v>
      </c>
      <c r="X880" s="5" t="n">
        <v>0.213337390512898</v>
      </c>
      <c r="Y880" s="5" t="n">
        <v>0.8376133</v>
      </c>
      <c r="Z880" s="5" t="n">
        <v>0.0288690239351224</v>
      </c>
      <c r="AA880" s="5" t="n">
        <v>0.813875</v>
      </c>
      <c r="AB880" s="5" t="n">
        <v>0.0181630256290079</v>
      </c>
      <c r="AC880" s="5" t="n">
        <v>0.0237383</v>
      </c>
    </row>
    <row r="881" customFormat="false" ht="16" hidden="false" customHeight="false" outlineLevel="0" collapsed="false">
      <c r="A881" s="1" t="s">
        <v>2587</v>
      </c>
      <c r="B881" s="1" t="n">
        <v>37</v>
      </c>
      <c r="C881" s="1" t="n">
        <v>10</v>
      </c>
      <c r="D881" s="1" t="n">
        <v>135379215</v>
      </c>
      <c r="E881" s="1" t="s">
        <v>2220</v>
      </c>
      <c r="F881" s="1" t="s">
        <v>2221</v>
      </c>
      <c r="G881" s="1" t="s">
        <v>2222</v>
      </c>
      <c r="H881" s="1" t="s">
        <v>2223</v>
      </c>
      <c r="I881" s="1" t="s">
        <v>75</v>
      </c>
      <c r="J881" s="2" t="n">
        <v>0.000746447633018532</v>
      </c>
      <c r="K881" s="12" t="n">
        <v>0.717762552795387</v>
      </c>
      <c r="L881" s="2" t="n">
        <v>0.856121099993377</v>
      </c>
      <c r="M881" s="2" t="n">
        <v>0.0186570818973853</v>
      </c>
      <c r="N881" s="2" t="n">
        <v>0.72590563057889</v>
      </c>
      <c r="O881" s="2" t="n">
        <v>0.015528472110082</v>
      </c>
      <c r="P881" s="2" t="n">
        <v>0.130215469414487</v>
      </c>
      <c r="Q881" s="3" t="b">
        <f aca="false">TRUE()</f>
        <v>1</v>
      </c>
      <c r="R881" s="4" t="n">
        <v>0.835102205310468</v>
      </c>
      <c r="S881" s="4" t="n">
        <v>0.92258165</v>
      </c>
      <c r="T881" s="4" t="n">
        <v>0.124339147470471</v>
      </c>
      <c r="U881" s="4" t="n">
        <v>0.905221066666667</v>
      </c>
      <c r="V881" s="4" t="n">
        <v>0.0606015544663941</v>
      </c>
      <c r="W881" s="4" t="n">
        <v>0.0173605833333333</v>
      </c>
      <c r="X881" s="5" t="n">
        <v>0.144349193735344</v>
      </c>
      <c r="Y881" s="5" t="n">
        <v>0.794042675</v>
      </c>
      <c r="Z881" s="5" t="n">
        <v>0.104187065911893</v>
      </c>
      <c r="AA881" s="5" t="n">
        <v>0.6949625</v>
      </c>
      <c r="AB881" s="5" t="n">
        <v>0.0555920895901566</v>
      </c>
      <c r="AC881" s="5" t="n">
        <v>0.099080175</v>
      </c>
    </row>
    <row r="882" customFormat="false" ht="16" hidden="false" customHeight="false" outlineLevel="0" collapsed="false">
      <c r="A882" s="1" t="s">
        <v>2588</v>
      </c>
      <c r="B882" s="1" t="n">
        <v>37</v>
      </c>
      <c r="C882" s="1" t="n">
        <v>4</v>
      </c>
      <c r="D882" s="1" t="n">
        <v>102893963</v>
      </c>
      <c r="E882" s="1" t="s">
        <v>1340</v>
      </c>
      <c r="F882" s="1" t="s">
        <v>1341</v>
      </c>
      <c r="G882" s="1" t="s">
        <v>58</v>
      </c>
      <c r="J882" s="2" t="n">
        <v>0.00074726004789497</v>
      </c>
      <c r="K882" s="12" t="n">
        <v>0.717762552795387</v>
      </c>
      <c r="L882" s="2" t="n">
        <v>0.806117882750645</v>
      </c>
      <c r="M882" s="2" t="n">
        <v>0.0112233997949394</v>
      </c>
      <c r="N882" s="2" t="n">
        <v>0.868047075159136</v>
      </c>
      <c r="O882" s="2" t="n">
        <v>0.00271733733000735</v>
      </c>
      <c r="P882" s="2" t="n">
        <v>-0.0619291924084913</v>
      </c>
      <c r="Q882" s="3" t="s">
        <v>33</v>
      </c>
    </row>
    <row r="883" customFormat="false" ht="16" hidden="false" customHeight="false" outlineLevel="0" collapsed="false">
      <c r="A883" s="1" t="s">
        <v>2589</v>
      </c>
      <c r="B883" s="1" t="n">
        <v>37</v>
      </c>
      <c r="C883" s="1" t="n">
        <v>11</v>
      </c>
      <c r="D883" s="1" t="n">
        <v>112106371</v>
      </c>
      <c r="J883" s="2" t="n">
        <v>0.00074780413933845</v>
      </c>
      <c r="K883" s="12" t="n">
        <v>0.717762552795387</v>
      </c>
      <c r="L883" s="2" t="n">
        <v>0.911210105533043</v>
      </c>
      <c r="M883" s="2" t="n">
        <v>0.00366666123448224</v>
      </c>
      <c r="N883" s="2" t="n">
        <v>0.93298870372679</v>
      </c>
      <c r="O883" s="2" t="n">
        <v>0.00174734938018757</v>
      </c>
      <c r="P883" s="2" t="n">
        <v>-0.0217785981937469</v>
      </c>
      <c r="Q883" s="3" t="s">
        <v>33</v>
      </c>
    </row>
    <row r="884" customFormat="false" ht="16" hidden="false" customHeight="false" outlineLevel="0" collapsed="false">
      <c r="A884" s="1" t="s">
        <v>2590</v>
      </c>
      <c r="B884" s="1" t="n">
        <v>37</v>
      </c>
      <c r="C884" s="1" t="n">
        <v>15</v>
      </c>
      <c r="D884" s="1" t="n">
        <v>34394964</v>
      </c>
      <c r="E884" s="1" t="s">
        <v>2591</v>
      </c>
      <c r="F884" s="1" t="s">
        <v>2592</v>
      </c>
      <c r="G884" s="1" t="s">
        <v>2593</v>
      </c>
      <c r="H884" s="1" t="s">
        <v>2594</v>
      </c>
      <c r="I884" s="1" t="s">
        <v>43</v>
      </c>
      <c r="J884" s="2" t="n">
        <v>0.000748132672436952</v>
      </c>
      <c r="K884" s="12" t="n">
        <v>0.717762552795387</v>
      </c>
      <c r="L884" s="2" t="n">
        <v>0.89888427822369</v>
      </c>
      <c r="M884" s="2" t="n">
        <v>0.00743598644953581</v>
      </c>
      <c r="N884" s="2" t="n">
        <v>0.835477025160758</v>
      </c>
      <c r="O884" s="2" t="n">
        <v>0.00919677509412724</v>
      </c>
      <c r="P884" s="2" t="n">
        <v>0.063407253062932</v>
      </c>
      <c r="Q884" s="3" t="s">
        <v>33</v>
      </c>
    </row>
    <row r="885" customFormat="false" ht="16" hidden="false" customHeight="false" outlineLevel="0" collapsed="false">
      <c r="A885" s="1" t="s">
        <v>2595</v>
      </c>
      <c r="B885" s="1" t="n">
        <v>37</v>
      </c>
      <c r="C885" s="1" t="n">
        <v>8</v>
      </c>
      <c r="D885" s="1" t="n">
        <v>117778786</v>
      </c>
      <c r="E885" s="1" t="s">
        <v>2596</v>
      </c>
      <c r="F885" s="1" t="s">
        <v>2597</v>
      </c>
      <c r="G885" s="1" t="s">
        <v>195</v>
      </c>
      <c r="H885" s="1" t="s">
        <v>2598</v>
      </c>
      <c r="I885" s="1" t="s">
        <v>75</v>
      </c>
      <c r="J885" s="2" t="n">
        <v>0.000749716752613508</v>
      </c>
      <c r="K885" s="12" t="n">
        <v>0.718468660136082</v>
      </c>
      <c r="L885" s="2" t="n">
        <v>0.0292920976272295</v>
      </c>
      <c r="M885" s="2" t="n">
        <v>0.000479984795336571</v>
      </c>
      <c r="N885" s="2" t="n">
        <v>0.0230286598897207</v>
      </c>
      <c r="O885" s="2" t="n">
        <v>0.00106581847048319</v>
      </c>
      <c r="P885" s="2" t="n">
        <v>0.00626343773750884</v>
      </c>
      <c r="Q885" s="3" t="b">
        <f aca="false">TRUE()</f>
        <v>1</v>
      </c>
      <c r="R885" s="4" t="n">
        <v>0.65046584220044</v>
      </c>
      <c r="S885" s="4" t="n">
        <v>0.0465785425</v>
      </c>
      <c r="T885" s="4" t="n">
        <v>0.0145538704722017</v>
      </c>
      <c r="U885" s="4" t="n">
        <v>0.0424273</v>
      </c>
      <c r="V885" s="4" t="n">
        <v>0.000880259973587348</v>
      </c>
      <c r="W885" s="4" t="n">
        <v>0.0041512425</v>
      </c>
      <c r="X885" s="5" t="n">
        <v>0.0668304686253861</v>
      </c>
      <c r="Y885" s="5" t="n">
        <v>0.06982518</v>
      </c>
      <c r="Z885" s="5" t="n">
        <v>0.00586760257258448</v>
      </c>
      <c r="AA885" s="5" t="n">
        <v>0.0808275</v>
      </c>
      <c r="AB885" s="5" t="n">
        <v>0.00790751699334248</v>
      </c>
      <c r="AC885" s="5" t="n">
        <v>-0.01100232</v>
      </c>
    </row>
    <row r="886" customFormat="false" ht="16" hidden="false" customHeight="false" outlineLevel="0" collapsed="false">
      <c r="A886" s="1" t="s">
        <v>2599</v>
      </c>
      <c r="B886" s="1" t="n">
        <v>37</v>
      </c>
      <c r="C886" s="1" t="n">
        <v>5</v>
      </c>
      <c r="D886" s="1" t="n">
        <v>97728038</v>
      </c>
      <c r="J886" s="2" t="n">
        <v>0.000750805744056753</v>
      </c>
      <c r="K886" s="12" t="n">
        <v>0.718699254357512</v>
      </c>
      <c r="L886" s="2" t="n">
        <v>0.648927215653991</v>
      </c>
      <c r="M886" s="2" t="n">
        <v>0.00440445467744779</v>
      </c>
      <c r="N886" s="2" t="n">
        <v>0.679624395969698</v>
      </c>
      <c r="O886" s="2" t="n">
        <v>0.00366677498732092</v>
      </c>
      <c r="P886" s="2" t="n">
        <v>-0.0306971803157075</v>
      </c>
      <c r="Q886" s="3" t="b">
        <f aca="false">TRUE()</f>
        <v>1</v>
      </c>
      <c r="R886" s="4" t="n">
        <v>0.164351543521385</v>
      </c>
      <c r="S886" s="4" t="n">
        <v>0.1671788525</v>
      </c>
      <c r="T886" s="4" t="n">
        <v>0.112001310831003</v>
      </c>
      <c r="U886" s="4" t="n">
        <v>0.2761221</v>
      </c>
      <c r="V886" s="4" t="n">
        <v>0.0190782389237057</v>
      </c>
      <c r="W886" s="4" t="n">
        <v>-0.1089432475</v>
      </c>
      <c r="X886" s="5" t="n">
        <v>0.2027157232382</v>
      </c>
      <c r="Y886" s="5" t="n">
        <v>0.543249575</v>
      </c>
      <c r="Z886" s="5" t="n">
        <v>0.0479452481998912</v>
      </c>
      <c r="AA886" s="5" t="n">
        <v>0.5835725</v>
      </c>
      <c r="AB886" s="5" t="n">
        <v>0.0297093311660383</v>
      </c>
      <c r="AC886" s="5" t="n">
        <v>-0.040322925</v>
      </c>
    </row>
    <row r="887" customFormat="false" ht="16" hidden="false" customHeight="false" outlineLevel="0" collapsed="false">
      <c r="A887" s="1" t="s">
        <v>2600</v>
      </c>
      <c r="B887" s="1" t="n">
        <v>37</v>
      </c>
      <c r="C887" s="1" t="n">
        <v>9</v>
      </c>
      <c r="D887" s="1" t="n">
        <v>129202463</v>
      </c>
      <c r="E887" s="1" t="s">
        <v>2601</v>
      </c>
      <c r="F887" s="1" t="s">
        <v>2602</v>
      </c>
      <c r="G887" s="1" t="s">
        <v>32</v>
      </c>
      <c r="J887" s="2" t="n">
        <v>0.000752250893844859</v>
      </c>
      <c r="K887" s="12" t="n">
        <v>0.719269871303772</v>
      </c>
      <c r="L887" s="2" t="n">
        <v>0.926957444356205</v>
      </c>
      <c r="M887" s="2" t="n">
        <v>0.000609272417336841</v>
      </c>
      <c r="N887" s="2" t="n">
        <v>0.906704218786983</v>
      </c>
      <c r="O887" s="2" t="n">
        <v>0.00373367842436479</v>
      </c>
      <c r="P887" s="2" t="n">
        <v>0.0202532255692224</v>
      </c>
      <c r="Q887" s="3" t="s">
        <v>33</v>
      </c>
    </row>
    <row r="888" customFormat="false" ht="16" hidden="false" customHeight="false" outlineLevel="0" collapsed="false">
      <c r="A888" s="1" t="s">
        <v>2603</v>
      </c>
      <c r="B888" s="1" t="n">
        <v>37</v>
      </c>
      <c r="C888" s="1" t="n">
        <v>7</v>
      </c>
      <c r="D888" s="1" t="n">
        <v>22135949</v>
      </c>
      <c r="J888" s="2" t="n">
        <v>0.000756438099480502</v>
      </c>
      <c r="K888" s="12" t="n">
        <v>0.72009667901671</v>
      </c>
      <c r="L888" s="2" t="n">
        <v>0.879986197324968</v>
      </c>
      <c r="M888" s="2" t="n">
        <v>0.00191433983947877</v>
      </c>
      <c r="N888" s="2" t="n">
        <v>0.901354175469766</v>
      </c>
      <c r="O888" s="2" t="n">
        <v>0.00350879632881463</v>
      </c>
      <c r="P888" s="2" t="n">
        <v>-0.0213679781447981</v>
      </c>
      <c r="Q888" s="3" t="b">
        <f aca="false">TRUE()</f>
        <v>1</v>
      </c>
      <c r="R888" s="4" t="n">
        <v>0.218179573920531</v>
      </c>
      <c r="S888" s="4" t="n">
        <v>0.438205675</v>
      </c>
      <c r="T888" s="4" t="n">
        <v>0.261073665411883</v>
      </c>
      <c r="U888" s="4" t="n">
        <v>0.6567376</v>
      </c>
      <c r="V888" s="4" t="n">
        <v>0.0317728550899978</v>
      </c>
      <c r="W888" s="4" t="n">
        <v>-0.218531925</v>
      </c>
      <c r="X888" s="5" t="n">
        <v>0.779603379781904</v>
      </c>
      <c r="Y888" s="5" t="n">
        <v>0.8067849</v>
      </c>
      <c r="Z888" s="5" t="n">
        <v>0.0321377194946997</v>
      </c>
      <c r="AA888" s="5" t="n">
        <v>0.8138025</v>
      </c>
      <c r="AB888" s="5" t="n">
        <v>0.03558515549589</v>
      </c>
      <c r="AC888" s="5" t="n">
        <v>-0.00701759999999996</v>
      </c>
    </row>
    <row r="889" customFormat="false" ht="16" hidden="false" customHeight="false" outlineLevel="0" collapsed="false">
      <c r="A889" s="1" t="s">
        <v>2604</v>
      </c>
      <c r="B889" s="1" t="n">
        <v>37</v>
      </c>
      <c r="C889" s="1" t="n">
        <v>10</v>
      </c>
      <c r="D889" s="1" t="n">
        <v>120790732</v>
      </c>
      <c r="E889" s="1" t="s">
        <v>2605</v>
      </c>
      <c r="F889" s="1" t="s">
        <v>2606</v>
      </c>
      <c r="G889" s="1" t="s">
        <v>2607</v>
      </c>
      <c r="J889" s="2" t="n">
        <v>0.000757349530820596</v>
      </c>
      <c r="K889" s="12" t="n">
        <v>0.72009667901671</v>
      </c>
      <c r="L889" s="2" t="n">
        <v>0.751837277592645</v>
      </c>
      <c r="M889" s="2" t="n">
        <v>0.0061627040579741</v>
      </c>
      <c r="N889" s="2" t="n">
        <v>0.825064823302829</v>
      </c>
      <c r="O889" s="2" t="n">
        <v>0.0122379453564802</v>
      </c>
      <c r="P889" s="2" t="n">
        <v>-0.0732275457101844</v>
      </c>
      <c r="Q889" s="3" t="s">
        <v>33</v>
      </c>
    </row>
    <row r="890" customFormat="false" ht="16" hidden="false" customHeight="false" outlineLevel="0" collapsed="false">
      <c r="A890" s="1" t="s">
        <v>2608</v>
      </c>
      <c r="B890" s="1" t="n">
        <v>37</v>
      </c>
      <c r="C890" s="1" t="n">
        <v>6</v>
      </c>
      <c r="D890" s="1" t="n">
        <v>74064064</v>
      </c>
      <c r="E890" s="1" t="s">
        <v>2609</v>
      </c>
      <c r="F890" s="1" t="s">
        <v>2610</v>
      </c>
      <c r="G890" s="1" t="s">
        <v>147</v>
      </c>
      <c r="H890" s="1" t="s">
        <v>2611</v>
      </c>
      <c r="I890" s="1" t="s">
        <v>75</v>
      </c>
      <c r="J890" s="2" t="n">
        <v>0.000759352842294736</v>
      </c>
      <c r="K890" s="12" t="n">
        <v>0.72009667901671</v>
      </c>
      <c r="L890" s="2" t="n">
        <v>0.828794484706338</v>
      </c>
      <c r="M890" s="2" t="n">
        <v>0.0278406717604735</v>
      </c>
      <c r="N890" s="2" t="n">
        <v>0.62813712462328</v>
      </c>
      <c r="O890" s="2" t="n">
        <v>0.0252299636704486</v>
      </c>
      <c r="P890" s="2" t="n">
        <v>0.200657360083059</v>
      </c>
      <c r="Q890" s="3" t="b">
        <f aca="false">TRUE()</f>
        <v>1</v>
      </c>
      <c r="R890" s="4" t="n">
        <v>0.183572147351743</v>
      </c>
      <c r="S890" s="4" t="n">
        <v>0.2985054375</v>
      </c>
      <c r="T890" s="4" t="n">
        <v>0.190052859173474</v>
      </c>
      <c r="U890" s="4" t="n">
        <v>0.475202</v>
      </c>
      <c r="V890" s="4" t="n">
        <v>0.0452847373232969</v>
      </c>
      <c r="W890" s="4" t="n">
        <v>-0.1766965625</v>
      </c>
      <c r="X890" s="5" t="n">
        <v>0.638735861132721</v>
      </c>
      <c r="Y890" s="5" t="n">
        <v>0.706564325</v>
      </c>
      <c r="Z890" s="5" t="n">
        <v>0.107115856997097</v>
      </c>
      <c r="AA890" s="5" t="n">
        <v>0.736815</v>
      </c>
      <c r="AB890" s="5" t="n">
        <v>0.0592758773307771</v>
      </c>
      <c r="AC890" s="5" t="n">
        <v>-0.030250675</v>
      </c>
    </row>
    <row r="891" customFormat="false" ht="16" hidden="false" customHeight="false" outlineLevel="0" collapsed="false">
      <c r="A891" s="1" t="s">
        <v>2612</v>
      </c>
      <c r="B891" s="1" t="n">
        <v>37</v>
      </c>
      <c r="C891" s="1" t="n">
        <v>2</v>
      </c>
      <c r="D891" s="1" t="n">
        <v>105372176</v>
      </c>
      <c r="E891" s="1" t="s">
        <v>2613</v>
      </c>
      <c r="F891" s="1" t="s">
        <v>2614</v>
      </c>
      <c r="G891" s="1" t="s">
        <v>32</v>
      </c>
      <c r="J891" s="2" t="n">
        <v>0.000760180274287869</v>
      </c>
      <c r="K891" s="12" t="n">
        <v>0.72009667901671</v>
      </c>
      <c r="L891" s="2" t="n">
        <v>0.956675268908582</v>
      </c>
      <c r="M891" s="2" t="n">
        <v>0.0038586666771794</v>
      </c>
      <c r="N891" s="2" t="n">
        <v>0.870138826241607</v>
      </c>
      <c r="O891" s="2" t="n">
        <v>0.0157420376494835</v>
      </c>
      <c r="P891" s="2" t="n">
        <v>0.0865364426669756</v>
      </c>
      <c r="Q891" s="3" t="b">
        <f aca="false">TRUE()</f>
        <v>1</v>
      </c>
      <c r="R891" s="4" t="n">
        <v>0.236563682019529</v>
      </c>
      <c r="S891" s="4" t="n">
        <v>0.9742074</v>
      </c>
      <c r="T891" s="4" t="n">
        <v>0.00688040903725937</v>
      </c>
      <c r="U891" s="4" t="n">
        <v>0.854130166666667</v>
      </c>
      <c r="V891" s="4" t="n">
        <v>0.184699726808252</v>
      </c>
      <c r="W891" s="4" t="n">
        <v>0.120077233333333</v>
      </c>
      <c r="X891" s="5" t="n">
        <v>0.0220634510982711</v>
      </c>
      <c r="Y891" s="5" t="n">
        <v>0.970757725</v>
      </c>
      <c r="Z891" s="5" t="n">
        <v>0.00480388061076665</v>
      </c>
      <c r="AA891" s="5" t="n">
        <v>0.8817175</v>
      </c>
      <c r="AB891" s="5" t="n">
        <v>0.0578891828554063</v>
      </c>
      <c r="AC891" s="5" t="n">
        <v>0.089040225</v>
      </c>
    </row>
    <row r="892" customFormat="false" ht="16" hidden="false" customHeight="false" outlineLevel="0" collapsed="false">
      <c r="A892" s="1" t="s">
        <v>2615</v>
      </c>
      <c r="B892" s="1" t="n">
        <v>37</v>
      </c>
      <c r="C892" s="1" t="n">
        <v>22</v>
      </c>
      <c r="D892" s="1" t="n">
        <v>22987126</v>
      </c>
      <c r="E892" s="1" t="s">
        <v>2616</v>
      </c>
      <c r="F892" s="1" t="s">
        <v>2617</v>
      </c>
      <c r="G892" s="1" t="s">
        <v>2618</v>
      </c>
      <c r="H892" s="1" t="s">
        <v>2619</v>
      </c>
      <c r="I892" s="1" t="s">
        <v>75</v>
      </c>
      <c r="J892" s="2" t="n">
        <v>0.000760250146444617</v>
      </c>
      <c r="K892" s="12" t="n">
        <v>0.72009667901671</v>
      </c>
      <c r="L892" s="2" t="n">
        <v>0.948356664324788</v>
      </c>
      <c r="M892" s="2" t="n">
        <v>0.00947848358474668</v>
      </c>
      <c r="N892" s="2" t="n">
        <v>0.874658244117228</v>
      </c>
      <c r="O892" s="2" t="n">
        <v>0.010035177453388</v>
      </c>
      <c r="P892" s="2" t="n">
        <v>0.0736984202075608</v>
      </c>
      <c r="Q892" s="3" t="b">
        <f aca="false">TRUE()</f>
        <v>1</v>
      </c>
      <c r="R892" s="4" t="n">
        <v>0.759009006021732</v>
      </c>
      <c r="S892" s="4" t="n">
        <v>0.83818035</v>
      </c>
      <c r="T892" s="4" t="n">
        <v>0.0747085548581285</v>
      </c>
      <c r="U892" s="4" t="n">
        <v>0.852506166666667</v>
      </c>
      <c r="V892" s="4" t="n">
        <v>0.00184663391427032</v>
      </c>
      <c r="W892" s="4" t="n">
        <v>-0.0143258166666667</v>
      </c>
      <c r="X892" s="5" t="n">
        <v>0.827318832859388</v>
      </c>
      <c r="Y892" s="5" t="n">
        <v>0.8431129</v>
      </c>
      <c r="Z892" s="5" t="n">
        <v>0.0409778624621474</v>
      </c>
      <c r="AA892" s="5" t="n">
        <v>0.8344</v>
      </c>
      <c r="AB892" s="5" t="n">
        <v>0.0645692780404634</v>
      </c>
      <c r="AC892" s="5" t="n">
        <v>0.00871290000000002</v>
      </c>
    </row>
    <row r="893" customFormat="false" ht="16" hidden="false" customHeight="false" outlineLevel="0" collapsed="false">
      <c r="A893" s="1" t="s">
        <v>2620</v>
      </c>
      <c r="B893" s="1" t="n">
        <v>37</v>
      </c>
      <c r="C893" s="1" t="n">
        <v>13</v>
      </c>
      <c r="D893" s="1" t="n">
        <v>79233116</v>
      </c>
      <c r="E893" s="1" t="s">
        <v>2621</v>
      </c>
      <c r="F893" s="1" t="s">
        <v>2622</v>
      </c>
      <c r="G893" s="1" t="s">
        <v>32</v>
      </c>
      <c r="H893" s="1" t="s">
        <v>2623</v>
      </c>
      <c r="I893" s="1" t="s">
        <v>75</v>
      </c>
      <c r="J893" s="2" t="n">
        <v>0.000760395067853467</v>
      </c>
      <c r="K893" s="12" t="n">
        <v>0.72009667901671</v>
      </c>
      <c r="L893" s="2" t="n">
        <v>0.0326190267829851</v>
      </c>
      <c r="M893" s="2" t="n">
        <v>0.00190483033024271</v>
      </c>
      <c r="N893" s="2" t="n">
        <v>0.0436599742800049</v>
      </c>
      <c r="O893" s="2" t="n">
        <v>0.000805375917886157</v>
      </c>
      <c r="P893" s="2" t="n">
        <v>-0.0110409474970199</v>
      </c>
      <c r="Q893" s="3" t="b">
        <f aca="false">TRUE()</f>
        <v>1</v>
      </c>
      <c r="R893" s="4" t="n">
        <v>0.681106692122471</v>
      </c>
      <c r="S893" s="4" t="n">
        <v>0.1159440875</v>
      </c>
      <c r="T893" s="4" t="n">
        <v>0.0332410845152354</v>
      </c>
      <c r="U893" s="4" t="n">
        <v>0.125290566666667</v>
      </c>
      <c r="V893" s="4" t="n">
        <v>0.0176967051431427</v>
      </c>
      <c r="W893" s="4" t="n">
        <v>-0.00934647916666669</v>
      </c>
      <c r="X893" s="5" t="n">
        <v>0.00046835575404756</v>
      </c>
      <c r="Y893" s="5" t="n">
        <v>0.142475525</v>
      </c>
      <c r="Z893" s="5" t="n">
        <v>0.0100897067583338</v>
      </c>
      <c r="AA893" s="5" t="n">
        <v>0.0953</v>
      </c>
      <c r="AB893" s="5" t="n">
        <v>0.00931438672162585</v>
      </c>
      <c r="AC893" s="5" t="n">
        <v>0.047175525</v>
      </c>
    </row>
    <row r="894" customFormat="false" ht="16" hidden="false" customHeight="false" outlineLevel="0" collapsed="false">
      <c r="A894" s="1" t="s">
        <v>2624</v>
      </c>
      <c r="B894" s="1" t="n">
        <v>37</v>
      </c>
      <c r="C894" s="1" t="n">
        <v>7</v>
      </c>
      <c r="D894" s="1" t="n">
        <v>91623461</v>
      </c>
      <c r="E894" s="1" t="s">
        <v>2625</v>
      </c>
      <c r="F894" s="1" t="s">
        <v>2626</v>
      </c>
      <c r="G894" s="1" t="s">
        <v>63</v>
      </c>
      <c r="J894" s="2" t="n">
        <v>0.000760757570506218</v>
      </c>
      <c r="K894" s="12" t="n">
        <v>0.72009667901671</v>
      </c>
      <c r="L894" s="2" t="n">
        <v>0.111392219409472</v>
      </c>
      <c r="M894" s="2" t="n">
        <v>0.00200027079725978</v>
      </c>
      <c r="N894" s="2" t="n">
        <v>0.0937294309349158</v>
      </c>
      <c r="O894" s="2" t="n">
        <v>0.00263578997362235</v>
      </c>
      <c r="P894" s="2" t="n">
        <v>0.0176627884745561</v>
      </c>
      <c r="Q894" s="3" t="s">
        <v>33</v>
      </c>
    </row>
    <row r="895" customFormat="false" ht="16" hidden="false" customHeight="false" outlineLevel="0" collapsed="false">
      <c r="A895" s="1" t="s">
        <v>2627</v>
      </c>
      <c r="B895" s="1" t="n">
        <v>37</v>
      </c>
      <c r="C895" s="1" t="n">
        <v>7</v>
      </c>
      <c r="D895" s="1" t="n">
        <v>894082</v>
      </c>
      <c r="E895" s="1" t="s">
        <v>2628</v>
      </c>
      <c r="F895" s="1" t="s">
        <v>2629</v>
      </c>
      <c r="G895" s="1" t="s">
        <v>58</v>
      </c>
      <c r="J895" s="2" t="n">
        <v>0.000761761814758078</v>
      </c>
      <c r="K895" s="12" t="n">
        <v>0.72009667901671</v>
      </c>
      <c r="L895" s="2" t="n">
        <v>0.910484503114268</v>
      </c>
      <c r="M895" s="2" t="n">
        <v>0.00465073736851919</v>
      </c>
      <c r="N895" s="2" t="n">
        <v>0.883304452804955</v>
      </c>
      <c r="O895" s="2" t="n">
        <v>0.00207711585501788</v>
      </c>
      <c r="P895" s="2" t="n">
        <v>0.0271800503093128</v>
      </c>
      <c r="Q895" s="3" t="b">
        <f aca="false">TRUE()</f>
        <v>1</v>
      </c>
      <c r="R895" s="4" t="n">
        <v>0.069707271814491</v>
      </c>
      <c r="S895" s="4" t="n">
        <v>0.91591775</v>
      </c>
      <c r="T895" s="4" t="n">
        <v>0.0267534947522126</v>
      </c>
      <c r="U895" s="4" t="n">
        <v>0.877756433333333</v>
      </c>
      <c r="V895" s="4" t="n">
        <v>0.0102676062591693</v>
      </c>
      <c r="W895" s="4" t="n">
        <v>0.0381613166666667</v>
      </c>
      <c r="X895" s="5" t="n">
        <v>0.0990579174170633</v>
      </c>
      <c r="Y895" s="5" t="n">
        <v>0.887614675</v>
      </c>
      <c r="Z895" s="5" t="n">
        <v>0.0154496425914162</v>
      </c>
      <c r="AA895" s="5" t="n">
        <v>0.8681475</v>
      </c>
      <c r="AB895" s="5" t="n">
        <v>0.0126475251202228</v>
      </c>
      <c r="AC895" s="5" t="n">
        <v>0.0194671749999999</v>
      </c>
    </row>
    <row r="896" customFormat="false" ht="16" hidden="false" customHeight="false" outlineLevel="0" collapsed="false">
      <c r="A896" s="1" t="s">
        <v>2630</v>
      </c>
      <c r="B896" s="1" t="n">
        <v>37</v>
      </c>
      <c r="C896" s="1" t="n">
        <v>22</v>
      </c>
      <c r="D896" s="1" t="n">
        <v>24808561</v>
      </c>
      <c r="E896" s="1" t="s">
        <v>2631</v>
      </c>
      <c r="F896" s="1" t="s">
        <v>2632</v>
      </c>
      <c r="G896" s="1" t="s">
        <v>326</v>
      </c>
      <c r="J896" s="2" t="n">
        <v>0.000762232516580302</v>
      </c>
      <c r="K896" s="12" t="n">
        <v>0.72009667901671</v>
      </c>
      <c r="L896" s="2" t="n">
        <v>0.922100586894991</v>
      </c>
      <c r="M896" s="2" t="n">
        <v>0.0046583973243049</v>
      </c>
      <c r="N896" s="2" t="n">
        <v>0.89399976403334</v>
      </c>
      <c r="O896" s="2" t="n">
        <v>0.00245755126155272</v>
      </c>
      <c r="P896" s="2" t="n">
        <v>0.0281008228616506</v>
      </c>
      <c r="Q896" s="3" t="s">
        <v>33</v>
      </c>
    </row>
    <row r="897" customFormat="false" ht="16" hidden="false" customHeight="false" outlineLevel="0" collapsed="false">
      <c r="A897" s="1" t="s">
        <v>2633</v>
      </c>
      <c r="B897" s="1" t="n">
        <v>37</v>
      </c>
      <c r="C897" s="1" t="n">
        <v>4</v>
      </c>
      <c r="D897" s="1" t="n">
        <v>86717940</v>
      </c>
      <c r="E897" s="1" t="s">
        <v>2634</v>
      </c>
      <c r="F897" s="1" t="s">
        <v>2635</v>
      </c>
      <c r="G897" s="1" t="s">
        <v>636</v>
      </c>
      <c r="J897" s="2" t="n">
        <v>0.000763146089103242</v>
      </c>
      <c r="K897" s="12" t="n">
        <v>0.72009667901671</v>
      </c>
      <c r="L897" s="2" t="n">
        <v>0.822493130065737</v>
      </c>
      <c r="M897" s="2" t="n">
        <v>0.0247805181475428</v>
      </c>
      <c r="N897" s="2" t="n">
        <v>0.64855576825951</v>
      </c>
      <c r="O897" s="2" t="n">
        <v>0.0211991107152985</v>
      </c>
      <c r="P897" s="2" t="n">
        <v>0.173937361806227</v>
      </c>
      <c r="Q897" s="3" t="s">
        <v>33</v>
      </c>
    </row>
    <row r="898" customFormat="false" ht="16" hidden="false" customHeight="false" outlineLevel="0" collapsed="false">
      <c r="A898" s="1" t="s">
        <v>2636</v>
      </c>
      <c r="B898" s="1" t="n">
        <v>36</v>
      </c>
      <c r="C898" s="1" t="n">
        <v>6</v>
      </c>
      <c r="D898" s="1" t="n">
        <v>53131782</v>
      </c>
      <c r="J898" s="2" t="n">
        <v>0.000763344191532086</v>
      </c>
      <c r="K898" s="12" t="n">
        <v>0.72009667901671</v>
      </c>
      <c r="L898" s="2" t="n">
        <v>0.0326951951059678</v>
      </c>
      <c r="M898" s="2" t="n">
        <v>0.000325318848524392</v>
      </c>
      <c r="N898" s="2" t="n">
        <v>0.0301426486124663</v>
      </c>
      <c r="O898" s="2" t="n">
        <v>0.000351036983745303</v>
      </c>
      <c r="P898" s="2" t="n">
        <v>0.00255254649350153</v>
      </c>
      <c r="Q898" s="3" t="b">
        <f aca="false">TRUE()</f>
        <v>1</v>
      </c>
      <c r="R898" s="4" t="n">
        <v>0.341185695468842</v>
      </c>
      <c r="S898" s="4" t="n">
        <v>0.04263285</v>
      </c>
      <c r="T898" s="4" t="n">
        <v>0.0177496371163432</v>
      </c>
      <c r="U898" s="4" t="n">
        <v>0.05418401</v>
      </c>
      <c r="V898" s="4" t="n">
        <v>0.00668285367587829</v>
      </c>
      <c r="W898" s="4" t="n">
        <v>-0.01155116</v>
      </c>
      <c r="X898" s="5" t="n">
        <v>0.307889113909511</v>
      </c>
      <c r="Y898" s="5" t="n">
        <v>0.0919491725</v>
      </c>
      <c r="Z898" s="5" t="n">
        <v>0.00805820023610473</v>
      </c>
      <c r="AA898" s="5" t="n">
        <v>0.1014675</v>
      </c>
      <c r="AB898" s="5" t="n">
        <v>0.0150686504040674</v>
      </c>
      <c r="AC898" s="5" t="n">
        <v>-0.00951832749999999</v>
      </c>
    </row>
    <row r="899" customFormat="false" ht="16" hidden="false" customHeight="false" outlineLevel="0" collapsed="false">
      <c r="A899" s="1" t="s">
        <v>2637</v>
      </c>
      <c r="B899" s="1" t="n">
        <v>37</v>
      </c>
      <c r="C899" s="1" t="n">
        <v>5</v>
      </c>
      <c r="D899" s="1" t="n">
        <v>149125770</v>
      </c>
      <c r="E899" s="1" t="s">
        <v>2638</v>
      </c>
      <c r="F899" s="1" t="s">
        <v>2639</v>
      </c>
      <c r="G899" s="1" t="s">
        <v>63</v>
      </c>
      <c r="J899" s="2" t="n">
        <v>0.000764041001459633</v>
      </c>
      <c r="K899" s="12" t="n">
        <v>0.72009667901671</v>
      </c>
      <c r="L899" s="2" t="n">
        <v>0.857733146616982</v>
      </c>
      <c r="M899" s="2" t="n">
        <v>0.00307437623532148</v>
      </c>
      <c r="N899" s="2" t="n">
        <v>0.835912325261332</v>
      </c>
      <c r="O899" s="2" t="n">
        <v>0.00270104782404851</v>
      </c>
      <c r="P899" s="2" t="n">
        <v>0.0218208213556506</v>
      </c>
      <c r="Q899" s="3" t="s">
        <v>33</v>
      </c>
    </row>
    <row r="900" customFormat="false" ht="16" hidden="false" customHeight="false" outlineLevel="0" collapsed="false">
      <c r="A900" s="1" t="s">
        <v>2640</v>
      </c>
      <c r="B900" s="1" t="n">
        <v>37</v>
      </c>
      <c r="C900" s="1" t="n">
        <v>6</v>
      </c>
      <c r="D900" s="1" t="n">
        <v>25671798</v>
      </c>
      <c r="E900" s="1" t="s">
        <v>2641</v>
      </c>
      <c r="F900" s="1" t="s">
        <v>2642</v>
      </c>
      <c r="G900" s="1" t="s">
        <v>32</v>
      </c>
      <c r="J900" s="2" t="n">
        <v>0.000764165842656919</v>
      </c>
      <c r="K900" s="12" t="n">
        <v>0.72009667901671</v>
      </c>
      <c r="L900" s="2" t="n">
        <v>0.738646008546978</v>
      </c>
      <c r="M900" s="2" t="n">
        <v>0.0148369726873017</v>
      </c>
      <c r="N900" s="2" t="n">
        <v>0.828075161814774</v>
      </c>
      <c r="O900" s="2" t="n">
        <v>0.00782207501319436</v>
      </c>
      <c r="P900" s="2" t="n">
        <v>-0.0894291532677964</v>
      </c>
      <c r="Q900" s="3" t="s">
        <v>33</v>
      </c>
    </row>
    <row r="901" customFormat="false" ht="16" hidden="false" customHeight="false" outlineLevel="0" collapsed="false">
      <c r="A901" s="1" t="s">
        <v>2643</v>
      </c>
      <c r="B901" s="1" t="n">
        <v>37</v>
      </c>
      <c r="C901" s="1" t="n">
        <v>1</v>
      </c>
      <c r="D901" s="1" t="n">
        <v>248782362</v>
      </c>
      <c r="J901" s="2" t="n">
        <v>0.000765996786904539</v>
      </c>
      <c r="K901" s="12" t="n">
        <v>0.720466776518958</v>
      </c>
      <c r="L901" s="2" t="n">
        <v>0.0605899268438273</v>
      </c>
      <c r="M901" s="2" t="n">
        <v>0.00118510290076406</v>
      </c>
      <c r="N901" s="2" t="n">
        <v>0.0523789801266791</v>
      </c>
      <c r="O901" s="2" t="n">
        <v>0.000984894595368495</v>
      </c>
      <c r="P901" s="2" t="n">
        <v>0.00821094671714828</v>
      </c>
      <c r="Q901" s="3" t="s">
        <v>33</v>
      </c>
    </row>
    <row r="902" customFormat="false" ht="16" hidden="false" customHeight="false" outlineLevel="0" collapsed="false">
      <c r="A902" s="1" t="s">
        <v>2644</v>
      </c>
      <c r="B902" s="1" t="n">
        <v>37</v>
      </c>
      <c r="C902" s="1" t="n">
        <v>17</v>
      </c>
      <c r="D902" s="1" t="n">
        <v>30683220</v>
      </c>
      <c r="E902" s="1" t="s">
        <v>2645</v>
      </c>
      <c r="F902" s="1" t="s">
        <v>2646</v>
      </c>
      <c r="G902" s="1" t="s">
        <v>58</v>
      </c>
      <c r="J902" s="2" t="n">
        <v>0.000767028973808149</v>
      </c>
      <c r="K902" s="12" t="n">
        <v>0.720466776518958</v>
      </c>
      <c r="L902" s="2" t="n">
        <v>0.596387648132012</v>
      </c>
      <c r="M902" s="2" t="n">
        <v>0.0218816375138841</v>
      </c>
      <c r="N902" s="2" t="n">
        <v>0.478602644452009</v>
      </c>
      <c r="O902" s="2" t="n">
        <v>0.00318540263570215</v>
      </c>
      <c r="P902" s="2" t="n">
        <v>0.117785003680003</v>
      </c>
      <c r="Q902" s="3" t="s">
        <v>33</v>
      </c>
    </row>
    <row r="903" customFormat="false" ht="16" hidden="false" customHeight="false" outlineLevel="0" collapsed="false">
      <c r="A903" s="1" t="s">
        <v>2647</v>
      </c>
      <c r="B903" s="1" t="n">
        <v>37</v>
      </c>
      <c r="C903" s="1" t="n">
        <v>19</v>
      </c>
      <c r="D903" s="1" t="n">
        <v>3613573</v>
      </c>
      <c r="E903" s="1" t="s">
        <v>2648</v>
      </c>
      <c r="F903" s="1" t="s">
        <v>2649</v>
      </c>
      <c r="G903" s="1" t="s">
        <v>2650</v>
      </c>
      <c r="H903" s="1" t="s">
        <v>2651</v>
      </c>
      <c r="I903" s="1" t="s">
        <v>75</v>
      </c>
      <c r="J903" s="2" t="n">
        <v>0.00076776221038775</v>
      </c>
      <c r="K903" s="12" t="n">
        <v>0.720466776518958</v>
      </c>
      <c r="L903" s="2" t="n">
        <v>0.92494075543512</v>
      </c>
      <c r="M903" s="2" t="n">
        <v>0.00402584736026914</v>
      </c>
      <c r="N903" s="2" t="n">
        <v>0.902967696114295</v>
      </c>
      <c r="O903" s="2" t="n">
        <v>0.000904110073139921</v>
      </c>
      <c r="P903" s="2" t="n">
        <v>0.0219730593208245</v>
      </c>
      <c r="Q903" s="3" t="b">
        <f aca="false">TRUE()</f>
        <v>1</v>
      </c>
      <c r="R903" s="4" t="n">
        <v>0.0514705474360411</v>
      </c>
      <c r="S903" s="4" t="n">
        <v>0.943525725</v>
      </c>
      <c r="T903" s="4" t="n">
        <v>0.01257776523324</v>
      </c>
      <c r="U903" s="4" t="n">
        <v>0.917443533333333</v>
      </c>
      <c r="V903" s="4" t="n">
        <v>0.0145676673926656</v>
      </c>
      <c r="W903" s="4" t="n">
        <v>0.0260821916666666</v>
      </c>
      <c r="X903" s="5" t="n">
        <v>0.0252505502051331</v>
      </c>
      <c r="Y903" s="5" t="n">
        <v>0.9143857</v>
      </c>
      <c r="Z903" s="5" t="n">
        <v>0.0105951813566356</v>
      </c>
      <c r="AA903" s="5" t="n">
        <v>0.9307475</v>
      </c>
      <c r="AB903" s="5" t="n">
        <v>0.0031431658668716</v>
      </c>
      <c r="AC903" s="5" t="n">
        <v>-0.0163618000000001</v>
      </c>
    </row>
    <row r="904" customFormat="false" ht="16" hidden="false" customHeight="false" outlineLevel="0" collapsed="false">
      <c r="A904" s="1" t="s">
        <v>2652</v>
      </c>
      <c r="B904" s="1" t="n">
        <v>37</v>
      </c>
      <c r="C904" s="1" t="n">
        <v>20</v>
      </c>
      <c r="D904" s="1" t="n">
        <v>38478179</v>
      </c>
      <c r="J904" s="2" t="n">
        <v>0.000768097668828041</v>
      </c>
      <c r="K904" s="12" t="n">
        <v>0.720466776518958</v>
      </c>
      <c r="L904" s="2" t="n">
        <v>0.842235199302556</v>
      </c>
      <c r="M904" s="2" t="n">
        <v>0.00556261226780267</v>
      </c>
      <c r="N904" s="2" t="n">
        <v>0.808861408618083</v>
      </c>
      <c r="O904" s="2" t="n">
        <v>0.00288808334907365</v>
      </c>
      <c r="P904" s="2" t="n">
        <v>0.0333737906844722</v>
      </c>
      <c r="Q904" s="3" t="s">
        <v>33</v>
      </c>
    </row>
    <row r="905" customFormat="false" ht="16" hidden="false" customHeight="false" outlineLevel="0" collapsed="false">
      <c r="A905" s="1" t="s">
        <v>2653</v>
      </c>
      <c r="B905" s="1" t="n">
        <v>37</v>
      </c>
      <c r="C905" s="1" t="n">
        <v>15</v>
      </c>
      <c r="D905" s="1" t="n">
        <v>93493587</v>
      </c>
      <c r="E905" s="1" t="s">
        <v>2654</v>
      </c>
      <c r="F905" s="1" t="s">
        <v>2655</v>
      </c>
      <c r="G905" s="1" t="s">
        <v>32</v>
      </c>
      <c r="J905" s="2" t="n">
        <v>0.000768810862207197</v>
      </c>
      <c r="K905" s="12" t="n">
        <v>0.720466776518958</v>
      </c>
      <c r="L905" s="2" t="n">
        <v>0.823954112202633</v>
      </c>
      <c r="M905" s="2" t="n">
        <v>0.00345858396984142</v>
      </c>
      <c r="N905" s="2" t="n">
        <v>0.846300497001382</v>
      </c>
      <c r="O905" s="2" t="n">
        <v>0.00237885956497642</v>
      </c>
      <c r="P905" s="2" t="n">
        <v>-0.022346384798749</v>
      </c>
      <c r="Q905" s="3" t="s">
        <v>33</v>
      </c>
    </row>
    <row r="906" customFormat="false" ht="16" hidden="false" customHeight="false" outlineLevel="0" collapsed="false">
      <c r="A906" s="1" t="s">
        <v>2656</v>
      </c>
      <c r="B906" s="1" t="n">
        <v>37</v>
      </c>
      <c r="C906" s="1" t="n">
        <v>2</v>
      </c>
      <c r="D906" s="1" t="n">
        <v>144706511</v>
      </c>
      <c r="E906" s="1" t="s">
        <v>2657</v>
      </c>
      <c r="F906" s="1" t="s">
        <v>2658</v>
      </c>
      <c r="G906" s="1" t="s">
        <v>2659</v>
      </c>
      <c r="J906" s="2" t="n">
        <v>0.000771625651253941</v>
      </c>
      <c r="K906" s="12" t="n">
        <v>0.721619909395769</v>
      </c>
      <c r="L906" s="2" t="n">
        <v>0.779927138076961</v>
      </c>
      <c r="M906" s="2" t="n">
        <v>0.00801048624613215</v>
      </c>
      <c r="N906" s="2" t="n">
        <v>0.824632512566056</v>
      </c>
      <c r="O906" s="2" t="n">
        <v>0.00254735077020041</v>
      </c>
      <c r="P906" s="2" t="n">
        <v>-0.0447053744890948</v>
      </c>
      <c r="Q906" s="3" t="s">
        <v>33</v>
      </c>
    </row>
    <row r="907" customFormat="false" ht="16" hidden="false" customHeight="false" outlineLevel="0" collapsed="false">
      <c r="A907" s="1" t="s">
        <v>2660</v>
      </c>
      <c r="B907" s="1" t="n">
        <v>37</v>
      </c>
      <c r="C907" s="1" t="n">
        <v>6</v>
      </c>
      <c r="D907" s="1" t="n">
        <v>4031626</v>
      </c>
      <c r="E907" s="1" t="s">
        <v>2661</v>
      </c>
      <c r="F907" s="1" t="s">
        <v>2662</v>
      </c>
      <c r="G907" s="1" t="s">
        <v>32</v>
      </c>
      <c r="J907" s="2" t="n">
        <v>0.000772048451851023</v>
      </c>
      <c r="K907" s="12" t="n">
        <v>0.721619909395769</v>
      </c>
      <c r="L907" s="2" t="n">
        <v>0.818256954183962</v>
      </c>
      <c r="M907" s="2" t="n">
        <v>0.00189197457973894</v>
      </c>
      <c r="N907" s="2" t="n">
        <v>0.836237036456577</v>
      </c>
      <c r="O907" s="2" t="n">
        <v>0.00280231190510074</v>
      </c>
      <c r="P907" s="2" t="n">
        <v>-0.0179800822726152</v>
      </c>
      <c r="Q907" s="3" t="s">
        <v>33</v>
      </c>
    </row>
    <row r="908" customFormat="false" ht="16" hidden="false" customHeight="false" outlineLevel="0" collapsed="false">
      <c r="A908" s="1" t="s">
        <v>2663</v>
      </c>
      <c r="B908" s="1" t="n">
        <v>37</v>
      </c>
      <c r="C908" s="1" t="n">
        <v>22</v>
      </c>
      <c r="D908" s="1" t="n">
        <v>34632799</v>
      </c>
      <c r="J908" s="2" t="n">
        <v>0.000772814449560525</v>
      </c>
      <c r="K908" s="12" t="n">
        <v>0.721619909395769</v>
      </c>
      <c r="L908" s="2" t="n">
        <v>0.69334164250882</v>
      </c>
      <c r="M908" s="2" t="n">
        <v>0.00939020825490565</v>
      </c>
      <c r="N908" s="2" t="n">
        <v>0.763921107247942</v>
      </c>
      <c r="O908" s="2" t="n">
        <v>0.0093849897089218</v>
      </c>
      <c r="P908" s="2" t="n">
        <v>-0.0705794647391227</v>
      </c>
      <c r="Q908" s="3" t="s">
        <v>33</v>
      </c>
    </row>
    <row r="909" customFormat="false" ht="16" hidden="false" customHeight="false" outlineLevel="0" collapsed="false">
      <c r="A909" s="1" t="s">
        <v>2664</v>
      </c>
      <c r="B909" s="1" t="n">
        <v>37</v>
      </c>
      <c r="C909" s="1" t="n">
        <v>10</v>
      </c>
      <c r="D909" s="1" t="n">
        <v>30644652</v>
      </c>
      <c r="J909" s="2" t="n">
        <v>0.000775423777413066</v>
      </c>
      <c r="K909" s="12" t="n">
        <v>0.721619909395769</v>
      </c>
      <c r="L909" s="2" t="n">
        <v>0.882557570351565</v>
      </c>
      <c r="M909" s="2" t="n">
        <v>0.00206887002965561</v>
      </c>
      <c r="N909" s="2" t="n">
        <v>0.895983278446564</v>
      </c>
      <c r="O909" s="2" t="n">
        <v>0.00145208404633491</v>
      </c>
      <c r="P909" s="2" t="n">
        <v>-0.0134257080949982</v>
      </c>
      <c r="Q909" s="3" t="s">
        <v>33</v>
      </c>
    </row>
    <row r="910" customFormat="false" ht="16" hidden="false" customHeight="false" outlineLevel="0" collapsed="false">
      <c r="A910" s="1" t="s">
        <v>2665</v>
      </c>
      <c r="B910" s="1" t="n">
        <v>37</v>
      </c>
      <c r="C910" s="1" t="n">
        <v>6</v>
      </c>
      <c r="D910" s="1" t="n">
        <v>130804421</v>
      </c>
      <c r="J910" s="2" t="n">
        <v>0.000775771106287564</v>
      </c>
      <c r="K910" s="12" t="n">
        <v>0.721619909395769</v>
      </c>
      <c r="L910" s="2" t="n">
        <v>0.35135664639065</v>
      </c>
      <c r="M910" s="2" t="n">
        <v>0.0168330058815829</v>
      </c>
      <c r="N910" s="2" t="n">
        <v>0.458265385927087</v>
      </c>
      <c r="O910" s="2" t="n">
        <v>0.0110386058901268</v>
      </c>
      <c r="P910" s="2" t="n">
        <v>-0.106908739536437</v>
      </c>
      <c r="Q910" s="3" t="s">
        <v>33</v>
      </c>
    </row>
    <row r="911" customFormat="false" ht="16" hidden="false" customHeight="false" outlineLevel="0" collapsed="false">
      <c r="A911" s="1" t="s">
        <v>2666</v>
      </c>
      <c r="B911" s="1" t="n">
        <v>37</v>
      </c>
      <c r="C911" s="1" t="n">
        <v>15</v>
      </c>
      <c r="D911" s="1" t="n">
        <v>41167165</v>
      </c>
      <c r="E911" s="1" t="s">
        <v>2667</v>
      </c>
      <c r="F911" s="1" t="s">
        <v>2668</v>
      </c>
      <c r="G911" s="1" t="s">
        <v>163</v>
      </c>
      <c r="H911" s="1" t="s">
        <v>2669</v>
      </c>
      <c r="I911" s="1" t="s">
        <v>43</v>
      </c>
      <c r="J911" s="2" t="n">
        <v>0.000779413610472802</v>
      </c>
      <c r="K911" s="12" t="n">
        <v>0.721619909395769</v>
      </c>
      <c r="L911" s="2" t="n">
        <v>0.853913723890581</v>
      </c>
      <c r="M911" s="2" t="n">
        <v>0.00305992748320744</v>
      </c>
      <c r="N911" s="2" t="n">
        <v>0.813498851430242</v>
      </c>
      <c r="O911" s="2" t="n">
        <v>0.00697741642571707</v>
      </c>
      <c r="P911" s="2" t="n">
        <v>0.0404148724603391</v>
      </c>
      <c r="Q911" s="3" t="b">
        <f aca="false">TRUE()</f>
        <v>1</v>
      </c>
      <c r="R911" s="4" t="n">
        <v>0.505462944302423</v>
      </c>
      <c r="S911" s="4" t="n">
        <v>0.427997525</v>
      </c>
      <c r="T911" s="4" t="n">
        <v>0.230965069934285</v>
      </c>
      <c r="U911" s="4" t="n">
        <v>0.5396283</v>
      </c>
      <c r="V911" s="4" t="n">
        <v>0.15449250668492</v>
      </c>
      <c r="W911" s="4" t="n">
        <v>-0.111630775</v>
      </c>
      <c r="X911" s="5" t="n">
        <v>0.0004523710272395</v>
      </c>
      <c r="Y911" s="5" t="n">
        <v>0.72510455</v>
      </c>
      <c r="Z911" s="5" t="n">
        <v>0.0229623429635712</v>
      </c>
      <c r="AA911" s="5" t="n">
        <v>0.8084075</v>
      </c>
      <c r="AB911" s="5" t="n">
        <v>0.00729218017239473</v>
      </c>
      <c r="AC911" s="5" t="n">
        <v>-0.0833029500000001</v>
      </c>
    </row>
    <row r="912" customFormat="false" ht="16" hidden="false" customHeight="false" outlineLevel="0" collapsed="false">
      <c r="A912" s="1" t="s">
        <v>2670</v>
      </c>
      <c r="B912" s="1" t="n">
        <v>37</v>
      </c>
      <c r="C912" s="1" t="n">
        <v>7</v>
      </c>
      <c r="D912" s="1" t="n">
        <v>1963104</v>
      </c>
      <c r="E912" s="1" t="s">
        <v>2671</v>
      </c>
      <c r="F912" s="1" t="s">
        <v>2672</v>
      </c>
      <c r="G912" s="1" t="s">
        <v>801</v>
      </c>
      <c r="J912" s="2" t="n">
        <v>0.000780074955486834</v>
      </c>
      <c r="K912" s="12" t="n">
        <v>0.721619909395769</v>
      </c>
      <c r="L912" s="2" t="n">
        <v>0.963574730724623</v>
      </c>
      <c r="M912" s="2" t="n">
        <v>0.000615734962562459</v>
      </c>
      <c r="N912" s="2" t="n">
        <v>0.967647995526066</v>
      </c>
      <c r="O912" s="2" t="n">
        <v>0.000459096497380295</v>
      </c>
      <c r="P912" s="2" t="n">
        <v>-0.00407326480144299</v>
      </c>
      <c r="Q912" s="3" t="b">
        <f aca="false">TRUE()</f>
        <v>1</v>
      </c>
      <c r="R912" s="4" t="n">
        <v>0.229918614936713</v>
      </c>
      <c r="S912" s="4" t="n">
        <v>0.97000125</v>
      </c>
      <c r="T912" s="4" t="n">
        <v>0.0100738769317809</v>
      </c>
      <c r="U912" s="4" t="n">
        <v>0.9598226</v>
      </c>
      <c r="V912" s="4" t="n">
        <v>0.00924299542734931</v>
      </c>
      <c r="W912" s="4" t="n">
        <v>0.0101786500000002</v>
      </c>
      <c r="X912" s="5" t="n">
        <v>0.000664342896091376</v>
      </c>
      <c r="Y912" s="5" t="n">
        <v>0.9632284</v>
      </c>
      <c r="Z912" s="5" t="n">
        <v>0.00173031508691336</v>
      </c>
      <c r="AA912" s="5" t="n">
        <v>0.95163</v>
      </c>
      <c r="AB912" s="5" t="n">
        <v>0.00316041136562945</v>
      </c>
      <c r="AC912" s="5" t="n">
        <v>0.0115984</v>
      </c>
    </row>
    <row r="913" customFormat="false" ht="16" hidden="false" customHeight="false" outlineLevel="0" collapsed="false">
      <c r="A913" s="1" t="s">
        <v>2673</v>
      </c>
      <c r="B913" s="1" t="n">
        <v>37</v>
      </c>
      <c r="C913" s="1" t="n">
        <v>11</v>
      </c>
      <c r="D913" s="1" t="n">
        <v>120207433</v>
      </c>
      <c r="E913" s="1" t="s">
        <v>2674</v>
      </c>
      <c r="F913" s="1" t="s">
        <v>2675</v>
      </c>
      <c r="G913" s="1" t="s">
        <v>897</v>
      </c>
      <c r="H913" s="1" t="s">
        <v>2676</v>
      </c>
      <c r="I913" s="1" t="s">
        <v>75</v>
      </c>
      <c r="J913" s="2" t="n">
        <v>0.000780639077467797</v>
      </c>
      <c r="K913" s="12" t="n">
        <v>0.721619909395769</v>
      </c>
      <c r="L913" s="2" t="n">
        <v>0.0172910436290878</v>
      </c>
      <c r="M913" s="2" t="n">
        <v>0.0004089477821783</v>
      </c>
      <c r="N913" s="2" t="n">
        <v>0.0143022543261545</v>
      </c>
      <c r="O913" s="2" t="n">
        <v>0.000387921290050344</v>
      </c>
      <c r="P913" s="2" t="n">
        <v>0.00298878930293331</v>
      </c>
      <c r="Q913" s="3" t="b">
        <f aca="false">TRUE()</f>
        <v>1</v>
      </c>
      <c r="R913" s="4" t="n">
        <v>0.887941068776711</v>
      </c>
      <c r="S913" s="4" t="n">
        <v>0.0188744545</v>
      </c>
      <c r="T913" s="4" t="n">
        <v>0.0105938115765247</v>
      </c>
      <c r="U913" s="4" t="n">
        <v>0.01786809</v>
      </c>
      <c r="V913" s="4" t="n">
        <v>0.00539950261826958</v>
      </c>
      <c r="W913" s="4" t="n">
        <v>0.0010063645</v>
      </c>
      <c r="X913" s="5" t="n">
        <v>0.581529862925201</v>
      </c>
      <c r="Y913" s="5" t="n">
        <v>0.0532644525</v>
      </c>
      <c r="Z913" s="5" t="n">
        <v>0.0104282741584802</v>
      </c>
      <c r="AA913" s="5" t="n">
        <v>0.050005</v>
      </c>
      <c r="AB913" s="5" t="n">
        <v>0.00406868119501475</v>
      </c>
      <c r="AC913" s="5" t="n">
        <v>0.0032594525</v>
      </c>
    </row>
    <row r="914" customFormat="false" ht="16" hidden="false" customHeight="false" outlineLevel="0" collapsed="false">
      <c r="A914" s="1" t="s">
        <v>2677</v>
      </c>
      <c r="B914" s="1" t="n">
        <v>37</v>
      </c>
      <c r="C914" s="1" t="n">
        <v>22</v>
      </c>
      <c r="D914" s="1" t="n">
        <v>20004367</v>
      </c>
      <c r="E914" s="1" t="s">
        <v>2678</v>
      </c>
      <c r="F914" s="1" t="s">
        <v>2679</v>
      </c>
      <c r="G914" s="1" t="s">
        <v>369</v>
      </c>
      <c r="H914" s="1" t="s">
        <v>2680</v>
      </c>
      <c r="I914" s="1" t="s">
        <v>159</v>
      </c>
      <c r="J914" s="2" t="n">
        <v>0.000780777667925023</v>
      </c>
      <c r="K914" s="12" t="n">
        <v>0.721619909395769</v>
      </c>
      <c r="L914" s="2" t="n">
        <v>0.030920828180371</v>
      </c>
      <c r="M914" s="2" t="n">
        <v>0.000276131641413837</v>
      </c>
      <c r="N914" s="2" t="n">
        <v>0.0261941120651414</v>
      </c>
      <c r="O914" s="2" t="n">
        <v>0.000847627493171554</v>
      </c>
      <c r="P914" s="2" t="n">
        <v>0.00472671611522957</v>
      </c>
      <c r="Q914" s="3" t="b">
        <f aca="false">TRUE()</f>
        <v>1</v>
      </c>
      <c r="R914" s="4" t="n">
        <v>0.51348094386189</v>
      </c>
      <c r="S914" s="4" t="n">
        <v>0.061890555</v>
      </c>
      <c r="T914" s="4" t="n">
        <v>0.0258903422373086</v>
      </c>
      <c r="U914" s="4" t="n">
        <v>0.0727991366666667</v>
      </c>
      <c r="V914" s="4" t="n">
        <v>0.00516936849611569</v>
      </c>
      <c r="W914" s="4" t="n">
        <v>-0.0109085816666667</v>
      </c>
      <c r="X914" s="5" t="n">
        <v>0.0158315519488767</v>
      </c>
      <c r="Y914" s="5" t="n">
        <v>0.079279985</v>
      </c>
      <c r="Z914" s="5" t="n">
        <v>0.0155807512170809</v>
      </c>
      <c r="AA914" s="5" t="n">
        <v>0.0523425</v>
      </c>
      <c r="AB914" s="5" t="n">
        <v>0.00438046706033348</v>
      </c>
      <c r="AC914" s="5" t="n">
        <v>0.026937485</v>
      </c>
    </row>
    <row r="915" customFormat="false" ht="16" hidden="false" customHeight="false" outlineLevel="0" collapsed="false">
      <c r="A915" s="1" t="s">
        <v>2681</v>
      </c>
      <c r="B915" s="1" t="n">
        <v>37</v>
      </c>
      <c r="C915" s="1" t="n">
        <v>14</v>
      </c>
      <c r="D915" s="1" t="n">
        <v>76565763</v>
      </c>
      <c r="J915" s="2" t="n">
        <v>0.000782386138029664</v>
      </c>
      <c r="K915" s="12" t="n">
        <v>0.721619909395769</v>
      </c>
      <c r="L915" s="2" t="n">
        <v>0.970730054376939</v>
      </c>
      <c r="M915" s="2" t="n">
        <v>0.00101088783958634</v>
      </c>
      <c r="N915" s="2" t="n">
        <v>0.963091600748916</v>
      </c>
      <c r="O915" s="2" t="n">
        <v>0.00102749658619978</v>
      </c>
      <c r="P915" s="2" t="n">
        <v>0.00763845362802351</v>
      </c>
      <c r="Q915" s="3" t="b">
        <f aca="false">TRUE()</f>
        <v>1</v>
      </c>
      <c r="R915" s="4" t="n">
        <v>0.0749240097820081</v>
      </c>
      <c r="S915" s="4" t="n">
        <v>0.884445375</v>
      </c>
      <c r="T915" s="4" t="n">
        <v>0.0253183077070559</v>
      </c>
      <c r="U915" s="4" t="n">
        <v>0.920070066666667</v>
      </c>
      <c r="V915" s="4" t="n">
        <v>0.0109313999470943</v>
      </c>
      <c r="W915" s="4" t="n">
        <v>-0.0356246916666667</v>
      </c>
      <c r="X915" s="5" t="n">
        <v>0.0761171973483382</v>
      </c>
      <c r="Y915" s="5" t="n">
        <v>0.92509315</v>
      </c>
      <c r="Z915" s="5" t="n">
        <v>0.0058580446387852</v>
      </c>
      <c r="AA915" s="5" t="n">
        <v>0.9367225</v>
      </c>
      <c r="AB915" s="5" t="n">
        <v>0.009152807856973</v>
      </c>
      <c r="AC915" s="5" t="n">
        <v>-0.0116293500000001</v>
      </c>
    </row>
    <row r="916" customFormat="false" ht="16" hidden="false" customHeight="false" outlineLevel="0" collapsed="false">
      <c r="A916" s="1" t="s">
        <v>2682</v>
      </c>
      <c r="B916" s="1" t="n">
        <v>37</v>
      </c>
      <c r="C916" s="1" t="n">
        <v>14</v>
      </c>
      <c r="D916" s="1" t="n">
        <v>60798844</v>
      </c>
      <c r="H916" s="1" t="s">
        <v>2683</v>
      </c>
      <c r="I916" s="1" t="s">
        <v>37</v>
      </c>
      <c r="J916" s="2" t="n">
        <v>0.000784001394442123</v>
      </c>
      <c r="K916" s="12" t="n">
        <v>0.721619909395769</v>
      </c>
      <c r="L916" s="2" t="n">
        <v>0.109612625956807</v>
      </c>
      <c r="M916" s="2" t="n">
        <v>0.00559610538103516</v>
      </c>
      <c r="N916" s="2" t="n">
        <v>0.144197038652724</v>
      </c>
      <c r="O916" s="2" t="n">
        <v>0.00336460721907916</v>
      </c>
      <c r="P916" s="2" t="n">
        <v>-0.0345844126959177</v>
      </c>
      <c r="Q916" s="3" t="b">
        <f aca="false">TRUE()</f>
        <v>1</v>
      </c>
      <c r="R916" s="4" t="n">
        <v>0.672408625610038</v>
      </c>
      <c r="S916" s="4" t="n">
        <v>0.04521828</v>
      </c>
      <c r="T916" s="4" t="n">
        <v>0.0235729092747119</v>
      </c>
      <c r="U916" s="4" t="n">
        <v>0.0516309833333333</v>
      </c>
      <c r="V916" s="4" t="n">
        <v>0.00646159739229653</v>
      </c>
      <c r="W916" s="4" t="n">
        <v>-0.00641270333333333</v>
      </c>
      <c r="X916" s="5" t="n">
        <v>0.0432505602780053</v>
      </c>
      <c r="Y916" s="5" t="n">
        <v>0.116946775</v>
      </c>
      <c r="Z916" s="5" t="n">
        <v>0.0203561258989974</v>
      </c>
      <c r="AA916" s="5" t="n">
        <v>0.1514225</v>
      </c>
      <c r="AB916" s="5" t="n">
        <v>0.017732120337587</v>
      </c>
      <c r="AC916" s="5" t="n">
        <v>-0.034475725</v>
      </c>
    </row>
    <row r="917" customFormat="false" ht="16" hidden="false" customHeight="false" outlineLevel="0" collapsed="false">
      <c r="A917" s="1" t="s">
        <v>2684</v>
      </c>
      <c r="B917" s="1" t="n">
        <v>37</v>
      </c>
      <c r="C917" s="1" t="n">
        <v>19</v>
      </c>
      <c r="D917" s="1" t="n">
        <v>18850572</v>
      </c>
      <c r="E917" s="1" t="s">
        <v>2685</v>
      </c>
      <c r="F917" s="1" t="s">
        <v>2686</v>
      </c>
      <c r="G917" s="1" t="s">
        <v>63</v>
      </c>
      <c r="J917" s="2" t="n">
        <v>0.000786318178817564</v>
      </c>
      <c r="K917" s="12" t="n">
        <v>0.721619909395769</v>
      </c>
      <c r="L917" s="2" t="n">
        <v>0.884408478289702</v>
      </c>
      <c r="M917" s="2" t="n">
        <v>0.00299719742597917</v>
      </c>
      <c r="N917" s="2" t="n">
        <v>0.904175348637329</v>
      </c>
      <c r="O917" s="2" t="n">
        <v>0.00222858461219219</v>
      </c>
      <c r="P917" s="2" t="n">
        <v>-0.0197668703476269</v>
      </c>
      <c r="Q917" s="3" t="s">
        <v>33</v>
      </c>
    </row>
    <row r="918" customFormat="false" ht="16" hidden="false" customHeight="false" outlineLevel="0" collapsed="false">
      <c r="A918" s="1" t="s">
        <v>2687</v>
      </c>
      <c r="B918" s="1" t="n">
        <v>37</v>
      </c>
      <c r="C918" s="1" t="n">
        <v>1</v>
      </c>
      <c r="D918" s="1" t="n">
        <v>28586543</v>
      </c>
      <c r="E918" s="1" t="s">
        <v>2688</v>
      </c>
      <c r="F918" s="1" t="s">
        <v>2689</v>
      </c>
      <c r="G918" s="1" t="s">
        <v>32</v>
      </c>
      <c r="H918" s="1" t="s">
        <v>2690</v>
      </c>
      <c r="I918" s="1" t="s">
        <v>75</v>
      </c>
      <c r="J918" s="2" t="n">
        <v>0.000786663730786841</v>
      </c>
      <c r="K918" s="12" t="n">
        <v>0.721619909395769</v>
      </c>
      <c r="L918" s="2" t="n">
        <v>0.0169809009410768</v>
      </c>
      <c r="M918" s="2" t="n">
        <v>0.000666737631696189</v>
      </c>
      <c r="N918" s="2" t="n">
        <v>0.0206014104570457</v>
      </c>
      <c r="O918" s="2" t="n">
        <v>0.000153465857766568</v>
      </c>
      <c r="P918" s="2" t="n">
        <v>-0.00362050951596887</v>
      </c>
      <c r="Q918" s="3" t="b">
        <f aca="false">TRUE()</f>
        <v>1</v>
      </c>
      <c r="R918" s="4" t="n">
        <v>0.650680559561118</v>
      </c>
      <c r="S918" s="4" t="n">
        <v>0.0661614275</v>
      </c>
      <c r="T918" s="4" t="n">
        <v>0.0257731982529234</v>
      </c>
      <c r="U918" s="4" t="n">
        <v>0.0786301166666667</v>
      </c>
      <c r="V918" s="4" t="n">
        <v>0.0433688082957122</v>
      </c>
      <c r="W918" s="4" t="n">
        <v>-0.0124686891666667</v>
      </c>
      <c r="X918" s="5" t="n">
        <v>0.0125902228919001</v>
      </c>
      <c r="Y918" s="5" t="n">
        <v>0.125893375</v>
      </c>
      <c r="Z918" s="5" t="n">
        <v>0.0112551614480868</v>
      </c>
      <c r="AA918" s="5" t="n">
        <v>0.10015</v>
      </c>
      <c r="AB918" s="5" t="n">
        <v>0.00937236362930931</v>
      </c>
      <c r="AC918" s="5" t="n">
        <v>0.025743375</v>
      </c>
    </row>
    <row r="919" customFormat="false" ht="16" hidden="false" customHeight="false" outlineLevel="0" collapsed="false">
      <c r="A919" s="1" t="s">
        <v>2691</v>
      </c>
      <c r="B919" s="1" t="n">
        <v>37</v>
      </c>
      <c r="C919" s="1" t="n">
        <v>3</v>
      </c>
      <c r="D919" s="1" t="n">
        <v>126213082</v>
      </c>
      <c r="E919" s="1" t="s">
        <v>2692</v>
      </c>
      <c r="F919" s="1" t="s">
        <v>2693</v>
      </c>
      <c r="G919" s="1" t="s">
        <v>63</v>
      </c>
      <c r="J919" s="2" t="n">
        <v>0.00078784600880004</v>
      </c>
      <c r="K919" s="12" t="n">
        <v>0.721619909395769</v>
      </c>
      <c r="L919" s="2" t="n">
        <v>0.540467884143772</v>
      </c>
      <c r="M919" s="2" t="n">
        <v>0.0276061443234298</v>
      </c>
      <c r="N919" s="2" t="n">
        <v>0.694058488864604</v>
      </c>
      <c r="O919" s="2" t="n">
        <v>0.00899788057605551</v>
      </c>
      <c r="P919" s="2" t="n">
        <v>-0.153590604720831</v>
      </c>
      <c r="Q919" s="3" t="s">
        <v>33</v>
      </c>
    </row>
    <row r="920" customFormat="false" ht="16" hidden="false" customHeight="false" outlineLevel="0" collapsed="false">
      <c r="A920" s="1" t="s">
        <v>2694</v>
      </c>
      <c r="B920" s="1" t="n">
        <v>37</v>
      </c>
      <c r="C920" s="1" t="n">
        <v>8</v>
      </c>
      <c r="D920" s="1" t="n">
        <v>27473467</v>
      </c>
      <c r="E920" s="1" t="s">
        <v>2695</v>
      </c>
      <c r="F920" s="1" t="s">
        <v>2696</v>
      </c>
      <c r="G920" s="1" t="s">
        <v>163</v>
      </c>
      <c r="H920" s="1" t="s">
        <v>2697</v>
      </c>
      <c r="I920" s="1" t="s">
        <v>43</v>
      </c>
      <c r="J920" s="2" t="n">
        <v>0.000788883656634355</v>
      </c>
      <c r="K920" s="12" t="n">
        <v>0.721619909395769</v>
      </c>
      <c r="L920" s="2" t="n">
        <v>0.902709215676995</v>
      </c>
      <c r="M920" s="2" t="n">
        <v>0.00250365132952523</v>
      </c>
      <c r="N920" s="2" t="n">
        <v>0.884197589788839</v>
      </c>
      <c r="O920" s="2" t="n">
        <v>0.00244679473980752</v>
      </c>
      <c r="P920" s="2" t="n">
        <v>0.0185116258881562</v>
      </c>
      <c r="Q920" s="3" t="b">
        <f aca="false">TRUE()</f>
        <v>1</v>
      </c>
      <c r="R920" s="4" t="n">
        <v>0.386656601750721</v>
      </c>
      <c r="S920" s="4" t="n">
        <v>0.554340425</v>
      </c>
      <c r="T920" s="4" t="n">
        <v>0.239825231193292</v>
      </c>
      <c r="U920" s="4" t="n">
        <v>0.6953397</v>
      </c>
      <c r="V920" s="4" t="n">
        <v>0.092361805029946</v>
      </c>
      <c r="W920" s="4" t="n">
        <v>-0.140999275</v>
      </c>
      <c r="X920" s="5" t="n">
        <v>0.0113196780176549</v>
      </c>
      <c r="Y920" s="5" t="n">
        <v>0.843426925</v>
      </c>
      <c r="Z920" s="5" t="n">
        <v>0.00909137686689061</v>
      </c>
      <c r="AA920" s="5" t="n">
        <v>0.8613775</v>
      </c>
      <c r="AB920" s="5" t="n">
        <v>0.00407537626074783</v>
      </c>
      <c r="AC920" s="5" t="n">
        <v>-0.0179505750000001</v>
      </c>
    </row>
    <row r="921" customFormat="false" ht="16" hidden="false" customHeight="false" outlineLevel="0" collapsed="false">
      <c r="A921" s="1" t="s">
        <v>2698</v>
      </c>
      <c r="B921" s="1" t="n">
        <v>37</v>
      </c>
      <c r="C921" s="1" t="n">
        <v>1</v>
      </c>
      <c r="D921" s="1" t="n">
        <v>95449010</v>
      </c>
      <c r="E921" s="1" t="s">
        <v>2699</v>
      </c>
      <c r="F921" s="1" t="s">
        <v>2700</v>
      </c>
      <c r="G921" s="1" t="s">
        <v>58</v>
      </c>
      <c r="J921" s="2" t="n">
        <v>0.000790360905028493</v>
      </c>
      <c r="K921" s="12" t="n">
        <v>0.721619909395769</v>
      </c>
      <c r="L921" s="2" t="n">
        <v>0.925075849415899</v>
      </c>
      <c r="M921" s="2" t="n">
        <v>0.000494911271080748</v>
      </c>
      <c r="N921" s="2" t="n">
        <v>0.934198503248061</v>
      </c>
      <c r="O921" s="2" t="n">
        <v>0.00165354376447898</v>
      </c>
      <c r="P921" s="2" t="n">
        <v>-0.00912265383216138</v>
      </c>
      <c r="Q921" s="3" t="s">
        <v>33</v>
      </c>
    </row>
    <row r="922" customFormat="false" ht="16" hidden="false" customHeight="false" outlineLevel="0" collapsed="false">
      <c r="A922" s="1" t="s">
        <v>2701</v>
      </c>
      <c r="B922" s="1" t="n">
        <v>37</v>
      </c>
      <c r="C922" s="1" t="n">
        <v>3</v>
      </c>
      <c r="D922" s="1" t="n">
        <v>194688415</v>
      </c>
      <c r="J922" s="2" t="n">
        <v>0.000792320368894054</v>
      </c>
      <c r="K922" s="12" t="n">
        <v>0.721619909395769</v>
      </c>
      <c r="L922" s="2" t="n">
        <v>0.111570768314215</v>
      </c>
      <c r="M922" s="2" t="n">
        <v>0.012762931258058</v>
      </c>
      <c r="N922" s="2" t="n">
        <v>0.200586064737967</v>
      </c>
      <c r="O922" s="2" t="n">
        <v>0.0110054545920686</v>
      </c>
      <c r="P922" s="2" t="n">
        <v>-0.0890152964237513</v>
      </c>
      <c r="Q922" s="3" t="s">
        <v>33</v>
      </c>
    </row>
    <row r="923" customFormat="false" ht="16" hidden="false" customHeight="false" outlineLevel="0" collapsed="false">
      <c r="A923" s="1" t="s">
        <v>2702</v>
      </c>
      <c r="B923" s="1" t="n">
        <v>37</v>
      </c>
      <c r="C923" s="1" t="n">
        <v>3</v>
      </c>
      <c r="D923" s="1" t="n">
        <v>179041226</v>
      </c>
      <c r="E923" s="1" t="s">
        <v>2703</v>
      </c>
      <c r="F923" s="1" t="s">
        <v>2704</v>
      </c>
      <c r="G923" s="1" t="s">
        <v>809</v>
      </c>
      <c r="H923" s="1" t="s">
        <v>2705</v>
      </c>
      <c r="I923" s="1" t="s">
        <v>75</v>
      </c>
      <c r="J923" s="2" t="n">
        <v>0.000792340331655914</v>
      </c>
      <c r="K923" s="12" t="n">
        <v>0.721619909395769</v>
      </c>
      <c r="L923" s="2" t="n">
        <v>0.331649425076379</v>
      </c>
      <c r="M923" s="2" t="n">
        <v>0.00206119821642666</v>
      </c>
      <c r="N923" s="2" t="n">
        <v>0.369739160356785</v>
      </c>
      <c r="O923" s="2" t="n">
        <v>0.00691047144941697</v>
      </c>
      <c r="P923" s="2" t="n">
        <v>-0.0380897352804055</v>
      </c>
      <c r="Q923" s="3" t="b">
        <f aca="false">TRUE()</f>
        <v>1</v>
      </c>
      <c r="R923" s="4" t="n">
        <v>0.872204500983031</v>
      </c>
      <c r="S923" s="4" t="n">
        <v>0.0649283175</v>
      </c>
      <c r="T923" s="4" t="n">
        <v>0.0259619795692103</v>
      </c>
      <c r="U923" s="4" t="n">
        <v>0.0676539333333333</v>
      </c>
      <c r="V923" s="4" t="n">
        <v>0.00999514202881754</v>
      </c>
      <c r="W923" s="4" t="n">
        <v>-0.00272561583333333</v>
      </c>
      <c r="X923" s="5" t="n">
        <v>0.000149867592848298</v>
      </c>
      <c r="Y923" s="5" t="n">
        <v>0.232056925</v>
      </c>
      <c r="Z923" s="5" t="n">
        <v>0.0323428853538018</v>
      </c>
      <c r="AA923" s="5" t="n">
        <v>0.0934075</v>
      </c>
      <c r="AB923" s="5" t="n">
        <v>0.00552454145910168</v>
      </c>
      <c r="AC923" s="5" t="n">
        <v>0.138649425</v>
      </c>
    </row>
    <row r="924" customFormat="false" ht="16" hidden="false" customHeight="false" outlineLevel="0" collapsed="false">
      <c r="A924" s="1" t="s">
        <v>2706</v>
      </c>
      <c r="B924" s="1" t="n">
        <v>37</v>
      </c>
      <c r="C924" s="1" t="n">
        <v>5</v>
      </c>
      <c r="D924" s="1" t="n">
        <v>89910060</v>
      </c>
      <c r="E924" s="1" t="s">
        <v>2707</v>
      </c>
      <c r="F924" s="1" t="s">
        <v>2708</v>
      </c>
      <c r="G924" s="1" t="s">
        <v>63</v>
      </c>
      <c r="J924" s="2" t="n">
        <v>0.000792461321791742</v>
      </c>
      <c r="K924" s="12" t="n">
        <v>0.721619909395769</v>
      </c>
      <c r="L924" s="2" t="n">
        <v>0.763189990639491</v>
      </c>
      <c r="M924" s="2" t="n">
        <v>0.00961862876009256</v>
      </c>
      <c r="N924" s="2" t="n">
        <v>0.821486752438706</v>
      </c>
      <c r="O924" s="2" t="n">
        <v>0.00541360998555844</v>
      </c>
      <c r="P924" s="2" t="n">
        <v>-0.0582967617992153</v>
      </c>
      <c r="Q924" s="3" t="s">
        <v>33</v>
      </c>
    </row>
    <row r="925" customFormat="false" ht="16" hidden="false" customHeight="false" outlineLevel="0" collapsed="false">
      <c r="A925" s="1" t="s">
        <v>2709</v>
      </c>
      <c r="B925" s="1" t="n">
        <v>37</v>
      </c>
      <c r="C925" s="1" t="n">
        <v>7</v>
      </c>
      <c r="D925" s="1" t="n">
        <v>31726912</v>
      </c>
      <c r="E925" s="1" t="s">
        <v>2710</v>
      </c>
      <c r="F925" s="1" t="s">
        <v>2711</v>
      </c>
      <c r="G925" s="1" t="s">
        <v>2712</v>
      </c>
      <c r="J925" s="2" t="n">
        <v>0.00079337343012282</v>
      </c>
      <c r="K925" s="12" t="n">
        <v>0.721619909395769</v>
      </c>
      <c r="L925" s="2" t="n">
        <v>0.550639891570445</v>
      </c>
      <c r="M925" s="2" t="n">
        <v>0.0120730975630078</v>
      </c>
      <c r="N925" s="2" t="n">
        <v>0.699453000816929</v>
      </c>
      <c r="O925" s="2" t="n">
        <v>0.0254666609351401</v>
      </c>
      <c r="P925" s="2" t="n">
        <v>-0.148813109246484</v>
      </c>
      <c r="Q925" s="3" t="b">
        <f aca="false">TRUE()</f>
        <v>1</v>
      </c>
      <c r="R925" s="4" t="n">
        <v>0.735329542677509</v>
      </c>
      <c r="S925" s="4" t="n">
        <v>0.6520431925</v>
      </c>
      <c r="T925" s="4" t="n">
        <v>0.412936766377572</v>
      </c>
      <c r="U925" s="4" t="n">
        <v>0.5644709</v>
      </c>
      <c r="V925" s="4" t="n">
        <v>0.0376875679951626</v>
      </c>
      <c r="W925" s="4" t="n">
        <v>0.0875722925</v>
      </c>
      <c r="X925" s="5" t="n">
        <v>0.68607198608268</v>
      </c>
      <c r="Y925" s="5" t="n">
        <v>0.523684</v>
      </c>
      <c r="Z925" s="5" t="n">
        <v>0.107467628099535</v>
      </c>
      <c r="AA925" s="5" t="n">
        <v>0.50007</v>
      </c>
      <c r="AB925" s="5" t="n">
        <v>0.0288875671065137</v>
      </c>
      <c r="AC925" s="5" t="n">
        <v>0.023614</v>
      </c>
    </row>
    <row r="926" customFormat="false" ht="16" hidden="false" customHeight="false" outlineLevel="0" collapsed="false">
      <c r="A926" s="1" t="s">
        <v>2713</v>
      </c>
      <c r="B926" s="1" t="n">
        <v>37</v>
      </c>
      <c r="C926" s="1" t="n">
        <v>6</v>
      </c>
      <c r="D926" s="1" t="n">
        <v>166756591</v>
      </c>
      <c r="E926" s="1" t="s">
        <v>2714</v>
      </c>
      <c r="F926" s="1" t="s">
        <v>2715</v>
      </c>
      <c r="G926" s="1" t="s">
        <v>2716</v>
      </c>
      <c r="H926" s="1" t="s">
        <v>2717</v>
      </c>
      <c r="I926" s="1" t="s">
        <v>43</v>
      </c>
      <c r="J926" s="2" t="n">
        <v>0.00079441357847648</v>
      </c>
      <c r="K926" s="12" t="n">
        <v>0.721619909395769</v>
      </c>
      <c r="L926" s="2" t="n">
        <v>0.0642875142851611</v>
      </c>
      <c r="M926" s="2" t="n">
        <v>0.00257251828564505</v>
      </c>
      <c r="N926" s="2" t="n">
        <v>0.042600278858736</v>
      </c>
      <c r="O926" s="2" t="n">
        <v>0.00320369954719757</v>
      </c>
      <c r="P926" s="2" t="n">
        <v>0.0216872354264252</v>
      </c>
      <c r="Q926" s="3" t="b">
        <f aca="false">TRUE()</f>
        <v>1</v>
      </c>
      <c r="R926" s="4" t="n">
        <v>0.675874225693587</v>
      </c>
      <c r="S926" s="4" t="n">
        <v>0.074240225</v>
      </c>
      <c r="T926" s="4" t="n">
        <v>0.0206549031025186</v>
      </c>
      <c r="U926" s="4" t="n">
        <v>0.0684921166666667</v>
      </c>
      <c r="V926" s="4" t="n">
        <v>0.00892650649382133</v>
      </c>
      <c r="W926" s="4" t="n">
        <v>0.00574810833333334</v>
      </c>
      <c r="X926" s="5" t="n">
        <v>0.94820971151174</v>
      </c>
      <c r="Y926" s="5" t="n">
        <v>0.127967625</v>
      </c>
      <c r="Z926" s="5" t="n">
        <v>0.0312266790535887</v>
      </c>
      <c r="AA926" s="5" t="n">
        <v>0.12951</v>
      </c>
      <c r="AB926" s="5" t="n">
        <v>0.0331648317750395</v>
      </c>
      <c r="AC926" s="5" t="n">
        <v>-0.00154237500000001</v>
      </c>
    </row>
    <row r="927" customFormat="false" ht="16" hidden="false" customHeight="false" outlineLevel="0" collapsed="false">
      <c r="A927" s="1" t="s">
        <v>2718</v>
      </c>
      <c r="B927" s="1" t="n">
        <v>37</v>
      </c>
      <c r="C927" s="1" t="n">
        <v>19</v>
      </c>
      <c r="D927" s="1" t="n">
        <v>1811157</v>
      </c>
      <c r="E927" s="1" t="s">
        <v>2719</v>
      </c>
      <c r="F927" s="1" t="s">
        <v>2720</v>
      </c>
      <c r="G927" s="1" t="s">
        <v>58</v>
      </c>
      <c r="H927" s="1" t="s">
        <v>2721</v>
      </c>
      <c r="I927" s="1" t="s">
        <v>50</v>
      </c>
      <c r="J927" s="2" t="n">
        <v>0.000795836460360973</v>
      </c>
      <c r="K927" s="12" t="n">
        <v>0.721619909395769</v>
      </c>
      <c r="L927" s="2" t="n">
        <v>0.836930907465656</v>
      </c>
      <c r="M927" s="2" t="n">
        <v>0.00344439460644395</v>
      </c>
      <c r="N927" s="2" t="n">
        <v>0.875272296317306</v>
      </c>
      <c r="O927" s="2" t="n">
        <v>0.0063991761432185</v>
      </c>
      <c r="P927" s="2" t="n">
        <v>-0.0383413888516491</v>
      </c>
      <c r="Q927" s="3" t="b">
        <f aca="false">TRUE()</f>
        <v>1</v>
      </c>
      <c r="R927" s="4" t="n">
        <v>0.430742493840806</v>
      </c>
      <c r="S927" s="4" t="n">
        <v>0.755685375</v>
      </c>
      <c r="T927" s="4" t="n">
        <v>0.0338548747659157</v>
      </c>
      <c r="U927" s="4" t="n">
        <v>0.7156372</v>
      </c>
      <c r="V927" s="4" t="n">
        <v>0.0874421548539948</v>
      </c>
      <c r="W927" s="4" t="n">
        <v>0.040048175</v>
      </c>
      <c r="X927" s="5" t="n">
        <v>0.790442657084458</v>
      </c>
      <c r="Y927" s="5" t="n">
        <v>0.83510325</v>
      </c>
      <c r="Z927" s="5" t="n">
        <v>0.0221160660813958</v>
      </c>
      <c r="AA927" s="5" t="n">
        <v>0.8312625</v>
      </c>
      <c r="AB927" s="5" t="n">
        <v>0.0165864711436761</v>
      </c>
      <c r="AC927" s="5" t="n">
        <v>0.00384074999999995</v>
      </c>
    </row>
    <row r="928" customFormat="false" ht="16" hidden="false" customHeight="false" outlineLevel="0" collapsed="false">
      <c r="A928" s="1" t="s">
        <v>2722</v>
      </c>
      <c r="B928" s="1" t="n">
        <v>37</v>
      </c>
      <c r="C928" s="1" t="n">
        <v>1</v>
      </c>
      <c r="D928" s="1" t="n">
        <v>226735060</v>
      </c>
      <c r="E928" s="1" t="s">
        <v>2723</v>
      </c>
      <c r="F928" s="1" t="s">
        <v>2724</v>
      </c>
      <c r="G928" s="1" t="s">
        <v>163</v>
      </c>
      <c r="H928" s="1" t="s">
        <v>2725</v>
      </c>
      <c r="I928" s="1" t="s">
        <v>50</v>
      </c>
      <c r="J928" s="2" t="n">
        <v>0.000796814049926633</v>
      </c>
      <c r="K928" s="12" t="n">
        <v>0.721619909395769</v>
      </c>
      <c r="L928" s="2" t="n">
        <v>0.840797090361662</v>
      </c>
      <c r="M928" s="2" t="n">
        <v>0.00574439336078065</v>
      </c>
      <c r="N928" s="2" t="n">
        <v>0.887554794864324</v>
      </c>
      <c r="O928" s="2" t="n">
        <v>0.00675250148342983</v>
      </c>
      <c r="P928" s="2" t="n">
        <v>-0.0467577045026618</v>
      </c>
      <c r="Q928" s="3" t="b">
        <f aca="false">TRUE()</f>
        <v>1</v>
      </c>
      <c r="R928" s="4" t="n">
        <v>0.206852500426218</v>
      </c>
      <c r="S928" s="4" t="n">
        <v>0.2833309</v>
      </c>
      <c r="T928" s="4" t="n">
        <v>0.201422241969749</v>
      </c>
      <c r="U928" s="4" t="n">
        <v>0.467244566666667</v>
      </c>
      <c r="V928" s="4" t="n">
        <v>0.0901556530261044</v>
      </c>
      <c r="W928" s="4" t="n">
        <v>-0.183913666666667</v>
      </c>
      <c r="X928" s="5" t="n">
        <v>0.476374024453434</v>
      </c>
      <c r="Y928" s="5" t="n">
        <v>0.825836325</v>
      </c>
      <c r="Z928" s="5" t="n">
        <v>0.0185711674774591</v>
      </c>
      <c r="AA928" s="5" t="n">
        <v>0.834645</v>
      </c>
      <c r="AB928" s="5" t="n">
        <v>0.0139030032726746</v>
      </c>
      <c r="AC928" s="5" t="n">
        <v>-0.00880867499999993</v>
      </c>
    </row>
    <row r="929" customFormat="false" ht="16" hidden="false" customHeight="false" outlineLevel="0" collapsed="false">
      <c r="A929" s="1" t="s">
        <v>2726</v>
      </c>
      <c r="B929" s="1" t="n">
        <v>37</v>
      </c>
      <c r="C929" s="1" t="n">
        <v>11</v>
      </c>
      <c r="D929" s="1" t="n">
        <v>100801516</v>
      </c>
      <c r="E929" s="1" t="s">
        <v>2727</v>
      </c>
      <c r="F929" s="1" t="s">
        <v>2728</v>
      </c>
      <c r="G929" s="1" t="s">
        <v>32</v>
      </c>
      <c r="J929" s="2" t="n">
        <v>0.000796932466277222</v>
      </c>
      <c r="K929" s="12" t="n">
        <v>0.721619909395769</v>
      </c>
      <c r="L929" s="2" t="n">
        <v>0.917964273663985</v>
      </c>
      <c r="M929" s="2" t="n">
        <v>0.00258806671374773</v>
      </c>
      <c r="N929" s="2" t="n">
        <v>0.892979856868096</v>
      </c>
      <c r="O929" s="2" t="n">
        <v>0.00396782900079222</v>
      </c>
      <c r="P929" s="2" t="n">
        <v>0.0249844167958898</v>
      </c>
      <c r="Q929" s="3" t="s">
        <v>33</v>
      </c>
    </row>
    <row r="930" customFormat="false" ht="16" hidden="false" customHeight="false" outlineLevel="0" collapsed="false">
      <c r="A930" s="1" t="s">
        <v>2729</v>
      </c>
      <c r="B930" s="1" t="n">
        <v>37</v>
      </c>
      <c r="C930" s="1" t="n">
        <v>11</v>
      </c>
      <c r="D930" s="1" t="n">
        <v>65561749</v>
      </c>
      <c r="E930" s="1" t="s">
        <v>473</v>
      </c>
      <c r="F930" s="1" t="s">
        <v>474</v>
      </c>
      <c r="G930" s="1" t="s">
        <v>32</v>
      </c>
      <c r="J930" s="2" t="n">
        <v>0.000797579395762087</v>
      </c>
      <c r="K930" s="12" t="n">
        <v>0.721619909395769</v>
      </c>
      <c r="L930" s="2" t="n">
        <v>0.96091761076623</v>
      </c>
      <c r="M930" s="2" t="n">
        <v>0.00108584603292101</v>
      </c>
      <c r="N930" s="2" t="n">
        <v>0.967133485638201</v>
      </c>
      <c r="O930" s="2" t="n">
        <v>0.000458901570525545</v>
      </c>
      <c r="P930" s="2" t="n">
        <v>-0.00621587487197106</v>
      </c>
      <c r="Q930" s="3" t="b">
        <f aca="false">TRUE()</f>
        <v>1</v>
      </c>
      <c r="R930" s="4" t="n">
        <v>0.270311874370678</v>
      </c>
      <c r="S930" s="4" t="n">
        <v>0.926382775</v>
      </c>
      <c r="T930" s="4" t="n">
        <v>0.0301865139195607</v>
      </c>
      <c r="U930" s="4" t="n">
        <v>0.879092533333333</v>
      </c>
      <c r="V930" s="4" t="n">
        <v>0.0698281195903436</v>
      </c>
      <c r="W930" s="4" t="n">
        <v>0.0472902416666666</v>
      </c>
      <c r="X930" s="5" t="n">
        <v>0.558970495940256</v>
      </c>
      <c r="Y930" s="5" t="n">
        <v>0.93330135</v>
      </c>
      <c r="Z930" s="5" t="n">
        <v>0.0124306939652083</v>
      </c>
      <c r="AA930" s="5" t="n">
        <v>0.925985</v>
      </c>
      <c r="AB930" s="5" t="n">
        <v>0.0201288921702115</v>
      </c>
      <c r="AC930" s="5" t="n">
        <v>0.00731634999999997</v>
      </c>
    </row>
    <row r="931" customFormat="false" ht="16" hidden="false" customHeight="false" outlineLevel="0" collapsed="false">
      <c r="A931" s="1" t="s">
        <v>2730</v>
      </c>
      <c r="B931" s="1" t="n">
        <v>37</v>
      </c>
      <c r="C931" s="1" t="n">
        <v>17</v>
      </c>
      <c r="D931" s="1" t="n">
        <v>51269</v>
      </c>
      <c r="J931" s="2" t="n">
        <v>0.000797918386854806</v>
      </c>
      <c r="K931" s="12" t="n">
        <v>0.721619909395769</v>
      </c>
      <c r="L931" s="2" t="n">
        <v>0.768991883245568</v>
      </c>
      <c r="M931" s="2" t="n">
        <v>0.0085819492897869</v>
      </c>
      <c r="N931" s="2" t="n">
        <v>0.818155500966321</v>
      </c>
      <c r="O931" s="2" t="n">
        <v>0.00364736559389115</v>
      </c>
      <c r="P931" s="2" t="n">
        <v>-0.0491636177207528</v>
      </c>
      <c r="Q931" s="3" t="b">
        <f aca="false">TRUE()</f>
        <v>1</v>
      </c>
      <c r="R931" s="4" t="n">
        <v>0.197004867332763</v>
      </c>
      <c r="S931" s="4" t="n">
        <v>0.45926475</v>
      </c>
      <c r="T931" s="4" t="n">
        <v>0.133920250339584</v>
      </c>
      <c r="U931" s="4" t="n">
        <v>0.578812333333333</v>
      </c>
      <c r="V931" s="4" t="n">
        <v>0.0278268284950573</v>
      </c>
      <c r="W931" s="4" t="n">
        <v>-0.119547583333333</v>
      </c>
      <c r="X931" s="5" t="n">
        <v>0.475926243357061</v>
      </c>
      <c r="Y931" s="5" t="n">
        <v>0.78209665</v>
      </c>
      <c r="Z931" s="5" t="n">
        <v>0.0317922780891314</v>
      </c>
      <c r="AA931" s="5" t="n">
        <v>0.7969925</v>
      </c>
      <c r="AB931" s="5" t="n">
        <v>0.0229125560555779</v>
      </c>
      <c r="AC931" s="5" t="n">
        <v>-0.01489585</v>
      </c>
    </row>
    <row r="932" customFormat="false" ht="16" hidden="false" customHeight="false" outlineLevel="0" collapsed="false">
      <c r="A932" s="1" t="s">
        <v>2731</v>
      </c>
      <c r="B932" s="1" t="n">
        <v>37</v>
      </c>
      <c r="C932" s="1" t="n">
        <v>16</v>
      </c>
      <c r="D932" s="1" t="n">
        <v>83964969</v>
      </c>
      <c r="J932" s="2" t="n">
        <v>0.000798530031693902</v>
      </c>
      <c r="K932" s="12" t="n">
        <v>0.721619909395769</v>
      </c>
      <c r="L932" s="2" t="n">
        <v>0.971159838102957</v>
      </c>
      <c r="M932" s="2" t="n">
        <v>0.000323958795470947</v>
      </c>
      <c r="N932" s="2" t="n">
        <v>0.924334969111329</v>
      </c>
      <c r="O932" s="2" t="n">
        <v>0.00887713546128572</v>
      </c>
      <c r="P932" s="2" t="n">
        <v>0.0468248689916277</v>
      </c>
      <c r="Q932" s="3" t="s">
        <v>33</v>
      </c>
    </row>
    <row r="933" customFormat="false" ht="16" hidden="false" customHeight="false" outlineLevel="0" collapsed="false">
      <c r="A933" s="1" t="s">
        <v>2732</v>
      </c>
      <c r="B933" s="1" t="n">
        <v>37</v>
      </c>
      <c r="C933" s="1" t="n">
        <v>8</v>
      </c>
      <c r="D933" s="1" t="n">
        <v>17533669</v>
      </c>
      <c r="E933" s="1" t="s">
        <v>2733</v>
      </c>
      <c r="F933" s="1" t="s">
        <v>2734</v>
      </c>
      <c r="G933" s="1" t="s">
        <v>326</v>
      </c>
      <c r="J933" s="2" t="n">
        <v>0.000799360490423055</v>
      </c>
      <c r="K933" s="12" t="n">
        <v>0.721619909395769</v>
      </c>
      <c r="L933" s="2" t="n">
        <v>0.842112988978926</v>
      </c>
      <c r="M933" s="2" t="n">
        <v>0.00829846952966047</v>
      </c>
      <c r="N933" s="2" t="n">
        <v>0.542560151905809</v>
      </c>
      <c r="O933" s="2" t="n">
        <v>0.0562338703225546</v>
      </c>
      <c r="P933" s="2" t="n">
        <v>0.299552837073118</v>
      </c>
      <c r="Q933" s="3" t="s">
        <v>33</v>
      </c>
    </row>
    <row r="934" customFormat="false" ht="16" hidden="false" customHeight="false" outlineLevel="0" collapsed="false">
      <c r="A934" s="1" t="s">
        <v>2735</v>
      </c>
      <c r="B934" s="1" t="n">
        <v>37</v>
      </c>
      <c r="C934" s="1" t="n">
        <v>5</v>
      </c>
      <c r="D934" s="1" t="n">
        <v>102805402</v>
      </c>
      <c r="J934" s="2" t="n">
        <v>0.000799704392666257</v>
      </c>
      <c r="K934" s="12" t="n">
        <v>0.721619909395769</v>
      </c>
      <c r="L934" s="2" t="n">
        <v>0.885685515113228</v>
      </c>
      <c r="M934" s="2" t="n">
        <v>0.00268442722590656</v>
      </c>
      <c r="N934" s="2" t="n">
        <v>0.903541015749897</v>
      </c>
      <c r="O934" s="2" t="n">
        <v>0.00206799757904508</v>
      </c>
      <c r="P934" s="2" t="n">
        <v>-0.0178555006366693</v>
      </c>
      <c r="Q934" s="3" t="s">
        <v>33</v>
      </c>
    </row>
    <row r="935" customFormat="false" ht="16" hidden="false" customHeight="false" outlineLevel="0" collapsed="false">
      <c r="A935" s="1" t="s">
        <v>2736</v>
      </c>
      <c r="B935" s="1" t="n">
        <v>37</v>
      </c>
      <c r="C935" s="1" t="n">
        <v>12</v>
      </c>
      <c r="D935" s="1" t="n">
        <v>54070229</v>
      </c>
      <c r="E935" s="1" t="s">
        <v>2737</v>
      </c>
      <c r="F935" s="1" t="s">
        <v>2738</v>
      </c>
      <c r="G935" s="1" t="s">
        <v>2739</v>
      </c>
      <c r="H935" s="1" t="s">
        <v>2740</v>
      </c>
      <c r="I935" s="1" t="s">
        <v>43</v>
      </c>
      <c r="J935" s="2" t="n">
        <v>0.00080172221214238</v>
      </c>
      <c r="K935" s="12" t="n">
        <v>0.721619909395769</v>
      </c>
      <c r="L935" s="2" t="n">
        <v>0.0223421938034048</v>
      </c>
      <c r="M935" s="2" t="n">
        <v>0.000394328145508898</v>
      </c>
      <c r="N935" s="2" t="n">
        <v>0.031131486789687</v>
      </c>
      <c r="O935" s="2" t="n">
        <v>0.00162187956255929</v>
      </c>
      <c r="P935" s="2" t="n">
        <v>-0.00878929298628222</v>
      </c>
      <c r="Q935" s="3" t="b">
        <f aca="false">TRUE()</f>
        <v>1</v>
      </c>
      <c r="R935" s="4" t="n">
        <v>0.755335958171539</v>
      </c>
      <c r="S935" s="4" t="n">
        <v>0.04006382</v>
      </c>
      <c r="T935" s="4" t="n">
        <v>0.00773395151871282</v>
      </c>
      <c r="U935" s="4" t="n">
        <v>0.0415922033333333</v>
      </c>
      <c r="V935" s="4" t="n">
        <v>0.00162738137000315</v>
      </c>
      <c r="W935" s="4" t="n">
        <v>-0.00152838333333333</v>
      </c>
      <c r="X935" s="5" t="n">
        <v>0.117662708464616</v>
      </c>
      <c r="Y935" s="5" t="n">
        <v>0.06583311</v>
      </c>
      <c r="Z935" s="5" t="n">
        <v>0.00466407464841634</v>
      </c>
      <c r="AA935" s="5" t="n">
        <v>0.0603625</v>
      </c>
      <c r="AB935" s="5" t="n">
        <v>0.00376234301998103</v>
      </c>
      <c r="AC935" s="5" t="n">
        <v>0.00547061</v>
      </c>
    </row>
    <row r="936" customFormat="false" ht="16" hidden="false" customHeight="false" outlineLevel="0" collapsed="false">
      <c r="A936" s="1" t="s">
        <v>2741</v>
      </c>
      <c r="B936" s="1" t="n">
        <v>37</v>
      </c>
      <c r="C936" s="1" t="n">
        <v>15</v>
      </c>
      <c r="D936" s="1" t="n">
        <v>86260743</v>
      </c>
      <c r="E936" s="1" t="s">
        <v>2742</v>
      </c>
      <c r="F936" s="1" t="s">
        <v>2743</v>
      </c>
      <c r="G936" s="1" t="s">
        <v>58</v>
      </c>
      <c r="J936" s="2" t="n">
        <v>0.000803348816537313</v>
      </c>
      <c r="K936" s="12" t="n">
        <v>0.721619909395769</v>
      </c>
      <c r="L936" s="2" t="n">
        <v>0.891118567123188</v>
      </c>
      <c r="M936" s="2" t="n">
        <v>0.00643058556219895</v>
      </c>
      <c r="N936" s="2" t="n">
        <v>0.852052800052889</v>
      </c>
      <c r="O936" s="2" t="n">
        <v>0.00370726047939003</v>
      </c>
      <c r="P936" s="2" t="n">
        <v>0.0390657670702989</v>
      </c>
      <c r="Q936" s="3" t="s">
        <v>33</v>
      </c>
    </row>
    <row r="937" customFormat="false" ht="16" hidden="false" customHeight="false" outlineLevel="0" collapsed="false">
      <c r="A937" s="1" t="s">
        <v>2744</v>
      </c>
      <c r="B937" s="1" t="n">
        <v>37</v>
      </c>
      <c r="C937" s="1" t="n">
        <v>11</v>
      </c>
      <c r="D937" s="1" t="n">
        <v>88148584</v>
      </c>
      <c r="J937" s="2" t="n">
        <v>0.000804061635754532</v>
      </c>
      <c r="K937" s="12" t="n">
        <v>0.721619909395769</v>
      </c>
      <c r="L937" s="2" t="n">
        <v>0.74841842029915</v>
      </c>
      <c r="M937" s="2" t="n">
        <v>0.0104698922962111</v>
      </c>
      <c r="N937" s="2" t="n">
        <v>0.812764745185518</v>
      </c>
      <c r="O937" s="2" t="n">
        <v>0.00631886377224049</v>
      </c>
      <c r="P937" s="2" t="n">
        <v>-0.064346324886368</v>
      </c>
      <c r="Q937" s="3" t="s">
        <v>33</v>
      </c>
    </row>
    <row r="938" customFormat="false" ht="16" hidden="false" customHeight="false" outlineLevel="0" collapsed="false">
      <c r="A938" s="1" t="s">
        <v>2745</v>
      </c>
      <c r="B938" s="1" t="n">
        <v>37</v>
      </c>
      <c r="C938" s="1" t="n">
        <v>6</v>
      </c>
      <c r="D938" s="1" t="n">
        <v>134796428</v>
      </c>
      <c r="E938" s="1" t="s">
        <v>2746</v>
      </c>
      <c r="F938" s="1" t="s">
        <v>2747</v>
      </c>
      <c r="G938" s="1" t="s">
        <v>326</v>
      </c>
      <c r="J938" s="2" t="n">
        <v>0.000804522524635185</v>
      </c>
      <c r="K938" s="12" t="n">
        <v>0.721619909395769</v>
      </c>
      <c r="L938" s="2" t="n">
        <v>0.819753538483085</v>
      </c>
      <c r="M938" s="2" t="n">
        <v>0.00445678950136172</v>
      </c>
      <c r="N938" s="2" t="n">
        <v>0.84732593503048</v>
      </c>
      <c r="O938" s="2" t="n">
        <v>0.00275749989922573</v>
      </c>
      <c r="P938" s="2" t="n">
        <v>-0.0275723965473958</v>
      </c>
      <c r="Q938" s="3" t="s">
        <v>33</v>
      </c>
    </row>
    <row r="939" customFormat="false" ht="16" hidden="false" customHeight="false" outlineLevel="0" collapsed="false">
      <c r="A939" s="1" t="s">
        <v>2748</v>
      </c>
      <c r="B939" s="1" t="n">
        <v>37</v>
      </c>
      <c r="C939" s="1" t="n">
        <v>1</v>
      </c>
      <c r="D939" s="1" t="n">
        <v>55453452</v>
      </c>
      <c r="E939" s="1" t="s">
        <v>2749</v>
      </c>
      <c r="F939" s="1" t="s">
        <v>2750</v>
      </c>
      <c r="G939" s="1" t="s">
        <v>32</v>
      </c>
      <c r="J939" s="2" t="n">
        <v>0.000804609113119596</v>
      </c>
      <c r="K939" s="12" t="n">
        <v>0.721619909395769</v>
      </c>
      <c r="L939" s="2" t="n">
        <v>0.642577464375669</v>
      </c>
      <c r="M939" s="2" t="n">
        <v>0.00206001816280178</v>
      </c>
      <c r="N939" s="2" t="n">
        <v>0.681794061246274</v>
      </c>
      <c r="O939" s="2" t="n">
        <v>0.00716408219983583</v>
      </c>
      <c r="P939" s="2" t="n">
        <v>-0.0392165968706049</v>
      </c>
      <c r="Q939" s="3" t="s">
        <v>33</v>
      </c>
    </row>
    <row r="940" customFormat="false" ht="16" hidden="false" customHeight="false" outlineLevel="0" collapsed="false">
      <c r="A940" s="1" t="s">
        <v>2751</v>
      </c>
      <c r="B940" s="1" t="n">
        <v>37</v>
      </c>
      <c r="C940" s="1" t="n">
        <v>5</v>
      </c>
      <c r="D940" s="1" t="n">
        <v>125533967</v>
      </c>
      <c r="J940" s="2" t="n">
        <v>0.000804670045004252</v>
      </c>
      <c r="K940" s="12" t="n">
        <v>0.721619909395769</v>
      </c>
      <c r="L940" s="2" t="n">
        <v>0.763827119783818</v>
      </c>
      <c r="M940" s="2" t="n">
        <v>0.0039390586143209</v>
      </c>
      <c r="N940" s="2" t="n">
        <v>0.80453493470539</v>
      </c>
      <c r="O940" s="2" t="n">
        <v>0.0066603465774936</v>
      </c>
      <c r="P940" s="2" t="n">
        <v>-0.0407078149215711</v>
      </c>
      <c r="Q940" s="3" t="b">
        <f aca="false">TRUE()</f>
        <v>1</v>
      </c>
      <c r="R940" s="4" t="n">
        <v>0.19917193254076</v>
      </c>
      <c r="S940" s="4" t="n">
        <v>0.1895866325</v>
      </c>
      <c r="T940" s="4" t="n">
        <v>0.196521933358019</v>
      </c>
      <c r="U940" s="4" t="n">
        <v>0.379498433333333</v>
      </c>
      <c r="V940" s="4" t="n">
        <v>0.112783974339679</v>
      </c>
      <c r="W940" s="4" t="n">
        <v>-0.189911800833333</v>
      </c>
      <c r="X940" s="5" t="n">
        <v>0.986212369980615</v>
      </c>
      <c r="Y940" s="5" t="n">
        <v>0.744803475</v>
      </c>
      <c r="Z940" s="5" t="n">
        <v>0.0632306184336552</v>
      </c>
      <c r="AA940" s="5" t="n">
        <v>0.7441575</v>
      </c>
      <c r="AB940" s="5" t="n">
        <v>0.0338523286988256</v>
      </c>
      <c r="AC940" s="5" t="n">
        <v>0.000645974999999965</v>
      </c>
    </row>
    <row r="941" customFormat="false" ht="16" hidden="false" customHeight="false" outlineLevel="0" collapsed="false">
      <c r="A941" s="1" t="s">
        <v>2752</v>
      </c>
      <c r="B941" s="1" t="n">
        <v>37</v>
      </c>
      <c r="C941" s="1" t="n">
        <v>8</v>
      </c>
      <c r="D941" s="1" t="n">
        <v>32181541</v>
      </c>
      <c r="E941" s="1" t="s">
        <v>2753</v>
      </c>
      <c r="F941" s="1" t="s">
        <v>2754</v>
      </c>
      <c r="G941" s="1" t="s">
        <v>32</v>
      </c>
      <c r="J941" s="2" t="n">
        <v>0.000805870209524804</v>
      </c>
      <c r="K941" s="12" t="n">
        <v>0.721619909395769</v>
      </c>
      <c r="L941" s="2" t="n">
        <v>0.779881964544775</v>
      </c>
      <c r="M941" s="2" t="n">
        <v>0.0136152750175892</v>
      </c>
      <c r="N941" s="2" t="n">
        <v>0.862010339170008</v>
      </c>
      <c r="O941" s="2" t="n">
        <v>0.00765053162995004</v>
      </c>
      <c r="P941" s="2" t="n">
        <v>-0.082128374625233</v>
      </c>
      <c r="Q941" s="3" t="s">
        <v>33</v>
      </c>
    </row>
    <row r="942" customFormat="false" ht="16" hidden="false" customHeight="false" outlineLevel="0" collapsed="false">
      <c r="A942" s="1" t="s">
        <v>2755</v>
      </c>
      <c r="B942" s="1" t="n">
        <v>37</v>
      </c>
      <c r="C942" s="1" t="n">
        <v>17</v>
      </c>
      <c r="D942" s="1" t="n">
        <v>7114967</v>
      </c>
      <c r="E942" s="1" t="s">
        <v>2756</v>
      </c>
      <c r="F942" s="1" t="s">
        <v>2757</v>
      </c>
      <c r="G942" s="1" t="s">
        <v>63</v>
      </c>
      <c r="H942" s="1" t="s">
        <v>2758</v>
      </c>
      <c r="I942" s="1" t="s">
        <v>159</v>
      </c>
      <c r="J942" s="2" t="n">
        <v>0.000806593487028668</v>
      </c>
      <c r="K942" s="12" t="n">
        <v>0.721619909395769</v>
      </c>
      <c r="L942" s="2" t="n">
        <v>0.693454235857581</v>
      </c>
      <c r="M942" s="2" t="n">
        <v>0.00465812387637434</v>
      </c>
      <c r="N942" s="2" t="n">
        <v>0.770761883115656</v>
      </c>
      <c r="O942" s="2" t="n">
        <v>0.0139469010626098</v>
      </c>
      <c r="P942" s="2" t="n">
        <v>-0.0773076472580748</v>
      </c>
      <c r="Q942" s="3" t="b">
        <f aca="false">TRUE()</f>
        <v>1</v>
      </c>
      <c r="R942" s="4" t="n">
        <v>0.000542007558531846</v>
      </c>
      <c r="S942" s="4" t="n">
        <v>0.922024975</v>
      </c>
      <c r="T942" s="4" t="n">
        <v>0.0475498054505221</v>
      </c>
      <c r="U942" s="4" t="n">
        <v>0.649002466666667</v>
      </c>
      <c r="V942" s="4" t="n">
        <v>0.0425057173491206</v>
      </c>
      <c r="W942" s="4" t="n">
        <v>0.273022508333333</v>
      </c>
      <c r="X942" s="5" t="n">
        <v>0.992805355126183</v>
      </c>
      <c r="Y942" s="5" t="n">
        <v>0.680305075</v>
      </c>
      <c r="Z942" s="5" t="n">
        <v>0.0443441276909262</v>
      </c>
      <c r="AA942" s="5" t="n">
        <v>0.680605</v>
      </c>
      <c r="AB942" s="5" t="n">
        <v>0.0458965260123247</v>
      </c>
      <c r="AC942" s="5" t="n">
        <v>-0.00029992500000009</v>
      </c>
    </row>
    <row r="943" customFormat="false" ht="16" hidden="false" customHeight="false" outlineLevel="0" collapsed="false">
      <c r="A943" s="1" t="s">
        <v>2759</v>
      </c>
      <c r="B943" s="1" t="n">
        <v>37</v>
      </c>
      <c r="C943" s="1" t="n">
        <v>2</v>
      </c>
      <c r="D943" s="1" t="n">
        <v>102621576</v>
      </c>
      <c r="E943" s="1" t="s">
        <v>2760</v>
      </c>
      <c r="F943" s="1" t="s">
        <v>2761</v>
      </c>
      <c r="G943" s="1" t="s">
        <v>2762</v>
      </c>
      <c r="J943" s="2" t="n">
        <v>0.000806871351958552</v>
      </c>
      <c r="K943" s="12" t="n">
        <v>0.721619909395769</v>
      </c>
      <c r="L943" s="2" t="n">
        <v>0.883688161286647</v>
      </c>
      <c r="M943" s="2" t="n">
        <v>0.00381096340479841</v>
      </c>
      <c r="N943" s="2" t="n">
        <v>0.906924895078594</v>
      </c>
      <c r="O943" s="2" t="n">
        <v>0.00223919104000025</v>
      </c>
      <c r="P943" s="2" t="n">
        <v>-0.0232367337919477</v>
      </c>
      <c r="Q943" s="3" t="s">
        <v>33</v>
      </c>
    </row>
    <row r="944" customFormat="false" ht="16" hidden="false" customHeight="false" outlineLevel="0" collapsed="false">
      <c r="A944" s="1" t="s">
        <v>2763</v>
      </c>
      <c r="B944" s="1" t="n">
        <v>37</v>
      </c>
      <c r="C944" s="1" t="n">
        <v>15</v>
      </c>
      <c r="D944" s="1" t="n">
        <v>97007487</v>
      </c>
      <c r="J944" s="2" t="n">
        <v>0.000806891724291752</v>
      </c>
      <c r="K944" s="12" t="n">
        <v>0.721619909395769</v>
      </c>
      <c r="L944" s="2" t="n">
        <v>0.776957186286149</v>
      </c>
      <c r="M944" s="2" t="n">
        <v>0.00844783545130821</v>
      </c>
      <c r="N944" s="2" t="n">
        <v>0.824114399156354</v>
      </c>
      <c r="O944" s="2" t="n">
        <v>0.00301683480020231</v>
      </c>
      <c r="P944" s="2" t="n">
        <v>-0.0471572128702059</v>
      </c>
      <c r="Q944" s="3" t="s">
        <v>33</v>
      </c>
    </row>
    <row r="945" customFormat="false" ht="16" hidden="false" customHeight="false" outlineLevel="0" collapsed="false">
      <c r="A945" s="1" t="s">
        <v>2764</v>
      </c>
      <c r="B945" s="1" t="n">
        <v>37</v>
      </c>
      <c r="C945" s="1" t="n">
        <v>10</v>
      </c>
      <c r="D945" s="1" t="n">
        <v>24962528</v>
      </c>
      <c r="E945" s="1" t="s">
        <v>2765</v>
      </c>
      <c r="F945" s="1" t="s">
        <v>2766</v>
      </c>
      <c r="G945" s="1" t="s">
        <v>32</v>
      </c>
      <c r="J945" s="2" t="n">
        <v>0.000807839063242988</v>
      </c>
      <c r="K945" s="12" t="n">
        <v>0.721619909395769</v>
      </c>
      <c r="L945" s="2" t="n">
        <v>0.904502075736192</v>
      </c>
      <c r="M945" s="2" t="n">
        <v>0.00583138365230422</v>
      </c>
      <c r="N945" s="2" t="n">
        <v>0.848125674836045</v>
      </c>
      <c r="O945" s="2" t="n">
        <v>0.0090039068115524</v>
      </c>
      <c r="P945" s="2" t="n">
        <v>0.0563764009001465</v>
      </c>
      <c r="Q945" s="3" t="s">
        <v>33</v>
      </c>
    </row>
    <row r="946" customFormat="false" ht="16" hidden="false" customHeight="false" outlineLevel="0" collapsed="false">
      <c r="A946" s="1" t="s">
        <v>2767</v>
      </c>
      <c r="B946" s="1" t="n">
        <v>37</v>
      </c>
      <c r="C946" s="1" t="n">
        <v>15</v>
      </c>
      <c r="D946" s="1" t="n">
        <v>91095069</v>
      </c>
      <c r="E946" s="1" t="s">
        <v>2768</v>
      </c>
      <c r="F946" s="1" t="s">
        <v>2769</v>
      </c>
      <c r="G946" s="1" t="s">
        <v>63</v>
      </c>
      <c r="J946" s="2" t="n">
        <v>0.000809101063340744</v>
      </c>
      <c r="K946" s="12" t="n">
        <v>0.721619909395769</v>
      </c>
      <c r="L946" s="2" t="n">
        <v>0.922829018946604</v>
      </c>
      <c r="M946" s="2" t="n">
        <v>0.00108688719305869</v>
      </c>
      <c r="N946" s="2" t="n">
        <v>0.884200756860559</v>
      </c>
      <c r="O946" s="2" t="n">
        <v>0.00727241038256043</v>
      </c>
      <c r="P946" s="2" t="n">
        <v>0.0386282620860452</v>
      </c>
      <c r="Q946" s="3" t="b">
        <f aca="false">TRUE()</f>
        <v>1</v>
      </c>
      <c r="R946" s="4" t="n">
        <v>0.158488172733154</v>
      </c>
      <c r="S946" s="4" t="n">
        <v>0.9235283</v>
      </c>
      <c r="T946" s="4" t="n">
        <v>0.00760891356108083</v>
      </c>
      <c r="U946" s="4" t="n">
        <v>0.903279433333334</v>
      </c>
      <c r="V946" s="4" t="n">
        <v>0.0235247717974762</v>
      </c>
      <c r="W946" s="4" t="n">
        <v>0.0202488666666666</v>
      </c>
      <c r="X946" s="5" t="n">
        <v>0.211184854988073</v>
      </c>
      <c r="Y946" s="5" t="n">
        <v>0.87824585</v>
      </c>
      <c r="Z946" s="5" t="n">
        <v>0.0131952877542199</v>
      </c>
      <c r="AA946" s="5" t="n">
        <v>0.8605025</v>
      </c>
      <c r="AB946" s="5" t="n">
        <v>0.0216529464892579</v>
      </c>
      <c r="AC946" s="5" t="n">
        <v>0.01774335</v>
      </c>
    </row>
    <row r="947" customFormat="false" ht="16" hidden="false" customHeight="false" outlineLevel="0" collapsed="false">
      <c r="A947" s="1" t="s">
        <v>2770</v>
      </c>
      <c r="B947" s="1" t="n">
        <v>37</v>
      </c>
      <c r="C947" s="1" t="n">
        <v>5</v>
      </c>
      <c r="D947" s="1" t="n">
        <v>72410859</v>
      </c>
      <c r="J947" s="2" t="n">
        <v>0.000809484671727907</v>
      </c>
      <c r="K947" s="12" t="n">
        <v>0.721619909395769</v>
      </c>
      <c r="L947" s="2" t="n">
        <v>0.748122988979757</v>
      </c>
      <c r="M947" s="2" t="n">
        <v>0.00368833730795271</v>
      </c>
      <c r="N947" s="2" t="n">
        <v>0.814624375843308</v>
      </c>
      <c r="O947" s="2" t="n">
        <v>0.0121114407228099</v>
      </c>
      <c r="P947" s="2" t="n">
        <v>-0.0665013868635517</v>
      </c>
      <c r="Q947" s="3" t="s">
        <v>33</v>
      </c>
    </row>
    <row r="948" customFormat="false" ht="16" hidden="false" customHeight="false" outlineLevel="0" collapsed="false">
      <c r="A948" s="1" t="s">
        <v>2771</v>
      </c>
      <c r="B948" s="1" t="n">
        <v>37</v>
      </c>
      <c r="C948" s="1" t="n">
        <v>2</v>
      </c>
      <c r="D948" s="1" t="n">
        <v>234962234</v>
      </c>
      <c r="E948" s="1" t="s">
        <v>2772</v>
      </c>
      <c r="F948" s="1" t="s">
        <v>2773</v>
      </c>
      <c r="G948" s="1" t="s">
        <v>32</v>
      </c>
      <c r="J948" s="2" t="n">
        <v>0.000809809234040112</v>
      </c>
      <c r="K948" s="12" t="n">
        <v>0.721619909395769</v>
      </c>
      <c r="L948" s="2" t="n">
        <v>0.937561309027276</v>
      </c>
      <c r="M948" s="2" t="n">
        <v>0.000884191410813836</v>
      </c>
      <c r="N948" s="2" t="n">
        <v>0.928311707869045</v>
      </c>
      <c r="O948" s="2" t="n">
        <v>0.00152308616059884</v>
      </c>
      <c r="P948" s="2" t="n">
        <v>0.00924960115823037</v>
      </c>
      <c r="Q948" s="3" t="s">
        <v>33</v>
      </c>
    </row>
    <row r="949" customFormat="false" ht="16" hidden="false" customHeight="false" outlineLevel="0" collapsed="false">
      <c r="A949" s="1" t="s">
        <v>2774</v>
      </c>
      <c r="B949" s="1" t="n">
        <v>37</v>
      </c>
      <c r="C949" s="1" t="n">
        <v>7</v>
      </c>
      <c r="D949" s="1" t="n">
        <v>102784228</v>
      </c>
      <c r="E949" s="1" t="s">
        <v>2775</v>
      </c>
      <c r="F949" s="1" t="s">
        <v>2776</v>
      </c>
      <c r="G949" s="1" t="s">
        <v>809</v>
      </c>
      <c r="J949" s="2" t="n">
        <v>0.000811179873387157</v>
      </c>
      <c r="K949" s="12" t="n">
        <v>0.721619909395769</v>
      </c>
      <c r="L949" s="2" t="n">
        <v>0.741524398623807</v>
      </c>
      <c r="M949" s="2" t="n">
        <v>0.00688259522560517</v>
      </c>
      <c r="N949" s="2" t="n">
        <v>0.79292771847467</v>
      </c>
      <c r="O949" s="2" t="n">
        <v>0.00696449228814648</v>
      </c>
      <c r="P949" s="2" t="n">
        <v>-0.0514033198508628</v>
      </c>
      <c r="Q949" s="3" t="b">
        <f aca="false">TRUE()</f>
        <v>1</v>
      </c>
      <c r="R949" s="4" t="n">
        <v>0.681037548589261</v>
      </c>
      <c r="S949" s="4" t="n">
        <v>0.92797485</v>
      </c>
      <c r="T949" s="4" t="n">
        <v>0.0247508392984292</v>
      </c>
      <c r="U949" s="4" t="n">
        <v>0.921380066666667</v>
      </c>
      <c r="V949" s="4" t="n">
        <v>0.00785667116298842</v>
      </c>
      <c r="W949" s="4" t="n">
        <v>0.00659478333333341</v>
      </c>
      <c r="X949" s="5" t="n">
        <v>0.269647562425996</v>
      </c>
      <c r="Y949" s="5" t="n">
        <v>0.872789075</v>
      </c>
      <c r="Z949" s="5" t="n">
        <v>0.00830038594539435</v>
      </c>
      <c r="AA949" s="5" t="n">
        <v>0.885635</v>
      </c>
      <c r="AB949" s="5" t="n">
        <v>0.0194292794513847</v>
      </c>
      <c r="AC949" s="5" t="n">
        <v>-0.0128459249999999</v>
      </c>
    </row>
    <row r="950" customFormat="false" ht="16" hidden="false" customHeight="false" outlineLevel="0" collapsed="false">
      <c r="A950" s="1" t="s">
        <v>2777</v>
      </c>
      <c r="B950" s="1" t="n">
        <v>37</v>
      </c>
      <c r="C950" s="1" t="n">
        <v>7</v>
      </c>
      <c r="D950" s="1" t="n">
        <v>82764087</v>
      </c>
      <c r="E950" s="1" t="s">
        <v>2778</v>
      </c>
      <c r="F950" s="1" t="s">
        <v>2779</v>
      </c>
      <c r="G950" s="1" t="s">
        <v>63</v>
      </c>
      <c r="J950" s="2" t="n">
        <v>0.000812387708880431</v>
      </c>
      <c r="K950" s="12" t="n">
        <v>0.721619909395769</v>
      </c>
      <c r="L950" s="2" t="n">
        <v>0.857803218203418</v>
      </c>
      <c r="M950" s="2" t="n">
        <v>0.00160750313363757</v>
      </c>
      <c r="N950" s="2" t="n">
        <v>0.847899563391609</v>
      </c>
      <c r="O950" s="2" t="n">
        <v>0.000988709750110948</v>
      </c>
      <c r="P950" s="2" t="n">
        <v>0.00990365481180966</v>
      </c>
      <c r="Q950" s="3" t="s">
        <v>33</v>
      </c>
    </row>
    <row r="951" customFormat="false" ht="16" hidden="false" customHeight="false" outlineLevel="0" collapsed="false">
      <c r="A951" s="1" t="s">
        <v>2780</v>
      </c>
      <c r="B951" s="1" t="n">
        <v>37</v>
      </c>
      <c r="C951" s="1" t="n">
        <v>4</v>
      </c>
      <c r="D951" s="1" t="n">
        <v>169657885</v>
      </c>
      <c r="E951" s="1" t="s">
        <v>2781</v>
      </c>
      <c r="F951" s="1" t="s">
        <v>2782</v>
      </c>
      <c r="G951" s="1" t="s">
        <v>58</v>
      </c>
      <c r="J951" s="2" t="n">
        <v>0.000812757451689901</v>
      </c>
      <c r="K951" s="12" t="n">
        <v>0.721619909395769</v>
      </c>
      <c r="L951" s="2" t="n">
        <v>0.936323140275215</v>
      </c>
      <c r="M951" s="2" t="n">
        <v>0.00205946676886439</v>
      </c>
      <c r="N951" s="2" t="n">
        <v>0.95125944941307</v>
      </c>
      <c r="O951" s="2" t="n">
        <v>0.00196509120746897</v>
      </c>
      <c r="P951" s="2" t="n">
        <v>-0.0149363091378554</v>
      </c>
      <c r="Q951" s="3" t="b">
        <f aca="false">TRUE()</f>
        <v>1</v>
      </c>
      <c r="R951" s="4" t="n">
        <v>0.388053534589976</v>
      </c>
      <c r="S951" s="4" t="n">
        <v>0.73917595</v>
      </c>
      <c r="T951" s="4" t="n">
        <v>0.145810530979086</v>
      </c>
      <c r="U951" s="4" t="n">
        <v>0.821548166666667</v>
      </c>
      <c r="V951" s="4" t="n">
        <v>0.0259255115778519</v>
      </c>
      <c r="W951" s="4" t="n">
        <v>-0.0823722166666665</v>
      </c>
      <c r="X951" s="5" t="n">
        <v>0.341829523778988</v>
      </c>
      <c r="Y951" s="5" t="n">
        <v>0.897190075</v>
      </c>
      <c r="Z951" s="5" t="n">
        <v>0.0121177584267539</v>
      </c>
      <c r="AA951" s="5" t="n">
        <v>0.8903075</v>
      </c>
      <c r="AB951" s="5" t="n">
        <v>0.00557162678218848</v>
      </c>
      <c r="AC951" s="5" t="n">
        <v>0.006882575</v>
      </c>
    </row>
    <row r="952" customFormat="false" ht="16" hidden="false" customHeight="false" outlineLevel="0" collapsed="false">
      <c r="A952" s="1" t="s">
        <v>2783</v>
      </c>
      <c r="B952" s="1" t="n">
        <v>37</v>
      </c>
      <c r="C952" s="1" t="n">
        <v>11</v>
      </c>
      <c r="D952" s="1" t="n">
        <v>47788926</v>
      </c>
      <c r="E952" s="1" t="s">
        <v>2784</v>
      </c>
      <c r="F952" s="1" t="s">
        <v>2785</v>
      </c>
      <c r="G952" s="1" t="s">
        <v>663</v>
      </c>
      <c r="H952" s="1" t="s">
        <v>2786</v>
      </c>
      <c r="I952" s="1" t="s">
        <v>75</v>
      </c>
      <c r="J952" s="2" t="n">
        <v>0.00081341705329429</v>
      </c>
      <c r="K952" s="12" t="n">
        <v>0.721619909395769</v>
      </c>
      <c r="L952" s="2" t="n">
        <v>0.0172782849954747</v>
      </c>
      <c r="M952" s="2" t="n">
        <v>0.000387758995620029</v>
      </c>
      <c r="N952" s="2" t="n">
        <v>0.0201721045543319</v>
      </c>
      <c r="O952" s="2" t="n">
        <v>0.000392340221082556</v>
      </c>
      <c r="P952" s="2" t="n">
        <v>-0.00289381955885718</v>
      </c>
      <c r="Q952" s="3" t="s">
        <v>33</v>
      </c>
    </row>
    <row r="953" customFormat="false" ht="16" hidden="false" customHeight="false" outlineLevel="0" collapsed="false">
      <c r="A953" s="1" t="s">
        <v>2787</v>
      </c>
      <c r="B953" s="1" t="n">
        <v>37</v>
      </c>
      <c r="C953" s="1" t="n">
        <v>22</v>
      </c>
      <c r="D953" s="1" t="n">
        <v>30723125</v>
      </c>
      <c r="E953" s="1" t="s">
        <v>2788</v>
      </c>
      <c r="F953" s="1" t="s">
        <v>2789</v>
      </c>
      <c r="G953" s="1" t="s">
        <v>897</v>
      </c>
      <c r="H953" s="1" t="s">
        <v>2790</v>
      </c>
      <c r="I953" s="1" t="s">
        <v>75</v>
      </c>
      <c r="J953" s="2" t="n">
        <v>0.000813729700456892</v>
      </c>
      <c r="K953" s="12" t="n">
        <v>0.721619909395769</v>
      </c>
      <c r="L953" s="2" t="n">
        <v>0.0978660869697023</v>
      </c>
      <c r="M953" s="2" t="n">
        <v>0.0030423804890607</v>
      </c>
      <c r="N953" s="2" t="n">
        <v>0.113864617506319</v>
      </c>
      <c r="O953" s="2" t="n">
        <v>0.000214911610447013</v>
      </c>
      <c r="P953" s="2" t="n">
        <v>-0.0159985305366171</v>
      </c>
      <c r="Q953" s="3" t="b">
        <f aca="false">TRUE()</f>
        <v>1</v>
      </c>
      <c r="R953" s="4" t="n">
        <v>0.656687242354308</v>
      </c>
      <c r="S953" s="4" t="n">
        <v>0.16402355</v>
      </c>
      <c r="T953" s="4" t="n">
        <v>0.0222855906393198</v>
      </c>
      <c r="U953" s="4" t="n">
        <v>0.157458866666667</v>
      </c>
      <c r="V953" s="4" t="n">
        <v>0.00913336311132616</v>
      </c>
      <c r="W953" s="4" t="n">
        <v>0.00656468333333332</v>
      </c>
      <c r="X953" s="5" t="n">
        <v>0.0112514579780142</v>
      </c>
      <c r="Y953" s="5" t="n">
        <v>0.240447825</v>
      </c>
      <c r="Z953" s="5" t="n">
        <v>0.0202210437617803</v>
      </c>
      <c r="AA953" s="5" t="n">
        <v>0.20282</v>
      </c>
      <c r="AB953" s="5" t="n">
        <v>0.00510392659299354</v>
      </c>
      <c r="AC953" s="5" t="n">
        <v>0.037627825</v>
      </c>
    </row>
    <row r="954" customFormat="false" ht="16" hidden="false" customHeight="false" outlineLevel="0" collapsed="false">
      <c r="A954" s="1" t="s">
        <v>2791</v>
      </c>
      <c r="B954" s="1" t="n">
        <v>37</v>
      </c>
      <c r="C954" s="1" t="n">
        <v>21</v>
      </c>
      <c r="D954" s="1" t="n">
        <v>19615704</v>
      </c>
      <c r="E954" s="1" t="s">
        <v>2792</v>
      </c>
      <c r="F954" s="1" t="s">
        <v>2793</v>
      </c>
      <c r="G954" s="1" t="s">
        <v>2794</v>
      </c>
      <c r="H954" s="1" t="s">
        <v>2795</v>
      </c>
      <c r="I954" s="1" t="s">
        <v>50</v>
      </c>
      <c r="J954" s="2" t="n">
        <v>0.000814095658519665</v>
      </c>
      <c r="K954" s="12" t="n">
        <v>0.721619909395769</v>
      </c>
      <c r="L954" s="2" t="n">
        <v>0.806657065175351</v>
      </c>
      <c r="M954" s="2" t="n">
        <v>0.00183214223063546</v>
      </c>
      <c r="N954" s="2" t="n">
        <v>0.857366694354249</v>
      </c>
      <c r="O954" s="2" t="n">
        <v>0.00949323942677819</v>
      </c>
      <c r="P954" s="2" t="n">
        <v>-0.0507096291788978</v>
      </c>
      <c r="Q954" s="3" t="s">
        <v>33</v>
      </c>
    </row>
    <row r="955" customFormat="false" ht="16" hidden="false" customHeight="false" outlineLevel="0" collapsed="false">
      <c r="A955" s="1" t="s">
        <v>2796</v>
      </c>
      <c r="B955" s="1" t="n">
        <v>37</v>
      </c>
      <c r="C955" s="1" t="n">
        <v>5</v>
      </c>
      <c r="D955" s="1" t="n">
        <v>158242820</v>
      </c>
      <c r="E955" s="1" t="s">
        <v>2797</v>
      </c>
      <c r="F955" s="1" t="s">
        <v>2798</v>
      </c>
      <c r="G955" s="1" t="s">
        <v>58</v>
      </c>
      <c r="J955" s="2" t="n">
        <v>0.000814182026911559</v>
      </c>
      <c r="K955" s="12" t="n">
        <v>0.721619909395769</v>
      </c>
      <c r="L955" s="2" t="n">
        <v>0.0699944999033221</v>
      </c>
      <c r="M955" s="2" t="n">
        <v>0.0160594295418956</v>
      </c>
      <c r="N955" s="2" t="n">
        <v>0.169264211499168</v>
      </c>
      <c r="O955" s="2" t="n">
        <v>0.0100172791306132</v>
      </c>
      <c r="P955" s="2" t="n">
        <v>-0.0992697115958463</v>
      </c>
      <c r="Q955" s="3" t="s">
        <v>33</v>
      </c>
    </row>
    <row r="956" customFormat="false" ht="16" hidden="false" customHeight="false" outlineLevel="0" collapsed="false">
      <c r="A956" s="1" t="s">
        <v>2799</v>
      </c>
      <c r="B956" s="1" t="n">
        <v>37</v>
      </c>
      <c r="C956" s="1" t="n">
        <v>8</v>
      </c>
      <c r="D956" s="1" t="n">
        <v>74375265</v>
      </c>
      <c r="E956" s="1" t="s">
        <v>1116</v>
      </c>
      <c r="F956" s="1" t="s">
        <v>1117</v>
      </c>
      <c r="G956" s="1" t="s">
        <v>87</v>
      </c>
      <c r="J956" s="2" t="n">
        <v>0.00081449509538672</v>
      </c>
      <c r="K956" s="12" t="n">
        <v>0.721619909395769</v>
      </c>
      <c r="L956" s="2" t="n">
        <v>0.335189972934066</v>
      </c>
      <c r="M956" s="2" t="n">
        <v>0.0203607461267858</v>
      </c>
      <c r="N956" s="2" t="n">
        <v>0.476320234176616</v>
      </c>
      <c r="O956" s="2" t="n">
        <v>0.0175976660206597</v>
      </c>
      <c r="P956" s="2" t="n">
        <v>-0.14113026124255</v>
      </c>
      <c r="Q956" s="3" t="s">
        <v>33</v>
      </c>
    </row>
    <row r="957" customFormat="false" ht="16" hidden="false" customHeight="false" outlineLevel="0" collapsed="false">
      <c r="A957" s="1" t="s">
        <v>2800</v>
      </c>
      <c r="B957" s="1" t="n">
        <v>37</v>
      </c>
      <c r="C957" s="1" t="n">
        <v>6</v>
      </c>
      <c r="D957" s="1" t="n">
        <v>44171055</v>
      </c>
      <c r="J957" s="2" t="n">
        <v>0.000815400399660058</v>
      </c>
      <c r="K957" s="12" t="n">
        <v>0.721619909395769</v>
      </c>
      <c r="L957" s="2" t="n">
        <v>0.927911153657602</v>
      </c>
      <c r="M957" s="2" t="n">
        <v>0.00353424584304206</v>
      </c>
      <c r="N957" s="2" t="n">
        <v>0.898580851068854</v>
      </c>
      <c r="O957" s="2" t="n">
        <v>0.0043367852954746</v>
      </c>
      <c r="P957" s="2" t="n">
        <v>0.0293303025887477</v>
      </c>
      <c r="Q957" s="3" t="s">
        <v>33</v>
      </c>
    </row>
    <row r="958" customFormat="false" ht="16" hidden="false" customHeight="false" outlineLevel="0" collapsed="false">
      <c r="A958" s="1" t="s">
        <v>2801</v>
      </c>
      <c r="B958" s="1" t="n">
        <v>37</v>
      </c>
      <c r="C958" s="1" t="n">
        <v>17</v>
      </c>
      <c r="D958" s="1" t="n">
        <v>6410530</v>
      </c>
      <c r="E958" s="1" t="s">
        <v>2802</v>
      </c>
      <c r="F958" s="1" t="s">
        <v>2803</v>
      </c>
      <c r="G958" s="1" t="s">
        <v>63</v>
      </c>
      <c r="J958" s="2" t="n">
        <v>0.000815615694670742</v>
      </c>
      <c r="K958" s="12" t="n">
        <v>0.721619909395769</v>
      </c>
      <c r="L958" s="2" t="n">
        <v>0.84365259025822</v>
      </c>
      <c r="M958" s="2" t="n">
        <v>0.00478241814407355</v>
      </c>
      <c r="N958" s="2" t="n">
        <v>0.870476073128645</v>
      </c>
      <c r="O958" s="2" t="n">
        <v>0.00181912324668021</v>
      </c>
      <c r="P958" s="2" t="n">
        <v>-0.0268234828704251</v>
      </c>
      <c r="Q958" s="3" t="s">
        <v>33</v>
      </c>
    </row>
    <row r="959" customFormat="false" ht="16" hidden="false" customHeight="false" outlineLevel="0" collapsed="false">
      <c r="A959" s="1" t="s">
        <v>2804</v>
      </c>
      <c r="B959" s="1" t="n">
        <v>37</v>
      </c>
      <c r="C959" s="1" t="n">
        <v>11</v>
      </c>
      <c r="D959" s="1" t="n">
        <v>45132387</v>
      </c>
      <c r="E959" s="1" t="s">
        <v>2805</v>
      </c>
      <c r="F959" s="1" t="s">
        <v>2806</v>
      </c>
      <c r="G959" s="1" t="s">
        <v>32</v>
      </c>
      <c r="J959" s="2" t="n">
        <v>0.00081603941805354</v>
      </c>
      <c r="K959" s="12" t="n">
        <v>0.721619909395769</v>
      </c>
      <c r="L959" s="2" t="n">
        <v>0.186100894612252</v>
      </c>
      <c r="M959" s="2" t="n">
        <v>0.0130703162966699</v>
      </c>
      <c r="N959" s="2" t="n">
        <v>0.0783229295613926</v>
      </c>
      <c r="O959" s="2" t="n">
        <v>0.0158732716631205</v>
      </c>
      <c r="P959" s="2" t="n">
        <v>0.107777965050859</v>
      </c>
      <c r="Q959" s="3" t="s">
        <v>33</v>
      </c>
    </row>
    <row r="960" customFormat="false" ht="16" hidden="false" customHeight="false" outlineLevel="0" collapsed="false">
      <c r="A960" s="1" t="s">
        <v>2807</v>
      </c>
      <c r="B960" s="1" t="n">
        <v>37</v>
      </c>
      <c r="C960" s="1" t="n">
        <v>10</v>
      </c>
      <c r="D960" s="1" t="n">
        <v>81040621</v>
      </c>
      <c r="E960" s="1" t="s">
        <v>349</v>
      </c>
      <c r="F960" s="1" t="s">
        <v>350</v>
      </c>
      <c r="G960" s="1" t="s">
        <v>32</v>
      </c>
      <c r="J960" s="2" t="n">
        <v>0.000818260518788599</v>
      </c>
      <c r="K960" s="12" t="n">
        <v>0.722768396451706</v>
      </c>
      <c r="L960" s="2" t="n">
        <v>0.892562844087902</v>
      </c>
      <c r="M960" s="2" t="n">
        <v>0.00391591825995712</v>
      </c>
      <c r="N960" s="2" t="n">
        <v>0.867800998221905</v>
      </c>
      <c r="O960" s="2" t="n">
        <v>0.0026484155378367</v>
      </c>
      <c r="P960" s="2" t="n">
        <v>0.0247618458659967</v>
      </c>
      <c r="Q960" s="3" t="s">
        <v>33</v>
      </c>
    </row>
    <row r="961" customFormat="false" ht="16" hidden="false" customHeight="false" outlineLevel="0" collapsed="false">
      <c r="A961" s="1" t="s">
        <v>2808</v>
      </c>
      <c r="B961" s="1" t="n">
        <v>37</v>
      </c>
      <c r="C961" s="1" t="n">
        <v>12</v>
      </c>
      <c r="D961" s="1" t="n">
        <v>113408421</v>
      </c>
      <c r="E961" s="1" t="s">
        <v>2809</v>
      </c>
      <c r="F961" s="1" t="s">
        <v>2810</v>
      </c>
      <c r="G961" s="1" t="s">
        <v>118</v>
      </c>
      <c r="J961" s="2" t="n">
        <v>0.000819044520298691</v>
      </c>
      <c r="K961" s="12" t="n">
        <v>0.722768396451706</v>
      </c>
      <c r="L961" s="2" t="n">
        <v>0.859293045006117</v>
      </c>
      <c r="M961" s="2" t="n">
        <v>0.00102324715535657</v>
      </c>
      <c r="N961" s="2" t="n">
        <v>0.840151889461373</v>
      </c>
      <c r="O961" s="2" t="n">
        <v>0.00350911030229099</v>
      </c>
      <c r="P961" s="2" t="n">
        <v>0.0191411555447436</v>
      </c>
      <c r="Q961" s="3" t="b">
        <f aca="false">TRUE()</f>
        <v>1</v>
      </c>
      <c r="R961" s="4" t="n">
        <v>0.197658326479753</v>
      </c>
      <c r="S961" s="4" t="n">
        <v>0.892907625</v>
      </c>
      <c r="T961" s="4" t="n">
        <v>0.0180557161036563</v>
      </c>
      <c r="U961" s="4" t="n">
        <v>0.843961766666667</v>
      </c>
      <c r="V961" s="4" t="n">
        <v>0.0645482775163159</v>
      </c>
      <c r="W961" s="4" t="n">
        <v>0.0489458583333333</v>
      </c>
      <c r="X961" s="5" t="n">
        <v>0.00946589252150735</v>
      </c>
      <c r="Y961" s="5" t="n">
        <v>0.816981225</v>
      </c>
      <c r="Z961" s="5" t="n">
        <v>0.0230557670843797</v>
      </c>
      <c r="AA961" s="5" t="n">
        <v>0.862345</v>
      </c>
      <c r="AB961" s="5" t="n">
        <v>0.00724964596836749</v>
      </c>
      <c r="AC961" s="5" t="n">
        <v>-0.045363775</v>
      </c>
    </row>
    <row r="962" customFormat="false" ht="16" hidden="false" customHeight="false" outlineLevel="0" collapsed="false">
      <c r="A962" s="1" t="s">
        <v>2811</v>
      </c>
      <c r="B962" s="1" t="n">
        <v>37</v>
      </c>
      <c r="C962" s="1" t="n">
        <v>21</v>
      </c>
      <c r="D962" s="1" t="n">
        <v>41029374</v>
      </c>
      <c r="E962" s="1" t="s">
        <v>2812</v>
      </c>
      <c r="F962" s="1" t="s">
        <v>2813</v>
      </c>
      <c r="G962" s="1" t="s">
        <v>2814</v>
      </c>
      <c r="J962" s="2" t="n">
        <v>0.000821334773461355</v>
      </c>
      <c r="K962" s="12" t="n">
        <v>0.724035234143241</v>
      </c>
      <c r="L962" s="2" t="n">
        <v>0.768712771476789</v>
      </c>
      <c r="M962" s="2" t="n">
        <v>0.00751881494882754</v>
      </c>
      <c r="N962" s="2" t="n">
        <v>0.81157479087875</v>
      </c>
      <c r="O962" s="2" t="n">
        <v>0.00324963067758974</v>
      </c>
      <c r="P962" s="2" t="n">
        <v>-0.0428620194019615</v>
      </c>
      <c r="Q962" s="3" t="b">
        <f aca="false">TRUE()</f>
        <v>1</v>
      </c>
      <c r="R962" s="4" t="n">
        <v>0.0968656194778264</v>
      </c>
      <c r="S962" s="4" t="n">
        <v>0.2770854725</v>
      </c>
      <c r="T962" s="4" t="n">
        <v>0.193394884274217</v>
      </c>
      <c r="U962" s="4" t="n">
        <v>0.522298366666667</v>
      </c>
      <c r="V962" s="4" t="n">
        <v>0.0762805405847604</v>
      </c>
      <c r="W962" s="4" t="n">
        <v>-0.245212894166667</v>
      </c>
      <c r="X962" s="5" t="n">
        <v>0.386839604964988</v>
      </c>
      <c r="Y962" s="5" t="n">
        <v>0.784996125</v>
      </c>
      <c r="Z962" s="5" t="n">
        <v>0.0221683205174073</v>
      </c>
      <c r="AA962" s="5" t="n">
        <v>0.7996775</v>
      </c>
      <c r="AB962" s="5" t="n">
        <v>0.0223398796997656</v>
      </c>
      <c r="AC962" s="5" t="n">
        <v>-0.014681375</v>
      </c>
    </row>
    <row r="963" customFormat="false" ht="16" hidden="false" customHeight="false" outlineLevel="0" collapsed="false">
      <c r="A963" s="1" t="s">
        <v>2815</v>
      </c>
      <c r="B963" s="1" t="n">
        <v>37</v>
      </c>
      <c r="C963" s="1" t="n">
        <v>2</v>
      </c>
      <c r="D963" s="1" t="n">
        <v>145429799</v>
      </c>
      <c r="E963" s="1" t="s">
        <v>2816</v>
      </c>
      <c r="F963" s="1" t="s">
        <v>2817</v>
      </c>
      <c r="G963" s="1" t="s">
        <v>32</v>
      </c>
      <c r="J963" s="2" t="n">
        <v>0.000823497280253449</v>
      </c>
      <c r="K963" s="12" t="n">
        <v>0.724162126765711</v>
      </c>
      <c r="L963" s="2" t="n">
        <v>0.880507292344648</v>
      </c>
      <c r="M963" s="2" t="n">
        <v>0.00604428806983011</v>
      </c>
      <c r="N963" s="2" t="n">
        <v>0.831726133401365</v>
      </c>
      <c r="O963" s="2" t="n">
        <v>0.00710551853643547</v>
      </c>
      <c r="P963" s="2" t="n">
        <v>0.0487811589432834</v>
      </c>
      <c r="Q963" s="3" t="s">
        <v>33</v>
      </c>
    </row>
    <row r="964" customFormat="false" ht="16" hidden="false" customHeight="false" outlineLevel="0" collapsed="false">
      <c r="A964" s="1" t="s">
        <v>2818</v>
      </c>
      <c r="B964" s="1" t="n">
        <v>37</v>
      </c>
      <c r="C964" s="1" t="n">
        <v>19</v>
      </c>
      <c r="D964" s="1" t="n">
        <v>55897504</v>
      </c>
      <c r="E964" s="1" t="s">
        <v>2819</v>
      </c>
      <c r="F964" s="1" t="s">
        <v>2820</v>
      </c>
      <c r="G964" s="1" t="s">
        <v>2821</v>
      </c>
      <c r="H964" s="1" t="s">
        <v>2822</v>
      </c>
      <c r="I964" s="1" t="s">
        <v>75</v>
      </c>
      <c r="J964" s="2" t="n">
        <v>0.00082405496497216</v>
      </c>
      <c r="K964" s="12" t="n">
        <v>0.724162126765711</v>
      </c>
      <c r="L964" s="2" t="n">
        <v>0.0453096075734282</v>
      </c>
      <c r="M964" s="2" t="n">
        <v>0.00130757459053051</v>
      </c>
      <c r="N964" s="2" t="n">
        <v>0.0578965402863622</v>
      </c>
      <c r="O964" s="2" t="n">
        <v>0.00202140849581152</v>
      </c>
      <c r="P964" s="2" t="n">
        <v>-0.012586932712934</v>
      </c>
      <c r="Q964" s="3" t="s">
        <v>33</v>
      </c>
    </row>
    <row r="965" customFormat="false" ht="16" hidden="false" customHeight="false" outlineLevel="0" collapsed="false">
      <c r="A965" s="1" t="s">
        <v>2823</v>
      </c>
      <c r="B965" s="1" t="n">
        <v>37</v>
      </c>
      <c r="C965" s="1" t="n">
        <v>12</v>
      </c>
      <c r="D965" s="1" t="n">
        <v>131953932</v>
      </c>
      <c r="J965" s="2" t="n">
        <v>0.00082470710477327</v>
      </c>
      <c r="K965" s="12" t="n">
        <v>0.724162126765711</v>
      </c>
      <c r="L965" s="2" t="n">
        <v>0.897266647587185</v>
      </c>
      <c r="M965" s="2" t="n">
        <v>0.00354395354401848</v>
      </c>
      <c r="N965" s="2" t="n">
        <v>0.862716876651955</v>
      </c>
      <c r="O965" s="2" t="n">
        <v>0.00557913590783373</v>
      </c>
      <c r="P965" s="2" t="n">
        <v>0.0345497709352299</v>
      </c>
      <c r="Q965" s="3" t="s">
        <v>33</v>
      </c>
    </row>
    <row r="966" customFormat="false" ht="16" hidden="false" customHeight="false" outlineLevel="0" collapsed="false">
      <c r="A966" s="1" t="s">
        <v>2824</v>
      </c>
      <c r="B966" s="1" t="n">
        <v>37</v>
      </c>
      <c r="C966" s="1" t="n">
        <v>17</v>
      </c>
      <c r="D966" s="1" t="n">
        <v>39021588</v>
      </c>
      <c r="E966" s="1" t="s">
        <v>2825</v>
      </c>
      <c r="F966" s="1" t="s">
        <v>2826</v>
      </c>
      <c r="G966" s="1" t="s">
        <v>32</v>
      </c>
      <c r="H966" s="1" t="s">
        <v>2827</v>
      </c>
      <c r="I966" s="1" t="s">
        <v>43</v>
      </c>
      <c r="J966" s="2" t="n">
        <v>0.000825189226155813</v>
      </c>
      <c r="K966" s="12" t="n">
        <v>0.724162126765711</v>
      </c>
      <c r="L966" s="2" t="n">
        <v>0.778489164723651</v>
      </c>
      <c r="M966" s="2" t="n">
        <v>0.00900688167939199</v>
      </c>
      <c r="N966" s="2" t="n">
        <v>0.692497576224666</v>
      </c>
      <c r="O966" s="2" t="n">
        <v>0.0137689184211768</v>
      </c>
      <c r="P966" s="2" t="n">
        <v>0.0859915884989841</v>
      </c>
      <c r="Q966" s="3" t="b">
        <f aca="false">TRUE()</f>
        <v>1</v>
      </c>
      <c r="R966" s="4" t="n">
        <v>0.078968392140889</v>
      </c>
      <c r="S966" s="4" t="n">
        <v>0.376068825</v>
      </c>
      <c r="T966" s="4" t="n">
        <v>0.296710648158206</v>
      </c>
      <c r="U966" s="4" t="n">
        <v>0.765973566666667</v>
      </c>
      <c r="V966" s="4" t="n">
        <v>0.0490452351331231</v>
      </c>
      <c r="W966" s="4" t="n">
        <v>-0.389904741666667</v>
      </c>
      <c r="X966" s="5" t="n">
        <v>0.424308502460242</v>
      </c>
      <c r="Y966" s="5" t="n">
        <v>0.77304575</v>
      </c>
      <c r="Z966" s="5" t="n">
        <v>0.0517881174039953</v>
      </c>
      <c r="AA966" s="5" t="n">
        <v>0.7044075</v>
      </c>
      <c r="AB966" s="5" t="n">
        <v>0.151565278648069</v>
      </c>
      <c r="AC966" s="5" t="n">
        <v>0.06863825</v>
      </c>
    </row>
    <row r="967" customFormat="false" ht="16" hidden="false" customHeight="false" outlineLevel="0" collapsed="false">
      <c r="A967" s="1" t="s">
        <v>2828</v>
      </c>
      <c r="B967" s="1" t="n">
        <v>37</v>
      </c>
      <c r="C967" s="1" t="n">
        <v>13</v>
      </c>
      <c r="D967" s="1" t="n">
        <v>28024376</v>
      </c>
      <c r="E967" s="1" t="s">
        <v>2829</v>
      </c>
      <c r="F967" s="1" t="s">
        <v>2830</v>
      </c>
      <c r="G967" s="1" t="s">
        <v>2831</v>
      </c>
      <c r="H967" s="1" t="s">
        <v>2832</v>
      </c>
      <c r="I967" s="1" t="s">
        <v>75</v>
      </c>
      <c r="J967" s="2" t="n">
        <v>0.000825752801383072</v>
      </c>
      <c r="K967" s="12" t="n">
        <v>0.724162126765711</v>
      </c>
      <c r="L967" s="2" t="n">
        <v>0.037104095106394</v>
      </c>
      <c r="M967" s="2" t="n">
        <v>0.00123881445796939</v>
      </c>
      <c r="N967" s="2" t="n">
        <v>0.0280510907846081</v>
      </c>
      <c r="O967" s="2" t="n">
        <v>0.00121109965484962</v>
      </c>
      <c r="P967" s="2" t="n">
        <v>0.00905300432178588</v>
      </c>
      <c r="Q967" s="3" t="b">
        <f aca="false">TRUE()</f>
        <v>1</v>
      </c>
      <c r="R967" s="4" t="n">
        <v>0.841097860454092</v>
      </c>
      <c r="S967" s="4" t="n">
        <v>0.0480978425</v>
      </c>
      <c r="T967" s="4" t="n">
        <v>0.0127865441279922</v>
      </c>
      <c r="U967" s="4" t="n">
        <v>0.05012033</v>
      </c>
      <c r="V967" s="4" t="n">
        <v>0.0121619363011693</v>
      </c>
      <c r="W967" s="4" t="n">
        <v>-0.0020224875</v>
      </c>
      <c r="X967" s="5" t="n">
        <v>0.150614905406726</v>
      </c>
      <c r="Y967" s="5" t="n">
        <v>0.0535552875</v>
      </c>
      <c r="Z967" s="5" t="n">
        <v>0.00649292794182704</v>
      </c>
      <c r="AA967" s="5" t="n">
        <v>0.05966</v>
      </c>
      <c r="AB967" s="5" t="n">
        <v>0.00357531350606722</v>
      </c>
      <c r="AC967" s="5" t="n">
        <v>-0.0061047125</v>
      </c>
    </row>
    <row r="968" customFormat="false" ht="16" hidden="false" customHeight="false" outlineLevel="0" collapsed="false">
      <c r="A968" s="1" t="s">
        <v>2833</v>
      </c>
      <c r="B968" s="1" t="n">
        <v>37</v>
      </c>
      <c r="C968" s="1" t="n">
        <v>10</v>
      </c>
      <c r="D968" s="1" t="n">
        <v>89623432</v>
      </c>
      <c r="E968" s="1" t="s">
        <v>2834</v>
      </c>
      <c r="F968" s="1" t="s">
        <v>2835</v>
      </c>
      <c r="G968" s="1" t="s">
        <v>2836</v>
      </c>
      <c r="H968" s="1" t="s">
        <v>2837</v>
      </c>
      <c r="I968" s="1" t="s">
        <v>75</v>
      </c>
      <c r="J968" s="2" t="n">
        <v>0.000827201847153145</v>
      </c>
      <c r="K968" s="12" t="n">
        <v>0.724682710263726</v>
      </c>
      <c r="L968" s="2" t="n">
        <v>0.0290076794828511</v>
      </c>
      <c r="M968" s="2" t="n">
        <v>0.000228009023115886</v>
      </c>
      <c r="N968" s="2" t="n">
        <v>0.0243844432661465</v>
      </c>
      <c r="O968" s="2" t="n">
        <v>0.000855275331023756</v>
      </c>
      <c r="P968" s="2" t="n">
        <v>0.00462323621670456</v>
      </c>
      <c r="Q968" s="3" t="b">
        <f aca="false">TRUE()</f>
        <v>1</v>
      </c>
      <c r="R968" s="4" t="n">
        <v>0.585077448715825</v>
      </c>
      <c r="S968" s="4" t="n">
        <v>0.04563671</v>
      </c>
      <c r="T968" s="4" t="n">
        <v>0.0130555388137066</v>
      </c>
      <c r="U968" s="4" t="n">
        <v>0.0507888533333333</v>
      </c>
      <c r="V968" s="4" t="n">
        <v>0.00887776593726897</v>
      </c>
      <c r="W968" s="4" t="n">
        <v>-0.00515214333333334</v>
      </c>
      <c r="X968" s="5" t="n">
        <v>0.866273518183545</v>
      </c>
      <c r="Y968" s="5" t="n">
        <v>0.060789375</v>
      </c>
      <c r="Z968" s="5" t="n">
        <v>0.00513470758820468</v>
      </c>
      <c r="AA968" s="5" t="n">
        <v>0.0597025</v>
      </c>
      <c r="AB968" s="5" t="n">
        <v>0.0112523993737632</v>
      </c>
      <c r="AC968" s="5" t="n">
        <v>0.00108687499999999</v>
      </c>
    </row>
    <row r="969" customFormat="false" ht="16" hidden="false" customHeight="false" outlineLevel="0" collapsed="false">
      <c r="A969" s="1" t="s">
        <v>2838</v>
      </c>
      <c r="B969" s="1" t="n">
        <v>37</v>
      </c>
      <c r="C969" s="1" t="n">
        <v>5</v>
      </c>
      <c r="D969" s="1" t="n">
        <v>36153932</v>
      </c>
      <c r="E969" s="1" t="s">
        <v>2839</v>
      </c>
      <c r="F969" s="1" t="s">
        <v>2840</v>
      </c>
      <c r="G969" s="1" t="s">
        <v>1902</v>
      </c>
      <c r="H969" s="1" t="s">
        <v>2841</v>
      </c>
      <c r="I969" s="1" t="s">
        <v>43</v>
      </c>
      <c r="J969" s="2" t="n">
        <v>0.000829038321117937</v>
      </c>
      <c r="K969" s="12" t="n">
        <v>0.725192917055846</v>
      </c>
      <c r="L969" s="2" t="n">
        <v>0.833697100006145</v>
      </c>
      <c r="M969" s="2" t="n">
        <v>0.00391924180066675</v>
      </c>
      <c r="N969" s="2" t="n">
        <v>0.766975409292788</v>
      </c>
      <c r="O969" s="2" t="n">
        <v>0.012165929754959</v>
      </c>
      <c r="P969" s="2" t="n">
        <v>0.0667216907133574</v>
      </c>
      <c r="Q969" s="3" t="s">
        <v>33</v>
      </c>
    </row>
    <row r="970" customFormat="false" ht="16" hidden="false" customHeight="false" outlineLevel="0" collapsed="false">
      <c r="A970" s="1" t="s">
        <v>2842</v>
      </c>
      <c r="B970" s="1" t="n">
        <v>37</v>
      </c>
      <c r="C970" s="1" t="n">
        <v>17</v>
      </c>
      <c r="D970" s="1" t="n">
        <v>9858757</v>
      </c>
      <c r="E970" s="1" t="s">
        <v>2843</v>
      </c>
      <c r="F970" s="1" t="s">
        <v>2844</v>
      </c>
      <c r="G970" s="1" t="s">
        <v>87</v>
      </c>
      <c r="J970" s="2" t="n">
        <v>0.000829496298348136</v>
      </c>
      <c r="K970" s="12" t="n">
        <v>0.725192917055846</v>
      </c>
      <c r="L970" s="2" t="n">
        <v>0.820648126552365</v>
      </c>
      <c r="M970" s="2" t="n">
        <v>0.00391840978088456</v>
      </c>
      <c r="N970" s="2" t="n">
        <v>0.855626747700245</v>
      </c>
      <c r="O970" s="2" t="n">
        <v>0.0054367974909607</v>
      </c>
      <c r="P970" s="2" t="n">
        <v>-0.0349786211478802</v>
      </c>
      <c r="Q970" s="3" t="s">
        <v>33</v>
      </c>
    </row>
    <row r="971" customFormat="false" ht="16" hidden="false" customHeight="false" outlineLevel="0" collapsed="false">
      <c r="A971" s="1" t="s">
        <v>2845</v>
      </c>
      <c r="B971" s="1" t="n">
        <v>37</v>
      </c>
      <c r="C971" s="1" t="n">
        <v>16</v>
      </c>
      <c r="D971" s="1" t="n">
        <v>30666279</v>
      </c>
      <c r="E971" s="1" t="s">
        <v>2846</v>
      </c>
      <c r="F971" s="1" t="s">
        <v>2847</v>
      </c>
      <c r="G971" s="1" t="s">
        <v>32</v>
      </c>
      <c r="H971" s="1" t="s">
        <v>2848</v>
      </c>
      <c r="I971" s="1" t="s">
        <v>37</v>
      </c>
      <c r="J971" s="2" t="n">
        <v>0.000831657930032173</v>
      </c>
      <c r="K971" s="12" t="n">
        <v>0.726333168779799</v>
      </c>
      <c r="L971" s="2" t="n">
        <v>0.850026848950446</v>
      </c>
      <c r="M971" s="2" t="n">
        <v>0.0030462625229422</v>
      </c>
      <c r="N971" s="2" t="n">
        <v>0.824685710365996</v>
      </c>
      <c r="O971" s="2" t="n">
        <v>0.00378487666718921</v>
      </c>
      <c r="P971" s="2" t="n">
        <v>0.0253411385844499</v>
      </c>
      <c r="Q971" s="3" t="s">
        <v>33</v>
      </c>
    </row>
    <row r="972" customFormat="false" ht="16" hidden="false" customHeight="false" outlineLevel="0" collapsed="false">
      <c r="A972" s="1" t="s">
        <v>2849</v>
      </c>
      <c r="B972" s="1" t="n">
        <v>37</v>
      </c>
      <c r="C972" s="1" t="n">
        <v>10</v>
      </c>
      <c r="D972" s="1" t="n">
        <v>124463951</v>
      </c>
      <c r="J972" s="2" t="n">
        <v>0.000833333184461971</v>
      </c>
      <c r="K972" s="12" t="n">
        <v>0.727046729024595</v>
      </c>
      <c r="L972" s="2" t="n">
        <v>0.892522362370391</v>
      </c>
      <c r="M972" s="2" t="n">
        <v>0.00109045997075754</v>
      </c>
      <c r="N972" s="2" t="n">
        <v>0.86550251491761</v>
      </c>
      <c r="O972" s="2" t="n">
        <v>0.00506705068942338</v>
      </c>
      <c r="P972" s="2" t="n">
        <v>0.0270198474527803</v>
      </c>
      <c r="Q972" s="3" t="s">
        <v>33</v>
      </c>
    </row>
    <row r="973" customFormat="false" ht="16" hidden="false" customHeight="false" outlineLevel="0" collapsed="false">
      <c r="A973" s="1" t="s">
        <v>2850</v>
      </c>
      <c r="B973" s="1" t="n">
        <v>37</v>
      </c>
      <c r="C973" s="1" t="n">
        <v>1</v>
      </c>
      <c r="D973" s="1" t="n">
        <v>9822623</v>
      </c>
      <c r="E973" s="1" t="s">
        <v>2851</v>
      </c>
      <c r="F973" s="1" t="s">
        <v>2852</v>
      </c>
      <c r="G973" s="1" t="s">
        <v>58</v>
      </c>
      <c r="H973" s="1" t="s">
        <v>2853</v>
      </c>
      <c r="I973" s="1" t="s">
        <v>75</v>
      </c>
      <c r="J973" s="2" t="n">
        <v>0.000839011499224398</v>
      </c>
      <c r="K973" s="12" t="n">
        <v>0.729054127060552</v>
      </c>
      <c r="L973" s="2" t="n">
        <v>0.979060327041819</v>
      </c>
      <c r="M973" s="2" t="n">
        <v>0.000316900673783394</v>
      </c>
      <c r="N973" s="2" t="n">
        <v>0.975946177652063</v>
      </c>
      <c r="O973" s="2" t="n">
        <v>0.000507628804012787</v>
      </c>
      <c r="P973" s="2" t="n">
        <v>0.00311414938975618</v>
      </c>
      <c r="Q973" s="3" t="b">
        <f aca="false">TRUE()</f>
        <v>1</v>
      </c>
      <c r="R973" s="4" t="n">
        <v>0.913600196817445</v>
      </c>
      <c r="S973" s="4" t="n">
        <v>0.974729225</v>
      </c>
      <c r="T973" s="4" t="n">
        <v>0.0123808821959167</v>
      </c>
      <c r="U973" s="4" t="n">
        <v>0.9737294</v>
      </c>
      <c r="V973" s="4" t="n">
        <v>0.00995799312662948</v>
      </c>
      <c r="W973" s="4" t="n">
        <v>0.000999824999999954</v>
      </c>
      <c r="X973" s="5" t="n">
        <v>0.116602341847489</v>
      </c>
      <c r="Y973" s="5" t="n">
        <v>0.9665124</v>
      </c>
      <c r="Z973" s="5" t="n">
        <v>0.00145408494249819</v>
      </c>
      <c r="AA973" s="5" t="n">
        <v>0.959915</v>
      </c>
      <c r="AB973" s="5" t="n">
        <v>0.00705255272933143</v>
      </c>
      <c r="AC973" s="5" t="n">
        <v>0.00659739999999986</v>
      </c>
    </row>
    <row r="974" customFormat="false" ht="16" hidden="false" customHeight="false" outlineLevel="0" collapsed="false">
      <c r="A974" s="1" t="s">
        <v>2854</v>
      </c>
      <c r="B974" s="1" t="n">
        <v>37</v>
      </c>
      <c r="C974" s="1" t="n">
        <v>12</v>
      </c>
      <c r="D974" s="1" t="n">
        <v>123847664</v>
      </c>
      <c r="H974" s="1" t="s">
        <v>2855</v>
      </c>
      <c r="I974" s="1" t="s">
        <v>50</v>
      </c>
      <c r="J974" s="2" t="n">
        <v>0.000839368533259491</v>
      </c>
      <c r="K974" s="12" t="n">
        <v>0.729054127060552</v>
      </c>
      <c r="L974" s="2" t="n">
        <v>0.760374867643883</v>
      </c>
      <c r="M974" s="2" t="n">
        <v>0.00327379913285339</v>
      </c>
      <c r="N974" s="2" t="n">
        <v>0.789054074323149</v>
      </c>
      <c r="O974" s="2" t="n">
        <v>0.00443408537733487</v>
      </c>
      <c r="P974" s="2" t="n">
        <v>-0.0286792066792657</v>
      </c>
      <c r="Q974" s="3" t="s">
        <v>33</v>
      </c>
    </row>
    <row r="975" customFormat="false" ht="16" hidden="false" customHeight="false" outlineLevel="0" collapsed="false">
      <c r="A975" s="1" t="s">
        <v>2856</v>
      </c>
      <c r="B975" s="1" t="n">
        <v>37</v>
      </c>
      <c r="C975" s="1" t="n">
        <v>8</v>
      </c>
      <c r="D975" s="1" t="n">
        <v>124187158</v>
      </c>
      <c r="J975" s="2" t="n">
        <v>0.000840292522685905</v>
      </c>
      <c r="K975" s="12" t="n">
        <v>0.729054127060552</v>
      </c>
      <c r="L975" s="2" t="n">
        <v>0.930558302475598</v>
      </c>
      <c r="M975" s="2" t="n">
        <v>0.00358326027565104</v>
      </c>
      <c r="N975" s="2" t="n">
        <v>0.908624787544874</v>
      </c>
      <c r="O975" s="2" t="n">
        <v>0.0022223971789457</v>
      </c>
      <c r="P975" s="2" t="n">
        <v>0.0219335149307239</v>
      </c>
      <c r="Q975" s="3" t="s">
        <v>33</v>
      </c>
    </row>
    <row r="976" customFormat="false" ht="16" hidden="false" customHeight="false" outlineLevel="0" collapsed="false">
      <c r="A976" s="1" t="s">
        <v>2857</v>
      </c>
      <c r="B976" s="1" t="n">
        <v>37</v>
      </c>
      <c r="C976" s="1" t="n">
        <v>15</v>
      </c>
      <c r="D976" s="1" t="n">
        <v>90286632</v>
      </c>
      <c r="E976" s="1" t="s">
        <v>2858</v>
      </c>
      <c r="F976" s="1" t="s">
        <v>2859</v>
      </c>
      <c r="G976" s="1" t="s">
        <v>103</v>
      </c>
      <c r="J976" s="2" t="n">
        <v>0.000840336999789029</v>
      </c>
      <c r="K976" s="12" t="n">
        <v>0.729054127060552</v>
      </c>
      <c r="L976" s="2" t="n">
        <v>0.839763418324362</v>
      </c>
      <c r="M976" s="2" t="n">
        <v>0.0011933710789076</v>
      </c>
      <c r="N976" s="2" t="n">
        <v>0.855456874028629</v>
      </c>
      <c r="O976" s="2" t="n">
        <v>0.00277088995412656</v>
      </c>
      <c r="P976" s="2" t="n">
        <v>-0.0156934557042676</v>
      </c>
      <c r="Q976" s="3" t="b">
        <f aca="false">TRUE()</f>
        <v>1</v>
      </c>
      <c r="R976" s="4" t="n">
        <v>0.470069465654293</v>
      </c>
      <c r="S976" s="4" t="n">
        <v>0.6613891</v>
      </c>
      <c r="T976" s="4" t="n">
        <v>0.0277226759563358</v>
      </c>
      <c r="U976" s="4" t="n">
        <v>0.692955033333333</v>
      </c>
      <c r="V976" s="4" t="n">
        <v>0.0764565692706868</v>
      </c>
      <c r="W976" s="4" t="n">
        <v>-0.0315659333333334</v>
      </c>
      <c r="X976" s="5" t="n">
        <v>0.414426034987419</v>
      </c>
      <c r="Y976" s="5" t="n">
        <v>0.8280424</v>
      </c>
      <c r="Z976" s="5" t="n">
        <v>0.0291803685281732</v>
      </c>
      <c r="AA976" s="5" t="n">
        <v>0.841555</v>
      </c>
      <c r="AB976" s="5" t="n">
        <v>0.00994988944662202</v>
      </c>
      <c r="AC976" s="5" t="n">
        <v>-0.0135126</v>
      </c>
    </row>
    <row r="977" customFormat="false" ht="16" hidden="false" customHeight="false" outlineLevel="0" collapsed="false">
      <c r="A977" s="1" t="s">
        <v>2860</v>
      </c>
      <c r="B977" s="1" t="n">
        <v>37</v>
      </c>
      <c r="C977" s="1" t="n">
        <v>16</v>
      </c>
      <c r="D977" s="1" t="n">
        <v>8993818</v>
      </c>
      <c r="E977" s="1" t="s">
        <v>2861</v>
      </c>
      <c r="F977" s="1" t="s">
        <v>2862</v>
      </c>
      <c r="G977" s="1" t="s">
        <v>58</v>
      </c>
      <c r="J977" s="2" t="n">
        <v>0.000842302435391447</v>
      </c>
      <c r="K977" s="12" t="n">
        <v>0.729054127060552</v>
      </c>
      <c r="L977" s="2" t="n">
        <v>0.917212688372328</v>
      </c>
      <c r="M977" s="2" t="n">
        <v>0.00430792971328641</v>
      </c>
      <c r="N977" s="2" t="n">
        <v>0.865745108449314</v>
      </c>
      <c r="O977" s="2" t="n">
        <v>0.00891386344516683</v>
      </c>
      <c r="P977" s="2" t="n">
        <v>0.0514675799230138</v>
      </c>
      <c r="Q977" s="3" t="s">
        <v>33</v>
      </c>
    </row>
    <row r="978" customFormat="false" ht="16" hidden="false" customHeight="false" outlineLevel="0" collapsed="false">
      <c r="A978" s="1" t="s">
        <v>2863</v>
      </c>
      <c r="B978" s="1" t="n">
        <v>37</v>
      </c>
      <c r="C978" s="1" t="n">
        <v>1</v>
      </c>
      <c r="D978" s="1" t="n">
        <v>94145223</v>
      </c>
      <c r="E978" s="1" t="s">
        <v>2864</v>
      </c>
      <c r="F978" s="1" t="s">
        <v>2865</v>
      </c>
      <c r="G978" s="1" t="s">
        <v>455</v>
      </c>
      <c r="H978" s="1" t="s">
        <v>2866</v>
      </c>
      <c r="I978" s="1" t="s">
        <v>50</v>
      </c>
      <c r="J978" s="2" t="n">
        <v>0.000842588515757072</v>
      </c>
      <c r="K978" s="12" t="n">
        <v>0.729054127060552</v>
      </c>
      <c r="L978" s="2" t="n">
        <v>0.916456244620957</v>
      </c>
      <c r="M978" s="2" t="n">
        <v>0.0021093194176074</v>
      </c>
      <c r="N978" s="2" t="n">
        <v>0.903675596393708</v>
      </c>
      <c r="O978" s="2" t="n">
        <v>0.00126330593725465</v>
      </c>
      <c r="P978" s="2" t="n">
        <v>0.012780648227249</v>
      </c>
      <c r="Q978" s="3" t="b">
        <f aca="false">TRUE()</f>
        <v>1</v>
      </c>
      <c r="R978" s="4" t="n">
        <v>0.592352218271785</v>
      </c>
      <c r="S978" s="4" t="n">
        <v>0.73985965</v>
      </c>
      <c r="T978" s="4" t="n">
        <v>0.115983806365702</v>
      </c>
      <c r="U978" s="4" t="n">
        <v>0.780009533333333</v>
      </c>
      <c r="V978" s="4" t="n">
        <v>0.0311356596304516</v>
      </c>
      <c r="W978" s="4" t="n">
        <v>-0.0401498833333333</v>
      </c>
      <c r="X978" s="5" t="n">
        <v>0.0406369477501092</v>
      </c>
      <c r="Y978" s="5" t="n">
        <v>0.8751903</v>
      </c>
      <c r="Z978" s="5" t="n">
        <v>0.0115218614951462</v>
      </c>
      <c r="AA978" s="5" t="n">
        <v>0.85275</v>
      </c>
      <c r="AB978" s="5" t="n">
        <v>0.0128494746974342</v>
      </c>
      <c r="AC978" s="5" t="n">
        <v>0.0224403</v>
      </c>
    </row>
    <row r="979" customFormat="false" ht="16" hidden="false" customHeight="false" outlineLevel="0" collapsed="false">
      <c r="A979" s="1" t="s">
        <v>2867</v>
      </c>
      <c r="B979" s="1" t="n">
        <v>37</v>
      </c>
      <c r="C979" s="1" t="n">
        <v>4</v>
      </c>
      <c r="D979" s="1" t="n">
        <v>5810362</v>
      </c>
      <c r="E979" s="1" t="s">
        <v>2868</v>
      </c>
      <c r="F979" s="1" t="s">
        <v>2869</v>
      </c>
      <c r="G979" s="1" t="s">
        <v>63</v>
      </c>
      <c r="J979" s="2" t="n">
        <v>0.000843375102450197</v>
      </c>
      <c r="K979" s="12" t="n">
        <v>0.729054127060552</v>
      </c>
      <c r="L979" s="2" t="n">
        <v>0.901083264246228</v>
      </c>
      <c r="M979" s="2" t="n">
        <v>0.00328310910016784</v>
      </c>
      <c r="N979" s="2" t="n">
        <v>0.881824505952744</v>
      </c>
      <c r="O979" s="2" t="n">
        <v>0.001718821461691</v>
      </c>
      <c r="P979" s="2" t="n">
        <v>0.0192587582934841</v>
      </c>
      <c r="Q979" s="3" t="s">
        <v>33</v>
      </c>
    </row>
    <row r="980" customFormat="false" ht="16" hidden="false" customHeight="false" outlineLevel="0" collapsed="false">
      <c r="A980" s="1" t="s">
        <v>2870</v>
      </c>
      <c r="B980" s="1" t="n">
        <v>37</v>
      </c>
      <c r="C980" s="1" t="n">
        <v>2</v>
      </c>
      <c r="D980" s="1" t="n">
        <v>240591346</v>
      </c>
      <c r="J980" s="2" t="n">
        <v>0.000844348207620675</v>
      </c>
      <c r="K980" s="12" t="n">
        <v>0.729054127060552</v>
      </c>
      <c r="L980" s="2" t="n">
        <v>0.832215653241532</v>
      </c>
      <c r="M980" s="2" t="n">
        <v>0.00201645114241801</v>
      </c>
      <c r="N980" s="2" t="n">
        <v>0.819062002166503</v>
      </c>
      <c r="O980" s="2" t="n">
        <v>0.00153103122964019</v>
      </c>
      <c r="P980" s="2" t="n">
        <v>0.013153651075029</v>
      </c>
      <c r="Q980" s="3" t="s">
        <v>33</v>
      </c>
    </row>
    <row r="981" customFormat="false" ht="16" hidden="false" customHeight="false" outlineLevel="0" collapsed="false">
      <c r="A981" s="1" t="s">
        <v>2871</v>
      </c>
      <c r="B981" s="1" t="n">
        <v>37</v>
      </c>
      <c r="C981" s="1" t="n">
        <v>4</v>
      </c>
      <c r="D981" s="1" t="n">
        <v>184401720</v>
      </c>
      <c r="H981" s="1" t="s">
        <v>2872</v>
      </c>
      <c r="I981" s="1" t="s">
        <v>159</v>
      </c>
      <c r="J981" s="2" t="n">
        <v>0.000844458730955887</v>
      </c>
      <c r="K981" s="12" t="n">
        <v>0.729054127060552</v>
      </c>
      <c r="L981" s="2" t="n">
        <v>0.879715933725214</v>
      </c>
      <c r="M981" s="2" t="n">
        <v>0.00255304616431129</v>
      </c>
      <c r="N981" s="2" t="n">
        <v>0.894600319107273</v>
      </c>
      <c r="O981" s="2" t="n">
        <v>0.00130018906800124</v>
      </c>
      <c r="P981" s="2" t="n">
        <v>-0.0148843853820591</v>
      </c>
      <c r="Q981" s="3" t="b">
        <f aca="false">TRUE()</f>
        <v>1</v>
      </c>
      <c r="R981" s="4" t="n">
        <v>0.190548483870409</v>
      </c>
      <c r="S981" s="4" t="n">
        <v>0.4698918475</v>
      </c>
      <c r="T981" s="4" t="n">
        <v>0.286490824115854</v>
      </c>
      <c r="U981" s="4" t="n">
        <v>0.7276717</v>
      </c>
      <c r="V981" s="4" t="n">
        <v>0.0345632934282889</v>
      </c>
      <c r="W981" s="4" t="n">
        <v>-0.2577798525</v>
      </c>
      <c r="X981" s="5" t="n">
        <v>0.316551336775309</v>
      </c>
      <c r="Y981" s="5" t="n">
        <v>0.845879225</v>
      </c>
      <c r="Z981" s="5" t="n">
        <v>0.010194172180671</v>
      </c>
      <c r="AA981" s="5" t="n">
        <v>0.856765</v>
      </c>
      <c r="AB981" s="5" t="n">
        <v>0.0171247296815648</v>
      </c>
      <c r="AC981" s="5" t="n">
        <v>-0.010885775</v>
      </c>
    </row>
    <row r="982" customFormat="false" ht="16" hidden="false" customHeight="false" outlineLevel="0" collapsed="false">
      <c r="A982" s="1" t="s">
        <v>2873</v>
      </c>
      <c r="B982" s="1" t="n">
        <v>37</v>
      </c>
      <c r="C982" s="1" t="n">
        <v>2</v>
      </c>
      <c r="D982" s="1" t="n">
        <v>100290346</v>
      </c>
      <c r="E982" s="1" t="s">
        <v>2874</v>
      </c>
      <c r="F982" s="1" t="s">
        <v>2875</v>
      </c>
      <c r="G982" s="1" t="s">
        <v>63</v>
      </c>
      <c r="J982" s="2" t="n">
        <v>0.00084663233025263</v>
      </c>
      <c r="K982" s="12" t="n">
        <v>0.729054127060552</v>
      </c>
      <c r="L982" s="2" t="n">
        <v>0.858075148149612</v>
      </c>
      <c r="M982" s="2" t="n">
        <v>0.00419978851386231</v>
      </c>
      <c r="N982" s="2" t="n">
        <v>0.888389148848883</v>
      </c>
      <c r="O982" s="2" t="n">
        <v>0.00405650943220119</v>
      </c>
      <c r="P982" s="2" t="n">
        <v>-0.0303140006992709</v>
      </c>
      <c r="Q982" s="3" t="b">
        <f aca="false">TRUE()</f>
        <v>1</v>
      </c>
      <c r="R982" s="4" t="n">
        <v>0.755867539389016</v>
      </c>
      <c r="S982" s="4" t="n">
        <v>0.750936675</v>
      </c>
      <c r="T982" s="4" t="n">
        <v>0.1530553708851</v>
      </c>
      <c r="U982" s="4" t="n">
        <v>0.780874266666667</v>
      </c>
      <c r="V982" s="4" t="n">
        <v>0.0215093550173717</v>
      </c>
      <c r="W982" s="4" t="n">
        <v>-0.0299375916666667</v>
      </c>
      <c r="X982" s="5" t="n">
        <v>0.530832458599978</v>
      </c>
      <c r="Y982" s="5" t="n">
        <v>0.819076925</v>
      </c>
      <c r="Z982" s="5" t="n">
        <v>0.0276610648393941</v>
      </c>
      <c r="AA982" s="5" t="n">
        <v>0.83127</v>
      </c>
      <c r="AB982" s="5" t="n">
        <v>0.0240847212979515</v>
      </c>
      <c r="AC982" s="5" t="n">
        <v>-0.012193075</v>
      </c>
    </row>
    <row r="983" customFormat="false" ht="16" hidden="false" customHeight="false" outlineLevel="0" collapsed="false">
      <c r="A983" s="1" t="s">
        <v>2876</v>
      </c>
      <c r="B983" s="1" t="n">
        <v>37</v>
      </c>
      <c r="C983" s="1" t="n">
        <v>12</v>
      </c>
      <c r="D983" s="1" t="n">
        <v>113343409</v>
      </c>
      <c r="E983" s="1" t="s">
        <v>2877</v>
      </c>
      <c r="F983" s="1" t="s">
        <v>2878</v>
      </c>
      <c r="G983" s="1" t="s">
        <v>667</v>
      </c>
      <c r="J983" s="2" t="n">
        <v>0.000846717984432534</v>
      </c>
      <c r="K983" s="12" t="n">
        <v>0.729054127060552</v>
      </c>
      <c r="L983" s="2" t="n">
        <v>0.896141702682113</v>
      </c>
      <c r="M983" s="2" t="n">
        <v>0.00429724192297561</v>
      </c>
      <c r="N983" s="2" t="n">
        <v>0.86986735799042</v>
      </c>
      <c r="O983" s="2" t="n">
        <v>0.00267345681399266</v>
      </c>
      <c r="P983" s="2" t="n">
        <v>0.0262743446916921</v>
      </c>
      <c r="Q983" s="3" t="b">
        <f aca="false">TRUE()</f>
        <v>1</v>
      </c>
      <c r="R983" s="4" t="n">
        <v>0.263447215816393</v>
      </c>
      <c r="S983" s="4" t="n">
        <v>0.6896872</v>
      </c>
      <c r="T983" s="4" t="n">
        <v>0.0961004222274103</v>
      </c>
      <c r="U983" s="4" t="n">
        <v>0.5942181</v>
      </c>
      <c r="V983" s="4" t="n">
        <v>0.1037841762459</v>
      </c>
      <c r="W983" s="4" t="n">
        <v>0.0954691</v>
      </c>
      <c r="X983" s="5" t="n">
        <v>0.603424811358244</v>
      </c>
      <c r="Y983" s="5" t="n">
        <v>0.767411975</v>
      </c>
      <c r="Z983" s="5" t="n">
        <v>0.0161378547579648</v>
      </c>
      <c r="AA983" s="5" t="n">
        <v>0.78337</v>
      </c>
      <c r="AB983" s="5" t="n">
        <v>0.0559534538701589</v>
      </c>
      <c r="AC983" s="5" t="n">
        <v>-0.015958025</v>
      </c>
    </row>
    <row r="984" customFormat="false" ht="16" hidden="false" customHeight="false" outlineLevel="0" collapsed="false">
      <c r="A984" s="1" t="s">
        <v>2879</v>
      </c>
      <c r="B984" s="1" t="n">
        <v>37</v>
      </c>
      <c r="C984" s="1" t="n">
        <v>4</v>
      </c>
      <c r="D984" s="1" t="n">
        <v>167049975</v>
      </c>
      <c r="J984" s="2" t="n">
        <v>0.000847015961487015</v>
      </c>
      <c r="K984" s="12" t="n">
        <v>0.729054127060552</v>
      </c>
      <c r="L984" s="2" t="n">
        <v>0.764444417304757</v>
      </c>
      <c r="M984" s="2" t="n">
        <v>0.00390029002210361</v>
      </c>
      <c r="N984" s="2" t="n">
        <v>0.807741102255753</v>
      </c>
      <c r="O984" s="2" t="n">
        <v>0.00737249483215578</v>
      </c>
      <c r="P984" s="2" t="n">
        <v>-0.0432966849509965</v>
      </c>
      <c r="Q984" s="3" t="s">
        <v>33</v>
      </c>
    </row>
    <row r="985" customFormat="false" ht="16" hidden="false" customHeight="false" outlineLevel="0" collapsed="false">
      <c r="A985" s="1" t="s">
        <v>2880</v>
      </c>
      <c r="B985" s="1" t="n">
        <v>37</v>
      </c>
      <c r="C985" s="1" t="n">
        <v>6</v>
      </c>
      <c r="D985" s="1" t="n">
        <v>133562035</v>
      </c>
      <c r="E985" s="1" t="s">
        <v>2881</v>
      </c>
      <c r="F985" s="1" t="s">
        <v>2882</v>
      </c>
      <c r="G985" s="1" t="s">
        <v>1975</v>
      </c>
      <c r="H985" s="1" t="s">
        <v>2883</v>
      </c>
      <c r="I985" s="1" t="s">
        <v>50</v>
      </c>
      <c r="J985" s="2" t="n">
        <v>0.000847395142446093</v>
      </c>
      <c r="K985" s="12" t="n">
        <v>0.729054127060552</v>
      </c>
      <c r="L985" s="2" t="n">
        <v>0.0665236845093497</v>
      </c>
      <c r="M985" s="2" t="n">
        <v>0.00449644571049005</v>
      </c>
      <c r="N985" s="2" t="n">
        <v>0.0418917177851663</v>
      </c>
      <c r="O985" s="2" t="n">
        <v>0.00151753986609685</v>
      </c>
      <c r="P985" s="2" t="n">
        <v>0.0246319667241834</v>
      </c>
      <c r="Q985" s="3" t="b">
        <f aca="false">TRUE()</f>
        <v>1</v>
      </c>
      <c r="R985" s="4" t="n">
        <v>0.246223878297445</v>
      </c>
      <c r="S985" s="4" t="n">
        <v>0.053307265</v>
      </c>
      <c r="T985" s="4" t="n">
        <v>0.00971719027183781</v>
      </c>
      <c r="U985" s="4" t="n">
        <v>0.04568889</v>
      </c>
      <c r="V985" s="4" t="n">
        <v>0.00163010042328686</v>
      </c>
      <c r="W985" s="4" t="n">
        <v>0.007618375</v>
      </c>
      <c r="X985" s="5" t="n">
        <v>0.28057348532627</v>
      </c>
      <c r="Y985" s="5" t="n">
        <v>0.0763054875</v>
      </c>
      <c r="Z985" s="5" t="n">
        <v>0.0110788684732012</v>
      </c>
      <c r="AA985" s="5" t="n">
        <v>0.0680525</v>
      </c>
      <c r="AB985" s="5" t="n">
        <v>0.00842954476825409</v>
      </c>
      <c r="AC985" s="5" t="n">
        <v>0.00825298749999999</v>
      </c>
    </row>
    <row r="986" customFormat="false" ht="16" hidden="false" customHeight="false" outlineLevel="0" collapsed="false">
      <c r="A986" s="1" t="s">
        <v>2884</v>
      </c>
      <c r="B986" s="1" t="n">
        <v>37</v>
      </c>
      <c r="C986" s="1" t="n">
        <v>6</v>
      </c>
      <c r="D986" s="1" t="n">
        <v>100841682</v>
      </c>
      <c r="E986" s="1" t="s">
        <v>2885</v>
      </c>
      <c r="F986" s="1" t="s">
        <v>2886</v>
      </c>
      <c r="G986" s="1" t="s">
        <v>32</v>
      </c>
      <c r="J986" s="2" t="n">
        <v>0.00084768231923868</v>
      </c>
      <c r="K986" s="12" t="n">
        <v>0.729054127060552</v>
      </c>
      <c r="L986" s="2" t="n">
        <v>0.97238051444892</v>
      </c>
      <c r="M986" s="2" t="n">
        <v>0.000302189917286631</v>
      </c>
      <c r="N986" s="2" t="n">
        <v>0.969022100030592</v>
      </c>
      <c r="O986" s="2" t="n">
        <v>0.000572198311175848</v>
      </c>
      <c r="P986" s="2" t="n">
        <v>0.00335841441832785</v>
      </c>
      <c r="Q986" s="3" t="b">
        <f aca="false">TRUE()</f>
        <v>1</v>
      </c>
      <c r="R986" s="4" t="n">
        <v>0.640297691212864</v>
      </c>
      <c r="S986" s="4" t="n">
        <v>0.93533765</v>
      </c>
      <c r="T986" s="4" t="n">
        <v>0.0130375312592786</v>
      </c>
      <c r="U986" s="4" t="n">
        <v>0.929495033333333</v>
      </c>
      <c r="V986" s="4" t="n">
        <v>0.0183689722293691</v>
      </c>
      <c r="W986" s="4" t="n">
        <v>0.00584261666666674</v>
      </c>
      <c r="X986" s="5" t="n">
        <v>0.781394532522015</v>
      </c>
      <c r="Y986" s="5" t="n">
        <v>0.9427092</v>
      </c>
      <c r="Z986" s="5" t="n">
        <v>0.0196295274171336</v>
      </c>
      <c r="AA986" s="5" t="n">
        <v>0.945815</v>
      </c>
      <c r="AB986" s="5" t="n">
        <v>0.00852496138798685</v>
      </c>
      <c r="AC986" s="5" t="n">
        <v>-0.00310579999999994</v>
      </c>
    </row>
    <row r="987" customFormat="false" ht="16" hidden="false" customHeight="false" outlineLevel="0" collapsed="false">
      <c r="A987" s="1" t="s">
        <v>2887</v>
      </c>
      <c r="B987" s="1" t="n">
        <v>37</v>
      </c>
      <c r="C987" s="1" t="n">
        <v>1</v>
      </c>
      <c r="D987" s="1" t="n">
        <v>53393034</v>
      </c>
      <c r="E987" s="1" t="s">
        <v>2888</v>
      </c>
      <c r="F987" s="1" t="s">
        <v>2889</v>
      </c>
      <c r="G987" s="1" t="s">
        <v>2890</v>
      </c>
      <c r="H987" s="1" t="s">
        <v>2891</v>
      </c>
      <c r="I987" s="1" t="s">
        <v>75</v>
      </c>
      <c r="J987" s="2" t="n">
        <v>0.00084909251847958</v>
      </c>
      <c r="K987" s="12" t="n">
        <v>0.729358781159469</v>
      </c>
      <c r="L987" s="2" t="n">
        <v>0.0126853099123482</v>
      </c>
      <c r="M987" s="2" t="n">
        <v>0.000219511677879998</v>
      </c>
      <c r="N987" s="2" t="n">
        <v>0.0108877773992045</v>
      </c>
      <c r="O987" s="2" t="n">
        <v>0.000268092401136714</v>
      </c>
      <c r="P987" s="2" t="n">
        <v>0.00179753251314373</v>
      </c>
      <c r="Q987" s="3" t="b">
        <f aca="false">TRUE()</f>
        <v>1</v>
      </c>
      <c r="R987" s="4" t="n">
        <v>0.419436178826797</v>
      </c>
      <c r="S987" s="4" t="n">
        <v>0.034155735</v>
      </c>
      <c r="T987" s="4" t="n">
        <v>0.0240297474568079</v>
      </c>
      <c r="U987" s="4" t="n">
        <v>0.0211688766666667</v>
      </c>
      <c r="V987" s="4" t="n">
        <v>0.00827847664861315</v>
      </c>
      <c r="W987" s="4" t="n">
        <v>0.0129868583333333</v>
      </c>
      <c r="X987" s="5" t="n">
        <v>0.752475468621268</v>
      </c>
      <c r="Y987" s="5" t="n">
        <v>0.030767445</v>
      </c>
      <c r="Z987" s="5" t="n">
        <v>0.00266090117339346</v>
      </c>
      <c r="AA987" s="5" t="n">
        <v>0.03004</v>
      </c>
      <c r="AB987" s="5" t="n">
        <v>0.00351191305890868</v>
      </c>
      <c r="AC987" s="5" t="n">
        <v>0.000727445</v>
      </c>
    </row>
    <row r="988" customFormat="false" ht="16" hidden="false" customHeight="false" outlineLevel="0" collapsed="false">
      <c r="A988" s="1" t="s">
        <v>2892</v>
      </c>
      <c r="B988" s="1" t="n">
        <v>37</v>
      </c>
      <c r="C988" s="1" t="n">
        <v>17</v>
      </c>
      <c r="D988" s="1" t="n">
        <v>4691376</v>
      </c>
      <c r="E988" s="1" t="s">
        <v>2893</v>
      </c>
      <c r="F988" s="1" t="s">
        <v>2894</v>
      </c>
      <c r="G988" s="1" t="s">
        <v>163</v>
      </c>
      <c r="H988" s="1" t="s">
        <v>2895</v>
      </c>
      <c r="I988" s="1" t="s">
        <v>50</v>
      </c>
      <c r="J988" s="2" t="n">
        <v>0.000849758446806542</v>
      </c>
      <c r="K988" s="12" t="n">
        <v>0.729358781159469</v>
      </c>
      <c r="L988" s="2" t="n">
        <v>0.937468146141806</v>
      </c>
      <c r="M988" s="2" t="n">
        <v>0.000734805054694227</v>
      </c>
      <c r="N988" s="2" t="n">
        <v>0.928773296033414</v>
      </c>
      <c r="O988" s="2" t="n">
        <v>0.00150674963657221</v>
      </c>
      <c r="P988" s="2" t="n">
        <v>0.00869485010839122</v>
      </c>
      <c r="Q988" s="3" t="b">
        <f aca="false">TRUE()</f>
        <v>1</v>
      </c>
      <c r="R988" s="4" t="n">
        <v>0.0400254646439094</v>
      </c>
      <c r="S988" s="4" t="n">
        <v>0.93436475</v>
      </c>
      <c r="T988" s="4" t="n">
        <v>0.016040660870945</v>
      </c>
      <c r="U988" s="4" t="n">
        <v>0.884724766666667</v>
      </c>
      <c r="V988" s="4" t="n">
        <v>0.0316928441182443</v>
      </c>
      <c r="W988" s="4" t="n">
        <v>0.0496399833333333</v>
      </c>
      <c r="X988" s="5" t="n">
        <v>0.338693773580922</v>
      </c>
      <c r="Y988" s="5" t="n">
        <v>0.902506225</v>
      </c>
      <c r="Z988" s="5" t="n">
        <v>0.0128275140874021</v>
      </c>
      <c r="AA988" s="5" t="n">
        <v>0.892985</v>
      </c>
      <c r="AB988" s="5" t="n">
        <v>0.0130813620595614</v>
      </c>
      <c r="AC988" s="5" t="n">
        <v>0.00952122499999997</v>
      </c>
    </row>
    <row r="989" customFormat="false" ht="16" hidden="false" customHeight="false" outlineLevel="0" collapsed="false">
      <c r="A989" s="1" t="s">
        <v>2896</v>
      </c>
      <c r="B989" s="1" t="n">
        <v>37</v>
      </c>
      <c r="C989" s="1" t="n">
        <v>8</v>
      </c>
      <c r="D989" s="1" t="n">
        <v>26291560</v>
      </c>
      <c r="J989" s="2" t="n">
        <v>0.000851384085543277</v>
      </c>
      <c r="K989" s="12" t="n">
        <v>0.729760162929836</v>
      </c>
      <c r="L989" s="2" t="n">
        <v>0.906912279788708</v>
      </c>
      <c r="M989" s="2" t="n">
        <v>0.00133220969378787</v>
      </c>
      <c r="N989" s="2" t="n">
        <v>0.92634310711159</v>
      </c>
      <c r="O989" s="2" t="n">
        <v>0.0035033995384578</v>
      </c>
      <c r="P989" s="2" t="n">
        <v>-0.019430827322882</v>
      </c>
      <c r="Q989" s="3" t="b">
        <f aca="false">TRUE()</f>
        <v>1</v>
      </c>
      <c r="R989" s="4" t="n">
        <v>0.108171761599579</v>
      </c>
      <c r="S989" s="4" t="n">
        <v>0.8972873</v>
      </c>
      <c r="T989" s="4" t="n">
        <v>0.020793777866147</v>
      </c>
      <c r="U989" s="4" t="n">
        <v>0.8657872</v>
      </c>
      <c r="V989" s="4" t="n">
        <v>0.0215794221945353</v>
      </c>
      <c r="W989" s="4" t="n">
        <v>0.0315000999999998</v>
      </c>
      <c r="X989" s="5" t="n">
        <v>0.31215630935877</v>
      </c>
      <c r="Y989" s="5" t="n">
        <v>0.8967213</v>
      </c>
      <c r="Z989" s="5" t="n">
        <v>0.0041515206234182</v>
      </c>
      <c r="AA989" s="5" t="n">
        <v>0.9017925</v>
      </c>
      <c r="AB989" s="5" t="n">
        <v>0.00820163144339792</v>
      </c>
      <c r="AC989" s="5" t="n">
        <v>-0.00507119999999994</v>
      </c>
    </row>
    <row r="990" customFormat="false" ht="16" hidden="false" customHeight="false" outlineLevel="0" collapsed="false">
      <c r="A990" s="1" t="s">
        <v>2897</v>
      </c>
      <c r="B990" s="1" t="n">
        <v>37</v>
      </c>
      <c r="C990" s="1" t="n">
        <v>4</v>
      </c>
      <c r="D990" s="1" t="n">
        <v>165878037</v>
      </c>
      <c r="E990" s="1" t="s">
        <v>2898</v>
      </c>
      <c r="F990" s="1" t="s">
        <v>2899</v>
      </c>
      <c r="G990" s="1" t="s">
        <v>288</v>
      </c>
      <c r="H990" s="1" t="s">
        <v>2900</v>
      </c>
      <c r="I990" s="1" t="s">
        <v>75</v>
      </c>
      <c r="J990" s="2" t="n">
        <v>0.000851948936307533</v>
      </c>
      <c r="K990" s="12" t="n">
        <v>0.729760162929836</v>
      </c>
      <c r="L990" s="2" t="n">
        <v>0.0916910660942861</v>
      </c>
      <c r="M990" s="2" t="n">
        <v>0.010875498621619</v>
      </c>
      <c r="N990" s="2" t="n">
        <v>0.0290504729990375</v>
      </c>
      <c r="O990" s="2" t="n">
        <v>0.00527038781014635</v>
      </c>
      <c r="P990" s="2" t="n">
        <v>0.0626405930952486</v>
      </c>
      <c r="Q990" s="3" t="b">
        <f aca="false">TRUE()</f>
        <v>1</v>
      </c>
      <c r="R990" s="4" t="n">
        <v>0.572120455178654</v>
      </c>
      <c r="S990" s="4" t="n">
        <v>0.01823256775</v>
      </c>
      <c r="T990" s="4" t="n">
        <v>0.0111915266972885</v>
      </c>
      <c r="U990" s="4" t="n">
        <v>0.0224050433333333</v>
      </c>
      <c r="V990" s="4" t="n">
        <v>0.00406929979522686</v>
      </c>
      <c r="W990" s="4" t="n">
        <v>-0.00417247558333333</v>
      </c>
      <c r="X990" s="5" t="n">
        <v>0.323637866239095</v>
      </c>
      <c r="Y990" s="5" t="n">
        <v>0.132613485</v>
      </c>
      <c r="Z990" s="5" t="n">
        <v>0.111384300636868</v>
      </c>
      <c r="AA990" s="5" t="n">
        <v>0.071745</v>
      </c>
      <c r="AB990" s="5" t="n">
        <v>0.0203611075337271</v>
      </c>
      <c r="AC990" s="5" t="n">
        <v>0.060868485</v>
      </c>
    </row>
    <row r="991" customFormat="false" ht="16" hidden="false" customHeight="false" outlineLevel="0" collapsed="false">
      <c r="A991" s="1" t="s">
        <v>2901</v>
      </c>
      <c r="B991" s="1" t="n">
        <v>37</v>
      </c>
      <c r="C991" s="1" t="n">
        <v>4</v>
      </c>
      <c r="D991" s="1" t="n">
        <v>24831413</v>
      </c>
      <c r="E991" s="1" t="s">
        <v>2902</v>
      </c>
      <c r="F991" s="1" t="s">
        <v>2903</v>
      </c>
      <c r="G991" s="1" t="s">
        <v>63</v>
      </c>
      <c r="J991" s="2" t="n">
        <v>0.000853417361086158</v>
      </c>
      <c r="K991" s="12" t="n">
        <v>0.730279580334287</v>
      </c>
      <c r="L991" s="2" t="n">
        <v>0.293779001521677</v>
      </c>
      <c r="M991" s="2" t="n">
        <v>0.0176661320209784</v>
      </c>
      <c r="N991" s="2" t="n">
        <v>0.438593669991128</v>
      </c>
      <c r="O991" s="2" t="n">
        <v>0.0216610690378145</v>
      </c>
      <c r="P991" s="2" t="n">
        <v>-0.144814668469451</v>
      </c>
      <c r="Q991" s="3" t="b">
        <f aca="false">TRUE()</f>
        <v>1</v>
      </c>
      <c r="R991" s="4" t="n">
        <v>0.486606093913586</v>
      </c>
      <c r="S991" s="4" t="n">
        <v>0.8045748</v>
      </c>
      <c r="T991" s="4" t="n">
        <v>0.0533805682767303</v>
      </c>
      <c r="U991" s="4" t="n">
        <v>0.779513533333333</v>
      </c>
      <c r="V991" s="4" t="n">
        <v>0.0223915156240781</v>
      </c>
      <c r="W991" s="4" t="n">
        <v>0.0250612666666668</v>
      </c>
      <c r="X991" s="5" t="n">
        <v>0.0659470874327309</v>
      </c>
      <c r="Y991" s="5" t="n">
        <v>0.684234275</v>
      </c>
      <c r="Z991" s="5" t="n">
        <v>0.0224508795302656</v>
      </c>
      <c r="AA991" s="5" t="n">
        <v>0.73069</v>
      </c>
      <c r="AB991" s="5" t="n">
        <v>0.0347803632336793</v>
      </c>
      <c r="AC991" s="5" t="n">
        <v>-0.0464557249999999</v>
      </c>
    </row>
    <row r="992" customFormat="false" ht="16" hidden="false" customHeight="false" outlineLevel="0" collapsed="false">
      <c r="A992" s="1" t="s">
        <v>2904</v>
      </c>
      <c r="B992" s="1" t="n">
        <v>37</v>
      </c>
      <c r="C992" s="1" t="n">
        <v>3</v>
      </c>
      <c r="D992" s="1" t="n">
        <v>134500743</v>
      </c>
      <c r="J992" s="2" t="n">
        <v>0.000854624816593861</v>
      </c>
      <c r="K992" s="12" t="n">
        <v>0.730443548403724</v>
      </c>
      <c r="L992" s="2" t="n">
        <v>0.906064950052765</v>
      </c>
      <c r="M992" s="2" t="n">
        <v>0.00141707246659463</v>
      </c>
      <c r="N992" s="2" t="n">
        <v>0.897632742151155</v>
      </c>
      <c r="O992" s="2" t="n">
        <v>0.000801745390236984</v>
      </c>
      <c r="P992" s="2" t="n">
        <v>0.00843220790161048</v>
      </c>
      <c r="Q992" s="3" t="s">
        <v>33</v>
      </c>
    </row>
    <row r="993" customFormat="false" ht="16" hidden="false" customHeight="false" outlineLevel="0" collapsed="false">
      <c r="A993" s="1" t="s">
        <v>2905</v>
      </c>
      <c r="B993" s="1" t="n">
        <v>37</v>
      </c>
      <c r="C993" s="1" t="n">
        <v>15</v>
      </c>
      <c r="D993" s="1" t="n">
        <v>65341736</v>
      </c>
      <c r="E993" s="1" t="s">
        <v>2906</v>
      </c>
      <c r="F993" s="1" t="s">
        <v>2907</v>
      </c>
      <c r="G993" s="1" t="s">
        <v>41</v>
      </c>
      <c r="J993" s="2" t="n">
        <v>0.000855393519369806</v>
      </c>
      <c r="K993" s="12" t="n">
        <v>0.730443548403724</v>
      </c>
      <c r="L993" s="2" t="n">
        <v>0.0183786088034249</v>
      </c>
      <c r="M993" s="2" t="n">
        <v>0.000262176766593963</v>
      </c>
      <c r="N993" s="2" t="n">
        <v>0.0219089193394494</v>
      </c>
      <c r="O993" s="2" t="n">
        <v>0.000629396918065581</v>
      </c>
      <c r="P993" s="2" t="n">
        <v>-0.00353031053602444</v>
      </c>
      <c r="Q993" s="3" t="b">
        <f aca="false">TRUE()</f>
        <v>1</v>
      </c>
      <c r="R993" s="4" t="n">
        <v>0.533723657854949</v>
      </c>
      <c r="S993" s="4" t="n">
        <v>0.034539415</v>
      </c>
      <c r="T993" s="4" t="n">
        <v>0.0102234616747574</v>
      </c>
      <c r="U993" s="4" t="n">
        <v>0.0304370966666667</v>
      </c>
      <c r="V993" s="4" t="n">
        <v>0.00220279535464222</v>
      </c>
      <c r="W993" s="4" t="n">
        <v>0.00410231833333333</v>
      </c>
      <c r="X993" s="5" t="n">
        <v>0.279277156054451</v>
      </c>
      <c r="Y993" s="5" t="n">
        <v>0.0537479125</v>
      </c>
      <c r="Z993" s="5" t="n">
        <v>0.00886798152849668</v>
      </c>
      <c r="AA993" s="5" t="n">
        <v>0.05989</v>
      </c>
      <c r="AB993" s="5" t="n">
        <v>0.00529712500639104</v>
      </c>
      <c r="AC993" s="5" t="n">
        <v>-0.0061420875</v>
      </c>
    </row>
    <row r="994" customFormat="false" ht="16" hidden="false" customHeight="false" outlineLevel="0" collapsed="false">
      <c r="A994" s="1" t="s">
        <v>2908</v>
      </c>
      <c r="B994" s="1" t="n">
        <v>37</v>
      </c>
      <c r="C994" s="1" t="n">
        <v>15</v>
      </c>
      <c r="D994" s="1" t="n">
        <v>62157157</v>
      </c>
      <c r="E994" s="1" t="s">
        <v>2909</v>
      </c>
      <c r="F994" s="1" t="s">
        <v>2910</v>
      </c>
      <c r="G994" s="1" t="s">
        <v>2148</v>
      </c>
      <c r="J994" s="2" t="n">
        <v>0.000856965139019264</v>
      </c>
      <c r="K994" s="12" t="n">
        <v>0.730443548403724</v>
      </c>
      <c r="L994" s="2" t="n">
        <v>0.341128043112216</v>
      </c>
      <c r="M994" s="2" t="n">
        <v>0.0460346284814526</v>
      </c>
      <c r="N994" s="2" t="n">
        <v>0.679144817090013</v>
      </c>
      <c r="O994" s="2" t="n">
        <v>0.0463319165919525</v>
      </c>
      <c r="P994" s="2" t="n">
        <v>-0.338016773977797</v>
      </c>
      <c r="Q994" s="3" t="s">
        <v>33</v>
      </c>
    </row>
    <row r="995" customFormat="false" ht="16" hidden="false" customHeight="false" outlineLevel="0" collapsed="false">
      <c r="A995" s="1" t="s">
        <v>2911</v>
      </c>
      <c r="B995" s="1" t="n">
        <v>37</v>
      </c>
      <c r="C995" s="1" t="n">
        <v>6</v>
      </c>
      <c r="D995" s="1" t="n">
        <v>12012057</v>
      </c>
      <c r="E995" s="1" t="s">
        <v>2912</v>
      </c>
      <c r="F995" s="1" t="s">
        <v>2913</v>
      </c>
      <c r="G995" s="1" t="s">
        <v>163</v>
      </c>
      <c r="H995" s="1" t="s">
        <v>2914</v>
      </c>
      <c r="I995" s="1" t="s">
        <v>50</v>
      </c>
      <c r="J995" s="2" t="n">
        <v>0.000857057902170561</v>
      </c>
      <c r="K995" s="12" t="n">
        <v>0.730443548403724</v>
      </c>
      <c r="L995" s="2" t="n">
        <v>0.0469627102230041</v>
      </c>
      <c r="M995" s="2" t="n">
        <v>0.00837985067424033</v>
      </c>
      <c r="N995" s="2" t="n">
        <v>0.0921105059941211</v>
      </c>
      <c r="O995" s="2" t="n">
        <v>0.00242593643875621</v>
      </c>
      <c r="P995" s="2" t="n">
        <v>-0.045147795771117</v>
      </c>
      <c r="Q995" s="3" t="b">
        <f aca="false">TRUE()</f>
        <v>1</v>
      </c>
      <c r="R995" s="4" t="n">
        <v>0.740162851243535</v>
      </c>
      <c r="S995" s="4" t="n">
        <v>0.2101952</v>
      </c>
      <c r="T995" s="4" t="n">
        <v>0.0621987067781958</v>
      </c>
      <c r="U995" s="4" t="n">
        <v>0.226881133333333</v>
      </c>
      <c r="V995" s="4" t="n">
        <v>0.0624763256757577</v>
      </c>
      <c r="W995" s="4" t="n">
        <v>-0.0166859333333333</v>
      </c>
      <c r="X995" s="5" t="n">
        <v>0.000162285999729926</v>
      </c>
      <c r="Y995" s="5" t="n">
        <v>0.2797877</v>
      </c>
      <c r="Z995" s="5" t="n">
        <v>0.0194215844027549</v>
      </c>
      <c r="AA995" s="5" t="n">
        <v>0.173985</v>
      </c>
      <c r="AB995" s="5" t="n">
        <v>0.0163656398184326</v>
      </c>
      <c r="AC995" s="5" t="n">
        <v>0.1058027</v>
      </c>
    </row>
    <row r="996" customFormat="false" ht="16" hidden="false" customHeight="false" outlineLevel="0" collapsed="false">
      <c r="A996" s="1" t="s">
        <v>2915</v>
      </c>
      <c r="B996" s="1" t="n">
        <v>37</v>
      </c>
      <c r="C996" s="1" t="n">
        <v>1</v>
      </c>
      <c r="D996" s="1" t="n">
        <v>38187585</v>
      </c>
      <c r="E996" s="1" t="s">
        <v>2916</v>
      </c>
      <c r="F996" s="1" t="s">
        <v>2917</v>
      </c>
      <c r="G996" s="1" t="s">
        <v>32</v>
      </c>
      <c r="J996" s="2" t="n">
        <v>0.000859987632228322</v>
      </c>
      <c r="K996" s="12" t="n">
        <v>0.731166762774705</v>
      </c>
      <c r="L996" s="2" t="n">
        <v>0.559966267339473</v>
      </c>
      <c r="M996" s="2" t="n">
        <v>0.0100748248959249</v>
      </c>
      <c r="N996" s="2" t="n">
        <v>0.652481217661985</v>
      </c>
      <c r="O996" s="2" t="n">
        <v>0.0147865931570082</v>
      </c>
      <c r="P996" s="2" t="n">
        <v>-0.0925149503225118</v>
      </c>
      <c r="Q996" s="3" t="s">
        <v>33</v>
      </c>
    </row>
    <row r="997" customFormat="false" ht="16" hidden="false" customHeight="false" outlineLevel="0" collapsed="false">
      <c r="A997" s="1" t="s">
        <v>2918</v>
      </c>
      <c r="B997" s="1" t="n">
        <v>37</v>
      </c>
      <c r="C997" s="1" t="n">
        <v>8</v>
      </c>
      <c r="D997" s="1" t="n">
        <v>144497659</v>
      </c>
      <c r="J997" s="2" t="n">
        <v>0.000860278447837195</v>
      </c>
      <c r="K997" s="12" t="n">
        <v>0.731166762774705</v>
      </c>
      <c r="L997" s="2" t="n">
        <v>0.830581952052629</v>
      </c>
      <c r="M997" s="2" t="n">
        <v>0.00812545157363522</v>
      </c>
      <c r="N997" s="2" t="n">
        <v>0.875168950287191</v>
      </c>
      <c r="O997" s="2" t="n">
        <v>0.00288967541141516</v>
      </c>
      <c r="P997" s="2" t="n">
        <v>-0.0445869982345612</v>
      </c>
      <c r="Q997" s="3" t="s">
        <v>33</v>
      </c>
    </row>
    <row r="998" customFormat="false" ht="16" hidden="false" customHeight="false" outlineLevel="0" collapsed="false">
      <c r="A998" s="1" t="s">
        <v>2919</v>
      </c>
      <c r="B998" s="1" t="n">
        <v>37</v>
      </c>
      <c r="C998" s="1" t="n">
        <v>1</v>
      </c>
      <c r="D998" s="1" t="n">
        <v>7075618</v>
      </c>
      <c r="E998" s="1" t="s">
        <v>2920</v>
      </c>
      <c r="F998" s="1" t="s">
        <v>2921</v>
      </c>
      <c r="G998" s="1" t="s">
        <v>32</v>
      </c>
      <c r="J998" s="2" t="n">
        <v>0.000861077897210091</v>
      </c>
      <c r="K998" s="12" t="n">
        <v>0.731166762774705</v>
      </c>
      <c r="L998" s="2" t="n">
        <v>0.164248712874594</v>
      </c>
      <c r="M998" s="2" t="n">
        <v>0.0177432301369881</v>
      </c>
      <c r="N998" s="2" t="n">
        <v>0.28076889970807</v>
      </c>
      <c r="O998" s="2" t="n">
        <v>0.0139050933737764</v>
      </c>
      <c r="P998" s="2" t="n">
        <v>-0.116520186833475</v>
      </c>
      <c r="Q998" s="3" t="s">
        <v>33</v>
      </c>
    </row>
    <row r="999" customFormat="false" ht="16" hidden="false" customHeight="false" outlineLevel="0" collapsed="false">
      <c r="A999" s="1" t="s">
        <v>2922</v>
      </c>
      <c r="B999" s="1" t="n">
        <v>37</v>
      </c>
      <c r="C999" s="1" t="n">
        <v>21</v>
      </c>
      <c r="D999" s="1" t="n">
        <v>35291411</v>
      </c>
      <c r="H999" s="1" t="s">
        <v>2923</v>
      </c>
      <c r="I999" s="1" t="s">
        <v>37</v>
      </c>
      <c r="J999" s="2" t="n">
        <v>0.000861949551760753</v>
      </c>
      <c r="K999" s="12" t="n">
        <v>0.731166762774705</v>
      </c>
      <c r="L999" s="2" t="n">
        <v>0.891296255879729</v>
      </c>
      <c r="M999" s="2" t="n">
        <v>0.00286818032195028</v>
      </c>
      <c r="N999" s="2" t="n">
        <v>0.875945343634532</v>
      </c>
      <c r="O999" s="2" t="n">
        <v>0.000773555022513414</v>
      </c>
      <c r="P999" s="2" t="n">
        <v>0.0153509122451967</v>
      </c>
      <c r="Q999" s="3" t="b">
        <f aca="false">TRUE()</f>
        <v>1</v>
      </c>
      <c r="R999" s="4" t="n">
        <v>0.669301222013027</v>
      </c>
      <c r="S999" s="4" t="n">
        <v>0.8188142</v>
      </c>
      <c r="T999" s="4" t="n">
        <v>0.131464953375592</v>
      </c>
      <c r="U999" s="4" t="n">
        <v>0.8547155</v>
      </c>
      <c r="V999" s="4" t="n">
        <v>0.0308798481814596</v>
      </c>
      <c r="W999" s="4" t="n">
        <v>-0.0359012999999999</v>
      </c>
      <c r="X999" s="5" t="n">
        <v>0.946466871429103</v>
      </c>
      <c r="Y999" s="5" t="n">
        <v>0.854445425</v>
      </c>
      <c r="Z999" s="5" t="n">
        <v>0.00524741903947394</v>
      </c>
      <c r="AA999" s="5" t="n">
        <v>0.8540925</v>
      </c>
      <c r="AB999" s="5" t="n">
        <v>0.0086102937425696</v>
      </c>
      <c r="AC999" s="5" t="n">
        <v>0.000352924999999948</v>
      </c>
    </row>
    <row r="1000" customFormat="false" ht="16" hidden="false" customHeight="false" outlineLevel="0" collapsed="false">
      <c r="A1000" s="1" t="s">
        <v>2924</v>
      </c>
      <c r="B1000" s="1" t="n">
        <v>37</v>
      </c>
      <c r="C1000" s="1" t="n">
        <v>11</v>
      </c>
      <c r="D1000" s="1" t="n">
        <v>68851641</v>
      </c>
      <c r="E1000" s="1" t="s">
        <v>2925</v>
      </c>
      <c r="F1000" s="1" t="s">
        <v>2926</v>
      </c>
      <c r="G1000" s="1" t="s">
        <v>32</v>
      </c>
      <c r="H1000" s="1" t="s">
        <v>2927</v>
      </c>
      <c r="I1000" s="1" t="s">
        <v>43</v>
      </c>
      <c r="J1000" s="2" t="n">
        <v>0.000862713309559818</v>
      </c>
      <c r="K1000" s="12" t="n">
        <v>0.731166762774705</v>
      </c>
      <c r="L1000" s="2" t="n">
        <v>0.79603943048742</v>
      </c>
      <c r="M1000" s="2" t="n">
        <v>0.00579574327884889</v>
      </c>
      <c r="N1000" s="2" t="n">
        <v>0.879043284250503</v>
      </c>
      <c r="O1000" s="2" t="n">
        <v>0.0149845790775601</v>
      </c>
      <c r="P1000" s="2" t="n">
        <v>-0.0830038537630829</v>
      </c>
      <c r="Q1000" s="3" t="b">
        <f aca="false">TRUE()</f>
        <v>1</v>
      </c>
      <c r="R1000" s="4" t="n">
        <v>0.708866313744328</v>
      </c>
      <c r="S1000" s="4" t="n">
        <v>0.5532314275</v>
      </c>
      <c r="T1000" s="4" t="n">
        <v>0.343512660478325</v>
      </c>
      <c r="U1000" s="4" t="n">
        <v>0.636060866666667</v>
      </c>
      <c r="V1000" s="4" t="n">
        <v>0.105287413975096</v>
      </c>
      <c r="W1000" s="4" t="n">
        <v>-0.0828294391666666</v>
      </c>
      <c r="X1000" s="5" t="n">
        <v>0.735732577545039</v>
      </c>
      <c r="Y1000" s="5" t="n">
        <v>0.8454992</v>
      </c>
      <c r="Z1000" s="5" t="n">
        <v>0.0315622425275307</v>
      </c>
      <c r="AA1000" s="5" t="n">
        <v>0.8389</v>
      </c>
      <c r="AB1000" s="5" t="n">
        <v>0.0199261051554654</v>
      </c>
      <c r="AC1000" s="5" t="n">
        <v>0.00659920000000003</v>
      </c>
    </row>
    <row r="1001" customFormat="false" ht="16" hidden="false" customHeight="false" outlineLevel="0" collapsed="false">
      <c r="A1001" s="1" t="s">
        <v>2928</v>
      </c>
      <c r="B1001" s="1" t="n">
        <v>37</v>
      </c>
      <c r="C1001" s="1" t="n">
        <v>5</v>
      </c>
      <c r="D1001" s="1" t="n">
        <v>102305112</v>
      </c>
      <c r="E1001" s="1" t="s">
        <v>2929</v>
      </c>
      <c r="F1001" s="1" t="s">
        <v>2930</v>
      </c>
      <c r="G1001" s="1" t="s">
        <v>801</v>
      </c>
      <c r="J1001" s="2" t="n">
        <v>0.000863084987723268</v>
      </c>
      <c r="K1001" s="12" t="n">
        <v>0.731166762774705</v>
      </c>
      <c r="L1001" s="2" t="n">
        <v>0.930518551600622</v>
      </c>
      <c r="M1001" s="2" t="n">
        <v>0.00193952687709441</v>
      </c>
      <c r="N1001" s="2" t="n">
        <v>0.91154467415499</v>
      </c>
      <c r="O1001" s="2" t="n">
        <v>0.00311919448693418</v>
      </c>
      <c r="P1001" s="2" t="n">
        <v>0.0189738774456324</v>
      </c>
      <c r="Q1001" s="3" t="s">
        <v>33</v>
      </c>
    </row>
    <row r="1002" customFormat="false" ht="16" hidden="false" customHeight="false" outlineLevel="0" collapsed="false">
      <c r="A1002" s="1" t="s">
        <v>2931</v>
      </c>
      <c r="B1002" s="1" t="n">
        <v>37</v>
      </c>
      <c r="C1002" s="1" t="n">
        <v>13</v>
      </c>
      <c r="D1002" s="1" t="n">
        <v>93707434</v>
      </c>
      <c r="E1002" s="1" t="s">
        <v>2932</v>
      </c>
      <c r="F1002" s="1" t="s">
        <v>2933</v>
      </c>
      <c r="G1002" s="1" t="s">
        <v>32</v>
      </c>
      <c r="J1002" s="2" t="n">
        <v>0.000864599708103517</v>
      </c>
      <c r="K1002" s="12" t="n">
        <v>0.731308192373872</v>
      </c>
      <c r="L1002" s="2" t="n">
        <v>0.746196231335186</v>
      </c>
      <c r="M1002" s="2" t="n">
        <v>0.00126978720609964</v>
      </c>
      <c r="N1002" s="2" t="n">
        <v>0.801577112034598</v>
      </c>
      <c r="O1002" s="2" t="n">
        <v>0.0106502885181681</v>
      </c>
      <c r="P1002" s="2" t="n">
        <v>-0.055380880699412</v>
      </c>
      <c r="Q1002" s="3" t="s">
        <v>33</v>
      </c>
    </row>
    <row r="1003" customFormat="false" ht="16" hidden="false" customHeight="false" outlineLevel="0" collapsed="false">
      <c r="A1003" s="1" t="s">
        <v>2934</v>
      </c>
      <c r="B1003" s="1" t="n">
        <v>37</v>
      </c>
      <c r="C1003" s="1" t="n">
        <v>8</v>
      </c>
      <c r="D1003" s="1" t="n">
        <v>95918631</v>
      </c>
      <c r="J1003" s="2" t="n">
        <v>0.000866656709362036</v>
      </c>
      <c r="K1003" s="12" t="n">
        <v>0.731308192373872</v>
      </c>
      <c r="L1003" s="2" t="n">
        <v>0.851054635047705</v>
      </c>
      <c r="M1003" s="2" t="n">
        <v>0.00637511881635085</v>
      </c>
      <c r="N1003" s="2" t="n">
        <v>0.803694386554427</v>
      </c>
      <c r="O1003" s="2" t="n">
        <v>0.00660257282674391</v>
      </c>
      <c r="P1003" s="2" t="n">
        <v>0.0473602484932786</v>
      </c>
      <c r="Q1003" s="3" t="s">
        <v>33</v>
      </c>
    </row>
    <row r="1004" customFormat="false" ht="16" hidden="false" customHeight="false" outlineLevel="0" collapsed="false">
      <c r="A1004" s="1" t="s">
        <v>2935</v>
      </c>
      <c r="B1004" s="1" t="n">
        <v>37</v>
      </c>
      <c r="C1004" s="1" t="n">
        <v>7</v>
      </c>
      <c r="D1004" s="1" t="n">
        <v>117857964</v>
      </c>
      <c r="H1004" s="1" t="s">
        <v>2936</v>
      </c>
      <c r="I1004" s="1" t="s">
        <v>37</v>
      </c>
      <c r="J1004" s="2" t="n">
        <v>0.000866714796846172</v>
      </c>
      <c r="K1004" s="12" t="n">
        <v>0.731308192373872</v>
      </c>
      <c r="L1004" s="2" t="n">
        <v>0.901741228780453</v>
      </c>
      <c r="M1004" s="2" t="n">
        <v>0.00536675687843303</v>
      </c>
      <c r="N1004" s="2" t="n">
        <v>0.866612165049096</v>
      </c>
      <c r="O1004" s="2" t="n">
        <v>0.00418862785380625</v>
      </c>
      <c r="P1004" s="2" t="n">
        <v>0.0351290637313566</v>
      </c>
      <c r="Q1004" s="3" t="b">
        <f aca="false">TRUE()</f>
        <v>1</v>
      </c>
      <c r="R1004" s="4" t="n">
        <v>0.160475056469576</v>
      </c>
      <c r="S1004" s="4" t="n">
        <v>0.700526775</v>
      </c>
      <c r="T1004" s="4" t="n">
        <v>0.154325980186971</v>
      </c>
      <c r="U1004" s="4" t="n">
        <v>0.8510978</v>
      </c>
      <c r="V1004" s="4" t="n">
        <v>0.00972947361988306</v>
      </c>
      <c r="W1004" s="4" t="n">
        <v>-0.150571025</v>
      </c>
      <c r="X1004" s="5" t="n">
        <v>0.150307593374164</v>
      </c>
      <c r="Y1004" s="5" t="n">
        <v>0.8544025</v>
      </c>
      <c r="Z1004" s="5" t="n">
        <v>0.00635508659631528</v>
      </c>
      <c r="AA1004" s="5" t="n">
        <v>0.86314</v>
      </c>
      <c r="AB1004" s="5" t="n">
        <v>0.00848287294101077</v>
      </c>
      <c r="AC1004" s="5" t="n">
        <v>-0.00873750000000006</v>
      </c>
    </row>
    <row r="1005" customFormat="false" ht="16" hidden="false" customHeight="false" outlineLevel="0" collapsed="false">
      <c r="A1005" s="1" t="s">
        <v>2937</v>
      </c>
      <c r="B1005" s="1" t="n">
        <v>37</v>
      </c>
      <c r="C1005" s="1" t="n">
        <v>1</v>
      </c>
      <c r="D1005" s="1" t="n">
        <v>236592400</v>
      </c>
      <c r="E1005" s="1" t="s">
        <v>2938</v>
      </c>
      <c r="F1005" s="1" t="s">
        <v>2939</v>
      </c>
      <c r="G1005" s="1" t="s">
        <v>63</v>
      </c>
      <c r="J1005" s="2" t="n">
        <v>0.00086740851643393</v>
      </c>
      <c r="K1005" s="12" t="n">
        <v>0.731308192373872</v>
      </c>
      <c r="L1005" s="2" t="n">
        <v>0.854282051872466</v>
      </c>
      <c r="M1005" s="2" t="n">
        <v>0.0128913147107269</v>
      </c>
      <c r="N1005" s="2" t="n">
        <v>0.933226446024422</v>
      </c>
      <c r="O1005" s="2" t="n">
        <v>0.00824451490182759</v>
      </c>
      <c r="P1005" s="2" t="n">
        <v>-0.0789443941519563</v>
      </c>
      <c r="Q1005" s="3" t="b">
        <f aca="false">TRUE()</f>
        <v>1</v>
      </c>
      <c r="R1005" s="4" t="n">
        <v>0.691700829855363</v>
      </c>
      <c r="S1005" s="4" t="n">
        <v>0.694401125</v>
      </c>
      <c r="T1005" s="4" t="n">
        <v>0.0504307906284362</v>
      </c>
      <c r="U1005" s="4" t="n">
        <v>0.7105378</v>
      </c>
      <c r="V1005" s="4" t="n">
        <v>0.0500167238899151</v>
      </c>
      <c r="W1005" s="4" t="n">
        <v>-0.0161366749999999</v>
      </c>
      <c r="X1005" s="5" t="n">
        <v>0.000690563953433675</v>
      </c>
      <c r="Y1005" s="5" t="n">
        <v>0.85395605</v>
      </c>
      <c r="Z1005" s="5" t="n">
        <v>0.00667411436996203</v>
      </c>
      <c r="AA1005" s="5" t="n">
        <v>0.7790875</v>
      </c>
      <c r="AB1005" s="5" t="n">
        <v>0.0224569252496121</v>
      </c>
      <c r="AC1005" s="5" t="n">
        <v>0.07486855</v>
      </c>
    </row>
    <row r="1006" customFormat="false" ht="16" hidden="false" customHeight="false" outlineLevel="0" collapsed="false">
      <c r="A1006" s="1" t="s">
        <v>2940</v>
      </c>
      <c r="B1006" s="1" t="n">
        <v>37</v>
      </c>
      <c r="C1006" s="1" t="n">
        <v>10</v>
      </c>
      <c r="D1006" s="1" t="n">
        <v>110084660</v>
      </c>
      <c r="J1006" s="2" t="n">
        <v>0.000868436900343998</v>
      </c>
      <c r="K1006" s="12" t="n">
        <v>0.731308192373872</v>
      </c>
      <c r="L1006" s="2" t="n">
        <v>0.778908189194057</v>
      </c>
      <c r="M1006" s="2" t="n">
        <v>0.00792011806587769</v>
      </c>
      <c r="N1006" s="2" t="n">
        <v>0.852619115376243</v>
      </c>
      <c r="O1006" s="2" t="n">
        <v>0.0118970039679113</v>
      </c>
      <c r="P1006" s="2" t="n">
        <v>-0.0737109261821866</v>
      </c>
      <c r="Q1006" s="3" t="b">
        <f aca="false">TRUE()</f>
        <v>1</v>
      </c>
      <c r="R1006" s="4" t="n">
        <v>0.151222302338188</v>
      </c>
      <c r="S1006" s="4" t="n">
        <v>0.1405126515</v>
      </c>
      <c r="T1006" s="4" t="n">
        <v>0.159684738701665</v>
      </c>
      <c r="U1006" s="4" t="n">
        <v>0.337908366666667</v>
      </c>
      <c r="V1006" s="4" t="n">
        <v>0.141451242015379</v>
      </c>
      <c r="W1006" s="4" t="n">
        <v>-0.197395715166667</v>
      </c>
      <c r="X1006" s="5" t="n">
        <v>0.430196885728811</v>
      </c>
      <c r="Y1006" s="5" t="n">
        <v>0.7370855</v>
      </c>
      <c r="Z1006" s="5" t="n">
        <v>0.050683456071911</v>
      </c>
      <c r="AA1006" s="5" t="n">
        <v>0.7631225</v>
      </c>
      <c r="AB1006" s="5" t="n">
        <v>0.0349785280565092</v>
      </c>
      <c r="AC1006" s="5" t="n">
        <v>-0.0260370000000001</v>
      </c>
    </row>
    <row r="1007" customFormat="false" ht="16" hidden="false" customHeight="false" outlineLevel="0" collapsed="false">
      <c r="A1007" s="1" t="s">
        <v>2941</v>
      </c>
      <c r="B1007" s="1" t="n">
        <v>37</v>
      </c>
      <c r="C1007" s="1" t="n">
        <v>16</v>
      </c>
      <c r="D1007" s="1" t="n">
        <v>23568813</v>
      </c>
      <c r="E1007" s="1" t="s">
        <v>2942</v>
      </c>
      <c r="F1007" s="1" t="s">
        <v>2943</v>
      </c>
      <c r="G1007" s="1" t="s">
        <v>567</v>
      </c>
      <c r="H1007" s="1" t="s">
        <v>2944</v>
      </c>
      <c r="I1007" s="1" t="s">
        <v>75</v>
      </c>
      <c r="J1007" s="2" t="n">
        <v>0.000869534427673086</v>
      </c>
      <c r="K1007" s="12" t="n">
        <v>0.731308192373872</v>
      </c>
      <c r="L1007" s="2" t="n">
        <v>0.0156060377827597</v>
      </c>
      <c r="M1007" s="2" t="n">
        <v>0.000315785104543412</v>
      </c>
      <c r="N1007" s="2" t="n">
        <v>0.0133847649072369</v>
      </c>
      <c r="O1007" s="2" t="n">
        <v>0.00029308598178735</v>
      </c>
      <c r="P1007" s="2" t="n">
        <v>0.0022212728755228</v>
      </c>
      <c r="Q1007" s="3" t="b">
        <f aca="false">TRUE()</f>
        <v>1</v>
      </c>
      <c r="R1007" s="4" t="n">
        <v>0.746188347158043</v>
      </c>
      <c r="S1007" s="4" t="n">
        <v>0.016936125</v>
      </c>
      <c r="T1007" s="4" t="n">
        <v>0.0059032553677752</v>
      </c>
      <c r="U1007" s="4" t="n">
        <v>0.0156220966666667</v>
      </c>
      <c r="V1007" s="4" t="n">
        <v>0.00331042795125243</v>
      </c>
      <c r="W1007" s="4" t="n">
        <v>0.00131402833333333</v>
      </c>
      <c r="X1007" s="5" t="n">
        <v>0.000238947022928108</v>
      </c>
      <c r="Y1007" s="5" t="n">
        <v>0.0502495975</v>
      </c>
      <c r="Z1007" s="5" t="n">
        <v>0.00330230194596007</v>
      </c>
      <c r="AA1007" s="5" t="n">
        <v>0.0302775</v>
      </c>
      <c r="AB1007" s="5" t="n">
        <v>0.00393897935172721</v>
      </c>
      <c r="AC1007" s="5" t="n">
        <v>0.0199720975</v>
      </c>
    </row>
    <row r="1008" customFormat="false" ht="16" hidden="false" customHeight="false" outlineLevel="0" collapsed="false">
      <c r="A1008" s="1" t="s">
        <v>2945</v>
      </c>
      <c r="B1008" s="1" t="n">
        <v>37</v>
      </c>
      <c r="C1008" s="1" t="n">
        <v>11</v>
      </c>
      <c r="D1008" s="1" t="n">
        <v>89851509</v>
      </c>
      <c r="J1008" s="2" t="n">
        <v>0.000870185335404927</v>
      </c>
      <c r="K1008" s="12" t="n">
        <v>0.731308192373872</v>
      </c>
      <c r="L1008" s="2" t="n">
        <v>0.901068315840186</v>
      </c>
      <c r="M1008" s="2" t="n">
        <v>0.00287553279631175</v>
      </c>
      <c r="N1008" s="2" t="n">
        <v>0.883879866053665</v>
      </c>
      <c r="O1008" s="2" t="n">
        <v>0.00168826365758807</v>
      </c>
      <c r="P1008" s="2" t="n">
        <v>0.0171884497865212</v>
      </c>
      <c r="Q1008" s="3" t="s">
        <v>33</v>
      </c>
    </row>
    <row r="1009" customFormat="false" ht="16" hidden="false" customHeight="false" outlineLevel="0" collapsed="false">
      <c r="A1009" s="1" t="s">
        <v>2946</v>
      </c>
      <c r="B1009" s="1" t="n">
        <v>37</v>
      </c>
      <c r="C1009" s="1" t="n">
        <v>19</v>
      </c>
      <c r="D1009" s="1" t="n">
        <v>14708796</v>
      </c>
      <c r="E1009" s="1" t="s">
        <v>2947</v>
      </c>
      <c r="F1009" s="1" t="s">
        <v>2948</v>
      </c>
      <c r="G1009" s="1" t="s">
        <v>87</v>
      </c>
      <c r="J1009" s="2" t="n">
        <v>0.000870648145404813</v>
      </c>
      <c r="K1009" s="12" t="n">
        <v>0.731308192373872</v>
      </c>
      <c r="L1009" s="2" t="n">
        <v>0.474721260861642</v>
      </c>
      <c r="M1009" s="2" t="n">
        <v>0.00733984987000103</v>
      </c>
      <c r="N1009" s="2" t="n">
        <v>0.530545410206205</v>
      </c>
      <c r="O1009" s="2" t="n">
        <v>0.00796502795911224</v>
      </c>
      <c r="P1009" s="2" t="n">
        <v>-0.0558241493445627</v>
      </c>
      <c r="Q1009" s="3" t="s">
        <v>33</v>
      </c>
    </row>
    <row r="1010" customFormat="false" ht="16" hidden="false" customHeight="false" outlineLevel="0" collapsed="false">
      <c r="A1010" s="1" t="s">
        <v>2949</v>
      </c>
      <c r="B1010" s="1" t="n">
        <v>37</v>
      </c>
      <c r="C1010" s="1" t="n">
        <v>7</v>
      </c>
      <c r="D1010" s="1" t="n">
        <v>36399814</v>
      </c>
      <c r="E1010" s="1" t="s">
        <v>2950</v>
      </c>
      <c r="F1010" s="1" t="s">
        <v>2951</v>
      </c>
      <c r="G1010" s="1" t="s">
        <v>2952</v>
      </c>
      <c r="J1010" s="2" t="n">
        <v>0.000871021201675297</v>
      </c>
      <c r="K1010" s="12" t="n">
        <v>0.731308192373872</v>
      </c>
      <c r="L1010" s="2" t="n">
        <v>0.871284037886545</v>
      </c>
      <c r="M1010" s="2" t="n">
        <v>0.00119560498457376</v>
      </c>
      <c r="N1010" s="2" t="n">
        <v>0.883509787219712</v>
      </c>
      <c r="O1010" s="2" t="n">
        <v>0.0020490417270226</v>
      </c>
      <c r="P1010" s="2" t="n">
        <v>-0.0122257493331674</v>
      </c>
      <c r="Q1010" s="3" t="b">
        <f aca="false">TRUE()</f>
        <v>1</v>
      </c>
      <c r="R1010" s="4" t="n">
        <v>0.97881524003777</v>
      </c>
      <c r="S1010" s="4" t="n">
        <v>0.720361675</v>
      </c>
      <c r="T1010" s="4" t="n">
        <v>0.116668499750744</v>
      </c>
      <c r="U1010" s="4" t="n">
        <v>0.722533266666667</v>
      </c>
      <c r="V1010" s="4" t="n">
        <v>0.0743770495982687</v>
      </c>
      <c r="W1010" s="4" t="n">
        <v>-0.00217159166666681</v>
      </c>
      <c r="X1010" s="5" t="n">
        <v>0.378208494645614</v>
      </c>
      <c r="Y1010" s="5" t="n">
        <v>0.850335525</v>
      </c>
      <c r="Z1010" s="5" t="n">
        <v>0.0167089399149827</v>
      </c>
      <c r="AA1010" s="5" t="n">
        <v>0.8628775</v>
      </c>
      <c r="AB1010" s="5" t="n">
        <v>0.0204001378671812</v>
      </c>
      <c r="AC1010" s="5" t="n">
        <v>-0.012541975</v>
      </c>
    </row>
    <row r="1011" customFormat="false" ht="16" hidden="false" customHeight="false" outlineLevel="0" collapsed="false">
      <c r="A1011" s="1" t="s">
        <v>2953</v>
      </c>
      <c r="B1011" s="1" t="n">
        <v>37</v>
      </c>
      <c r="C1011" s="1" t="n">
        <v>11</v>
      </c>
      <c r="D1011" s="1" t="n">
        <v>118147222</v>
      </c>
      <c r="J1011" s="2" t="n">
        <v>0.000872551806501112</v>
      </c>
      <c r="K1011" s="12" t="n">
        <v>0.731867946174703</v>
      </c>
      <c r="L1011" s="2" t="n">
        <v>0.897613530596087</v>
      </c>
      <c r="M1011" s="2" t="n">
        <v>0.00296316841360618</v>
      </c>
      <c r="N1011" s="2" t="n">
        <v>0.914231061811374</v>
      </c>
      <c r="O1011" s="2" t="n">
        <v>0.00127549867007132</v>
      </c>
      <c r="P1011" s="2" t="n">
        <v>-0.0166175312152868</v>
      </c>
      <c r="Q1011" s="3" t="s">
        <v>33</v>
      </c>
    </row>
    <row r="1012" customFormat="false" ht="16" hidden="false" customHeight="false" outlineLevel="0" collapsed="false">
      <c r="A1012" s="1" t="s">
        <v>2954</v>
      </c>
      <c r="B1012" s="1" t="n">
        <v>37</v>
      </c>
      <c r="C1012" s="1" t="n">
        <v>11</v>
      </c>
      <c r="D1012" s="1" t="n">
        <v>48327164</v>
      </c>
      <c r="E1012" s="1" t="s">
        <v>2955</v>
      </c>
      <c r="F1012" s="1" t="s">
        <v>2956</v>
      </c>
      <c r="G1012" s="1" t="s">
        <v>163</v>
      </c>
      <c r="J1012" s="2" t="n">
        <v>0.000878682702655157</v>
      </c>
      <c r="K1012" s="12" t="n">
        <v>0.735989483484761</v>
      </c>
      <c r="L1012" s="2" t="n">
        <v>0.86133250762756</v>
      </c>
      <c r="M1012" s="2" t="n">
        <v>0.0121385472817309</v>
      </c>
      <c r="N1012" s="2" t="n">
        <v>0.664742960555907</v>
      </c>
      <c r="O1012" s="2" t="n">
        <v>0.0362563633172994</v>
      </c>
      <c r="P1012" s="2" t="n">
        <v>0.196589547071653</v>
      </c>
      <c r="Q1012" s="3" t="b">
        <f aca="false">TRUE()</f>
        <v>1</v>
      </c>
      <c r="R1012" s="4" t="n">
        <v>0.396131234656672</v>
      </c>
      <c r="S1012" s="4" t="n">
        <v>0.4054522375</v>
      </c>
      <c r="T1012" s="4" t="n">
        <v>0.249189237447692</v>
      </c>
      <c r="U1012" s="4" t="n">
        <v>0.5559469</v>
      </c>
      <c r="V1012" s="4" t="n">
        <v>0.140133501300867</v>
      </c>
      <c r="W1012" s="4" t="n">
        <v>-0.1504946625</v>
      </c>
      <c r="X1012" s="5" t="n">
        <v>0.685501838689094</v>
      </c>
      <c r="Y1012" s="5" t="n">
        <v>0.78798205</v>
      </c>
      <c r="Z1012" s="5" t="n">
        <v>0.0152405937855671</v>
      </c>
      <c r="AA1012" s="5" t="n">
        <v>0.78359</v>
      </c>
      <c r="AB1012" s="5" t="n">
        <v>0.0139449058799262</v>
      </c>
      <c r="AC1012" s="5" t="n">
        <v>0.00439204999999998</v>
      </c>
    </row>
    <row r="1013" customFormat="false" ht="16" hidden="false" customHeight="false" outlineLevel="0" collapsed="false">
      <c r="A1013" s="1" t="s">
        <v>2957</v>
      </c>
      <c r="B1013" s="1" t="n">
        <v>37</v>
      </c>
      <c r="C1013" s="1" t="n">
        <v>8</v>
      </c>
      <c r="D1013" s="1" t="n">
        <v>59465609</v>
      </c>
      <c r="E1013" s="1" t="s">
        <v>2958</v>
      </c>
      <c r="F1013" s="1" t="s">
        <v>2959</v>
      </c>
      <c r="G1013" s="1" t="s">
        <v>796</v>
      </c>
      <c r="H1013" s="1" t="s">
        <v>2960</v>
      </c>
      <c r="I1013" s="1" t="s">
        <v>75</v>
      </c>
      <c r="J1013" s="2" t="n">
        <v>0.000879203165048401</v>
      </c>
      <c r="K1013" s="12" t="n">
        <v>0.735989483484761</v>
      </c>
      <c r="L1013" s="2" t="n">
        <v>0.0249048872343487</v>
      </c>
      <c r="M1013" s="2" t="n">
        <v>0.000944834104032217</v>
      </c>
      <c r="N1013" s="2" t="n">
        <v>0.0297883582784457</v>
      </c>
      <c r="O1013" s="11" t="n">
        <v>9.82134340812109E-005</v>
      </c>
      <c r="P1013" s="2" t="n">
        <v>-0.00488347104409692</v>
      </c>
      <c r="Q1013" s="3" t="b">
        <f aca="false">TRUE()</f>
        <v>1</v>
      </c>
      <c r="R1013" s="4" t="n">
        <v>0.65045818567685</v>
      </c>
      <c r="S1013" s="4" t="n">
        <v>0.0441124575</v>
      </c>
      <c r="T1013" s="4" t="n">
        <v>0.0111106002439694</v>
      </c>
      <c r="U1013" s="4" t="n">
        <v>0.04089614</v>
      </c>
      <c r="V1013" s="4" t="n">
        <v>0.00245230581494234</v>
      </c>
      <c r="W1013" s="4" t="n">
        <v>0.00321631749999999</v>
      </c>
      <c r="X1013" s="5" t="n">
        <v>0.576092179066509</v>
      </c>
      <c r="Y1013" s="5" t="n">
        <v>0.0528780175</v>
      </c>
      <c r="Z1013" s="5" t="n">
        <v>0.00751826263506126</v>
      </c>
      <c r="AA1013" s="5" t="n">
        <v>0.050075</v>
      </c>
      <c r="AB1013" s="5" t="n">
        <v>0.00578396922536764</v>
      </c>
      <c r="AC1013" s="5" t="n">
        <v>0.0028030175</v>
      </c>
    </row>
    <row r="1014" customFormat="false" ht="16" hidden="false" customHeight="false" outlineLevel="0" collapsed="false">
      <c r="A1014" s="1" t="s">
        <v>2961</v>
      </c>
      <c r="B1014" s="1" t="n">
        <v>37</v>
      </c>
      <c r="C1014" s="1" t="n">
        <v>19</v>
      </c>
      <c r="D1014" s="1" t="n">
        <v>57050141</v>
      </c>
      <c r="E1014" s="1" t="s">
        <v>2327</v>
      </c>
      <c r="F1014" s="1" t="s">
        <v>2328</v>
      </c>
      <c r="G1014" s="1" t="s">
        <v>897</v>
      </c>
      <c r="H1014" s="1" t="s">
        <v>2329</v>
      </c>
      <c r="I1014" s="1" t="s">
        <v>75</v>
      </c>
      <c r="J1014" s="2" t="n">
        <v>0.0008805115029868</v>
      </c>
      <c r="K1014" s="12" t="n">
        <v>0.736237155767171</v>
      </c>
      <c r="L1014" s="2" t="n">
        <v>0.0409122046372985</v>
      </c>
      <c r="M1014" s="2" t="n">
        <v>0.000976599020135602</v>
      </c>
      <c r="N1014" s="2" t="n">
        <v>0.211031705977352</v>
      </c>
      <c r="O1014" s="2" t="n">
        <v>0.0330897814244798</v>
      </c>
      <c r="P1014" s="2" t="n">
        <v>-0.170119501340054</v>
      </c>
      <c r="Q1014" s="3" t="s">
        <v>33</v>
      </c>
    </row>
    <row r="1015" customFormat="false" ht="16" hidden="false" customHeight="false" outlineLevel="0" collapsed="false">
      <c r="A1015" s="1" t="s">
        <v>2962</v>
      </c>
      <c r="B1015" s="1" t="n">
        <v>37</v>
      </c>
      <c r="C1015" s="1" t="n">
        <v>1</v>
      </c>
      <c r="D1015" s="1" t="n">
        <v>151737704</v>
      </c>
      <c r="E1015" s="1" t="s">
        <v>2963</v>
      </c>
      <c r="F1015" s="1" t="s">
        <v>2964</v>
      </c>
      <c r="G1015" s="1" t="s">
        <v>2965</v>
      </c>
      <c r="H1015" s="1" t="s">
        <v>2966</v>
      </c>
      <c r="I1015" s="1" t="s">
        <v>43</v>
      </c>
      <c r="J1015" s="2" t="n">
        <v>0.000881237171412447</v>
      </c>
      <c r="K1015" s="12" t="n">
        <v>0.736237155767171</v>
      </c>
      <c r="L1015" s="2" t="n">
        <v>0.775494181815096</v>
      </c>
      <c r="M1015" s="2" t="n">
        <v>0.00748082461621183</v>
      </c>
      <c r="N1015" s="2" t="n">
        <v>0.822127358420689</v>
      </c>
      <c r="O1015" s="2" t="n">
        <v>0.00513999972276725</v>
      </c>
      <c r="P1015" s="2" t="n">
        <v>-0.0466331766055929</v>
      </c>
      <c r="Q1015" s="3" t="b">
        <f aca="false">TRUE()</f>
        <v>1</v>
      </c>
      <c r="R1015" s="4" t="n">
        <v>0.689660807555424</v>
      </c>
      <c r="S1015" s="4" t="n">
        <v>0.4692157</v>
      </c>
      <c r="T1015" s="4" t="n">
        <v>0.160988982645832</v>
      </c>
      <c r="U1015" s="4" t="n">
        <v>0.5116921</v>
      </c>
      <c r="V1015" s="4" t="n">
        <v>0.0653917852770514</v>
      </c>
      <c r="W1015" s="4" t="n">
        <v>-0.0424764</v>
      </c>
      <c r="X1015" s="5" t="n">
        <v>0.396569537944345</v>
      </c>
      <c r="Y1015" s="5" t="n">
        <v>0.594827875</v>
      </c>
      <c r="Z1015" s="5" t="n">
        <v>0.0330114690646928</v>
      </c>
      <c r="AA1015" s="5" t="n">
        <v>0.6153275</v>
      </c>
      <c r="AB1015" s="5" t="n">
        <v>0.0304619274669217</v>
      </c>
      <c r="AC1015" s="5" t="n">
        <v>-0.020499625</v>
      </c>
    </row>
    <row r="1016" customFormat="false" ht="16" hidden="false" customHeight="false" outlineLevel="0" collapsed="false">
      <c r="A1016" s="1" t="s">
        <v>2967</v>
      </c>
      <c r="B1016" s="1" t="n">
        <v>37</v>
      </c>
      <c r="C1016" s="1" t="n">
        <v>12</v>
      </c>
      <c r="D1016" s="1" t="n">
        <v>12977516</v>
      </c>
      <c r="E1016" s="1" t="s">
        <v>2968</v>
      </c>
      <c r="F1016" s="1" t="s">
        <v>2969</v>
      </c>
      <c r="G1016" s="1" t="s">
        <v>63</v>
      </c>
      <c r="J1016" s="2" t="n">
        <v>0.000882189127411554</v>
      </c>
      <c r="K1016" s="12" t="n">
        <v>0.736306335204271</v>
      </c>
      <c r="L1016" s="2" t="n">
        <v>0.925054341367734</v>
      </c>
      <c r="M1016" s="2" t="n">
        <v>0.0002976954689142</v>
      </c>
      <c r="N1016" s="2" t="n">
        <v>0.914362469251043</v>
      </c>
      <c r="O1016" s="2" t="n">
        <v>0.0020602060454539</v>
      </c>
      <c r="P1016" s="2" t="n">
        <v>0.0106918721166909</v>
      </c>
      <c r="Q1016" s="3" t="s">
        <v>33</v>
      </c>
    </row>
    <row r="1017" customFormat="false" ht="16" hidden="false" customHeight="false" outlineLevel="0" collapsed="false">
      <c r="A1017" s="1" t="s">
        <v>2970</v>
      </c>
      <c r="B1017" s="1" t="n">
        <v>37</v>
      </c>
      <c r="C1017" s="1" t="n">
        <v>11</v>
      </c>
      <c r="D1017" s="1" t="n">
        <v>62371432</v>
      </c>
      <c r="E1017" s="1" t="s">
        <v>2971</v>
      </c>
      <c r="F1017" s="1" t="s">
        <v>2972</v>
      </c>
      <c r="G1017" s="1" t="s">
        <v>858</v>
      </c>
      <c r="H1017" s="1" t="s">
        <v>2973</v>
      </c>
      <c r="I1017" s="1" t="s">
        <v>43</v>
      </c>
      <c r="J1017" s="2" t="n">
        <v>0.000883371446749916</v>
      </c>
      <c r="K1017" s="12" t="n">
        <v>0.736567458633292</v>
      </c>
      <c r="L1017" s="2" t="n">
        <v>0.9154321593658</v>
      </c>
      <c r="M1017" s="2" t="n">
        <v>0.00441556154522778</v>
      </c>
      <c r="N1017" s="2" t="n">
        <v>0.867729164900366</v>
      </c>
      <c r="O1017" s="2" t="n">
        <v>0.00817417232534519</v>
      </c>
      <c r="P1017" s="2" t="n">
        <v>0.0477029944654339</v>
      </c>
      <c r="Q1017" s="3" t="s">
        <v>33</v>
      </c>
    </row>
    <row r="1018" customFormat="false" ht="16" hidden="false" customHeight="false" outlineLevel="0" collapsed="false">
      <c r="A1018" s="1" t="s">
        <v>2974</v>
      </c>
      <c r="B1018" s="1" t="n">
        <v>37</v>
      </c>
      <c r="C1018" s="1" t="n">
        <v>2</v>
      </c>
      <c r="D1018" s="1" t="n">
        <v>85978355</v>
      </c>
      <c r="H1018" s="1" t="s">
        <v>2975</v>
      </c>
      <c r="I1018" s="1" t="s">
        <v>159</v>
      </c>
      <c r="J1018" s="2" t="n">
        <v>0.00088467727366204</v>
      </c>
      <c r="K1018" s="12" t="n">
        <v>0.736930949625532</v>
      </c>
      <c r="L1018" s="2" t="n">
        <v>0.347850323099172</v>
      </c>
      <c r="M1018" s="2" t="n">
        <v>0.0119436480990175</v>
      </c>
      <c r="N1018" s="2" t="n">
        <v>0.437702978012958</v>
      </c>
      <c r="O1018" s="2" t="n">
        <v>0.0127991739093907</v>
      </c>
      <c r="P1018" s="2" t="n">
        <v>-0.0898526549137856</v>
      </c>
      <c r="Q1018" s="3" t="s">
        <v>33</v>
      </c>
    </row>
    <row r="1019" customFormat="false" ht="16" hidden="false" customHeight="false" outlineLevel="0" collapsed="false">
      <c r="A1019" s="1" t="s">
        <v>2976</v>
      </c>
      <c r="B1019" s="1" t="n">
        <v>37</v>
      </c>
      <c r="C1019" s="1" t="n">
        <v>1</v>
      </c>
      <c r="D1019" s="1" t="n">
        <v>51800535</v>
      </c>
      <c r="E1019" s="1" t="s">
        <v>2977</v>
      </c>
      <c r="F1019" s="1" t="s">
        <v>2978</v>
      </c>
      <c r="G1019" s="1" t="s">
        <v>32</v>
      </c>
      <c r="H1019" s="1" t="s">
        <v>2979</v>
      </c>
      <c r="I1019" s="1" t="s">
        <v>37</v>
      </c>
      <c r="J1019" s="2" t="n">
        <v>0.000886840973698086</v>
      </c>
      <c r="K1019" s="12" t="n">
        <v>0.738007627773283</v>
      </c>
      <c r="L1019" s="2" t="n">
        <v>0.859709786725038</v>
      </c>
      <c r="M1019" s="2" t="n">
        <v>0.00566768713442681</v>
      </c>
      <c r="N1019" s="2" t="n">
        <v>0.892819309983587</v>
      </c>
      <c r="O1019" s="2" t="n">
        <v>0.00308926227855546</v>
      </c>
      <c r="P1019" s="2" t="n">
        <v>-0.0331095232585494</v>
      </c>
      <c r="Q1019" s="3" t="b">
        <f aca="false">TRUE()</f>
        <v>1</v>
      </c>
      <c r="R1019" s="4" t="n">
        <v>0.514354471672175</v>
      </c>
      <c r="S1019" s="4" t="n">
        <v>0.72917005</v>
      </c>
      <c r="T1019" s="4" t="n">
        <v>0.182531657152405</v>
      </c>
      <c r="U1019" s="4" t="n">
        <v>0.8055597</v>
      </c>
      <c r="V1019" s="4" t="n">
        <v>0.0293271076127531</v>
      </c>
      <c r="W1019" s="4" t="n">
        <v>-0.07638965</v>
      </c>
      <c r="X1019" s="5" t="n">
        <v>0.934022085274552</v>
      </c>
      <c r="Y1019" s="5" t="n">
        <v>0.83764405</v>
      </c>
      <c r="Z1019" s="5" t="n">
        <v>0.0118972114185076</v>
      </c>
      <c r="AA1019" s="5" t="n">
        <v>0.8368625</v>
      </c>
      <c r="AB1019" s="5" t="n">
        <v>0.0136520434978309</v>
      </c>
      <c r="AC1019" s="5" t="n">
        <v>0.00078155000000002</v>
      </c>
    </row>
    <row r="1020" customFormat="false" ht="16" hidden="false" customHeight="false" outlineLevel="0" collapsed="false">
      <c r="A1020" s="1" t="s">
        <v>2980</v>
      </c>
      <c r="B1020" s="1" t="n">
        <v>37</v>
      </c>
      <c r="C1020" s="1" t="n">
        <v>8</v>
      </c>
      <c r="D1020" s="1" t="n">
        <v>122336113</v>
      </c>
      <c r="J1020" s="2" t="n">
        <v>0.000887737696604711</v>
      </c>
      <c r="K1020" s="12" t="n">
        <v>0.738028879653743</v>
      </c>
      <c r="L1020" s="2" t="n">
        <v>0.710927231295598</v>
      </c>
      <c r="M1020" s="2" t="n">
        <v>0.0301735983132974</v>
      </c>
      <c r="N1020" s="2" t="n">
        <v>0.88207820229029</v>
      </c>
      <c r="O1020" s="2" t="n">
        <v>0.0142654763226766</v>
      </c>
      <c r="P1020" s="2" t="n">
        <v>-0.171150970994692</v>
      </c>
      <c r="Q1020" s="3" t="s">
        <v>33</v>
      </c>
    </row>
    <row r="1021" customFormat="false" ht="16" hidden="false" customHeight="false" outlineLevel="0" collapsed="false">
      <c r="A1021" s="1" t="s">
        <v>2981</v>
      </c>
      <c r="B1021" s="1" t="n">
        <v>37</v>
      </c>
      <c r="C1021" s="1" t="n">
        <v>2</v>
      </c>
      <c r="D1021" s="1" t="n">
        <v>75938223</v>
      </c>
      <c r="E1021" s="1" t="s">
        <v>2982</v>
      </c>
      <c r="F1021" s="1" t="s">
        <v>2983</v>
      </c>
      <c r="G1021" s="1" t="s">
        <v>852</v>
      </c>
      <c r="H1021" s="1" t="s">
        <v>2984</v>
      </c>
      <c r="I1021" s="1" t="s">
        <v>43</v>
      </c>
      <c r="J1021" s="2" t="n">
        <v>0.000892609232008747</v>
      </c>
      <c r="K1021" s="12" t="n">
        <v>0.740523070484377</v>
      </c>
      <c r="L1021" s="2" t="n">
        <v>0.188820173229281</v>
      </c>
      <c r="M1021" s="2" t="n">
        <v>0.00209963448631471</v>
      </c>
      <c r="N1021" s="2" t="n">
        <v>0.220598487588237</v>
      </c>
      <c r="O1021" s="2" t="n">
        <v>0.00583990574082378</v>
      </c>
      <c r="P1021" s="2" t="n">
        <v>-0.0317783143589558</v>
      </c>
      <c r="Q1021" s="3" t="b">
        <f aca="false">TRUE()</f>
        <v>1</v>
      </c>
      <c r="R1021" s="4" t="n">
        <v>0.348298605433823</v>
      </c>
      <c r="S1021" s="4" t="n">
        <v>0.0946868925</v>
      </c>
      <c r="T1021" s="4" t="n">
        <v>0.0764227722942786</v>
      </c>
      <c r="U1021" s="4" t="n">
        <v>0.161270073333333</v>
      </c>
      <c r="V1021" s="4" t="n">
        <v>0.0948230418974425</v>
      </c>
      <c r="W1021" s="4" t="n">
        <v>-0.0665831808333333</v>
      </c>
      <c r="X1021" s="5" t="n">
        <v>0.00593927101316827</v>
      </c>
      <c r="Y1021" s="5" t="n">
        <v>0.205575475</v>
      </c>
      <c r="Z1021" s="5" t="n">
        <v>0.0212843162203808</v>
      </c>
      <c r="AA1021" s="5" t="n">
        <v>0.27508</v>
      </c>
      <c r="AB1021" s="5" t="n">
        <v>0.0257520316350639</v>
      </c>
      <c r="AC1021" s="5" t="n">
        <v>-0.069504525</v>
      </c>
    </row>
    <row r="1022" customFormat="false" ht="16" hidden="false" customHeight="false" outlineLevel="0" collapsed="false">
      <c r="A1022" s="1" t="s">
        <v>2985</v>
      </c>
      <c r="B1022" s="1" t="n">
        <v>37</v>
      </c>
      <c r="C1022" s="1" t="n">
        <v>20</v>
      </c>
      <c r="D1022" s="1" t="n">
        <v>42373673</v>
      </c>
      <c r="J1022" s="2" t="n">
        <v>0.00089450644728548</v>
      </c>
      <c r="K1022" s="12" t="n">
        <v>0.740523070484377</v>
      </c>
      <c r="L1022" s="2" t="n">
        <v>0.929382174760939</v>
      </c>
      <c r="M1022" s="2" t="n">
        <v>0.00255924014422808</v>
      </c>
      <c r="N1022" s="2" t="n">
        <v>0.898796461783866</v>
      </c>
      <c r="O1022" s="2" t="n">
        <v>0.00540058319477436</v>
      </c>
      <c r="P1022" s="2" t="n">
        <v>0.0305857129770732</v>
      </c>
      <c r="Q1022" s="3" t="s">
        <v>33</v>
      </c>
    </row>
    <row r="1023" customFormat="false" ht="16" hidden="false" customHeight="false" outlineLevel="0" collapsed="false">
      <c r="A1023" s="1" t="s">
        <v>2986</v>
      </c>
      <c r="B1023" s="1" t="n">
        <v>37</v>
      </c>
      <c r="C1023" s="1" t="n">
        <v>16</v>
      </c>
      <c r="D1023" s="1" t="n">
        <v>70432258</v>
      </c>
      <c r="E1023" s="1" t="s">
        <v>2987</v>
      </c>
      <c r="F1023" s="1" t="s">
        <v>2988</v>
      </c>
      <c r="G1023" s="1" t="s">
        <v>32</v>
      </c>
      <c r="J1023" s="2" t="n">
        <v>0.000894653443404521</v>
      </c>
      <c r="K1023" s="12" t="n">
        <v>0.740523070484377</v>
      </c>
      <c r="L1023" s="2" t="n">
        <v>0.98037406155066</v>
      </c>
      <c r="M1023" s="2" t="n">
        <v>0.000115165400624623</v>
      </c>
      <c r="N1023" s="2" t="n">
        <v>0.979615063369109</v>
      </c>
      <c r="O1023" s="11" t="n">
        <v>9.34503262641137E-005</v>
      </c>
      <c r="P1023" s="2" t="n">
        <v>0.000758998181550674</v>
      </c>
      <c r="Q1023" s="3" t="b">
        <f aca="false">TRUE()</f>
        <v>1</v>
      </c>
      <c r="R1023" s="4" t="n">
        <v>0.701610261495146</v>
      </c>
      <c r="S1023" s="4" t="n">
        <v>0.984746825</v>
      </c>
      <c r="T1023" s="4" t="n">
        <v>0.00798323788337165</v>
      </c>
      <c r="U1023" s="4" t="n">
        <v>0.9826952</v>
      </c>
      <c r="V1023" s="4" t="n">
        <v>0.00372813862537331</v>
      </c>
      <c r="W1023" s="4" t="n">
        <v>0.00205162499999989</v>
      </c>
      <c r="X1023" s="5" t="n">
        <v>0.00255689832989249</v>
      </c>
      <c r="Y1023" s="5" t="n">
        <v>0.9810056</v>
      </c>
      <c r="Z1023" s="5" t="n">
        <v>0.0028085597198564</v>
      </c>
      <c r="AA1023" s="5" t="n">
        <v>0.9711675</v>
      </c>
      <c r="AB1023" s="5" t="n">
        <v>0.00280364494899051</v>
      </c>
      <c r="AC1023" s="5" t="n">
        <v>0.00983810000000007</v>
      </c>
    </row>
    <row r="1024" customFormat="false" ht="16" hidden="false" customHeight="false" outlineLevel="0" collapsed="false">
      <c r="A1024" s="1" t="s">
        <v>2989</v>
      </c>
      <c r="B1024" s="1" t="n">
        <v>37</v>
      </c>
      <c r="C1024" s="1" t="n">
        <v>16</v>
      </c>
      <c r="D1024" s="1" t="n">
        <v>11438416</v>
      </c>
      <c r="E1024" s="1" t="s">
        <v>2990</v>
      </c>
      <c r="F1024" s="1" t="s">
        <v>2991</v>
      </c>
      <c r="G1024" s="1" t="s">
        <v>48</v>
      </c>
      <c r="H1024" s="1" t="s">
        <v>2992</v>
      </c>
      <c r="I1024" s="1" t="s">
        <v>50</v>
      </c>
      <c r="J1024" s="2" t="n">
        <v>0.000894688964494493</v>
      </c>
      <c r="K1024" s="12" t="n">
        <v>0.740523070484377</v>
      </c>
      <c r="L1024" s="2" t="n">
        <v>0.880706535599358</v>
      </c>
      <c r="M1024" s="2" t="n">
        <v>0.000553741161559188</v>
      </c>
      <c r="N1024" s="2" t="n">
        <v>0.865730877539351</v>
      </c>
      <c r="O1024" s="2" t="n">
        <v>0.00287345105423248</v>
      </c>
      <c r="P1024" s="2" t="n">
        <v>0.0149756580600067</v>
      </c>
      <c r="Q1024" s="3" t="s">
        <v>33</v>
      </c>
    </row>
    <row r="1025" customFormat="false" ht="16" hidden="false" customHeight="false" outlineLevel="0" collapsed="false">
      <c r="A1025" s="1" t="s">
        <v>2993</v>
      </c>
      <c r="B1025" s="1" t="n">
        <v>37</v>
      </c>
      <c r="C1025" s="1" t="n">
        <v>1</v>
      </c>
      <c r="D1025" s="1" t="n">
        <v>156163899</v>
      </c>
      <c r="E1025" s="1" t="s">
        <v>2994</v>
      </c>
      <c r="F1025" s="1" t="s">
        <v>2995</v>
      </c>
      <c r="G1025" s="1" t="s">
        <v>2996</v>
      </c>
      <c r="H1025" s="1" t="s">
        <v>2997</v>
      </c>
      <c r="I1025" s="1" t="s">
        <v>75</v>
      </c>
      <c r="J1025" s="2" t="n">
        <v>0.000895498688116632</v>
      </c>
      <c r="K1025" s="12" t="n">
        <v>0.740523070484377</v>
      </c>
      <c r="L1025" s="2" t="n">
        <v>0.044789794615497</v>
      </c>
      <c r="M1025" s="2" t="n">
        <v>0.00368566378797267</v>
      </c>
      <c r="N1025" s="2" t="n">
        <v>0.404187587745717</v>
      </c>
      <c r="O1025" s="2" t="n">
        <v>0.0701479649946811</v>
      </c>
      <c r="P1025" s="2" t="n">
        <v>-0.35939779313022</v>
      </c>
      <c r="Q1025" s="3" t="b">
        <f aca="false">TRUE()</f>
        <v>1</v>
      </c>
      <c r="R1025" s="4" t="n">
        <v>0.273392494399111</v>
      </c>
      <c r="S1025" s="4" t="n">
        <v>0.3263354</v>
      </c>
      <c r="T1025" s="4" t="n">
        <v>0.031415963528754</v>
      </c>
      <c r="U1025" s="4" t="n">
        <v>0.254667033333333</v>
      </c>
      <c r="V1025" s="4" t="n">
        <v>0.114317886431404</v>
      </c>
      <c r="W1025" s="4" t="n">
        <v>0.0716683666666667</v>
      </c>
      <c r="X1025" s="5" t="n">
        <v>0.403465485345569</v>
      </c>
      <c r="Y1025" s="5" t="n">
        <v>0.3421233</v>
      </c>
      <c r="Z1025" s="5" t="n">
        <v>0.0257756793880071</v>
      </c>
      <c r="AA1025" s="5" t="n">
        <v>0.3224925</v>
      </c>
      <c r="AB1025" s="5" t="n">
        <v>0.035276697100683</v>
      </c>
      <c r="AC1025" s="5" t="n">
        <v>0.0196308</v>
      </c>
    </row>
    <row r="1026" customFormat="false" ht="16" hidden="false" customHeight="false" outlineLevel="0" collapsed="false">
      <c r="A1026" s="1" t="s">
        <v>2998</v>
      </c>
      <c r="B1026" s="1" t="n">
        <v>37</v>
      </c>
      <c r="C1026" s="1" t="n">
        <v>9</v>
      </c>
      <c r="D1026" s="1" t="n">
        <v>35027046</v>
      </c>
      <c r="J1026" s="2" t="n">
        <v>0.000896393643623243</v>
      </c>
      <c r="K1026" s="12" t="n">
        <v>0.740523070484377</v>
      </c>
      <c r="L1026" s="2" t="n">
        <v>0.66723569472066</v>
      </c>
      <c r="M1026" s="2" t="n">
        <v>0.00696163481758191</v>
      </c>
      <c r="N1026" s="2" t="n">
        <v>0.631609892763542</v>
      </c>
      <c r="O1026" s="2" t="n">
        <v>0.000213814254445356</v>
      </c>
      <c r="P1026" s="2" t="n">
        <v>0.0356258019571177</v>
      </c>
      <c r="Q1026" s="3" t="s">
        <v>33</v>
      </c>
    </row>
    <row r="1027" customFormat="false" ht="16" hidden="false" customHeight="false" outlineLevel="0" collapsed="false">
      <c r="A1027" s="1" t="s">
        <v>2999</v>
      </c>
      <c r="B1027" s="1" t="n">
        <v>37</v>
      </c>
      <c r="C1027" s="1" t="n">
        <v>12</v>
      </c>
      <c r="D1027" s="1" t="n">
        <v>12871536</v>
      </c>
      <c r="E1027" s="1" t="s">
        <v>3000</v>
      </c>
      <c r="F1027" s="1" t="s">
        <v>3001</v>
      </c>
      <c r="G1027" s="1" t="s">
        <v>32</v>
      </c>
      <c r="H1027" s="1" t="s">
        <v>3002</v>
      </c>
      <c r="I1027" s="1" t="s">
        <v>43</v>
      </c>
      <c r="J1027" s="2" t="n">
        <v>0.000898479232666101</v>
      </c>
      <c r="K1027" s="12" t="n">
        <v>0.740523070484377</v>
      </c>
      <c r="L1027" s="2" t="n">
        <v>0.0491967430687861</v>
      </c>
      <c r="M1027" s="2" t="n">
        <v>0.000670639809255192</v>
      </c>
      <c r="N1027" s="2" t="n">
        <v>0.0565937246672743</v>
      </c>
      <c r="O1027" s="2" t="n">
        <v>0.00128220677640885</v>
      </c>
      <c r="P1027" s="2" t="n">
        <v>-0.00739698159848819</v>
      </c>
      <c r="Q1027" s="3" t="b">
        <f aca="false">TRUE()</f>
        <v>1</v>
      </c>
      <c r="R1027" s="4" t="n">
        <v>0.936318558765158</v>
      </c>
      <c r="S1027" s="4" t="n">
        <v>0.06088143</v>
      </c>
      <c r="T1027" s="4" t="n">
        <v>0.0291722330998103</v>
      </c>
      <c r="U1027" s="4" t="n">
        <v>0.05939855</v>
      </c>
      <c r="V1027" s="4" t="n">
        <v>0.00769304327894365</v>
      </c>
      <c r="W1027" s="4" t="n">
        <v>0.00148288</v>
      </c>
      <c r="X1027" s="5" t="n">
        <v>0.0644604268330462</v>
      </c>
      <c r="Y1027" s="5" t="n">
        <v>0.11468075</v>
      </c>
      <c r="Z1027" s="5" t="n">
        <v>0.00980539377026747</v>
      </c>
      <c r="AA1027" s="5" t="n">
        <v>0.1272075</v>
      </c>
      <c r="AB1027" s="5" t="n">
        <v>0.0051611650816458</v>
      </c>
      <c r="AC1027" s="5" t="n">
        <v>-0.01252675</v>
      </c>
    </row>
    <row r="1028" customFormat="false" ht="16" hidden="false" customHeight="false" outlineLevel="0" collapsed="false">
      <c r="A1028" s="1" t="s">
        <v>3003</v>
      </c>
      <c r="B1028" s="1" t="n">
        <v>37</v>
      </c>
      <c r="C1028" s="1" t="n">
        <v>6</v>
      </c>
      <c r="D1028" s="1" t="n">
        <v>110794034</v>
      </c>
      <c r="E1028" s="1" t="s">
        <v>3004</v>
      </c>
      <c r="F1028" s="1" t="s">
        <v>3005</v>
      </c>
      <c r="G1028" s="1" t="s">
        <v>32</v>
      </c>
      <c r="H1028" s="1" t="s">
        <v>3006</v>
      </c>
      <c r="I1028" s="1" t="s">
        <v>159</v>
      </c>
      <c r="J1028" s="2" t="n">
        <v>0.000898522737441877</v>
      </c>
      <c r="K1028" s="12" t="n">
        <v>0.740523070484377</v>
      </c>
      <c r="L1028" s="2" t="n">
        <v>0.920877522184549</v>
      </c>
      <c r="M1028" s="2" t="n">
        <v>0.00206337100179553</v>
      </c>
      <c r="N1028" s="2" t="n">
        <v>0.93460320562198</v>
      </c>
      <c r="O1028" s="2" t="n">
        <v>0.00171815001218039</v>
      </c>
      <c r="P1028" s="2" t="n">
        <v>-0.0137256834374307</v>
      </c>
      <c r="Q1028" s="3" t="b">
        <f aca="false">TRUE()</f>
        <v>1</v>
      </c>
      <c r="R1028" s="4" t="n">
        <v>0.398539548198256</v>
      </c>
      <c r="S1028" s="4" t="n">
        <v>0.830277475</v>
      </c>
      <c r="T1028" s="4" t="n">
        <v>0.0911934013778912</v>
      </c>
      <c r="U1028" s="4" t="n">
        <v>0.880086366666667</v>
      </c>
      <c r="V1028" s="4" t="n">
        <v>0.00405154586834871</v>
      </c>
      <c r="W1028" s="4" t="n">
        <v>-0.0498088916666667</v>
      </c>
      <c r="X1028" s="5" t="n">
        <v>0.124291844027853</v>
      </c>
      <c r="Y1028" s="5" t="n">
        <v>0.874682275</v>
      </c>
      <c r="Z1028" s="5" t="n">
        <v>0.0151332634866321</v>
      </c>
      <c r="AA1028" s="5" t="n">
        <v>0.890205</v>
      </c>
      <c r="AB1028" s="5" t="n">
        <v>0.00854679862092626</v>
      </c>
      <c r="AC1028" s="5" t="n">
        <v>-0.015522725</v>
      </c>
    </row>
    <row r="1029" customFormat="false" ht="16" hidden="false" customHeight="false" outlineLevel="0" collapsed="false">
      <c r="A1029" s="1" t="s">
        <v>3007</v>
      </c>
      <c r="B1029" s="1" t="n">
        <v>37</v>
      </c>
      <c r="C1029" s="1" t="n">
        <v>6</v>
      </c>
      <c r="D1029" s="1" t="n">
        <v>25043046</v>
      </c>
      <c r="E1029" s="1" t="s">
        <v>3008</v>
      </c>
      <c r="F1029" s="1" t="s">
        <v>3009</v>
      </c>
      <c r="G1029" s="1" t="s">
        <v>163</v>
      </c>
      <c r="J1029" s="2" t="n">
        <v>0.000898604997264892</v>
      </c>
      <c r="K1029" s="12" t="n">
        <v>0.740523070484377</v>
      </c>
      <c r="L1029" s="2" t="n">
        <v>0.666755652289894</v>
      </c>
      <c r="M1029" s="2" t="n">
        <v>0.0219115168559858</v>
      </c>
      <c r="N1029" s="2" t="n">
        <v>0.847968990837538</v>
      </c>
      <c r="O1029" s="2" t="n">
        <v>0.0278677490190092</v>
      </c>
      <c r="P1029" s="2" t="n">
        <v>-0.181213338547645</v>
      </c>
      <c r="Q1029" s="3" t="b">
        <f aca="false">TRUE()</f>
        <v>1</v>
      </c>
      <c r="R1029" s="4" t="n">
        <v>0.208258987661117</v>
      </c>
      <c r="S1029" s="4" t="n">
        <v>0.1946474375</v>
      </c>
      <c r="T1029" s="4" t="n">
        <v>0.276182449770418</v>
      </c>
      <c r="U1029" s="4" t="n">
        <v>0.4461464</v>
      </c>
      <c r="V1029" s="4" t="n">
        <v>0.124632778895402</v>
      </c>
      <c r="W1029" s="4" t="n">
        <v>-0.2514989625</v>
      </c>
      <c r="X1029" s="5" t="n">
        <v>0.416957159106284</v>
      </c>
      <c r="Y1029" s="5" t="n">
        <v>0.75250085</v>
      </c>
      <c r="Z1029" s="5" t="n">
        <v>0.0814614362926205</v>
      </c>
      <c r="AA1029" s="5" t="n">
        <v>0.6969125</v>
      </c>
      <c r="AB1029" s="5" t="n">
        <v>0.0981626875396146</v>
      </c>
      <c r="AC1029" s="5" t="n">
        <v>0.05558835</v>
      </c>
    </row>
    <row r="1030" customFormat="false" ht="16" hidden="false" customHeight="false" outlineLevel="0" collapsed="false">
      <c r="A1030" s="1" t="s">
        <v>3010</v>
      </c>
      <c r="B1030" s="1" t="n">
        <v>37</v>
      </c>
      <c r="C1030" s="1" t="n">
        <v>20</v>
      </c>
      <c r="D1030" s="1" t="n">
        <v>2796872</v>
      </c>
      <c r="E1030" s="1" t="s">
        <v>3011</v>
      </c>
      <c r="F1030" s="1" t="s">
        <v>3012</v>
      </c>
      <c r="G1030" s="1" t="s">
        <v>147</v>
      </c>
      <c r="J1030" s="2" t="n">
        <v>0.000901144227071526</v>
      </c>
      <c r="K1030" s="12" t="n">
        <v>0.74189391417374</v>
      </c>
      <c r="L1030" s="2" t="n">
        <v>0.846821143103025</v>
      </c>
      <c r="M1030" s="2" t="n">
        <v>0.00492485788838472</v>
      </c>
      <c r="N1030" s="2" t="n">
        <v>0.877980050583015</v>
      </c>
      <c r="O1030" s="2" t="n">
        <v>0.00359945715874977</v>
      </c>
      <c r="P1030" s="2" t="n">
        <v>-0.03115890747999</v>
      </c>
      <c r="Q1030" s="3" t="b">
        <f aca="false">TRUE()</f>
        <v>1</v>
      </c>
      <c r="R1030" s="4" t="n">
        <v>0.139827075585698</v>
      </c>
      <c r="S1030" s="4" t="n">
        <v>0.322064675</v>
      </c>
      <c r="T1030" s="4" t="n">
        <v>0.150709437292457</v>
      </c>
      <c r="U1030" s="4" t="n">
        <v>0.5009548</v>
      </c>
      <c r="V1030" s="4" t="n">
        <v>0.102553985726154</v>
      </c>
      <c r="W1030" s="4" t="n">
        <v>-0.178890125</v>
      </c>
      <c r="X1030" s="5" t="n">
        <v>0.25102621682551</v>
      </c>
      <c r="Y1030" s="5" t="n">
        <v>0.809738725</v>
      </c>
      <c r="Z1030" s="5" t="n">
        <v>0.035953751264773</v>
      </c>
      <c r="AA1030" s="5" t="n">
        <v>0.8368325</v>
      </c>
      <c r="AB1030" s="5" t="n">
        <v>0.0229584790074023</v>
      </c>
      <c r="AC1030" s="5" t="n">
        <v>-0.027093775</v>
      </c>
    </row>
    <row r="1031" customFormat="false" ht="16" hidden="false" customHeight="false" outlineLevel="0" collapsed="false">
      <c r="A1031" s="1" t="s">
        <v>3013</v>
      </c>
      <c r="B1031" s="1" t="n">
        <v>37</v>
      </c>
      <c r="C1031" s="1" t="n">
        <v>15</v>
      </c>
      <c r="D1031" s="1" t="n">
        <v>101544890</v>
      </c>
      <c r="E1031" s="1" t="s">
        <v>3014</v>
      </c>
      <c r="F1031" s="1" t="s">
        <v>3015</v>
      </c>
      <c r="G1031" s="1" t="s">
        <v>32</v>
      </c>
      <c r="H1031" s="1" t="s">
        <v>3016</v>
      </c>
      <c r="I1031" s="1" t="s">
        <v>159</v>
      </c>
      <c r="J1031" s="2" t="n">
        <v>0.000905147243603158</v>
      </c>
      <c r="K1031" s="12" t="n">
        <v>0.743521227232821</v>
      </c>
      <c r="L1031" s="2" t="n">
        <v>0.910564335730456</v>
      </c>
      <c r="M1031" s="2" t="n">
        <v>0.00117421077033229</v>
      </c>
      <c r="N1031" s="2" t="n">
        <v>0.898054579825456</v>
      </c>
      <c r="O1031" s="2" t="n">
        <v>0.00215243215941017</v>
      </c>
      <c r="P1031" s="2" t="n">
        <v>0.0125097559049999</v>
      </c>
      <c r="Q1031" s="3" t="b">
        <f aca="false">TRUE()</f>
        <v>1</v>
      </c>
      <c r="R1031" s="4" t="n">
        <v>0.161155228979363</v>
      </c>
      <c r="S1031" s="4" t="n">
        <v>0.90335195</v>
      </c>
      <c r="T1031" s="4" t="n">
        <v>0.0235365602654679</v>
      </c>
      <c r="U1031" s="4" t="n">
        <v>0.8789948</v>
      </c>
      <c r="V1031" s="4" t="n">
        <v>0.010493487274972</v>
      </c>
      <c r="W1031" s="4" t="n">
        <v>0.0243571499999999</v>
      </c>
      <c r="X1031" s="5" t="n">
        <v>0.376721799686663</v>
      </c>
      <c r="Y1031" s="5" t="n">
        <v>0.875867275</v>
      </c>
      <c r="Z1031" s="5" t="n">
        <v>0.012638357244087</v>
      </c>
      <c r="AA1031" s="5" t="n">
        <v>0.867955</v>
      </c>
      <c r="AB1031" s="5" t="n">
        <v>0.0107319103611612</v>
      </c>
      <c r="AC1031" s="5" t="n">
        <v>0.00791227500000002</v>
      </c>
    </row>
    <row r="1032" customFormat="false" ht="16" hidden="false" customHeight="false" outlineLevel="0" collapsed="false">
      <c r="A1032" s="1" t="s">
        <v>3017</v>
      </c>
      <c r="B1032" s="1" t="n">
        <v>37</v>
      </c>
      <c r="C1032" s="1" t="n">
        <v>16</v>
      </c>
      <c r="D1032" s="1" t="n">
        <v>79662727</v>
      </c>
      <c r="J1032" s="2" t="n">
        <v>0.000907023744978322</v>
      </c>
      <c r="K1032" s="12" t="n">
        <v>0.743521227232821</v>
      </c>
      <c r="L1032" s="2" t="n">
        <v>0.398658124500623</v>
      </c>
      <c r="M1032" s="2" t="n">
        <v>0.0131003248388523</v>
      </c>
      <c r="N1032" s="2" t="n">
        <v>0.582832841371049</v>
      </c>
      <c r="O1032" s="2" t="n">
        <v>0.0336577204336274</v>
      </c>
      <c r="P1032" s="2" t="n">
        <v>-0.184174716870426</v>
      </c>
      <c r="Q1032" s="3" t="s">
        <v>33</v>
      </c>
    </row>
    <row r="1033" customFormat="false" ht="16" hidden="false" customHeight="false" outlineLevel="0" collapsed="false">
      <c r="A1033" s="1" t="s">
        <v>3018</v>
      </c>
      <c r="B1033" s="1" t="n">
        <v>37</v>
      </c>
      <c r="C1033" s="1" t="n">
        <v>4</v>
      </c>
      <c r="D1033" s="1" t="n">
        <v>100486714</v>
      </c>
      <c r="E1033" s="1" t="s">
        <v>3019</v>
      </c>
      <c r="F1033" s="1" t="s">
        <v>3020</v>
      </c>
      <c r="G1033" s="1" t="s">
        <v>412</v>
      </c>
      <c r="H1033" s="1" t="s">
        <v>3021</v>
      </c>
      <c r="I1033" s="1" t="s">
        <v>43</v>
      </c>
      <c r="J1033" s="2" t="n">
        <v>0.000907093043952244</v>
      </c>
      <c r="K1033" s="12" t="n">
        <v>0.743521227232821</v>
      </c>
      <c r="L1033" s="2" t="n">
        <v>0.871429481489856</v>
      </c>
      <c r="M1033" s="2" t="n">
        <v>0.00357641176944026</v>
      </c>
      <c r="N1033" s="2" t="n">
        <v>0.892800674356887</v>
      </c>
      <c r="O1033" s="2" t="n">
        <v>0.00218499039443419</v>
      </c>
      <c r="P1033" s="2" t="n">
        <v>-0.0213711928670314</v>
      </c>
      <c r="Q1033" s="3" t="b">
        <f aca="false">TRUE()</f>
        <v>1</v>
      </c>
      <c r="R1033" s="4" t="n">
        <v>0.419258921984933</v>
      </c>
      <c r="S1033" s="4" t="n">
        <v>0.863021175</v>
      </c>
      <c r="T1033" s="4" t="n">
        <v>0.0208724741993492</v>
      </c>
      <c r="U1033" s="4" t="n">
        <v>0.839969766666667</v>
      </c>
      <c r="V1033" s="4" t="n">
        <v>0.0478419322479071</v>
      </c>
      <c r="W1033" s="4" t="n">
        <v>0.0230514083333333</v>
      </c>
      <c r="X1033" s="5" t="n">
        <v>0.318141174883861</v>
      </c>
      <c r="Y1033" s="5" t="n">
        <v>0.831182</v>
      </c>
      <c r="Z1033" s="5" t="n">
        <v>0.0214106830495121</v>
      </c>
      <c r="AA1033" s="5" t="n">
        <v>0.84428</v>
      </c>
      <c r="AB1033" s="5" t="n">
        <v>0.0109878356983226</v>
      </c>
      <c r="AC1033" s="5" t="n">
        <v>-0.0130980000000001</v>
      </c>
    </row>
    <row r="1034" customFormat="false" ht="16" hidden="false" customHeight="false" outlineLevel="0" collapsed="false">
      <c r="A1034" s="1" t="s">
        <v>3022</v>
      </c>
      <c r="B1034" s="1" t="n">
        <v>37</v>
      </c>
      <c r="C1034" s="1" t="n">
        <v>20</v>
      </c>
      <c r="D1034" s="1" t="n">
        <v>42296427</v>
      </c>
      <c r="E1034" s="1" t="s">
        <v>3023</v>
      </c>
      <c r="F1034" s="1" t="s">
        <v>3024</v>
      </c>
      <c r="G1034" s="1" t="s">
        <v>63</v>
      </c>
      <c r="H1034" s="1" t="s">
        <v>3025</v>
      </c>
      <c r="I1034" s="1" t="s">
        <v>43</v>
      </c>
      <c r="J1034" s="2" t="n">
        <v>0.000908879114814737</v>
      </c>
      <c r="K1034" s="12" t="n">
        <v>0.743521227232821</v>
      </c>
      <c r="L1034" s="2" t="n">
        <v>0.224464957106217</v>
      </c>
      <c r="M1034" s="2" t="n">
        <v>0.013923551342442</v>
      </c>
      <c r="N1034" s="2" t="n">
        <v>0.151820888512186</v>
      </c>
      <c r="O1034" s="2" t="n">
        <v>0.00304839124002632</v>
      </c>
      <c r="P1034" s="2" t="n">
        <v>0.0726440685940313</v>
      </c>
      <c r="Q1034" s="3" t="b">
        <f aca="false">TRUE()</f>
        <v>1</v>
      </c>
      <c r="R1034" s="4" t="n">
        <v>0.129439604329178</v>
      </c>
      <c r="S1034" s="4" t="n">
        <v>0.0527508325</v>
      </c>
      <c r="T1034" s="4" t="n">
        <v>0.0320507525769514</v>
      </c>
      <c r="U1034" s="4" t="n">
        <v>0.163393863333333</v>
      </c>
      <c r="V1034" s="4" t="n">
        <v>0.120028380277125</v>
      </c>
      <c r="W1034" s="4" t="n">
        <v>-0.110643030833333</v>
      </c>
      <c r="X1034" s="5" t="n">
        <v>0.112802602769352</v>
      </c>
      <c r="Y1034" s="5" t="n">
        <v>0.221034925</v>
      </c>
      <c r="Z1034" s="5" t="n">
        <v>0.0277533570232954</v>
      </c>
      <c r="AA1034" s="5" t="n">
        <v>0.247535</v>
      </c>
      <c r="AB1034" s="5" t="n">
        <v>0.00670443385628743</v>
      </c>
      <c r="AC1034" s="5" t="n">
        <v>-0.026500075</v>
      </c>
    </row>
    <row r="1035" customFormat="false" ht="16" hidden="false" customHeight="false" outlineLevel="0" collapsed="false">
      <c r="A1035" s="1" t="s">
        <v>3026</v>
      </c>
      <c r="B1035" s="1" t="n">
        <v>37</v>
      </c>
      <c r="C1035" s="1" t="n">
        <v>16</v>
      </c>
      <c r="D1035" s="1" t="n">
        <v>88895544</v>
      </c>
      <c r="E1035" s="1" t="s">
        <v>3027</v>
      </c>
      <c r="F1035" s="1" t="s">
        <v>3028</v>
      </c>
      <c r="G1035" s="1" t="s">
        <v>32</v>
      </c>
      <c r="H1035" s="1" t="s">
        <v>3029</v>
      </c>
      <c r="I1035" s="1" t="s">
        <v>75</v>
      </c>
      <c r="J1035" s="2" t="n">
        <v>0.000911794504228605</v>
      </c>
      <c r="K1035" s="12" t="n">
        <v>0.743521227232821</v>
      </c>
      <c r="L1035" s="2" t="n">
        <v>0.866680957603452</v>
      </c>
      <c r="M1035" s="2" t="n">
        <v>0.00293217641499131</v>
      </c>
      <c r="N1035" s="2" t="n">
        <v>0.849846575280232</v>
      </c>
      <c r="O1035" s="2" t="n">
        <v>0.00152664647607542</v>
      </c>
      <c r="P1035" s="2" t="n">
        <v>0.0168343823232207</v>
      </c>
      <c r="Q1035" s="3" t="b">
        <f aca="false">TRUE()</f>
        <v>1</v>
      </c>
      <c r="R1035" s="4" t="n">
        <v>0.509726303714611</v>
      </c>
      <c r="S1035" s="4" t="n">
        <v>0.872435775</v>
      </c>
      <c r="T1035" s="4" t="n">
        <v>0.0285454292015815</v>
      </c>
      <c r="U1035" s="4" t="n">
        <v>0.860405033333333</v>
      </c>
      <c r="V1035" s="4" t="n">
        <v>0.00316815847194129</v>
      </c>
      <c r="W1035" s="4" t="n">
        <v>0.0120307416666668</v>
      </c>
      <c r="X1035" s="5" t="n">
        <v>0.971950517979118</v>
      </c>
      <c r="Y1035" s="5" t="n">
        <v>0.862775825</v>
      </c>
      <c r="Z1035" s="5" t="n">
        <v>0.00571658339766859</v>
      </c>
      <c r="AA1035" s="5" t="n">
        <v>0.862955</v>
      </c>
      <c r="AB1035" s="5" t="n">
        <v>0.00793130716422795</v>
      </c>
      <c r="AC1035" s="5" t="n">
        <v>-0.000179175000000087</v>
      </c>
    </row>
    <row r="1036" customFormat="false" ht="16" hidden="false" customHeight="false" outlineLevel="0" collapsed="false">
      <c r="A1036" s="1" t="s">
        <v>3030</v>
      </c>
      <c r="B1036" s="1" t="n">
        <v>37</v>
      </c>
      <c r="C1036" s="1" t="n">
        <v>10</v>
      </c>
      <c r="D1036" s="1" t="n">
        <v>106014296</v>
      </c>
      <c r="E1036" s="1" t="s">
        <v>3031</v>
      </c>
      <c r="F1036" s="1" t="s">
        <v>3032</v>
      </c>
      <c r="G1036" s="1" t="s">
        <v>3033</v>
      </c>
      <c r="H1036" s="1" t="s">
        <v>3034</v>
      </c>
      <c r="I1036" s="1" t="s">
        <v>50</v>
      </c>
      <c r="J1036" s="2" t="n">
        <v>0.000912095293009076</v>
      </c>
      <c r="K1036" s="12" t="n">
        <v>0.743521227232821</v>
      </c>
      <c r="L1036" s="2" t="n">
        <v>0.0453164399390611</v>
      </c>
      <c r="M1036" s="2" t="n">
        <v>0.0015010880253236</v>
      </c>
      <c r="N1036" s="2" t="n">
        <v>0.0375349444466689</v>
      </c>
      <c r="O1036" s="2" t="n">
        <v>0.00028657367351918</v>
      </c>
      <c r="P1036" s="2" t="n">
        <v>0.00778149549239218</v>
      </c>
      <c r="Q1036" s="3" t="b">
        <f aca="false">TRUE()</f>
        <v>1</v>
      </c>
      <c r="R1036" s="4" t="n">
        <v>0.0226732984123206</v>
      </c>
      <c r="S1036" s="4" t="n">
        <v>0.075453045</v>
      </c>
      <c r="T1036" s="4" t="n">
        <v>0.0109843935000483</v>
      </c>
      <c r="U1036" s="4" t="n">
        <v>0.05345282</v>
      </c>
      <c r="V1036" s="4" t="n">
        <v>0.0039105389488279</v>
      </c>
      <c r="W1036" s="4" t="n">
        <v>0.022000225</v>
      </c>
      <c r="X1036" s="5" t="n">
        <v>0.1303180769717</v>
      </c>
      <c r="Y1036" s="5" t="n">
        <v>0.1196174525</v>
      </c>
      <c r="Z1036" s="5" t="n">
        <v>0.0204299304401906</v>
      </c>
      <c r="AA1036" s="5" t="n">
        <v>0.099415</v>
      </c>
      <c r="AB1036" s="5" t="n">
        <v>0.0106977801435625</v>
      </c>
      <c r="AC1036" s="5" t="n">
        <v>0.0202024525</v>
      </c>
    </row>
    <row r="1037" customFormat="false" ht="16" hidden="false" customHeight="false" outlineLevel="0" collapsed="false">
      <c r="A1037" s="1" t="s">
        <v>3035</v>
      </c>
      <c r="B1037" s="1" t="n">
        <v>37</v>
      </c>
      <c r="C1037" s="1" t="n">
        <v>1</v>
      </c>
      <c r="D1037" s="1" t="n">
        <v>71183495</v>
      </c>
      <c r="E1037" s="1" t="s">
        <v>3036</v>
      </c>
      <c r="F1037" s="1" t="s">
        <v>3037</v>
      </c>
      <c r="G1037" s="1" t="s">
        <v>32</v>
      </c>
      <c r="J1037" s="2" t="n">
        <v>0.000915877942027181</v>
      </c>
      <c r="K1037" s="12" t="n">
        <v>0.743521227232821</v>
      </c>
      <c r="L1037" s="2" t="n">
        <v>0.855267906176151</v>
      </c>
      <c r="M1037" s="2" t="n">
        <v>0.00734784538383949</v>
      </c>
      <c r="N1037" s="2" t="n">
        <v>0.894608793667806</v>
      </c>
      <c r="O1037" s="2" t="n">
        <v>0.00241471289463798</v>
      </c>
      <c r="P1037" s="2" t="n">
        <v>-0.0393408874916552</v>
      </c>
      <c r="Q1037" s="3" t="s">
        <v>33</v>
      </c>
    </row>
    <row r="1038" customFormat="false" ht="16" hidden="false" customHeight="false" outlineLevel="0" collapsed="false">
      <c r="A1038" s="1" t="s">
        <v>3038</v>
      </c>
      <c r="B1038" s="1" t="n">
        <v>37</v>
      </c>
      <c r="C1038" s="1" t="n">
        <v>1</v>
      </c>
      <c r="D1038" s="1" t="n">
        <v>155194782</v>
      </c>
      <c r="E1038" s="1" t="s">
        <v>3039</v>
      </c>
      <c r="F1038" s="1" t="s">
        <v>3040</v>
      </c>
      <c r="G1038" s="1" t="s">
        <v>32</v>
      </c>
      <c r="H1038" s="1" t="s">
        <v>3041</v>
      </c>
      <c r="I1038" s="1" t="s">
        <v>159</v>
      </c>
      <c r="J1038" s="2" t="n">
        <v>0.000915894019912141</v>
      </c>
      <c r="K1038" s="12" t="n">
        <v>0.743521227232821</v>
      </c>
      <c r="L1038" s="2" t="n">
        <v>0.737845323916714</v>
      </c>
      <c r="M1038" s="2" t="n">
        <v>0.0119811060421906</v>
      </c>
      <c r="N1038" s="2" t="n">
        <v>0.668673951207672</v>
      </c>
      <c r="O1038" s="2" t="n">
        <v>0.00643361899644665</v>
      </c>
      <c r="P1038" s="2" t="n">
        <v>0.0691713727090418</v>
      </c>
      <c r="Q1038" s="3" t="b">
        <f aca="false">TRUE()</f>
        <v>1</v>
      </c>
      <c r="R1038" s="4" t="n">
        <v>0.827236491487728</v>
      </c>
      <c r="S1038" s="4" t="n">
        <v>0.148955495</v>
      </c>
      <c r="T1038" s="4" t="n">
        <v>0.236953543533969</v>
      </c>
      <c r="U1038" s="4" t="n">
        <v>0.1166907</v>
      </c>
      <c r="V1038" s="4" t="n">
        <v>0.0122108236728732</v>
      </c>
      <c r="W1038" s="4" t="n">
        <v>0.032264795</v>
      </c>
      <c r="X1038" s="5" t="n">
        <v>0.733794670389741</v>
      </c>
      <c r="Y1038" s="5" t="n">
        <v>0.72265485</v>
      </c>
      <c r="Z1038" s="5" t="n">
        <v>0.0660155138732556</v>
      </c>
      <c r="AA1038" s="5" t="n">
        <v>0.7085225</v>
      </c>
      <c r="AB1038" s="5" t="n">
        <v>0.0439793939438309</v>
      </c>
      <c r="AC1038" s="5" t="n">
        <v>0.0141323500000001</v>
      </c>
    </row>
    <row r="1039" customFormat="false" ht="16" hidden="false" customHeight="false" outlineLevel="0" collapsed="false">
      <c r="A1039" s="1" t="s">
        <v>3042</v>
      </c>
      <c r="B1039" s="1" t="n">
        <v>37</v>
      </c>
      <c r="C1039" s="1" t="n">
        <v>7</v>
      </c>
      <c r="D1039" s="1" t="n">
        <v>2427877</v>
      </c>
      <c r="J1039" s="2" t="n">
        <v>0.000917186261734498</v>
      </c>
      <c r="K1039" s="12" t="n">
        <v>0.743521227232821</v>
      </c>
      <c r="L1039" s="2" t="n">
        <v>0.390351174627272</v>
      </c>
      <c r="M1039" s="2" t="n">
        <v>0.00589358697511142</v>
      </c>
      <c r="N1039" s="2" t="n">
        <v>0.528354145273745</v>
      </c>
      <c r="O1039" s="2" t="n">
        <v>0.0264939819974574</v>
      </c>
      <c r="P1039" s="2" t="n">
        <v>-0.138002970646473</v>
      </c>
      <c r="Q1039" s="3" t="s">
        <v>33</v>
      </c>
    </row>
    <row r="1040" customFormat="false" ht="16" hidden="false" customHeight="false" outlineLevel="0" collapsed="false">
      <c r="A1040" s="1" t="s">
        <v>3043</v>
      </c>
      <c r="B1040" s="1" t="n">
        <v>37</v>
      </c>
      <c r="C1040" s="1" t="n">
        <v>18</v>
      </c>
      <c r="D1040" s="1" t="n">
        <v>75996301</v>
      </c>
      <c r="H1040" s="1" t="s">
        <v>3044</v>
      </c>
      <c r="I1040" s="1" t="s">
        <v>159</v>
      </c>
      <c r="J1040" s="2" t="n">
        <v>0.000918484126461275</v>
      </c>
      <c r="K1040" s="12" t="n">
        <v>0.743521227232821</v>
      </c>
      <c r="L1040" s="2" t="n">
        <v>0.839499532839489</v>
      </c>
      <c r="M1040" s="2" t="n">
        <v>0.00462689176533897</v>
      </c>
      <c r="N1040" s="2" t="n">
        <v>0.866144082499485</v>
      </c>
      <c r="O1040" s="2" t="n">
        <v>0.00246429220613294</v>
      </c>
      <c r="P1040" s="2" t="n">
        <v>-0.0266445496599963</v>
      </c>
      <c r="Q1040" s="3" t="b">
        <f aca="false">TRUE()</f>
        <v>1</v>
      </c>
      <c r="R1040" s="4" t="n">
        <v>0.433823711305794</v>
      </c>
      <c r="S1040" s="4" t="n">
        <v>0.59709535</v>
      </c>
      <c r="T1040" s="4" t="n">
        <v>0.274639863688874</v>
      </c>
      <c r="U1040" s="4" t="n">
        <v>0.7354875</v>
      </c>
      <c r="V1040" s="4" t="n">
        <v>0.0175033712784138</v>
      </c>
      <c r="W1040" s="4" t="n">
        <v>-0.13839215</v>
      </c>
      <c r="X1040" s="5" t="n">
        <v>0.129609860444776</v>
      </c>
      <c r="Y1040" s="5" t="n">
        <v>0.799648225</v>
      </c>
      <c r="Z1040" s="5" t="n">
        <v>0.028529213691393</v>
      </c>
      <c r="AA1040" s="5" t="n">
        <v>0.826135</v>
      </c>
      <c r="AB1040" s="5" t="n">
        <v>0.00980503442115323</v>
      </c>
      <c r="AC1040" s="5" t="n">
        <v>-0.0264867750000001</v>
      </c>
    </row>
    <row r="1041" customFormat="false" ht="16" hidden="false" customHeight="false" outlineLevel="0" collapsed="false">
      <c r="A1041" s="1" t="s">
        <v>3045</v>
      </c>
      <c r="B1041" s="1" t="n">
        <v>37</v>
      </c>
      <c r="C1041" s="1" t="n">
        <v>7</v>
      </c>
      <c r="D1041" s="1" t="n">
        <v>102669857</v>
      </c>
      <c r="E1041" s="1" t="s">
        <v>3046</v>
      </c>
      <c r="F1041" s="1" t="s">
        <v>3047</v>
      </c>
      <c r="G1041" s="1" t="s">
        <v>1215</v>
      </c>
      <c r="J1041" s="2" t="n">
        <v>0.000919908147534406</v>
      </c>
      <c r="K1041" s="12" t="n">
        <v>0.743521227232821</v>
      </c>
      <c r="L1041" s="2" t="n">
        <v>0.854797511113103</v>
      </c>
      <c r="M1041" s="2" t="n">
        <v>0.00271401502483399</v>
      </c>
      <c r="N1041" s="2" t="n">
        <v>0.868865310953744</v>
      </c>
      <c r="O1041" s="2" t="n">
        <v>0.00054860615151635</v>
      </c>
      <c r="P1041" s="2" t="n">
        <v>-0.0140677998406405</v>
      </c>
      <c r="Q1041" s="3" t="s">
        <v>33</v>
      </c>
    </row>
    <row r="1042" customFormat="false" ht="16" hidden="false" customHeight="false" outlineLevel="0" collapsed="false">
      <c r="A1042" s="1" t="s">
        <v>3048</v>
      </c>
      <c r="B1042" s="1" t="n">
        <v>37</v>
      </c>
      <c r="C1042" s="1" t="n">
        <v>17</v>
      </c>
      <c r="D1042" s="1" t="n">
        <v>48292981</v>
      </c>
      <c r="J1042" s="2" t="n">
        <v>0.000921815168760295</v>
      </c>
      <c r="K1042" s="12" t="n">
        <v>0.743521227232821</v>
      </c>
      <c r="L1042" s="2" t="n">
        <v>0.926311566270062</v>
      </c>
      <c r="M1042" s="2" t="n">
        <v>0.00286304024768643</v>
      </c>
      <c r="N1042" s="2" t="n">
        <v>0.906216827389431</v>
      </c>
      <c r="O1042" s="2" t="n">
        <v>0.00273189091486116</v>
      </c>
      <c r="P1042" s="2" t="n">
        <v>0.0200947388806305</v>
      </c>
      <c r="Q1042" s="3" t="s">
        <v>33</v>
      </c>
    </row>
    <row r="1043" customFormat="false" ht="16" hidden="false" customHeight="false" outlineLevel="0" collapsed="false">
      <c r="A1043" s="1" t="s">
        <v>3049</v>
      </c>
      <c r="B1043" s="1" t="n">
        <v>37</v>
      </c>
      <c r="C1043" s="1" t="n">
        <v>17</v>
      </c>
      <c r="D1043" s="1" t="n">
        <v>78404063</v>
      </c>
      <c r="E1043" s="1" t="s">
        <v>3050</v>
      </c>
      <c r="F1043" s="1" t="s">
        <v>3051</v>
      </c>
      <c r="G1043" s="1" t="s">
        <v>3052</v>
      </c>
      <c r="J1043" s="2" t="n">
        <v>0.000923686575283177</v>
      </c>
      <c r="K1043" s="12" t="n">
        <v>0.743521227232821</v>
      </c>
      <c r="L1043" s="2" t="n">
        <v>0.883692448432115</v>
      </c>
      <c r="M1043" s="2" t="n">
        <v>0.00362561934484952</v>
      </c>
      <c r="N1043" s="2" t="n">
        <v>0.909548005194433</v>
      </c>
      <c r="O1043" s="2" t="n">
        <v>0.00357891741032807</v>
      </c>
      <c r="P1043" s="2" t="n">
        <v>-0.0258555567623182</v>
      </c>
      <c r="Q1043" s="3" t="b">
        <f aca="false">TRUE()</f>
        <v>1</v>
      </c>
      <c r="R1043" s="4" t="n">
        <v>0.482227623135996</v>
      </c>
      <c r="S1043" s="4" t="n">
        <v>0.8000579</v>
      </c>
      <c r="T1043" s="4" t="n">
        <v>0.0994445790917066</v>
      </c>
      <c r="U1043" s="4" t="n">
        <v>0.846431733333333</v>
      </c>
      <c r="V1043" s="4" t="n">
        <v>0.0342971088324268</v>
      </c>
      <c r="W1043" s="4" t="n">
        <v>-0.0463738333333332</v>
      </c>
      <c r="X1043" s="5" t="n">
        <v>0.0417227652915227</v>
      </c>
      <c r="Y1043" s="5" t="n">
        <v>0.878546725</v>
      </c>
      <c r="Z1043" s="5" t="n">
        <v>0.0107680383661943</v>
      </c>
      <c r="AA1043" s="5" t="n">
        <v>0.897535</v>
      </c>
      <c r="AB1043" s="5" t="n">
        <v>0.0100287636326717</v>
      </c>
      <c r="AC1043" s="5" t="n">
        <v>-0.018988275</v>
      </c>
    </row>
    <row r="1044" customFormat="false" ht="16" hidden="false" customHeight="false" outlineLevel="0" collapsed="false">
      <c r="A1044" s="1" t="s">
        <v>3053</v>
      </c>
      <c r="B1044" s="1" t="n">
        <v>37</v>
      </c>
      <c r="C1044" s="1" t="n">
        <v>1</v>
      </c>
      <c r="D1044" s="1" t="n">
        <v>161493011</v>
      </c>
      <c r="E1044" s="1" t="s">
        <v>3054</v>
      </c>
      <c r="F1044" s="1" t="s">
        <v>3055</v>
      </c>
      <c r="G1044" s="1" t="s">
        <v>163</v>
      </c>
      <c r="H1044" s="1" t="s">
        <v>3056</v>
      </c>
      <c r="I1044" s="1" t="s">
        <v>50</v>
      </c>
      <c r="J1044" s="2" t="n">
        <v>0.000924411532164351</v>
      </c>
      <c r="K1044" s="12" t="n">
        <v>0.743521227232821</v>
      </c>
      <c r="L1044" s="2" t="n">
        <v>0.922644319469768</v>
      </c>
      <c r="M1044" s="2" t="n">
        <v>0.00413368063940537</v>
      </c>
      <c r="N1044" s="2" t="n">
        <v>0.87432564801507</v>
      </c>
      <c r="O1044" s="2" t="n">
        <v>0.00857848046836775</v>
      </c>
      <c r="P1044" s="2" t="n">
        <v>0.0483186714546977</v>
      </c>
      <c r="Q1044" s="3" t="b">
        <f aca="false">TRUE()</f>
        <v>1</v>
      </c>
      <c r="R1044" s="4" t="n">
        <v>0.0984449520314973</v>
      </c>
      <c r="S1044" s="4" t="n">
        <v>0.8357994</v>
      </c>
      <c r="T1044" s="4" t="n">
        <v>0.051564798070583</v>
      </c>
      <c r="U1044" s="4" t="n">
        <v>0.7592651</v>
      </c>
      <c r="V1044" s="4" t="n">
        <v>0.0460368893613589</v>
      </c>
      <c r="W1044" s="4" t="n">
        <v>0.0765342999999999</v>
      </c>
      <c r="X1044" s="5" t="n">
        <v>0.00146074805144851</v>
      </c>
      <c r="Y1044" s="5" t="n">
        <v>0.81986275</v>
      </c>
      <c r="Z1044" s="5" t="n">
        <v>0.00905615596026629</v>
      </c>
      <c r="AA1044" s="5" t="n">
        <v>0.8554125</v>
      </c>
      <c r="AB1044" s="5" t="n">
        <v>0.00909646222440348</v>
      </c>
      <c r="AC1044" s="5" t="n">
        <v>-0.03554975</v>
      </c>
    </row>
    <row r="1045" customFormat="false" ht="16" hidden="false" customHeight="false" outlineLevel="0" collapsed="false">
      <c r="A1045" s="1" t="s">
        <v>3057</v>
      </c>
      <c r="B1045" s="1" t="n">
        <v>37</v>
      </c>
      <c r="C1045" s="1" t="n">
        <v>8</v>
      </c>
      <c r="D1045" s="1" t="n">
        <v>62551054</v>
      </c>
      <c r="E1045" s="1" t="s">
        <v>3058</v>
      </c>
      <c r="F1045" s="1" t="s">
        <v>3059</v>
      </c>
      <c r="G1045" s="1" t="s">
        <v>1776</v>
      </c>
      <c r="J1045" s="2" t="n">
        <v>0.000924429302598853</v>
      </c>
      <c r="K1045" s="12" t="n">
        <v>0.743521227232821</v>
      </c>
      <c r="L1045" s="2" t="n">
        <v>0.886900852091375</v>
      </c>
      <c r="M1045" s="2" t="n">
        <v>0.00191001713487584</v>
      </c>
      <c r="N1045" s="2" t="n">
        <v>0.899971952141855</v>
      </c>
      <c r="O1045" s="2" t="n">
        <v>0.00172850225392016</v>
      </c>
      <c r="P1045" s="2" t="n">
        <v>-0.0130711000504802</v>
      </c>
      <c r="Q1045" s="3" t="b">
        <f aca="false">TRUE()</f>
        <v>1</v>
      </c>
      <c r="R1045" s="4" t="n">
        <v>0.994691186790339</v>
      </c>
      <c r="S1045" s="4" t="n">
        <v>0.89919225</v>
      </c>
      <c r="T1045" s="4" t="n">
        <v>0.0325660955093381</v>
      </c>
      <c r="U1045" s="4" t="n">
        <v>0.899054966666667</v>
      </c>
      <c r="V1045" s="4" t="n">
        <v>0.0078148518299027</v>
      </c>
      <c r="W1045" s="4" t="n">
        <v>0.000137283333333404</v>
      </c>
      <c r="X1045" s="5" t="n">
        <v>0.555239538725696</v>
      </c>
      <c r="Y1045" s="5" t="n">
        <v>0.8511372</v>
      </c>
      <c r="Z1045" s="5" t="n">
        <v>0.0160919268678427</v>
      </c>
      <c r="AA1045" s="5" t="n">
        <v>0.8567775</v>
      </c>
      <c r="AB1045" s="5" t="n">
        <v>0.0082009933341435</v>
      </c>
      <c r="AC1045" s="5" t="n">
        <v>-0.00564030000000004</v>
      </c>
    </row>
    <row r="1046" customFormat="false" ht="16" hidden="false" customHeight="false" outlineLevel="0" collapsed="false">
      <c r="A1046" s="1" t="s">
        <v>3060</v>
      </c>
      <c r="B1046" s="1" t="n">
        <v>37</v>
      </c>
      <c r="C1046" s="1" t="n">
        <v>20</v>
      </c>
      <c r="D1046" s="1" t="n">
        <v>32256071</v>
      </c>
      <c r="E1046" s="1" t="s">
        <v>3061</v>
      </c>
      <c r="F1046" s="1" t="s">
        <v>3062</v>
      </c>
      <c r="G1046" s="1" t="s">
        <v>3063</v>
      </c>
      <c r="H1046" s="1" t="s">
        <v>3064</v>
      </c>
      <c r="I1046" s="1" t="s">
        <v>43</v>
      </c>
      <c r="J1046" s="2" t="n">
        <v>0.000925438602857307</v>
      </c>
      <c r="K1046" s="12" t="n">
        <v>0.743521227232821</v>
      </c>
      <c r="L1046" s="2" t="n">
        <v>0.1421242869605</v>
      </c>
      <c r="M1046" s="2" t="n">
        <v>0.0229447967923175</v>
      </c>
      <c r="N1046" s="2" t="n">
        <v>0.405454828315865</v>
      </c>
      <c r="O1046" s="2" t="n">
        <v>0.0465652414281851</v>
      </c>
      <c r="P1046" s="2" t="n">
        <v>-0.263330541355364</v>
      </c>
      <c r="Q1046" s="3" t="b">
        <f aca="false">TRUE()</f>
        <v>1</v>
      </c>
      <c r="R1046" s="4" t="n">
        <v>0.0590493488675216</v>
      </c>
      <c r="S1046" s="4" t="n">
        <v>0.1069539725</v>
      </c>
      <c r="T1046" s="4" t="n">
        <v>0.124138930332299</v>
      </c>
      <c r="U1046" s="4" t="n">
        <v>0.298058866666667</v>
      </c>
      <c r="V1046" s="4" t="n">
        <v>0.0573769467452158</v>
      </c>
      <c r="W1046" s="4" t="n">
        <v>-0.191104894166667</v>
      </c>
      <c r="X1046" s="5" t="n">
        <v>0.19667170543753</v>
      </c>
      <c r="Y1046" s="5" t="n">
        <v>0.378418925</v>
      </c>
      <c r="Z1046" s="5" t="n">
        <v>0.132744797142597</v>
      </c>
      <c r="AA1046" s="5" t="n">
        <v>0.26978</v>
      </c>
      <c r="AB1046" s="5" t="n">
        <v>0.0690425583728374</v>
      </c>
      <c r="AC1046" s="5" t="n">
        <v>0.108638925</v>
      </c>
    </row>
    <row r="1047" customFormat="false" ht="16" hidden="false" customHeight="false" outlineLevel="0" collapsed="false">
      <c r="A1047" s="1" t="s">
        <v>3065</v>
      </c>
      <c r="B1047" s="1" t="n">
        <v>37</v>
      </c>
      <c r="C1047" s="1" t="n">
        <v>17</v>
      </c>
      <c r="D1047" s="1" t="n">
        <v>76437009</v>
      </c>
      <c r="E1047" s="1" t="s">
        <v>3066</v>
      </c>
      <c r="F1047" s="1" t="s">
        <v>3067</v>
      </c>
      <c r="G1047" s="1" t="s">
        <v>32</v>
      </c>
      <c r="J1047" s="2" t="n">
        <v>0.000925789010740523</v>
      </c>
      <c r="K1047" s="12" t="n">
        <v>0.743521227232821</v>
      </c>
      <c r="L1047" s="2" t="n">
        <v>0.912340032099473</v>
      </c>
      <c r="M1047" s="2" t="n">
        <v>0.00410140041938874</v>
      </c>
      <c r="N1047" s="2" t="n">
        <v>0.887214066344134</v>
      </c>
      <c r="O1047" s="2" t="n">
        <v>0.00277800206688143</v>
      </c>
      <c r="P1047" s="2" t="n">
        <v>0.0251259657553392</v>
      </c>
      <c r="Q1047" s="3" t="b">
        <f aca="false">TRUE()</f>
        <v>1</v>
      </c>
      <c r="R1047" s="4" t="n">
        <v>0.0373104892314213</v>
      </c>
      <c r="S1047" s="4" t="n">
        <v>0.91699785</v>
      </c>
      <c r="T1047" s="4" t="n">
        <v>0.0126447850764653</v>
      </c>
      <c r="U1047" s="4" t="n">
        <v>0.891124433333333</v>
      </c>
      <c r="V1047" s="4" t="n">
        <v>0.0110506951167487</v>
      </c>
      <c r="W1047" s="4" t="n">
        <v>0.0258734166666668</v>
      </c>
      <c r="X1047" s="5" t="n">
        <v>0.691256562361508</v>
      </c>
      <c r="Y1047" s="5" t="n">
        <v>0.846393275</v>
      </c>
      <c r="Z1047" s="5" t="n">
        <v>0.0142419314386251</v>
      </c>
      <c r="AA1047" s="5" t="n">
        <v>0.8502175</v>
      </c>
      <c r="AB1047" s="5" t="n">
        <v>0.0115648011223713</v>
      </c>
      <c r="AC1047" s="5" t="n">
        <v>-0.0038242249999999</v>
      </c>
    </row>
    <row r="1048" customFormat="false" ht="16" hidden="false" customHeight="false" outlineLevel="0" collapsed="false">
      <c r="A1048" s="1" t="s">
        <v>3068</v>
      </c>
      <c r="B1048" s="1" t="n">
        <v>37</v>
      </c>
      <c r="C1048" s="1" t="n">
        <v>17</v>
      </c>
      <c r="D1048" s="1" t="n">
        <v>27171167</v>
      </c>
      <c r="E1048" s="1" t="s">
        <v>3069</v>
      </c>
      <c r="F1048" s="1" t="s">
        <v>3070</v>
      </c>
      <c r="G1048" s="1" t="s">
        <v>3071</v>
      </c>
      <c r="H1048" s="1" t="s">
        <v>3072</v>
      </c>
      <c r="I1048" s="1" t="s">
        <v>43</v>
      </c>
      <c r="J1048" s="2" t="n">
        <v>0.000925868632909248</v>
      </c>
      <c r="K1048" s="12" t="n">
        <v>0.743521227232821</v>
      </c>
      <c r="L1048" s="2" t="n">
        <v>0.910935234352731</v>
      </c>
      <c r="M1048" s="2" t="n">
        <v>0.00174036252383321</v>
      </c>
      <c r="N1048" s="2" t="n">
        <v>0.896599029489972</v>
      </c>
      <c r="O1048" s="2" t="n">
        <v>0.00222714879832671</v>
      </c>
      <c r="P1048" s="2" t="n">
        <v>0.0143362048627588</v>
      </c>
      <c r="Q1048" s="3" t="s">
        <v>33</v>
      </c>
    </row>
    <row r="1049" customFormat="false" ht="16" hidden="false" customHeight="false" outlineLevel="0" collapsed="false">
      <c r="A1049" s="1" t="s">
        <v>3073</v>
      </c>
      <c r="B1049" s="1" t="n">
        <v>37</v>
      </c>
      <c r="C1049" s="1" t="n">
        <v>1</v>
      </c>
      <c r="D1049" s="1" t="n">
        <v>216894783</v>
      </c>
      <c r="E1049" s="1" t="s">
        <v>3074</v>
      </c>
      <c r="F1049" s="1" t="s">
        <v>3075</v>
      </c>
      <c r="G1049" s="1" t="s">
        <v>3076</v>
      </c>
      <c r="J1049" s="2" t="n">
        <v>0.000925904762631142</v>
      </c>
      <c r="K1049" s="12" t="n">
        <v>0.743521227232821</v>
      </c>
      <c r="L1049" s="2" t="n">
        <v>0.869452697633072</v>
      </c>
      <c r="M1049" s="2" t="n">
        <v>0.0025276359663574</v>
      </c>
      <c r="N1049" s="2" t="n">
        <v>0.892333871800157</v>
      </c>
      <c r="O1049" s="2" t="n">
        <v>0.00373662508596517</v>
      </c>
      <c r="P1049" s="2" t="n">
        <v>-0.0228811741670856</v>
      </c>
      <c r="Q1049" s="3" t="s">
        <v>33</v>
      </c>
    </row>
    <row r="1050" customFormat="false" ht="16" hidden="false" customHeight="false" outlineLevel="0" collapsed="false">
      <c r="A1050" s="1" t="s">
        <v>3077</v>
      </c>
      <c r="B1050" s="1" t="n">
        <v>37</v>
      </c>
      <c r="C1050" s="1" t="n">
        <v>11</v>
      </c>
      <c r="D1050" s="1" t="n">
        <v>74554894</v>
      </c>
      <c r="E1050" s="1" t="s">
        <v>3078</v>
      </c>
      <c r="F1050" s="1" t="s">
        <v>3079</v>
      </c>
      <c r="G1050" s="1" t="s">
        <v>3080</v>
      </c>
      <c r="J1050" s="2" t="n">
        <v>0.000926297700801595</v>
      </c>
      <c r="K1050" s="12" t="n">
        <v>0.743521227232821</v>
      </c>
      <c r="L1050" s="2" t="n">
        <v>0.931783490712472</v>
      </c>
      <c r="M1050" s="2" t="n">
        <v>0.000555049048356651</v>
      </c>
      <c r="N1050" s="2" t="n">
        <v>0.916741650343196</v>
      </c>
      <c r="O1050" s="2" t="n">
        <v>0.00291357249436732</v>
      </c>
      <c r="P1050" s="2" t="n">
        <v>0.0150418403692756</v>
      </c>
      <c r="Q1050" s="3" t="s">
        <v>33</v>
      </c>
    </row>
    <row r="1051" customFormat="false" ht="16" hidden="false" customHeight="false" outlineLevel="0" collapsed="false">
      <c r="A1051" s="1" t="s">
        <v>3081</v>
      </c>
      <c r="B1051" s="1" t="n">
        <v>37</v>
      </c>
      <c r="C1051" s="1" t="n">
        <v>16</v>
      </c>
      <c r="D1051" s="1" t="n">
        <v>801936</v>
      </c>
      <c r="H1051" s="1" t="s">
        <v>3082</v>
      </c>
      <c r="I1051" s="1" t="s">
        <v>37</v>
      </c>
      <c r="J1051" s="2" t="n">
        <v>0.000929369045007551</v>
      </c>
      <c r="K1051" s="12" t="n">
        <v>0.743521227232821</v>
      </c>
      <c r="L1051" s="2" t="n">
        <v>0.971553276316278</v>
      </c>
      <c r="M1051" s="11" t="n">
        <v>7.0048093636355E-005</v>
      </c>
      <c r="N1051" s="2" t="n">
        <v>0.973396097813983</v>
      </c>
      <c r="O1051" s="2" t="n">
        <v>0.000356874241374009</v>
      </c>
      <c r="P1051" s="2" t="n">
        <v>-0.00184282149770476</v>
      </c>
      <c r="Q1051" s="3" t="b">
        <f aca="false">TRUE()</f>
        <v>1</v>
      </c>
      <c r="R1051" s="4" t="n">
        <v>0.0140342104333188</v>
      </c>
      <c r="S1051" s="4" t="n">
        <v>0.93440565</v>
      </c>
      <c r="T1051" s="4" t="n">
        <v>0.0143847619416056</v>
      </c>
      <c r="U1051" s="4" t="n">
        <v>0.966766766666667</v>
      </c>
      <c r="V1051" s="4" t="n">
        <v>0.00422914701722859</v>
      </c>
      <c r="W1051" s="4" t="n">
        <v>-0.0323611166666667</v>
      </c>
      <c r="X1051" s="5" t="n">
        <v>0.908088052121345</v>
      </c>
      <c r="Y1051" s="5" t="n">
        <v>0.951049125</v>
      </c>
      <c r="Z1051" s="5" t="n">
        <v>0.0252755849911035</v>
      </c>
      <c r="AA1051" s="5" t="n">
        <v>0.9494875</v>
      </c>
      <c r="AB1051" s="5" t="n">
        <v>0.00582497138762644</v>
      </c>
      <c r="AC1051" s="5" t="n">
        <v>0.0015616249999999</v>
      </c>
    </row>
    <row r="1052" customFormat="false" ht="16" hidden="false" customHeight="false" outlineLevel="0" collapsed="false">
      <c r="A1052" s="1" t="s">
        <v>3083</v>
      </c>
      <c r="B1052" s="1" t="n">
        <v>37</v>
      </c>
      <c r="C1052" s="1" t="n">
        <v>22</v>
      </c>
      <c r="D1052" s="1" t="n">
        <v>33674246</v>
      </c>
      <c r="E1052" s="1" t="s">
        <v>1132</v>
      </c>
      <c r="F1052" s="1" t="s">
        <v>1133</v>
      </c>
      <c r="G1052" s="1" t="s">
        <v>63</v>
      </c>
      <c r="J1052" s="2" t="n">
        <v>0.000930407342484156</v>
      </c>
      <c r="K1052" s="12" t="n">
        <v>0.743521227232821</v>
      </c>
      <c r="L1052" s="2" t="n">
        <v>0.649934227029961</v>
      </c>
      <c r="M1052" s="2" t="n">
        <v>0.00562689901346346</v>
      </c>
      <c r="N1052" s="2" t="n">
        <v>0.707646475719612</v>
      </c>
      <c r="O1052" s="2" t="n">
        <v>0.00990639863999096</v>
      </c>
      <c r="P1052" s="2" t="n">
        <v>-0.0577122486896506</v>
      </c>
      <c r="Q1052" s="3" t="s">
        <v>33</v>
      </c>
    </row>
    <row r="1053" customFormat="false" ht="16" hidden="false" customHeight="false" outlineLevel="0" collapsed="false">
      <c r="A1053" s="1" t="s">
        <v>3084</v>
      </c>
      <c r="B1053" s="1" t="n">
        <v>37</v>
      </c>
      <c r="C1053" s="1" t="n">
        <v>10</v>
      </c>
      <c r="D1053" s="1" t="n">
        <v>49876158</v>
      </c>
      <c r="J1053" s="2" t="n">
        <v>0.000930757053674133</v>
      </c>
      <c r="K1053" s="12" t="n">
        <v>0.743521227232821</v>
      </c>
      <c r="L1053" s="2" t="n">
        <v>0.643157663426999</v>
      </c>
      <c r="M1053" s="2" t="n">
        <v>0.00627104306391714</v>
      </c>
      <c r="N1053" s="2" t="n">
        <v>0.56320772049617</v>
      </c>
      <c r="O1053" s="2" t="n">
        <v>0.0144852041036285</v>
      </c>
      <c r="P1053" s="2" t="n">
        <v>0.0799499429308291</v>
      </c>
      <c r="Q1053" s="3" t="s">
        <v>33</v>
      </c>
    </row>
    <row r="1054" customFormat="false" ht="16" hidden="false" customHeight="false" outlineLevel="0" collapsed="false">
      <c r="A1054" s="1" t="s">
        <v>3085</v>
      </c>
      <c r="B1054" s="1" t="n">
        <v>37</v>
      </c>
      <c r="C1054" s="1" t="n">
        <v>19</v>
      </c>
      <c r="D1054" s="1" t="n">
        <v>3761549</v>
      </c>
      <c r="E1054" s="1" t="s">
        <v>3086</v>
      </c>
      <c r="F1054" s="1" t="s">
        <v>3087</v>
      </c>
      <c r="G1054" s="1" t="s">
        <v>3088</v>
      </c>
      <c r="H1054" s="1" t="s">
        <v>3089</v>
      </c>
      <c r="I1054" s="1" t="s">
        <v>75</v>
      </c>
      <c r="J1054" s="2" t="n">
        <v>0.000931568857472176</v>
      </c>
      <c r="K1054" s="12" t="n">
        <v>0.743521227232821</v>
      </c>
      <c r="L1054" s="2" t="n">
        <v>0.0238523062789177</v>
      </c>
      <c r="M1054" s="2" t="n">
        <v>0.000279497062496489</v>
      </c>
      <c r="N1054" s="2" t="n">
        <v>0.0212108559005254</v>
      </c>
      <c r="O1054" s="2" t="n">
        <v>0.000440414257150235</v>
      </c>
      <c r="P1054" s="2" t="n">
        <v>0.00264145037839225</v>
      </c>
      <c r="Q1054" s="3" t="s">
        <v>33</v>
      </c>
    </row>
    <row r="1055" customFormat="false" ht="16" hidden="false" customHeight="false" outlineLevel="0" collapsed="false">
      <c r="A1055" s="1" t="s">
        <v>3090</v>
      </c>
      <c r="B1055" s="1" t="n">
        <v>37</v>
      </c>
      <c r="C1055" s="1" t="n">
        <v>8</v>
      </c>
      <c r="D1055" s="1" t="n">
        <v>80656048</v>
      </c>
      <c r="J1055" s="2" t="n">
        <v>0.000932246237391882</v>
      </c>
      <c r="K1055" s="12" t="n">
        <v>0.743521227232821</v>
      </c>
      <c r="L1055" s="2" t="n">
        <v>0.466561395800133</v>
      </c>
      <c r="M1055" s="2" t="n">
        <v>0.0123518756831036</v>
      </c>
      <c r="N1055" s="2" t="n">
        <v>0.583213859269813</v>
      </c>
      <c r="O1055" s="2" t="n">
        <v>0.0194493779772534</v>
      </c>
      <c r="P1055" s="2" t="n">
        <v>-0.11665246346968</v>
      </c>
      <c r="Q1055" s="3" t="s">
        <v>33</v>
      </c>
    </row>
    <row r="1056" customFormat="false" ht="16" hidden="false" customHeight="false" outlineLevel="0" collapsed="false">
      <c r="A1056" s="1" t="s">
        <v>3091</v>
      </c>
      <c r="B1056" s="1" t="n">
        <v>37</v>
      </c>
      <c r="C1056" s="1" t="n">
        <v>7</v>
      </c>
      <c r="D1056" s="1" t="n">
        <v>108008856</v>
      </c>
      <c r="E1056" s="1" t="s">
        <v>3092</v>
      </c>
      <c r="F1056" s="1" t="s">
        <v>3093</v>
      </c>
      <c r="G1056" s="1" t="s">
        <v>3094</v>
      </c>
      <c r="J1056" s="2" t="n">
        <v>0.000932431478019119</v>
      </c>
      <c r="K1056" s="12" t="n">
        <v>0.743521227232821</v>
      </c>
      <c r="L1056" s="2" t="n">
        <v>0.869238200759025</v>
      </c>
      <c r="M1056" s="2" t="n">
        <v>0.00112833762271422</v>
      </c>
      <c r="N1056" s="2" t="n">
        <v>0.85688349335645</v>
      </c>
      <c r="O1056" s="2" t="n">
        <v>0.00216379037522148</v>
      </c>
      <c r="P1056" s="2" t="n">
        <v>0.0123547074025754</v>
      </c>
      <c r="Q1056" s="3" t="s">
        <v>33</v>
      </c>
    </row>
    <row r="1057" customFormat="false" ht="16" hidden="false" customHeight="false" outlineLevel="0" collapsed="false">
      <c r="A1057" s="1" t="s">
        <v>3095</v>
      </c>
      <c r="B1057" s="1" t="n">
        <v>37</v>
      </c>
      <c r="C1057" s="1" t="n">
        <v>16</v>
      </c>
      <c r="D1057" s="1" t="n">
        <v>2103242</v>
      </c>
      <c r="E1057" s="1" t="s">
        <v>3096</v>
      </c>
      <c r="F1057" s="1" t="s">
        <v>3097</v>
      </c>
      <c r="G1057" s="1" t="s">
        <v>58</v>
      </c>
      <c r="H1057" s="1" t="s">
        <v>3098</v>
      </c>
      <c r="I1057" s="1" t="s">
        <v>50</v>
      </c>
      <c r="J1057" s="2" t="n">
        <v>0.000932582970497971</v>
      </c>
      <c r="K1057" s="12" t="n">
        <v>0.743521227232821</v>
      </c>
      <c r="L1057" s="2" t="n">
        <v>0.917328461986088</v>
      </c>
      <c r="M1057" s="2" t="n">
        <v>0.00196462235034611</v>
      </c>
      <c r="N1057" s="2" t="n">
        <v>0.898697790784488</v>
      </c>
      <c r="O1057" s="2" t="n">
        <v>0.00311182145928132</v>
      </c>
      <c r="P1057" s="2" t="n">
        <v>0.0186306712016</v>
      </c>
      <c r="Q1057" s="3" t="s">
        <v>33</v>
      </c>
    </row>
    <row r="1058" customFormat="false" ht="16" hidden="false" customHeight="false" outlineLevel="0" collapsed="false">
      <c r="A1058" s="1" t="s">
        <v>3099</v>
      </c>
      <c r="B1058" s="1" t="n">
        <v>37</v>
      </c>
      <c r="C1058" s="1" t="n">
        <v>4</v>
      </c>
      <c r="D1058" s="1" t="n">
        <v>25657429</v>
      </c>
      <c r="E1058" s="1" t="s">
        <v>3100</v>
      </c>
      <c r="F1058" s="1" t="s">
        <v>3101</v>
      </c>
      <c r="G1058" s="1" t="s">
        <v>852</v>
      </c>
      <c r="H1058" s="1" t="s">
        <v>3102</v>
      </c>
      <c r="I1058" s="1" t="s">
        <v>75</v>
      </c>
      <c r="J1058" s="2" t="n">
        <v>0.000933455269159619</v>
      </c>
      <c r="K1058" s="12" t="n">
        <v>0.743521227232821</v>
      </c>
      <c r="L1058" s="2" t="n">
        <v>0.0582567451168447</v>
      </c>
      <c r="M1058" s="2" t="n">
        <v>0.00599474298365025</v>
      </c>
      <c r="N1058" s="2" t="n">
        <v>0.0228401656180521</v>
      </c>
      <c r="O1058" s="2" t="n">
        <v>0.0036094818135251</v>
      </c>
      <c r="P1058" s="2" t="n">
        <v>0.0354165794987926</v>
      </c>
      <c r="Q1058" s="3" t="b">
        <f aca="false">TRUE()</f>
        <v>1</v>
      </c>
      <c r="R1058" s="4" t="n">
        <v>0.826467101527659</v>
      </c>
      <c r="S1058" s="4" t="n">
        <v>0.1934320625</v>
      </c>
      <c r="T1058" s="4" t="n">
        <v>0.0907867915221095</v>
      </c>
      <c r="U1058" s="4" t="n">
        <v>0.180947866666667</v>
      </c>
      <c r="V1058" s="4" t="n">
        <v>0.0124029703137327</v>
      </c>
      <c r="W1058" s="4" t="n">
        <v>0.0124841958333333</v>
      </c>
      <c r="X1058" s="5" t="n">
        <v>0.151442638260765</v>
      </c>
      <c r="Y1058" s="5" t="n">
        <v>0.194950075</v>
      </c>
      <c r="Z1058" s="5" t="n">
        <v>0.0284641084282616</v>
      </c>
      <c r="AA1058" s="5" t="n">
        <v>0.1652425</v>
      </c>
      <c r="AB1058" s="5" t="n">
        <v>0.0222974099766468</v>
      </c>
      <c r="AC1058" s="5" t="n">
        <v>0.029707575</v>
      </c>
    </row>
    <row r="1059" customFormat="false" ht="16" hidden="false" customHeight="false" outlineLevel="0" collapsed="false">
      <c r="A1059" s="1" t="s">
        <v>3103</v>
      </c>
      <c r="B1059" s="1" t="n">
        <v>37</v>
      </c>
      <c r="C1059" s="1" t="n">
        <v>2</v>
      </c>
      <c r="D1059" s="1" t="n">
        <v>11430093</v>
      </c>
      <c r="E1059" s="1" t="s">
        <v>3104</v>
      </c>
      <c r="F1059" s="1" t="s">
        <v>3105</v>
      </c>
      <c r="G1059" s="1" t="s">
        <v>32</v>
      </c>
      <c r="J1059" s="2" t="n">
        <v>0.000934364406378972</v>
      </c>
      <c r="K1059" s="12" t="n">
        <v>0.743521227232821</v>
      </c>
      <c r="L1059" s="2" t="n">
        <v>0.0764703123302583</v>
      </c>
      <c r="M1059" s="2" t="n">
        <v>0.0125738430810152</v>
      </c>
      <c r="N1059" s="2" t="n">
        <v>0.754652618879371</v>
      </c>
      <c r="O1059" s="2" t="n">
        <v>0.133436508393018</v>
      </c>
      <c r="P1059" s="2" t="n">
        <v>-0.678182306549113</v>
      </c>
      <c r="Q1059" s="3" t="b">
        <f aca="false">TRUE()</f>
        <v>1</v>
      </c>
      <c r="R1059" s="4" t="n">
        <v>0.198634557919824</v>
      </c>
      <c r="S1059" s="4" t="n">
        <v>0.48179009</v>
      </c>
      <c r="T1059" s="4" t="n">
        <v>0.511886225577256</v>
      </c>
      <c r="U1059" s="4" t="n">
        <v>0.03316416</v>
      </c>
      <c r="V1059" s="4" t="n">
        <v>0.0101011504607198</v>
      </c>
      <c r="W1059" s="4" t="n">
        <v>0.44862593</v>
      </c>
      <c r="X1059" s="5" t="n">
        <v>0.895862997905783</v>
      </c>
      <c r="Y1059" s="5" t="n">
        <v>0.55647565</v>
      </c>
      <c r="Z1059" s="5" t="n">
        <v>0.0598930773207555</v>
      </c>
      <c r="AA1059" s="5" t="n">
        <v>0.5346</v>
      </c>
      <c r="AB1059" s="5" t="n">
        <v>0.314788674404486</v>
      </c>
      <c r="AC1059" s="5" t="n">
        <v>0.02187565</v>
      </c>
    </row>
    <row r="1060" customFormat="false" ht="16" hidden="false" customHeight="false" outlineLevel="0" collapsed="false">
      <c r="A1060" s="1" t="s">
        <v>3106</v>
      </c>
      <c r="B1060" s="1" t="n">
        <v>37</v>
      </c>
      <c r="C1060" s="1" t="n">
        <v>9</v>
      </c>
      <c r="D1060" s="1" t="n">
        <v>100884637</v>
      </c>
      <c r="E1060" s="1" t="s">
        <v>3107</v>
      </c>
      <c r="F1060" s="1" t="s">
        <v>3108</v>
      </c>
      <c r="G1060" s="1" t="s">
        <v>103</v>
      </c>
      <c r="H1060" s="1" t="s">
        <v>3109</v>
      </c>
      <c r="I1060" s="1" t="s">
        <v>37</v>
      </c>
      <c r="J1060" s="2" t="n">
        <v>0.000934866009374568</v>
      </c>
      <c r="K1060" s="12" t="n">
        <v>0.743521227232821</v>
      </c>
      <c r="L1060" s="2" t="n">
        <v>0.927890093287044</v>
      </c>
      <c r="M1060" s="2" t="n">
        <v>0.00172981384657269</v>
      </c>
      <c r="N1060" s="2" t="n">
        <v>0.909271801667099</v>
      </c>
      <c r="O1060" s="2" t="n">
        <v>0.00324810475696414</v>
      </c>
      <c r="P1060" s="2" t="n">
        <v>0.0186182916199451</v>
      </c>
      <c r="Q1060" s="3" t="s">
        <v>33</v>
      </c>
    </row>
    <row r="1061" customFormat="false" ht="16" hidden="false" customHeight="false" outlineLevel="0" collapsed="false">
      <c r="A1061" s="1" t="s">
        <v>3110</v>
      </c>
      <c r="B1061" s="1" t="n">
        <v>37</v>
      </c>
      <c r="C1061" s="1" t="n">
        <v>19</v>
      </c>
      <c r="D1061" s="1" t="n">
        <v>36673729</v>
      </c>
      <c r="E1061" s="1" t="s">
        <v>3111</v>
      </c>
      <c r="F1061" s="1" t="s">
        <v>3112</v>
      </c>
      <c r="G1061" s="1" t="s">
        <v>63</v>
      </c>
      <c r="J1061" s="2" t="n">
        <v>0.000935029018728806</v>
      </c>
      <c r="K1061" s="12" t="n">
        <v>0.743521227232821</v>
      </c>
      <c r="L1061" s="2" t="n">
        <v>0.931462600436675</v>
      </c>
      <c r="M1061" s="2" t="n">
        <v>0.00127048166261895</v>
      </c>
      <c r="N1061" s="2" t="n">
        <v>0.923466777073244</v>
      </c>
      <c r="O1061" s="2" t="n">
        <v>0.000940118591991866</v>
      </c>
      <c r="P1061" s="2" t="n">
        <v>0.00799582336343052</v>
      </c>
      <c r="Q1061" s="3" t="b">
        <f aca="false">TRUE()</f>
        <v>1</v>
      </c>
      <c r="R1061" s="4" t="n">
        <v>0.56838789651945</v>
      </c>
      <c r="S1061" s="4" t="n">
        <v>0.929597325</v>
      </c>
      <c r="T1061" s="4" t="n">
        <v>0.0239740551031561</v>
      </c>
      <c r="U1061" s="4" t="n">
        <v>0.9208221</v>
      </c>
      <c r="V1061" s="4" t="n">
        <v>0.0049152082244804</v>
      </c>
      <c r="W1061" s="4" t="n">
        <v>0.00877522500000005</v>
      </c>
      <c r="X1061" s="5" t="n">
        <v>0.0542119555583057</v>
      </c>
      <c r="Y1061" s="5" t="n">
        <v>0.913074075</v>
      </c>
      <c r="Z1061" s="5" t="n">
        <v>0.00734205135793128</v>
      </c>
      <c r="AA1061" s="5" t="n">
        <v>0.901695</v>
      </c>
      <c r="AB1061" s="5" t="n">
        <v>0.0060793557772733</v>
      </c>
      <c r="AC1061" s="5" t="n">
        <v>0.0113790749999999</v>
      </c>
    </row>
    <row r="1062" customFormat="false" ht="16" hidden="false" customHeight="false" outlineLevel="0" collapsed="false">
      <c r="A1062" s="1" t="s">
        <v>3113</v>
      </c>
      <c r="B1062" s="1" t="n">
        <v>37</v>
      </c>
      <c r="C1062" s="1" t="n">
        <v>6</v>
      </c>
      <c r="D1062" s="1" t="n">
        <v>165723708</v>
      </c>
      <c r="E1062" s="1" t="s">
        <v>3114</v>
      </c>
      <c r="F1062" s="1" t="s">
        <v>3115</v>
      </c>
      <c r="G1062" s="1" t="s">
        <v>163</v>
      </c>
      <c r="J1062" s="2" t="n">
        <v>0.000935689761606153</v>
      </c>
      <c r="K1062" s="12" t="n">
        <v>0.743521227232821</v>
      </c>
      <c r="L1062" s="2" t="n">
        <v>0.839926360562268</v>
      </c>
      <c r="M1062" s="2" t="n">
        <v>0.00400523508587794</v>
      </c>
      <c r="N1062" s="2" t="n">
        <v>0.876365903319763</v>
      </c>
      <c r="O1062" s="2" t="n">
        <v>0.00598811537411355</v>
      </c>
      <c r="P1062" s="2" t="n">
        <v>-0.0364395427574942</v>
      </c>
      <c r="Q1062" s="3" t="b">
        <f aca="false">TRUE()</f>
        <v>1</v>
      </c>
      <c r="R1062" s="4" t="n">
        <v>0.0637830173621157</v>
      </c>
      <c r="S1062" s="4" t="n">
        <v>0.519929025</v>
      </c>
      <c r="T1062" s="4" t="n">
        <v>0.162814759388728</v>
      </c>
      <c r="U1062" s="4" t="n">
        <v>0.756671533333333</v>
      </c>
      <c r="V1062" s="4" t="n">
        <v>0.0540729481075642</v>
      </c>
      <c r="W1062" s="4" t="n">
        <v>-0.236742508333333</v>
      </c>
      <c r="X1062" s="5" t="n">
        <v>0.0286911472258027</v>
      </c>
      <c r="Y1062" s="5" t="n">
        <v>0.804725825</v>
      </c>
      <c r="Z1062" s="5" t="n">
        <v>0.0319947433343224</v>
      </c>
      <c r="AA1062" s="5" t="n">
        <v>0.85556</v>
      </c>
      <c r="AB1062" s="5" t="n">
        <v>0.0154088437809807</v>
      </c>
      <c r="AC1062" s="5" t="n">
        <v>-0.050834175</v>
      </c>
    </row>
    <row r="1063" customFormat="false" ht="16" hidden="false" customHeight="false" outlineLevel="0" collapsed="false">
      <c r="A1063" s="1" t="s">
        <v>3116</v>
      </c>
      <c r="B1063" s="1" t="n">
        <v>37</v>
      </c>
      <c r="C1063" s="1" t="n">
        <v>2</v>
      </c>
      <c r="D1063" s="1" t="n">
        <v>241501165</v>
      </c>
      <c r="E1063" s="1" t="s">
        <v>3117</v>
      </c>
      <c r="F1063" s="1" t="s">
        <v>3118</v>
      </c>
      <c r="G1063" s="1" t="s">
        <v>3119</v>
      </c>
      <c r="H1063" s="1" t="s">
        <v>3120</v>
      </c>
      <c r="I1063" s="1" t="s">
        <v>37</v>
      </c>
      <c r="J1063" s="2" t="n">
        <v>0.000936392489555508</v>
      </c>
      <c r="K1063" s="12" t="n">
        <v>0.743521227232821</v>
      </c>
      <c r="L1063" s="2" t="n">
        <v>0.205076355737365</v>
      </c>
      <c r="M1063" s="2" t="n">
        <v>0.0257558957803032</v>
      </c>
      <c r="N1063" s="2" t="n">
        <v>0.399322596815044</v>
      </c>
      <c r="O1063" s="2" t="n">
        <v>0.0284951527470181</v>
      </c>
      <c r="P1063" s="2" t="n">
        <v>-0.194246241077679</v>
      </c>
      <c r="Q1063" s="3" t="s">
        <v>33</v>
      </c>
    </row>
    <row r="1064" customFormat="false" ht="16" hidden="false" customHeight="false" outlineLevel="0" collapsed="false">
      <c r="A1064" s="1" t="s">
        <v>3121</v>
      </c>
      <c r="B1064" s="1" t="n">
        <v>37</v>
      </c>
      <c r="C1064" s="1" t="n">
        <v>2</v>
      </c>
      <c r="D1064" s="1" t="n">
        <v>131890539</v>
      </c>
      <c r="E1064" s="1" t="s">
        <v>3122</v>
      </c>
      <c r="F1064" s="1" t="s">
        <v>3123</v>
      </c>
      <c r="G1064" s="1" t="s">
        <v>3124</v>
      </c>
      <c r="J1064" s="2" t="n">
        <v>0.000936872644065222</v>
      </c>
      <c r="K1064" s="12" t="n">
        <v>0.743521227232821</v>
      </c>
      <c r="L1064" s="2" t="n">
        <v>0.571987910670365</v>
      </c>
      <c r="M1064" s="2" t="n">
        <v>0.00468847788125084</v>
      </c>
      <c r="N1064" s="2" t="n">
        <v>0.614063533195579</v>
      </c>
      <c r="O1064" s="2" t="n">
        <v>0.00687453941009483</v>
      </c>
      <c r="P1064" s="2" t="n">
        <v>-0.0420756225252131</v>
      </c>
      <c r="Q1064" s="3" t="s">
        <v>33</v>
      </c>
    </row>
    <row r="1065" customFormat="false" ht="16" hidden="false" customHeight="false" outlineLevel="0" collapsed="false">
      <c r="A1065" s="1" t="s">
        <v>3125</v>
      </c>
      <c r="B1065" s="1" t="n">
        <v>37</v>
      </c>
      <c r="C1065" s="1" t="n">
        <v>11</v>
      </c>
      <c r="D1065" s="1" t="n">
        <v>5711068</v>
      </c>
      <c r="E1065" s="1" t="s">
        <v>3126</v>
      </c>
      <c r="F1065" s="1" t="s">
        <v>3127</v>
      </c>
      <c r="G1065" s="1" t="s">
        <v>2712</v>
      </c>
      <c r="J1065" s="2" t="n">
        <v>0.000937309755404163</v>
      </c>
      <c r="K1065" s="12" t="n">
        <v>0.743521227232821</v>
      </c>
      <c r="L1065" s="2" t="n">
        <v>0.0550999228700353</v>
      </c>
      <c r="M1065" s="2" t="n">
        <v>0.0012545015089453</v>
      </c>
      <c r="N1065" s="2" t="n">
        <v>0.0442054686339389</v>
      </c>
      <c r="O1065" s="2" t="n">
        <v>0.00175198442690129</v>
      </c>
      <c r="P1065" s="2" t="n">
        <v>0.0108944542360964</v>
      </c>
      <c r="Q1065" s="3" t="b">
        <f aca="false">TRUE()</f>
        <v>1</v>
      </c>
      <c r="R1065" s="4" t="n">
        <v>0.514420022124472</v>
      </c>
      <c r="S1065" s="4" t="n">
        <v>0.0574622</v>
      </c>
      <c r="T1065" s="4" t="n">
        <v>0.0325525753715729</v>
      </c>
      <c r="U1065" s="4" t="n">
        <v>0.0419484433333333</v>
      </c>
      <c r="V1065" s="4" t="n">
        <v>0.0225368895130059</v>
      </c>
      <c r="W1065" s="4" t="n">
        <v>0.0155137566666667</v>
      </c>
      <c r="X1065" s="5" t="n">
        <v>0.43659674233044</v>
      </c>
      <c r="Y1065" s="5" t="n">
        <v>0.10464844</v>
      </c>
      <c r="Z1065" s="5" t="n">
        <v>0.00673516131277245</v>
      </c>
      <c r="AA1065" s="5" t="n">
        <v>0.0989525</v>
      </c>
      <c r="AB1065" s="5" t="n">
        <v>0.0118970286906717</v>
      </c>
      <c r="AC1065" s="5" t="n">
        <v>0.00569594</v>
      </c>
    </row>
    <row r="1066" customFormat="false" ht="16" hidden="false" customHeight="false" outlineLevel="0" collapsed="false">
      <c r="A1066" s="1" t="s">
        <v>3128</v>
      </c>
      <c r="B1066" s="1" t="n">
        <v>37</v>
      </c>
      <c r="C1066" s="1" t="n">
        <v>6</v>
      </c>
      <c r="D1066" s="1" t="n">
        <v>3766662</v>
      </c>
      <c r="J1066" s="2" t="n">
        <v>0.000938122753686115</v>
      </c>
      <c r="K1066" s="12" t="n">
        <v>0.743521227232821</v>
      </c>
      <c r="L1066" s="2" t="n">
        <v>0.914630432319596</v>
      </c>
      <c r="M1066" s="2" t="n">
        <v>0.00292525446635929</v>
      </c>
      <c r="N1066" s="2" t="n">
        <v>0.888966002088442</v>
      </c>
      <c r="O1066" s="2" t="n">
        <v>0.00414994189904307</v>
      </c>
      <c r="P1066" s="2" t="n">
        <v>0.0256644302311543</v>
      </c>
      <c r="Q1066" s="3" t="b">
        <f aca="false">TRUE()</f>
        <v>1</v>
      </c>
      <c r="R1066" s="4" t="n">
        <v>0.767182606863745</v>
      </c>
      <c r="S1066" s="4" t="n">
        <v>0.87071585</v>
      </c>
      <c r="T1066" s="4" t="n">
        <v>0.056013176980213</v>
      </c>
      <c r="U1066" s="4" t="n">
        <v>0.859370466666667</v>
      </c>
      <c r="V1066" s="4" t="n">
        <v>0.0306279034235668</v>
      </c>
      <c r="W1066" s="4" t="n">
        <v>0.0113453833333332</v>
      </c>
      <c r="X1066" s="5" t="n">
        <v>0.263024087273682</v>
      </c>
      <c r="Y1066" s="5" t="n">
        <v>0.874360675</v>
      </c>
      <c r="Z1066" s="5" t="n">
        <v>0.00845205204723484</v>
      </c>
      <c r="AA1066" s="5" t="n">
        <v>0.862055</v>
      </c>
      <c r="AB1066" s="5" t="n">
        <v>0.018048520715006</v>
      </c>
      <c r="AC1066" s="5" t="n">
        <v>0.0123056749999999</v>
      </c>
    </row>
    <row r="1067" customFormat="false" ht="16" hidden="false" customHeight="false" outlineLevel="0" collapsed="false">
      <c r="A1067" s="1" t="s">
        <v>3129</v>
      </c>
      <c r="B1067" s="1" t="n">
        <v>37</v>
      </c>
      <c r="C1067" s="1" t="n">
        <v>8</v>
      </c>
      <c r="D1067" s="1" t="n">
        <v>27350069</v>
      </c>
      <c r="E1067" s="1" t="s">
        <v>3130</v>
      </c>
      <c r="F1067" s="1" t="s">
        <v>3131</v>
      </c>
      <c r="G1067" s="1" t="s">
        <v>365</v>
      </c>
      <c r="H1067" s="1" t="s">
        <v>3132</v>
      </c>
      <c r="I1067" s="1" t="s">
        <v>43</v>
      </c>
      <c r="J1067" s="2" t="n">
        <v>0.000938609737434818</v>
      </c>
      <c r="K1067" s="12" t="n">
        <v>0.743521227232821</v>
      </c>
      <c r="L1067" s="2" t="n">
        <v>0.894934433465961</v>
      </c>
      <c r="M1067" s="2" t="n">
        <v>0.00206344659342628</v>
      </c>
      <c r="N1067" s="2" t="n">
        <v>0.873306484447205</v>
      </c>
      <c r="O1067" s="2" t="n">
        <v>0.0037489899179089</v>
      </c>
      <c r="P1067" s="2" t="n">
        <v>0.021627949018756</v>
      </c>
      <c r="Q1067" s="3" t="s">
        <v>33</v>
      </c>
    </row>
    <row r="1068" customFormat="false" ht="16" hidden="false" customHeight="false" outlineLevel="0" collapsed="false">
      <c r="A1068" s="1" t="s">
        <v>3133</v>
      </c>
      <c r="B1068" s="1" t="n">
        <v>37</v>
      </c>
      <c r="C1068" s="1" t="n">
        <v>1</v>
      </c>
      <c r="D1068" s="1" t="n">
        <v>110170797</v>
      </c>
      <c r="E1068" s="1" t="s">
        <v>3134</v>
      </c>
      <c r="F1068" s="1" t="s">
        <v>3135</v>
      </c>
      <c r="G1068" s="1" t="s">
        <v>801</v>
      </c>
      <c r="J1068" s="2" t="n">
        <v>0.000939298941109736</v>
      </c>
      <c r="K1068" s="12" t="n">
        <v>0.743521227232821</v>
      </c>
      <c r="L1068" s="2" t="n">
        <v>0.838312599111792</v>
      </c>
      <c r="M1068" s="2" t="n">
        <v>0.00168997606712349</v>
      </c>
      <c r="N1068" s="2" t="n">
        <v>0.825130234182696</v>
      </c>
      <c r="O1068" s="2" t="n">
        <v>0.00198739116304038</v>
      </c>
      <c r="P1068" s="2" t="n">
        <v>0.0131823649290962</v>
      </c>
      <c r="Q1068" s="3" t="b">
        <f aca="false">TRUE()</f>
        <v>1</v>
      </c>
      <c r="R1068" s="4" t="n">
        <v>0.699370635514438</v>
      </c>
      <c r="S1068" s="4" t="n">
        <v>0.633738525</v>
      </c>
      <c r="T1068" s="4" t="n">
        <v>0.201197954122126</v>
      </c>
      <c r="U1068" s="4" t="n">
        <v>0.573913233333333</v>
      </c>
      <c r="V1068" s="4" t="n">
        <v>0.17581198252239</v>
      </c>
      <c r="W1068" s="4" t="n">
        <v>0.0598252916666667</v>
      </c>
      <c r="X1068" s="5" t="n">
        <v>0.789020997880338</v>
      </c>
      <c r="Y1068" s="5" t="n">
        <v>0.819264925</v>
      </c>
      <c r="Z1068" s="5" t="n">
        <v>0.0137086645209943</v>
      </c>
      <c r="AA1068" s="5" t="n">
        <v>0.82131</v>
      </c>
      <c r="AB1068" s="5" t="n">
        <v>0.00507446548909338</v>
      </c>
      <c r="AC1068" s="5" t="n">
        <v>-0.00204507499999995</v>
      </c>
    </row>
    <row r="1069" customFormat="false" ht="16" hidden="false" customHeight="false" outlineLevel="0" collapsed="false">
      <c r="A1069" s="1" t="s">
        <v>3136</v>
      </c>
      <c r="B1069" s="1" t="n">
        <v>37</v>
      </c>
      <c r="C1069" s="1" t="n">
        <v>19</v>
      </c>
      <c r="D1069" s="1" t="n">
        <v>16736532</v>
      </c>
      <c r="E1069" s="1" t="s">
        <v>3137</v>
      </c>
      <c r="F1069" s="1" t="s">
        <v>3138</v>
      </c>
      <c r="G1069" s="1" t="s">
        <v>32</v>
      </c>
      <c r="H1069" s="1" t="s">
        <v>3139</v>
      </c>
      <c r="I1069" s="1" t="s">
        <v>50</v>
      </c>
      <c r="J1069" s="2" t="n">
        <v>0.000939304382140635</v>
      </c>
      <c r="K1069" s="12" t="n">
        <v>0.743521227232821</v>
      </c>
      <c r="L1069" s="2" t="n">
        <v>0.896558243975732</v>
      </c>
      <c r="M1069" s="2" t="n">
        <v>0.00360029072162722</v>
      </c>
      <c r="N1069" s="2" t="n">
        <v>0.877185771525631</v>
      </c>
      <c r="O1069" s="2" t="n">
        <v>0.00131756434926873</v>
      </c>
      <c r="P1069" s="2" t="n">
        <v>0.0193724724501013</v>
      </c>
      <c r="Q1069" s="3" t="b">
        <f aca="false">TRUE()</f>
        <v>1</v>
      </c>
      <c r="R1069" s="4" t="n">
        <v>0.108252529409266</v>
      </c>
      <c r="S1069" s="4" t="n">
        <v>0.932359775</v>
      </c>
      <c r="T1069" s="4" t="n">
        <v>0.022503300735281</v>
      </c>
      <c r="U1069" s="4" t="n">
        <v>0.8988683</v>
      </c>
      <c r="V1069" s="4" t="n">
        <v>0.0223770254406165</v>
      </c>
      <c r="W1069" s="4" t="n">
        <v>0.0334914749999998</v>
      </c>
      <c r="X1069" s="5" t="n">
        <v>0.898194951319383</v>
      </c>
      <c r="Y1069" s="5" t="n">
        <v>0.86478705</v>
      </c>
      <c r="Z1069" s="5" t="n">
        <v>0.008149785864058</v>
      </c>
      <c r="AA1069" s="5" t="n">
        <v>0.8630525</v>
      </c>
      <c r="AB1069" s="5" t="n">
        <v>0.0246833363155524</v>
      </c>
      <c r="AC1069" s="5" t="n">
        <v>0.00173455</v>
      </c>
    </row>
    <row r="1070" customFormat="false" ht="16" hidden="false" customHeight="false" outlineLevel="0" collapsed="false">
      <c r="A1070" s="1" t="s">
        <v>3140</v>
      </c>
      <c r="B1070" s="1" t="n">
        <v>37</v>
      </c>
      <c r="C1070" s="1" t="n">
        <v>7</v>
      </c>
      <c r="D1070" s="1" t="n">
        <v>150075335</v>
      </c>
      <c r="E1070" s="1" t="s">
        <v>3141</v>
      </c>
      <c r="F1070" s="1" t="s">
        <v>3142</v>
      </c>
      <c r="G1070" s="1" t="s">
        <v>163</v>
      </c>
      <c r="H1070" s="1" t="s">
        <v>3143</v>
      </c>
      <c r="I1070" s="1" t="s">
        <v>50</v>
      </c>
      <c r="J1070" s="2" t="n">
        <v>0.000939533692041645</v>
      </c>
      <c r="K1070" s="12" t="n">
        <v>0.743521227232821</v>
      </c>
      <c r="L1070" s="2" t="n">
        <v>0.0440390448434745</v>
      </c>
      <c r="M1070" s="2" t="n">
        <v>0.00143675675011391</v>
      </c>
      <c r="N1070" s="2" t="n">
        <v>0.0343716235166268</v>
      </c>
      <c r="O1070" s="2" t="n">
        <v>0.00126350790339442</v>
      </c>
      <c r="P1070" s="2" t="n">
        <v>0.00966742132684777</v>
      </c>
      <c r="Q1070" s="3" t="b">
        <f aca="false">TRUE()</f>
        <v>1</v>
      </c>
      <c r="R1070" s="4" t="n">
        <v>0.629159709908178</v>
      </c>
      <c r="S1070" s="4" t="n">
        <v>0.0484224775</v>
      </c>
      <c r="T1070" s="4" t="n">
        <v>0.00952600016803268</v>
      </c>
      <c r="U1070" s="4" t="n">
        <v>0.04543751</v>
      </c>
      <c r="V1070" s="4" t="n">
        <v>0.00290239436677719</v>
      </c>
      <c r="W1070" s="4" t="n">
        <v>0.0029849675</v>
      </c>
      <c r="X1070" s="5" t="n">
        <v>0.0352268869378903</v>
      </c>
      <c r="Y1070" s="5" t="n">
        <v>0.113727475</v>
      </c>
      <c r="Z1070" s="5" t="n">
        <v>0.00789400165162342</v>
      </c>
      <c r="AA1070" s="5" t="n">
        <v>0.0929625</v>
      </c>
      <c r="AB1070" s="5" t="n">
        <v>0.0131521820116157</v>
      </c>
      <c r="AC1070" s="5" t="n">
        <v>0.020764975</v>
      </c>
    </row>
    <row r="1071" customFormat="false" ht="16" hidden="false" customHeight="false" outlineLevel="0" collapsed="false">
      <c r="A1071" s="1" t="s">
        <v>3144</v>
      </c>
      <c r="B1071" s="1" t="n">
        <v>37</v>
      </c>
      <c r="C1071" s="1" t="n">
        <v>12</v>
      </c>
      <c r="D1071" s="1" t="n">
        <v>49212305</v>
      </c>
      <c r="E1071" s="1" t="s">
        <v>3145</v>
      </c>
      <c r="F1071" s="1" t="s">
        <v>3146</v>
      </c>
      <c r="G1071" s="1" t="s">
        <v>3147</v>
      </c>
      <c r="H1071" s="1" t="s">
        <v>3148</v>
      </c>
      <c r="I1071" s="1" t="s">
        <v>75</v>
      </c>
      <c r="J1071" s="2" t="n">
        <v>0.000941327361618122</v>
      </c>
      <c r="K1071" s="12" t="n">
        <v>0.743521227232821</v>
      </c>
      <c r="L1071" s="2" t="n">
        <v>0.0221503911189824</v>
      </c>
      <c r="M1071" s="2" t="n">
        <v>0.000778181713384732</v>
      </c>
      <c r="N1071" s="2" t="n">
        <v>0.0262966259219754</v>
      </c>
      <c r="O1071" s="2" t="n">
        <v>0.000261672913382631</v>
      </c>
      <c r="P1071" s="2" t="n">
        <v>-0.00414623480299304</v>
      </c>
      <c r="Q1071" s="3" t="b">
        <f aca="false">TRUE()</f>
        <v>1</v>
      </c>
      <c r="R1071" s="4" t="n">
        <v>0.546687627494796</v>
      </c>
      <c r="S1071" s="4" t="n">
        <v>0.00964362225</v>
      </c>
      <c r="T1071" s="4" t="n">
        <v>0.00770774681514169</v>
      </c>
      <c r="U1071" s="4" t="n">
        <v>0.0126254166666667</v>
      </c>
      <c r="V1071" s="4" t="n">
        <v>0.00147086965773087</v>
      </c>
      <c r="W1071" s="4" t="n">
        <v>-0.00298179441666667</v>
      </c>
      <c r="X1071" s="5" t="n">
        <v>0.0589582495193494</v>
      </c>
      <c r="Y1071" s="5" t="n">
        <v>0.04522559</v>
      </c>
      <c r="Z1071" s="5" t="n">
        <v>0.00763567209429967</v>
      </c>
      <c r="AA1071" s="5" t="n">
        <v>0.03529</v>
      </c>
      <c r="AB1071" s="5" t="n">
        <v>0.00383107469691382</v>
      </c>
      <c r="AC1071" s="5" t="n">
        <v>0.00993558999999999</v>
      </c>
    </row>
    <row r="1072" customFormat="false" ht="16" hidden="false" customHeight="false" outlineLevel="0" collapsed="false">
      <c r="A1072" s="1" t="s">
        <v>3149</v>
      </c>
      <c r="B1072" s="1" t="n">
        <v>37</v>
      </c>
      <c r="C1072" s="1" t="n">
        <v>13</v>
      </c>
      <c r="D1072" s="1" t="n">
        <v>114076387</v>
      </c>
      <c r="E1072" s="1" t="s">
        <v>3150</v>
      </c>
      <c r="F1072" s="1" t="s">
        <v>3151</v>
      </c>
      <c r="G1072" s="1" t="s">
        <v>103</v>
      </c>
      <c r="J1072" s="2" t="n">
        <v>0.000942417937634638</v>
      </c>
      <c r="K1072" s="12" t="n">
        <v>0.743521227232821</v>
      </c>
      <c r="L1072" s="2" t="n">
        <v>0.936295913755121</v>
      </c>
      <c r="M1072" s="2" t="n">
        <v>0.00376316426050248</v>
      </c>
      <c r="N1072" s="2" t="n">
        <v>0.900757144016044</v>
      </c>
      <c r="O1072" s="2" t="n">
        <v>0.00594884091611051</v>
      </c>
      <c r="P1072" s="2" t="n">
        <v>0.035538769739077</v>
      </c>
      <c r="Q1072" s="3" t="b">
        <f aca="false">TRUE()</f>
        <v>1</v>
      </c>
      <c r="R1072" s="4" t="n">
        <v>0.0542831734537108</v>
      </c>
      <c r="S1072" s="4" t="n">
        <v>0.9164791</v>
      </c>
      <c r="T1072" s="4" t="n">
        <v>0.00945554307377426</v>
      </c>
      <c r="U1072" s="4" t="n">
        <v>0.885481366666667</v>
      </c>
      <c r="V1072" s="4" t="n">
        <v>0.0228719779611063</v>
      </c>
      <c r="W1072" s="4" t="n">
        <v>0.0309977333333333</v>
      </c>
      <c r="X1072" s="5" t="n">
        <v>0.415753606154815</v>
      </c>
      <c r="Y1072" s="5" t="n">
        <v>0.89433945</v>
      </c>
      <c r="Z1072" s="5" t="n">
        <v>0.0131839548245838</v>
      </c>
      <c r="AA1072" s="5" t="n">
        <v>0.9014175</v>
      </c>
      <c r="AB1072" s="5" t="n">
        <v>0.00941046004897385</v>
      </c>
      <c r="AC1072" s="5" t="n">
        <v>-0.00707804999999995</v>
      </c>
    </row>
    <row r="1073" customFormat="false" ht="16" hidden="false" customHeight="false" outlineLevel="0" collapsed="false">
      <c r="A1073" s="1" t="s">
        <v>3152</v>
      </c>
      <c r="B1073" s="1" t="n">
        <v>37</v>
      </c>
      <c r="C1073" s="1" t="n">
        <v>4</v>
      </c>
      <c r="D1073" s="1" t="n">
        <v>87038436</v>
      </c>
      <c r="E1073" s="1" t="s">
        <v>189</v>
      </c>
      <c r="F1073" s="1" t="s">
        <v>3153</v>
      </c>
      <c r="G1073" s="1" t="s">
        <v>58</v>
      </c>
      <c r="J1073" s="2" t="n">
        <v>0.000942954014725883</v>
      </c>
      <c r="K1073" s="12" t="n">
        <v>0.743521227232821</v>
      </c>
      <c r="L1073" s="2" t="n">
        <v>0.925075943634397</v>
      </c>
      <c r="M1073" s="2" t="n">
        <v>0.000388880978885958</v>
      </c>
      <c r="N1073" s="2" t="n">
        <v>0.916930328605831</v>
      </c>
      <c r="O1073" s="2" t="n">
        <v>0.00156608576758367</v>
      </c>
      <c r="P1073" s="2" t="n">
        <v>0.00814561502856659</v>
      </c>
      <c r="Q1073" s="3" t="s">
        <v>33</v>
      </c>
    </row>
    <row r="1074" customFormat="false" ht="16" hidden="false" customHeight="false" outlineLevel="0" collapsed="false">
      <c r="A1074" s="1" t="s">
        <v>3154</v>
      </c>
      <c r="B1074" s="1" t="n">
        <v>37</v>
      </c>
      <c r="C1074" s="1" t="n">
        <v>2</v>
      </c>
      <c r="D1074" s="1" t="n">
        <v>121137636</v>
      </c>
      <c r="J1074" s="2" t="n">
        <v>0.000943631397780439</v>
      </c>
      <c r="K1074" s="12" t="n">
        <v>0.743521227232821</v>
      </c>
      <c r="L1074" s="2" t="n">
        <v>0.70323238910377</v>
      </c>
      <c r="M1074" s="2" t="n">
        <v>0.00269247594279157</v>
      </c>
      <c r="N1074" s="2" t="n">
        <v>0.751732293003335</v>
      </c>
      <c r="O1074" s="2" t="n">
        <v>0.00922472354418059</v>
      </c>
      <c r="P1074" s="2" t="n">
        <v>-0.0484999038995643</v>
      </c>
      <c r="Q1074" s="3" t="s">
        <v>33</v>
      </c>
    </row>
    <row r="1075" customFormat="false" ht="16" hidden="false" customHeight="false" outlineLevel="0" collapsed="false">
      <c r="A1075" s="1" t="s">
        <v>3155</v>
      </c>
      <c r="B1075" s="1" t="n">
        <v>37</v>
      </c>
      <c r="C1075" s="1" t="n">
        <v>17</v>
      </c>
      <c r="D1075" s="1" t="n">
        <v>40719291</v>
      </c>
      <c r="E1075" s="1" t="s">
        <v>3156</v>
      </c>
      <c r="F1075" s="1" t="s">
        <v>3157</v>
      </c>
      <c r="G1075" s="1" t="s">
        <v>3158</v>
      </c>
      <c r="H1075" s="1" t="s">
        <v>3159</v>
      </c>
      <c r="I1075" s="1" t="s">
        <v>75</v>
      </c>
      <c r="J1075" s="2" t="n">
        <v>0.000944506748495114</v>
      </c>
      <c r="K1075" s="12" t="n">
        <v>0.743521227232821</v>
      </c>
      <c r="L1075" s="2" t="n">
        <v>0.0103031965876021</v>
      </c>
      <c r="M1075" s="2" t="n">
        <v>0.00024263808828041</v>
      </c>
      <c r="N1075" s="2" t="n">
        <v>0.0130162679213878</v>
      </c>
      <c r="O1075" s="2" t="n">
        <v>0.000479830467832374</v>
      </c>
      <c r="P1075" s="2" t="n">
        <v>-0.00271307133378568</v>
      </c>
      <c r="Q1075" s="3" t="b">
        <f aca="false">TRUE()</f>
        <v>1</v>
      </c>
      <c r="R1075" s="4" t="n">
        <v>0.35202824987727</v>
      </c>
      <c r="S1075" s="4" t="n">
        <v>0.01303436875</v>
      </c>
      <c r="T1075" s="4" t="n">
        <v>0.00720729223232088</v>
      </c>
      <c r="U1075" s="4" t="n">
        <v>0.0175685633333333</v>
      </c>
      <c r="V1075" s="4" t="n">
        <v>0.00241161173430412</v>
      </c>
      <c r="W1075" s="4" t="n">
        <v>-0.00453419458333334</v>
      </c>
      <c r="X1075" s="5" t="n">
        <v>0.239675514145989</v>
      </c>
      <c r="Y1075" s="5" t="n">
        <v>0.030915855</v>
      </c>
      <c r="Z1075" s="5" t="n">
        <v>0.00745668302485093</v>
      </c>
      <c r="AA1075" s="5" t="n">
        <v>0.0255475</v>
      </c>
      <c r="AB1075" s="5" t="n">
        <v>0.00347535489794448</v>
      </c>
      <c r="AC1075" s="5" t="n">
        <v>0.005368355</v>
      </c>
    </row>
    <row r="1076" customFormat="false" ht="16" hidden="false" customHeight="false" outlineLevel="0" collapsed="false">
      <c r="A1076" s="1" t="s">
        <v>3160</v>
      </c>
      <c r="B1076" s="1" t="n">
        <v>37</v>
      </c>
      <c r="C1076" s="1" t="n">
        <v>15</v>
      </c>
      <c r="D1076" s="1" t="n">
        <v>51200825</v>
      </c>
      <c r="E1076" s="1" t="s">
        <v>3161</v>
      </c>
      <c r="F1076" s="1" t="s">
        <v>3162</v>
      </c>
      <c r="G1076" s="1" t="s">
        <v>897</v>
      </c>
      <c r="H1076" s="1" t="s">
        <v>3163</v>
      </c>
      <c r="I1076" s="1" t="s">
        <v>75</v>
      </c>
      <c r="J1076" s="2" t="n">
        <v>0.0009446616583733</v>
      </c>
      <c r="K1076" s="12" t="n">
        <v>0.743521227232821</v>
      </c>
      <c r="L1076" s="2" t="n">
        <v>0.0162687538931327</v>
      </c>
      <c r="M1076" s="2" t="n">
        <v>0.000828096850696668</v>
      </c>
      <c r="N1076" s="2" t="n">
        <v>0.0213714072436547</v>
      </c>
      <c r="O1076" s="2" t="n">
        <v>0.000580524410810381</v>
      </c>
      <c r="P1076" s="2" t="n">
        <v>-0.00510265335052201</v>
      </c>
      <c r="Q1076" s="3" t="b">
        <f aca="false">TRUE()</f>
        <v>1</v>
      </c>
      <c r="R1076" s="4" t="n">
        <v>0.840547331914944</v>
      </c>
      <c r="S1076" s="4" t="n">
        <v>0.0355361675</v>
      </c>
      <c r="T1076" s="4" t="n">
        <v>0.0099389832540402</v>
      </c>
      <c r="U1076" s="4" t="n">
        <v>0.0368948366666667</v>
      </c>
      <c r="V1076" s="4" t="n">
        <v>0.00529220445423581</v>
      </c>
      <c r="W1076" s="4" t="n">
        <v>-0.00135866916666667</v>
      </c>
      <c r="X1076" s="5" t="n">
        <v>0.831919083962664</v>
      </c>
      <c r="Y1076" s="5" t="n">
        <v>0.0539125</v>
      </c>
      <c r="Z1076" s="5" t="n">
        <v>0.00726091635473558</v>
      </c>
      <c r="AA1076" s="5" t="n">
        <v>0.0530475</v>
      </c>
      <c r="AB1076" s="5" t="n">
        <v>0.00286093661819575</v>
      </c>
      <c r="AC1076" s="5" t="n">
        <v>0.000865000000000005</v>
      </c>
    </row>
    <row r="1077" customFormat="false" ht="16" hidden="false" customHeight="false" outlineLevel="0" collapsed="false">
      <c r="A1077" s="1" t="s">
        <v>3164</v>
      </c>
      <c r="B1077" s="1" t="n">
        <v>37</v>
      </c>
      <c r="C1077" s="1" t="n">
        <v>22</v>
      </c>
      <c r="D1077" s="1" t="n">
        <v>20772541</v>
      </c>
      <c r="J1077" s="2" t="n">
        <v>0.000944896162669873</v>
      </c>
      <c r="K1077" s="12" t="n">
        <v>0.743521227232821</v>
      </c>
      <c r="L1077" s="2" t="n">
        <v>0.0379332643042384</v>
      </c>
      <c r="M1077" s="2" t="n">
        <v>0.00231314155144872</v>
      </c>
      <c r="N1077" s="2" t="n">
        <v>0.0258651055301331</v>
      </c>
      <c r="O1077" s="2" t="n">
        <v>0.000609071620751013</v>
      </c>
      <c r="P1077" s="2" t="n">
        <v>0.0120681587741053</v>
      </c>
      <c r="Q1077" s="3" t="s">
        <v>33</v>
      </c>
    </row>
    <row r="1078" customFormat="false" ht="16" hidden="false" customHeight="false" outlineLevel="0" collapsed="false">
      <c r="A1078" s="1" t="s">
        <v>3165</v>
      </c>
      <c r="B1078" s="1" t="n">
        <v>37</v>
      </c>
      <c r="C1078" s="1" t="n">
        <v>3</v>
      </c>
      <c r="D1078" s="1" t="n">
        <v>135853076</v>
      </c>
      <c r="E1078" s="1" t="s">
        <v>3166</v>
      </c>
      <c r="F1078" s="1" t="s">
        <v>3167</v>
      </c>
      <c r="G1078" s="1" t="s">
        <v>58</v>
      </c>
      <c r="J1078" s="2" t="n">
        <v>0.000945248935235875</v>
      </c>
      <c r="K1078" s="12" t="n">
        <v>0.743521227232821</v>
      </c>
      <c r="L1078" s="2" t="n">
        <v>0.886254395360947</v>
      </c>
      <c r="M1078" s="2" t="n">
        <v>0.00260163669754473</v>
      </c>
      <c r="N1078" s="2" t="n">
        <v>0.840666058663487</v>
      </c>
      <c r="O1078" s="2" t="n">
        <v>0.00865417740937764</v>
      </c>
      <c r="P1078" s="2" t="n">
        <v>0.0455883366974599</v>
      </c>
      <c r="Q1078" s="3" t="s">
        <v>33</v>
      </c>
    </row>
    <row r="1079" customFormat="false" ht="16" hidden="false" customHeight="false" outlineLevel="0" collapsed="false">
      <c r="A1079" s="1" t="s">
        <v>3168</v>
      </c>
      <c r="B1079" s="1" t="n">
        <v>37</v>
      </c>
      <c r="C1079" s="1" t="n">
        <v>12</v>
      </c>
      <c r="D1079" s="1" t="n">
        <v>69292708</v>
      </c>
      <c r="E1079" s="1" t="s">
        <v>3169</v>
      </c>
      <c r="F1079" s="1" t="s">
        <v>3170</v>
      </c>
      <c r="G1079" s="1" t="s">
        <v>58</v>
      </c>
      <c r="J1079" s="2" t="n">
        <v>0.00094704238930367</v>
      </c>
      <c r="K1079" s="12" t="n">
        <v>0.743895655683961</v>
      </c>
      <c r="L1079" s="2" t="n">
        <v>0.871163527107694</v>
      </c>
      <c r="M1079" s="2" t="n">
        <v>0.00357387570800933</v>
      </c>
      <c r="N1079" s="2" t="n">
        <v>0.897880134884882</v>
      </c>
      <c r="O1079" s="2" t="n">
        <v>0.0039117618098766</v>
      </c>
      <c r="P1079" s="2" t="n">
        <v>-0.0267166077771881</v>
      </c>
      <c r="Q1079" s="3" t="s">
        <v>33</v>
      </c>
    </row>
    <row r="1080" customFormat="false" ht="16" hidden="false" customHeight="false" outlineLevel="0" collapsed="false">
      <c r="A1080" s="1" t="s">
        <v>3171</v>
      </c>
      <c r="B1080" s="1" t="n">
        <v>37</v>
      </c>
      <c r="C1080" s="1" t="n">
        <v>21</v>
      </c>
      <c r="D1080" s="1" t="n">
        <v>45544615</v>
      </c>
      <c r="E1080" s="1" t="s">
        <v>3172</v>
      </c>
      <c r="F1080" s="1" t="s">
        <v>3173</v>
      </c>
      <c r="G1080" s="1" t="s">
        <v>186</v>
      </c>
      <c r="J1080" s="2" t="n">
        <v>0.000949034576454774</v>
      </c>
      <c r="K1080" s="12" t="n">
        <v>0.743895655683961</v>
      </c>
      <c r="L1080" s="2" t="n">
        <v>0.938574019440703</v>
      </c>
      <c r="M1080" s="2" t="n">
        <v>0.00285574539234914</v>
      </c>
      <c r="N1080" s="2" t="n">
        <v>0.922302147447884</v>
      </c>
      <c r="O1080" s="2" t="n">
        <v>0.00150674971401147</v>
      </c>
      <c r="P1080" s="2" t="n">
        <v>0.0162718719928188</v>
      </c>
      <c r="Q1080" s="3" t="s">
        <v>33</v>
      </c>
    </row>
    <row r="1081" customFormat="false" ht="16" hidden="false" customHeight="false" outlineLevel="0" collapsed="false">
      <c r="A1081" s="1" t="s">
        <v>3174</v>
      </c>
      <c r="B1081" s="1" t="n">
        <v>37</v>
      </c>
      <c r="C1081" s="1" t="n">
        <v>11</v>
      </c>
      <c r="D1081" s="1" t="n">
        <v>75217219</v>
      </c>
      <c r="E1081" s="1" t="s">
        <v>3175</v>
      </c>
      <c r="F1081" s="1" t="s">
        <v>3176</v>
      </c>
      <c r="G1081" s="1" t="s">
        <v>41</v>
      </c>
      <c r="J1081" s="2" t="n">
        <v>0.000949560919284127</v>
      </c>
      <c r="K1081" s="12" t="n">
        <v>0.743895655683961</v>
      </c>
      <c r="L1081" s="2" t="n">
        <v>0.887729582572632</v>
      </c>
      <c r="M1081" s="2" t="n">
        <v>0.0016928945627353</v>
      </c>
      <c r="N1081" s="2" t="n">
        <v>0.870727824774084</v>
      </c>
      <c r="O1081" s="2" t="n">
        <v>0.00291877484413957</v>
      </c>
      <c r="P1081" s="2" t="n">
        <v>0.0170017577985483</v>
      </c>
      <c r="Q1081" s="3" t="s">
        <v>33</v>
      </c>
    </row>
    <row r="1082" customFormat="false" ht="16" hidden="false" customHeight="false" outlineLevel="0" collapsed="false">
      <c r="A1082" s="1" t="s">
        <v>3177</v>
      </c>
      <c r="B1082" s="1" t="n">
        <v>37</v>
      </c>
      <c r="C1082" s="1" t="n">
        <v>15</v>
      </c>
      <c r="D1082" s="1" t="n">
        <v>41268170</v>
      </c>
      <c r="J1082" s="2" t="n">
        <v>0.00095035137566286</v>
      </c>
      <c r="K1082" s="12" t="n">
        <v>0.743895655683961</v>
      </c>
      <c r="L1082" s="2" t="n">
        <v>0.914909617712235</v>
      </c>
      <c r="M1082" s="2" t="n">
        <v>0.00177839277814177</v>
      </c>
      <c r="N1082" s="2" t="n">
        <v>0.925264775847786</v>
      </c>
      <c r="O1082" s="2" t="n">
        <v>0.00103081124827154</v>
      </c>
      <c r="P1082" s="2" t="n">
        <v>-0.0103551581355513</v>
      </c>
      <c r="Q1082" s="3" t="b">
        <f aca="false">TRUE()</f>
        <v>1</v>
      </c>
      <c r="R1082" s="4" t="n">
        <v>0.084035401114007</v>
      </c>
      <c r="S1082" s="4" t="n">
        <v>0.942350675</v>
      </c>
      <c r="T1082" s="4" t="n">
        <v>0.0156388396951042</v>
      </c>
      <c r="U1082" s="4" t="n">
        <v>0.920300566666667</v>
      </c>
      <c r="V1082" s="4" t="n">
        <v>0.0091158134383791</v>
      </c>
      <c r="W1082" s="4" t="n">
        <v>0.0220501083333333</v>
      </c>
      <c r="X1082" s="5" t="n">
        <v>0.512508116756788</v>
      </c>
      <c r="Y1082" s="5" t="n">
        <v>0.90069225</v>
      </c>
      <c r="Z1082" s="5" t="n">
        <v>0.0123943368182139</v>
      </c>
      <c r="AA1082" s="5" t="n">
        <v>0.8948925</v>
      </c>
      <c r="AB1082" s="5" t="n">
        <v>0.0111437018834258</v>
      </c>
      <c r="AC1082" s="5" t="n">
        <v>0.00579974999999999</v>
      </c>
    </row>
    <row r="1083" customFormat="false" ht="16" hidden="false" customHeight="false" outlineLevel="0" collapsed="false">
      <c r="A1083" s="1" t="s">
        <v>3178</v>
      </c>
      <c r="B1083" s="1" t="n">
        <v>37</v>
      </c>
      <c r="C1083" s="1" t="n">
        <v>12</v>
      </c>
      <c r="D1083" s="1" t="n">
        <v>120681042</v>
      </c>
      <c r="E1083" s="1" t="s">
        <v>3179</v>
      </c>
      <c r="F1083" s="1" t="s">
        <v>3180</v>
      </c>
      <c r="G1083" s="1" t="s">
        <v>738</v>
      </c>
      <c r="J1083" s="2" t="n">
        <v>0.000953093687740742</v>
      </c>
      <c r="K1083" s="12" t="n">
        <v>0.743895655683961</v>
      </c>
      <c r="L1083" s="2" t="n">
        <v>0.887726520946268</v>
      </c>
      <c r="M1083" s="2" t="n">
        <v>0.00130609379361677</v>
      </c>
      <c r="N1083" s="2" t="n">
        <v>0.899344390780287</v>
      </c>
      <c r="O1083" s="2" t="n">
        <v>0.00190280282809613</v>
      </c>
      <c r="P1083" s="2" t="n">
        <v>-0.0116178698340192</v>
      </c>
      <c r="Q1083" s="3" t="s">
        <v>33</v>
      </c>
    </row>
    <row r="1084" customFormat="false" ht="16" hidden="false" customHeight="false" outlineLevel="0" collapsed="false">
      <c r="A1084" s="1" t="s">
        <v>3181</v>
      </c>
      <c r="B1084" s="1" t="n">
        <v>37</v>
      </c>
      <c r="C1084" s="1" t="n">
        <v>11</v>
      </c>
      <c r="D1084" s="1" t="n">
        <v>68870778</v>
      </c>
      <c r="J1084" s="2" t="n">
        <v>0.000954227180950387</v>
      </c>
      <c r="K1084" s="12" t="n">
        <v>0.743895655683961</v>
      </c>
      <c r="L1084" s="2" t="n">
        <v>0.279623325797361</v>
      </c>
      <c r="M1084" s="2" t="n">
        <v>0.0285016739106207</v>
      </c>
      <c r="N1084" s="2" t="n">
        <v>0.738600286938145</v>
      </c>
      <c r="O1084" s="2" t="n">
        <v>0.0866378721544424</v>
      </c>
      <c r="P1084" s="2" t="n">
        <v>-0.458976961140784</v>
      </c>
      <c r="Q1084" s="3" t="s">
        <v>33</v>
      </c>
    </row>
    <row r="1085" customFormat="false" ht="16" hidden="false" customHeight="false" outlineLevel="0" collapsed="false">
      <c r="A1085" s="1" t="s">
        <v>3182</v>
      </c>
      <c r="B1085" s="1" t="n">
        <v>37</v>
      </c>
      <c r="C1085" s="1" t="n">
        <v>8</v>
      </c>
      <c r="D1085" s="1" t="n">
        <v>68110902</v>
      </c>
      <c r="E1085" s="1" t="s">
        <v>3183</v>
      </c>
      <c r="F1085" s="1" t="s">
        <v>3184</v>
      </c>
      <c r="G1085" s="1" t="s">
        <v>118</v>
      </c>
      <c r="J1085" s="2" t="n">
        <v>0.000954763468277502</v>
      </c>
      <c r="K1085" s="12" t="n">
        <v>0.743895655683961</v>
      </c>
      <c r="L1085" s="2" t="n">
        <v>0.84408622847374</v>
      </c>
      <c r="M1085" s="2" t="n">
        <v>0.0059280866637653</v>
      </c>
      <c r="N1085" s="2" t="n">
        <v>0.766097239982521</v>
      </c>
      <c r="O1085" s="2" t="n">
        <v>0.0143214300579849</v>
      </c>
      <c r="P1085" s="2" t="n">
        <v>0.0779889884912192</v>
      </c>
      <c r="Q1085" s="3" t="b">
        <f aca="false">TRUE()</f>
        <v>1</v>
      </c>
      <c r="R1085" s="4" t="n">
        <v>0.889664470716034</v>
      </c>
      <c r="S1085" s="4" t="n">
        <v>0.264854845</v>
      </c>
      <c r="T1085" s="4" t="n">
        <v>0.235797960678841</v>
      </c>
      <c r="U1085" s="4" t="n">
        <v>0.286049833333333</v>
      </c>
      <c r="V1085" s="4" t="n">
        <v>0.083571291696152</v>
      </c>
      <c r="W1085" s="4" t="n">
        <v>-0.0211949883333333</v>
      </c>
      <c r="X1085" s="5" t="n">
        <v>0.145905835595617</v>
      </c>
      <c r="Y1085" s="5" t="n">
        <v>0.75782275</v>
      </c>
      <c r="Z1085" s="5" t="n">
        <v>0.0195977565914231</v>
      </c>
      <c r="AA1085" s="5" t="n">
        <v>0.695095</v>
      </c>
      <c r="AB1085" s="5" t="n">
        <v>0.0725098046243862</v>
      </c>
      <c r="AC1085" s="5" t="n">
        <v>0.06272775</v>
      </c>
    </row>
    <row r="1086" customFormat="false" ht="16" hidden="false" customHeight="false" outlineLevel="0" collapsed="false">
      <c r="A1086" s="1" t="s">
        <v>3185</v>
      </c>
      <c r="B1086" s="1" t="n">
        <v>37</v>
      </c>
      <c r="C1086" s="1" t="n">
        <v>10</v>
      </c>
      <c r="D1086" s="1" t="n">
        <v>98040892</v>
      </c>
      <c r="J1086" s="2" t="n">
        <v>0.000955075240238883</v>
      </c>
      <c r="K1086" s="12" t="n">
        <v>0.743895655683961</v>
      </c>
      <c r="L1086" s="2" t="n">
        <v>0.84828735578827</v>
      </c>
      <c r="M1086" s="2" t="n">
        <v>0.00265745952070888</v>
      </c>
      <c r="N1086" s="2" t="n">
        <v>0.869638219378154</v>
      </c>
      <c r="O1086" s="2" t="n">
        <v>0.00330863698882477</v>
      </c>
      <c r="P1086" s="2" t="n">
        <v>-0.0213508635898841</v>
      </c>
      <c r="Q1086" s="3" t="s">
        <v>33</v>
      </c>
    </row>
    <row r="1087" customFormat="false" ht="16" hidden="false" customHeight="false" outlineLevel="0" collapsed="false">
      <c r="A1087" s="1" t="s">
        <v>3186</v>
      </c>
      <c r="B1087" s="1" t="n">
        <v>37</v>
      </c>
      <c r="C1087" s="1" t="n">
        <v>19</v>
      </c>
      <c r="D1087" s="1" t="n">
        <v>7690852</v>
      </c>
      <c r="E1087" s="1" t="s">
        <v>3187</v>
      </c>
      <c r="F1087" s="1" t="s">
        <v>3188</v>
      </c>
      <c r="G1087" s="1" t="s">
        <v>32</v>
      </c>
      <c r="H1087" s="1" t="s">
        <v>3189</v>
      </c>
      <c r="I1087" s="1" t="s">
        <v>75</v>
      </c>
      <c r="J1087" s="2" t="n">
        <v>0.000956017724163505</v>
      </c>
      <c r="K1087" s="12" t="n">
        <v>0.743895655683961</v>
      </c>
      <c r="L1087" s="2" t="n">
        <v>0.940557929369688</v>
      </c>
      <c r="M1087" s="2" t="n">
        <v>0.00139006408692578</v>
      </c>
      <c r="N1087" s="2" t="n">
        <v>0.917616166860247</v>
      </c>
      <c r="O1087" s="2" t="n">
        <v>0.00434412112253176</v>
      </c>
      <c r="P1087" s="2" t="n">
        <v>0.0229417625094408</v>
      </c>
      <c r="Q1087" s="3" t="b">
        <f aca="false">TRUE()</f>
        <v>1</v>
      </c>
      <c r="R1087" s="4" t="n">
        <v>0.0436750260221591</v>
      </c>
      <c r="S1087" s="4" t="n">
        <v>0.918054525</v>
      </c>
      <c r="T1087" s="4" t="n">
        <v>0.0126009661466558</v>
      </c>
      <c r="U1087" s="4" t="n">
        <v>0.897121733333333</v>
      </c>
      <c r="V1087" s="4" t="n">
        <v>0.00476922834149648</v>
      </c>
      <c r="W1087" s="4" t="n">
        <v>0.0209327916666666</v>
      </c>
      <c r="X1087" s="5" t="n">
        <v>0.198638882912101</v>
      </c>
      <c r="Y1087" s="5" t="n">
        <v>0.884340375</v>
      </c>
      <c r="Z1087" s="5" t="n">
        <v>0.00413600870193716</v>
      </c>
      <c r="AA1087" s="5" t="n">
        <v>0.8920525</v>
      </c>
      <c r="AB1087" s="5" t="n">
        <v>0.00984198616472645</v>
      </c>
      <c r="AC1087" s="5" t="n">
        <v>-0.00771212500000007</v>
      </c>
    </row>
    <row r="1088" customFormat="false" ht="16" hidden="false" customHeight="false" outlineLevel="0" collapsed="false">
      <c r="A1088" s="1" t="s">
        <v>3190</v>
      </c>
      <c r="B1088" s="1" t="n">
        <v>37</v>
      </c>
      <c r="C1088" s="1" t="n">
        <v>1</v>
      </c>
      <c r="D1088" s="1" t="n">
        <v>208352754</v>
      </c>
      <c r="E1088" s="1" t="s">
        <v>3191</v>
      </c>
      <c r="F1088" s="1" t="s">
        <v>3192</v>
      </c>
      <c r="G1088" s="1" t="s">
        <v>32</v>
      </c>
      <c r="J1088" s="2" t="n">
        <v>0.000956226035444003</v>
      </c>
      <c r="K1088" s="12" t="n">
        <v>0.743895655683961</v>
      </c>
      <c r="L1088" s="2" t="n">
        <v>0.755348918129295</v>
      </c>
      <c r="M1088" s="2" t="n">
        <v>0.0037161060876779</v>
      </c>
      <c r="N1088" s="2" t="n">
        <v>0.776806540587661</v>
      </c>
      <c r="O1088" s="2" t="n">
        <v>0.00209564033742704</v>
      </c>
      <c r="P1088" s="2" t="n">
        <v>-0.0214576224583658</v>
      </c>
      <c r="Q1088" s="3" t="b">
        <f aca="false">TRUE()</f>
        <v>1</v>
      </c>
      <c r="R1088" s="4" t="n">
        <v>0.737440912372451</v>
      </c>
      <c r="S1088" s="4" t="n">
        <v>0.6441406</v>
      </c>
      <c r="T1088" s="4" t="n">
        <v>0.181246847582057</v>
      </c>
      <c r="U1088" s="4" t="n">
        <v>0.683558</v>
      </c>
      <c r="V1088" s="4" t="n">
        <v>0.0609724662918436</v>
      </c>
      <c r="W1088" s="4" t="n">
        <v>-0.0394173999999999</v>
      </c>
      <c r="X1088" s="5" t="n">
        <v>0.445414585810524</v>
      </c>
      <c r="Y1088" s="5" t="n">
        <v>0.78033045</v>
      </c>
      <c r="Z1088" s="5" t="n">
        <v>0.0312837810806708</v>
      </c>
      <c r="AA1088" s="5" t="n">
        <v>0.79753</v>
      </c>
      <c r="AB1088" s="5" t="n">
        <v>0.0282181537312419</v>
      </c>
      <c r="AC1088" s="5" t="n">
        <v>-0.01719955</v>
      </c>
    </row>
    <row r="1089" customFormat="false" ht="16" hidden="false" customHeight="false" outlineLevel="0" collapsed="false">
      <c r="A1089" s="1" t="s">
        <v>3193</v>
      </c>
      <c r="B1089" s="1" t="n">
        <v>37</v>
      </c>
      <c r="C1089" s="1" t="n">
        <v>2</v>
      </c>
      <c r="D1089" s="1" t="n">
        <v>23840763</v>
      </c>
      <c r="E1089" s="1" t="s">
        <v>3194</v>
      </c>
      <c r="F1089" s="1" t="s">
        <v>3195</v>
      </c>
      <c r="G1089" s="1" t="s">
        <v>32</v>
      </c>
      <c r="J1089" s="2" t="n">
        <v>0.000956764429373638</v>
      </c>
      <c r="K1089" s="12" t="n">
        <v>0.743895655683961</v>
      </c>
      <c r="L1089" s="2" t="n">
        <v>0.937000988723824</v>
      </c>
      <c r="M1089" s="2" t="n">
        <v>0.000295556998334926</v>
      </c>
      <c r="N1089" s="2" t="n">
        <v>0.939512634517752</v>
      </c>
      <c r="O1089" s="2" t="n">
        <v>0.000402609081341455</v>
      </c>
      <c r="P1089" s="2" t="n">
        <v>-0.00251164579392782</v>
      </c>
      <c r="Q1089" s="3" t="b">
        <f aca="false">TRUE()</f>
        <v>1</v>
      </c>
      <c r="R1089" s="4" t="n">
        <v>0.142869999894216</v>
      </c>
      <c r="S1089" s="4" t="n">
        <v>0.85762115</v>
      </c>
      <c r="T1089" s="4" t="n">
        <v>0.039216797445355</v>
      </c>
      <c r="U1089" s="4" t="n">
        <v>0.804573</v>
      </c>
      <c r="V1089" s="4" t="n">
        <v>0.041105716191182</v>
      </c>
      <c r="W1089" s="4" t="n">
        <v>0.05304815</v>
      </c>
      <c r="X1089" s="5" t="n">
        <v>0.0444371203521696</v>
      </c>
      <c r="Y1089" s="5" t="n">
        <v>0.86354905</v>
      </c>
      <c r="Z1089" s="5" t="n">
        <v>0.00941520932835095</v>
      </c>
      <c r="AA1089" s="5" t="n">
        <v>0.8338875</v>
      </c>
      <c r="AB1089" s="5" t="n">
        <v>0.0214337854410586</v>
      </c>
      <c r="AC1089" s="5" t="n">
        <v>0.02966155</v>
      </c>
    </row>
    <row r="1090" customFormat="false" ht="16" hidden="false" customHeight="false" outlineLevel="0" collapsed="false">
      <c r="A1090" s="1" t="s">
        <v>3196</v>
      </c>
      <c r="B1090" s="1" t="n">
        <v>37</v>
      </c>
      <c r="C1090" s="1" t="n">
        <v>5</v>
      </c>
      <c r="D1090" s="1" t="n">
        <v>140553150</v>
      </c>
      <c r="E1090" s="1" t="s">
        <v>3197</v>
      </c>
      <c r="F1090" s="1" t="s">
        <v>3198</v>
      </c>
      <c r="G1090" s="1" t="s">
        <v>297</v>
      </c>
      <c r="H1090" s="1" t="s">
        <v>3199</v>
      </c>
      <c r="I1090" s="1" t="s">
        <v>50</v>
      </c>
      <c r="J1090" s="2" t="n">
        <v>0.000958720576031064</v>
      </c>
      <c r="K1090" s="12" t="n">
        <v>0.743895655683961</v>
      </c>
      <c r="L1090" s="2" t="n">
        <v>0.755784648493023</v>
      </c>
      <c r="M1090" s="2" t="n">
        <v>0.0274177757897374</v>
      </c>
      <c r="N1090" s="2" t="n">
        <v>0.551632613051294</v>
      </c>
      <c r="O1090" s="2" t="n">
        <v>0.0299678863046058</v>
      </c>
      <c r="P1090" s="2" t="n">
        <v>0.204152035441728</v>
      </c>
      <c r="Q1090" s="3" t="b">
        <f aca="false">TRUE()</f>
        <v>1</v>
      </c>
      <c r="R1090" s="4" t="n">
        <v>0.205334992476741</v>
      </c>
      <c r="S1090" s="4" t="n">
        <v>0.728002925</v>
      </c>
      <c r="T1090" s="4" t="n">
        <v>0.120770711359319</v>
      </c>
      <c r="U1090" s="4" t="n">
        <v>0.5714466</v>
      </c>
      <c r="V1090" s="4" t="n">
        <v>0.166479718305474</v>
      </c>
      <c r="W1090" s="4" t="n">
        <v>0.156556325</v>
      </c>
      <c r="X1090" s="5" t="n">
        <v>0.143764151198224</v>
      </c>
      <c r="Y1090" s="5" t="n">
        <v>0.642056025</v>
      </c>
      <c r="Z1090" s="5" t="n">
        <v>0.106654891418455</v>
      </c>
      <c r="AA1090" s="5" t="n">
        <v>0.5361225</v>
      </c>
      <c r="AB1090" s="5" t="n">
        <v>0.06715866406007</v>
      </c>
      <c r="AC1090" s="5" t="n">
        <v>0.105933525</v>
      </c>
    </row>
    <row r="1091" customFormat="false" ht="16" hidden="false" customHeight="false" outlineLevel="0" collapsed="false">
      <c r="A1091" s="1" t="s">
        <v>3200</v>
      </c>
      <c r="B1091" s="1" t="n">
        <v>37</v>
      </c>
      <c r="C1091" s="1" t="n">
        <v>21</v>
      </c>
      <c r="D1091" s="1" t="n">
        <v>42798131</v>
      </c>
      <c r="E1091" s="1" t="s">
        <v>3201</v>
      </c>
      <c r="F1091" s="1" t="s">
        <v>3202</v>
      </c>
      <c r="G1091" s="1" t="s">
        <v>2169</v>
      </c>
      <c r="H1091" s="1" t="s">
        <v>3203</v>
      </c>
      <c r="I1091" s="1" t="s">
        <v>50</v>
      </c>
      <c r="J1091" s="2" t="n">
        <v>0.000960474177205183</v>
      </c>
      <c r="K1091" s="12" t="n">
        <v>0.743895655683961</v>
      </c>
      <c r="L1091" s="2" t="n">
        <v>0.0123993309861738</v>
      </c>
      <c r="M1091" s="2" t="n">
        <v>0.000737466527507927</v>
      </c>
      <c r="N1091" s="2" t="n">
        <v>0.0182251010473986</v>
      </c>
      <c r="O1091" s="2" t="n">
        <v>0.000894935734574534</v>
      </c>
      <c r="P1091" s="2" t="n">
        <v>-0.00582577006122486</v>
      </c>
      <c r="Q1091" s="3" t="b">
        <f aca="false">TRUE()</f>
        <v>1</v>
      </c>
      <c r="R1091" s="4" t="n">
        <v>0.580824921724685</v>
      </c>
      <c r="S1091" s="4" t="n">
        <v>0.01918203525</v>
      </c>
      <c r="T1091" s="4" t="n">
        <v>0.0108952576834415</v>
      </c>
      <c r="U1091" s="4" t="n">
        <v>0.0153003866666667</v>
      </c>
      <c r="V1091" s="4" t="n">
        <v>0.00272474764611942</v>
      </c>
      <c r="W1091" s="4" t="n">
        <v>0.00388164858333333</v>
      </c>
      <c r="X1091" s="5" t="n">
        <v>0.0369417968161562</v>
      </c>
      <c r="Y1091" s="5" t="n">
        <v>0.0386235475</v>
      </c>
      <c r="Z1091" s="5" t="n">
        <v>0.00561305104727292</v>
      </c>
      <c r="AA1091" s="5" t="n">
        <v>0.03031</v>
      </c>
      <c r="AB1091" s="5" t="n">
        <v>0.00268774998837317</v>
      </c>
      <c r="AC1091" s="5" t="n">
        <v>0.0083135475</v>
      </c>
    </row>
    <row r="1092" customFormat="false" ht="16" hidden="false" customHeight="false" outlineLevel="0" collapsed="false">
      <c r="A1092" s="1" t="s">
        <v>3204</v>
      </c>
      <c r="B1092" s="1" t="n">
        <v>37</v>
      </c>
      <c r="C1092" s="1" t="n">
        <v>4</v>
      </c>
      <c r="D1092" s="1" t="n">
        <v>52883909</v>
      </c>
      <c r="E1092" s="1" t="s">
        <v>3205</v>
      </c>
      <c r="F1092" s="1" t="s">
        <v>3206</v>
      </c>
      <c r="G1092" s="1" t="s">
        <v>147</v>
      </c>
      <c r="J1092" s="2" t="n">
        <v>0.00096050391123618</v>
      </c>
      <c r="K1092" s="12" t="n">
        <v>0.743895655683961</v>
      </c>
      <c r="L1092" s="2" t="n">
        <v>0.844709026349527</v>
      </c>
      <c r="M1092" s="2" t="n">
        <v>0.0032720844959037</v>
      </c>
      <c r="N1092" s="2" t="n">
        <v>0.865769214452737</v>
      </c>
      <c r="O1092" s="2" t="n">
        <v>0.00262059376210457</v>
      </c>
      <c r="P1092" s="2" t="n">
        <v>-0.0210601881032099</v>
      </c>
      <c r="Q1092" s="3" t="b">
        <f aca="false">TRUE()</f>
        <v>1</v>
      </c>
      <c r="R1092" s="4" t="n">
        <v>0.95201574802959</v>
      </c>
      <c r="S1092" s="4" t="n">
        <v>0.85304645</v>
      </c>
      <c r="T1092" s="4" t="n">
        <v>0.0311885174478792</v>
      </c>
      <c r="U1092" s="4" t="n">
        <v>0.854602366666667</v>
      </c>
      <c r="V1092" s="4" t="n">
        <v>0.0336762156470013</v>
      </c>
      <c r="W1092" s="4" t="n">
        <v>-0.00155591666666666</v>
      </c>
      <c r="X1092" s="5" t="n">
        <v>0.163286331813189</v>
      </c>
      <c r="Y1092" s="5" t="n">
        <v>0.84679905</v>
      </c>
      <c r="Z1092" s="5" t="n">
        <v>0.0348413741605676</v>
      </c>
      <c r="AA1092" s="5" t="n">
        <v>0.8105625</v>
      </c>
      <c r="AB1092" s="5" t="n">
        <v>0.0294575235155073</v>
      </c>
      <c r="AC1092" s="5" t="n">
        <v>0.0362365499999999</v>
      </c>
    </row>
    <row r="1093" customFormat="false" ht="16" hidden="false" customHeight="false" outlineLevel="0" collapsed="false">
      <c r="A1093" s="1" t="s">
        <v>3207</v>
      </c>
      <c r="B1093" s="1" t="n">
        <v>37</v>
      </c>
      <c r="C1093" s="1" t="n">
        <v>12</v>
      </c>
      <c r="D1093" s="1" t="n">
        <v>102356635</v>
      </c>
      <c r="J1093" s="2" t="n">
        <v>0.000961081168759024</v>
      </c>
      <c r="K1093" s="12" t="n">
        <v>0.743895655683961</v>
      </c>
      <c r="L1093" s="2" t="n">
        <v>0.869780644727208</v>
      </c>
      <c r="M1093" s="2" t="n">
        <v>0.00426578548740129</v>
      </c>
      <c r="N1093" s="2" t="n">
        <v>0.898375881671743</v>
      </c>
      <c r="O1093" s="2" t="n">
        <v>0.0037699426558632</v>
      </c>
      <c r="P1093" s="2" t="n">
        <v>-0.0285952369445357</v>
      </c>
      <c r="Q1093" s="3" t="s">
        <v>33</v>
      </c>
    </row>
    <row r="1094" customFormat="false" ht="16" hidden="false" customHeight="false" outlineLevel="0" collapsed="false">
      <c r="A1094" s="1" t="s">
        <v>3208</v>
      </c>
      <c r="B1094" s="1" t="n">
        <v>37</v>
      </c>
      <c r="C1094" s="1" t="n">
        <v>19</v>
      </c>
      <c r="D1094" s="1" t="n">
        <v>12807834</v>
      </c>
      <c r="E1094" s="1" t="s">
        <v>3209</v>
      </c>
      <c r="F1094" s="1" t="s">
        <v>3210</v>
      </c>
      <c r="G1094" s="1" t="s">
        <v>163</v>
      </c>
      <c r="H1094" s="1" t="s">
        <v>3211</v>
      </c>
      <c r="I1094" s="1" t="s">
        <v>43</v>
      </c>
      <c r="J1094" s="2" t="n">
        <v>0.0009611422840056</v>
      </c>
      <c r="K1094" s="12" t="n">
        <v>0.743895655683961</v>
      </c>
      <c r="L1094" s="2" t="n">
        <v>0.0337086650480676</v>
      </c>
      <c r="M1094" s="2" t="n">
        <v>0.000554412576339212</v>
      </c>
      <c r="N1094" s="2" t="n">
        <v>0.026093804845292</v>
      </c>
      <c r="O1094" s="2" t="n">
        <v>0.00141103027638139</v>
      </c>
      <c r="P1094" s="2" t="n">
        <v>0.00761486020277563</v>
      </c>
      <c r="Q1094" s="3" t="s">
        <v>33</v>
      </c>
    </row>
    <row r="1095" customFormat="false" ht="16" hidden="false" customHeight="false" outlineLevel="0" collapsed="false">
      <c r="A1095" s="1" t="s">
        <v>3212</v>
      </c>
      <c r="B1095" s="1" t="n">
        <v>37</v>
      </c>
      <c r="C1095" s="1" t="n">
        <v>2</v>
      </c>
      <c r="D1095" s="1" t="n">
        <v>219899930</v>
      </c>
      <c r="E1095" s="1" t="s">
        <v>3213</v>
      </c>
      <c r="F1095" s="1" t="s">
        <v>3214</v>
      </c>
      <c r="G1095" s="1" t="s">
        <v>3215</v>
      </c>
      <c r="J1095" s="2" t="n">
        <v>0.000961847334607164</v>
      </c>
      <c r="K1095" s="12" t="n">
        <v>0.743895655683961</v>
      </c>
      <c r="L1095" s="2" t="n">
        <v>0.404260974107404</v>
      </c>
      <c r="M1095" s="2" t="n">
        <v>0.0108569224024776</v>
      </c>
      <c r="N1095" s="2" t="n">
        <v>0.48066457365798</v>
      </c>
      <c r="O1095" s="2" t="n">
        <v>0.0106581264837494</v>
      </c>
      <c r="P1095" s="2" t="n">
        <v>-0.0764035995505759</v>
      </c>
      <c r="Q1095" s="3" t="b">
        <f aca="false">TRUE()</f>
        <v>1</v>
      </c>
      <c r="R1095" s="4" t="n">
        <v>0.0879766452292153</v>
      </c>
      <c r="S1095" s="4" t="n">
        <v>0.11786782</v>
      </c>
      <c r="T1095" s="4" t="n">
        <v>0.094283729501252</v>
      </c>
      <c r="U1095" s="4" t="n">
        <v>0.239424633333333</v>
      </c>
      <c r="V1095" s="4" t="n">
        <v>0.028501172597164</v>
      </c>
      <c r="W1095" s="4" t="n">
        <v>-0.121556813333333</v>
      </c>
      <c r="X1095" s="5" t="n">
        <v>0.0473483333987677</v>
      </c>
      <c r="Y1095" s="5" t="n">
        <v>0.45209255</v>
      </c>
      <c r="Z1095" s="5" t="n">
        <v>0.0720325127474393</v>
      </c>
      <c r="AA1095" s="5" t="n">
        <v>0.5479475</v>
      </c>
      <c r="AB1095" s="5" t="n">
        <v>0.027439875333779</v>
      </c>
      <c r="AC1095" s="5" t="n">
        <v>-0.09585495</v>
      </c>
    </row>
    <row r="1096" customFormat="false" ht="16" hidden="false" customHeight="false" outlineLevel="0" collapsed="false">
      <c r="A1096" s="1" t="s">
        <v>3216</v>
      </c>
      <c r="B1096" s="1" t="n">
        <v>37</v>
      </c>
      <c r="C1096" s="1" t="n">
        <v>6</v>
      </c>
      <c r="D1096" s="1" t="n">
        <v>32904957</v>
      </c>
      <c r="E1096" s="1" t="s">
        <v>3217</v>
      </c>
      <c r="F1096" s="1" t="s">
        <v>3218</v>
      </c>
      <c r="G1096" s="1" t="s">
        <v>378</v>
      </c>
      <c r="J1096" s="2" t="n">
        <v>0.000962289135167745</v>
      </c>
      <c r="K1096" s="12" t="n">
        <v>0.743895655683961</v>
      </c>
      <c r="L1096" s="2" t="n">
        <v>0.913321132391636</v>
      </c>
      <c r="M1096" s="2" t="n">
        <v>0.00386243073855672</v>
      </c>
      <c r="N1096" s="2" t="n">
        <v>0.879645894614052</v>
      </c>
      <c r="O1096" s="2" t="n">
        <v>0.00548256610605346</v>
      </c>
      <c r="P1096" s="2" t="n">
        <v>0.0336752377775836</v>
      </c>
      <c r="Q1096" s="3" t="s">
        <v>33</v>
      </c>
    </row>
    <row r="1097" customFormat="false" ht="16" hidden="false" customHeight="false" outlineLevel="0" collapsed="false">
      <c r="A1097" s="1" t="s">
        <v>3219</v>
      </c>
      <c r="B1097" s="1" t="n">
        <v>37</v>
      </c>
      <c r="C1097" s="1" t="n">
        <v>21</v>
      </c>
      <c r="D1097" s="1" t="n">
        <v>39643353</v>
      </c>
      <c r="E1097" s="1" t="s">
        <v>3220</v>
      </c>
      <c r="F1097" s="1" t="s">
        <v>3221</v>
      </c>
      <c r="G1097" s="1" t="s">
        <v>3222</v>
      </c>
      <c r="J1097" s="2" t="n">
        <v>0.000962409049854656</v>
      </c>
      <c r="K1097" s="12" t="n">
        <v>0.743895655683961</v>
      </c>
      <c r="L1097" s="2" t="n">
        <v>0.900822274526276</v>
      </c>
      <c r="M1097" s="2" t="n">
        <v>0.0019444072703968</v>
      </c>
      <c r="N1097" s="2" t="n">
        <v>0.918282445165765</v>
      </c>
      <c r="O1097" s="2" t="n">
        <v>0.00288290629314589</v>
      </c>
      <c r="P1097" s="2" t="n">
        <v>-0.0174601706394898</v>
      </c>
      <c r="Q1097" s="3" t="b">
        <f aca="false">TRUE()</f>
        <v>1</v>
      </c>
      <c r="R1097" s="4" t="n">
        <v>0.326414934973678</v>
      </c>
      <c r="S1097" s="4" t="n">
        <v>0.8865801</v>
      </c>
      <c r="T1097" s="4" t="n">
        <v>0.0608414344101671</v>
      </c>
      <c r="U1097" s="4" t="n">
        <v>0.843858233333333</v>
      </c>
      <c r="V1097" s="4" t="n">
        <v>0.0325701985705235</v>
      </c>
      <c r="W1097" s="4" t="n">
        <v>0.0427218666666666</v>
      </c>
      <c r="X1097" s="5" t="n">
        <v>0.890689500149481</v>
      </c>
      <c r="Y1097" s="5" t="n">
        <v>0.880153025</v>
      </c>
      <c r="Z1097" s="5" t="n">
        <v>0.00769575890534306</v>
      </c>
      <c r="AA1097" s="5" t="n">
        <v>0.882305</v>
      </c>
      <c r="AB1097" s="5" t="n">
        <v>0.0290160294779742</v>
      </c>
      <c r="AC1097" s="5" t="n">
        <v>-0.00215197499999997</v>
      </c>
    </row>
    <row r="1098" customFormat="false" ht="16" hidden="false" customHeight="false" outlineLevel="0" collapsed="false">
      <c r="A1098" s="1" t="s">
        <v>3223</v>
      </c>
      <c r="B1098" s="1" t="n">
        <v>37</v>
      </c>
      <c r="C1098" s="1" t="n">
        <v>1</v>
      </c>
      <c r="D1098" s="1" t="n">
        <v>50737140</v>
      </c>
      <c r="J1098" s="2" t="n">
        <v>0.000964035509593851</v>
      </c>
      <c r="K1098" s="12" t="n">
        <v>0.74447356620782</v>
      </c>
      <c r="L1098" s="2" t="n">
        <v>0.586012063214914</v>
      </c>
      <c r="M1098" s="2" t="n">
        <v>0.0116116671959697</v>
      </c>
      <c r="N1098" s="2" t="n">
        <v>0.645320303315813</v>
      </c>
      <c r="O1098" s="2" t="n">
        <v>0.00219294166697198</v>
      </c>
      <c r="P1098" s="2" t="n">
        <v>-0.0593082401008997</v>
      </c>
      <c r="Q1098" s="3" t="s">
        <v>33</v>
      </c>
    </row>
    <row r="1099" customFormat="false" ht="16" hidden="false" customHeight="false" outlineLevel="0" collapsed="false">
      <c r="A1099" s="1" t="s">
        <v>3224</v>
      </c>
      <c r="B1099" s="1" t="n">
        <v>37</v>
      </c>
      <c r="C1099" s="1" t="n">
        <v>4</v>
      </c>
      <c r="D1099" s="1" t="n">
        <v>3413614</v>
      </c>
      <c r="E1099" s="1" t="s">
        <v>2496</v>
      </c>
      <c r="F1099" s="1" t="s">
        <v>2497</v>
      </c>
      <c r="G1099" s="1" t="s">
        <v>58</v>
      </c>
      <c r="H1099" s="1" t="s">
        <v>3225</v>
      </c>
      <c r="I1099" s="1" t="s">
        <v>50</v>
      </c>
      <c r="J1099" s="2" t="n">
        <v>0.000970499570192912</v>
      </c>
      <c r="K1099" s="12" t="n">
        <v>0.747690575194239</v>
      </c>
      <c r="L1099" s="2" t="n">
        <v>0.920319022572997</v>
      </c>
      <c r="M1099" s="2" t="n">
        <v>0.00722073570155998</v>
      </c>
      <c r="N1099" s="2" t="n">
        <v>0.958429466085592</v>
      </c>
      <c r="O1099" s="2" t="n">
        <v>0.00239195665367777</v>
      </c>
      <c r="P1099" s="2" t="n">
        <v>-0.0381104435125948</v>
      </c>
      <c r="Q1099" s="3" t="b">
        <f aca="false">TRUE()</f>
        <v>1</v>
      </c>
      <c r="R1099" s="4" t="n">
        <v>0.844120491330876</v>
      </c>
      <c r="S1099" s="4" t="n">
        <v>0.7583091</v>
      </c>
      <c r="T1099" s="4" t="n">
        <v>0.339022093015062</v>
      </c>
      <c r="U1099" s="4" t="n">
        <v>0.710888033333333</v>
      </c>
      <c r="V1099" s="4" t="n">
        <v>0.228805206087456</v>
      </c>
      <c r="W1099" s="4" t="n">
        <v>0.0474210666666667</v>
      </c>
      <c r="X1099" s="5" t="n">
        <v>0.442130472678862</v>
      </c>
      <c r="Y1099" s="5" t="n">
        <v>0.8315605</v>
      </c>
      <c r="Z1099" s="5" t="n">
        <v>0.19957785379943</v>
      </c>
      <c r="AA1099" s="5" t="n">
        <v>0.9138525</v>
      </c>
      <c r="AB1099" s="5" t="n">
        <v>0.0137209896994835</v>
      </c>
      <c r="AC1099" s="5" t="n">
        <v>-0.0822919999999999</v>
      </c>
    </row>
    <row r="1100" customFormat="false" ht="16" hidden="false" customHeight="false" outlineLevel="0" collapsed="false">
      <c r="A1100" s="1" t="s">
        <v>3226</v>
      </c>
      <c r="B1100" s="1" t="n">
        <v>37</v>
      </c>
      <c r="C1100" s="1" t="n">
        <v>21</v>
      </c>
      <c r="D1100" s="1" t="n">
        <v>30675125</v>
      </c>
      <c r="E1100" s="1" t="s">
        <v>3227</v>
      </c>
      <c r="F1100" s="1" t="s">
        <v>3228</v>
      </c>
      <c r="G1100" s="1" t="s">
        <v>170</v>
      </c>
      <c r="H1100" s="1" t="s">
        <v>3229</v>
      </c>
      <c r="I1100" s="1" t="s">
        <v>37</v>
      </c>
      <c r="J1100" s="2" t="n">
        <v>0.000971478826692805</v>
      </c>
      <c r="K1100" s="12" t="n">
        <v>0.747690575194239</v>
      </c>
      <c r="L1100" s="2" t="n">
        <v>0.810752075088026</v>
      </c>
      <c r="M1100" s="2" t="n">
        <v>0.0126700845140636</v>
      </c>
      <c r="N1100" s="2" t="n">
        <v>0.744625051283769</v>
      </c>
      <c r="O1100" s="2" t="n">
        <v>0.00370974754009086</v>
      </c>
      <c r="P1100" s="2" t="n">
        <v>0.0661270238042575</v>
      </c>
      <c r="Q1100" s="3" t="b">
        <f aca="false">TRUE()</f>
        <v>1</v>
      </c>
      <c r="R1100" s="4" t="n">
        <v>0.896452032361617</v>
      </c>
      <c r="S1100" s="4" t="n">
        <v>0.6529103</v>
      </c>
      <c r="T1100" s="4" t="n">
        <v>0.332774011119088</v>
      </c>
      <c r="U1100" s="4" t="n">
        <v>0.679909066666667</v>
      </c>
      <c r="V1100" s="4" t="n">
        <v>0.0241195012121589</v>
      </c>
      <c r="W1100" s="4" t="n">
        <v>-0.0269987666666667</v>
      </c>
      <c r="X1100" s="5" t="n">
        <v>0.502689069672713</v>
      </c>
      <c r="Y1100" s="5" t="n">
        <v>0.73958995</v>
      </c>
      <c r="Z1100" s="5" t="n">
        <v>0.0500383393345876</v>
      </c>
      <c r="AA1100" s="5" t="n">
        <v>0.7588525</v>
      </c>
      <c r="AB1100" s="5" t="n">
        <v>0.0204118648094681</v>
      </c>
      <c r="AC1100" s="5" t="n">
        <v>-0.01926255</v>
      </c>
    </row>
    <row r="1101" customFormat="false" ht="16" hidden="false" customHeight="false" outlineLevel="0" collapsed="false">
      <c r="A1101" s="1" t="s">
        <v>3230</v>
      </c>
      <c r="B1101" s="1" t="n">
        <v>37</v>
      </c>
      <c r="C1101" s="1" t="n">
        <v>3</v>
      </c>
      <c r="D1101" s="1" t="n">
        <v>194862233</v>
      </c>
      <c r="E1101" s="1" t="s">
        <v>3231</v>
      </c>
      <c r="F1101" s="1" t="s">
        <v>3232</v>
      </c>
      <c r="G1101" s="1" t="s">
        <v>63</v>
      </c>
      <c r="J1101" s="2" t="n">
        <v>0.000971575485179311</v>
      </c>
      <c r="K1101" s="12" t="n">
        <v>0.747690575194239</v>
      </c>
      <c r="L1101" s="2" t="n">
        <v>0.83826321222969</v>
      </c>
      <c r="M1101" s="2" t="n">
        <v>0.0194922219120396</v>
      </c>
      <c r="N1101" s="2" t="n">
        <v>0.731117718992038</v>
      </c>
      <c r="O1101" s="2" t="n">
        <v>0.00881252959959151</v>
      </c>
      <c r="P1101" s="2" t="n">
        <v>0.107145493237652</v>
      </c>
      <c r="Q1101" s="3" t="s">
        <v>33</v>
      </c>
    </row>
    <row r="1102" customFormat="false" ht="16" hidden="false" customHeight="false" outlineLevel="0" collapsed="false">
      <c r="A1102" s="1" t="s">
        <v>3233</v>
      </c>
      <c r="B1102" s="1" t="n">
        <v>37</v>
      </c>
      <c r="C1102" s="1" t="n">
        <v>1</v>
      </c>
      <c r="D1102" s="1" t="n">
        <v>80621258</v>
      </c>
      <c r="J1102" s="2" t="n">
        <v>0.000972497161127253</v>
      </c>
      <c r="K1102" s="12" t="n">
        <v>0.747690575194239</v>
      </c>
      <c r="L1102" s="2" t="n">
        <v>0.348045031664059</v>
      </c>
      <c r="M1102" s="2" t="n">
        <v>0.013318978355451</v>
      </c>
      <c r="N1102" s="2" t="n">
        <v>0.433929060940643</v>
      </c>
      <c r="O1102" s="2" t="n">
        <v>0.0108058201993764</v>
      </c>
      <c r="P1102" s="2" t="n">
        <v>-0.0858840292765841</v>
      </c>
      <c r="Q1102" s="3" t="s">
        <v>33</v>
      </c>
    </row>
    <row r="1103" customFormat="false" ht="16" hidden="false" customHeight="false" outlineLevel="0" collapsed="false">
      <c r="A1103" s="1" t="s">
        <v>3234</v>
      </c>
      <c r="B1103" s="1" t="n">
        <v>37</v>
      </c>
      <c r="C1103" s="1" t="n">
        <v>15</v>
      </c>
      <c r="D1103" s="1" t="n">
        <v>101690199</v>
      </c>
      <c r="J1103" s="2" t="n">
        <v>0.000973457552700127</v>
      </c>
      <c r="K1103" s="12" t="n">
        <v>0.747690575194239</v>
      </c>
      <c r="L1103" s="2" t="n">
        <v>0.921372531434695</v>
      </c>
      <c r="M1103" s="2" t="n">
        <v>0.000419208788401378</v>
      </c>
      <c r="N1103" s="2" t="n">
        <v>0.931126937304658</v>
      </c>
      <c r="O1103" s="2" t="n">
        <v>0.00190283555271982</v>
      </c>
      <c r="P1103" s="2" t="n">
        <v>-0.00975440586996312</v>
      </c>
      <c r="Q1103" s="3" t="b">
        <f aca="false">TRUE()</f>
        <v>1</v>
      </c>
      <c r="R1103" s="4" t="n">
        <v>0.0755958170156929</v>
      </c>
      <c r="S1103" s="4" t="n">
        <v>0.906674775</v>
      </c>
      <c r="T1103" s="4" t="n">
        <v>0.00634083173743789</v>
      </c>
      <c r="U1103" s="4" t="n">
        <v>0.8853215</v>
      </c>
      <c r="V1103" s="4" t="n">
        <v>0.0181810010524723</v>
      </c>
      <c r="W1103" s="4" t="n">
        <v>0.021353275</v>
      </c>
      <c r="X1103" s="5" t="n">
        <v>0.588592941336033</v>
      </c>
      <c r="Y1103" s="5" t="n">
        <v>0.8720243</v>
      </c>
      <c r="Z1103" s="5" t="n">
        <v>0.0132728454605635</v>
      </c>
      <c r="AA1103" s="5" t="n">
        <v>0.8672425</v>
      </c>
      <c r="AB1103" s="5" t="n">
        <v>0.0102050130654824</v>
      </c>
      <c r="AC1103" s="5" t="n">
        <v>0.00478180000000006</v>
      </c>
    </row>
    <row r="1104" customFormat="false" ht="16" hidden="false" customHeight="false" outlineLevel="0" collapsed="false">
      <c r="A1104" s="1" t="s">
        <v>3235</v>
      </c>
      <c r="B1104" s="1" t="n">
        <v>37</v>
      </c>
      <c r="C1104" s="1" t="n">
        <v>2</v>
      </c>
      <c r="D1104" s="1" t="n">
        <v>21595456</v>
      </c>
      <c r="J1104" s="2" t="n">
        <v>0.000974162071329</v>
      </c>
      <c r="K1104" s="12" t="n">
        <v>0.747690575194239</v>
      </c>
      <c r="L1104" s="2" t="n">
        <v>0.9024729078493</v>
      </c>
      <c r="M1104" s="2" t="n">
        <v>0.00563490538906057</v>
      </c>
      <c r="N1104" s="2" t="n">
        <v>0.873073077533611</v>
      </c>
      <c r="O1104" s="2" t="n">
        <v>0.00165810515040511</v>
      </c>
      <c r="P1104" s="2" t="n">
        <v>0.0293998303156887</v>
      </c>
      <c r="Q1104" s="3" t="s">
        <v>33</v>
      </c>
    </row>
    <row r="1105" customFormat="false" ht="16" hidden="false" customHeight="false" outlineLevel="0" collapsed="false">
      <c r="A1105" s="1" t="s">
        <v>3236</v>
      </c>
      <c r="B1105" s="1" t="n">
        <v>37</v>
      </c>
      <c r="C1105" s="1" t="n">
        <v>2</v>
      </c>
      <c r="D1105" s="1" t="n">
        <v>242754514</v>
      </c>
      <c r="E1105" s="1" t="s">
        <v>3237</v>
      </c>
      <c r="F1105" s="1" t="s">
        <v>3238</v>
      </c>
      <c r="G1105" s="1" t="s">
        <v>3239</v>
      </c>
      <c r="H1105" s="1" t="s">
        <v>3240</v>
      </c>
      <c r="I1105" s="1" t="s">
        <v>75</v>
      </c>
      <c r="J1105" s="2" t="n">
        <v>0.000975046139691037</v>
      </c>
      <c r="K1105" s="12" t="n">
        <v>0.747690575194239</v>
      </c>
      <c r="L1105" s="2" t="n">
        <v>0.708425911755599</v>
      </c>
      <c r="M1105" s="2" t="n">
        <v>0.00570178156974527</v>
      </c>
      <c r="N1105" s="2" t="n">
        <v>0.750975144418537</v>
      </c>
      <c r="O1105" s="2" t="n">
        <v>0.00630789077932509</v>
      </c>
      <c r="P1105" s="2" t="n">
        <v>-0.0425492326629375</v>
      </c>
      <c r="Q1105" s="3" t="b">
        <f aca="false">TRUE()</f>
        <v>1</v>
      </c>
      <c r="R1105" s="4" t="n">
        <v>0.151999443780861</v>
      </c>
      <c r="S1105" s="4" t="n">
        <v>0.5997247</v>
      </c>
      <c r="T1105" s="4" t="n">
        <v>0.142217135255777</v>
      </c>
      <c r="U1105" s="4" t="n">
        <v>0.74635</v>
      </c>
      <c r="V1105" s="4" t="n">
        <v>0.044231126278787</v>
      </c>
      <c r="W1105" s="4" t="n">
        <v>-0.1466253</v>
      </c>
      <c r="X1105" s="5" t="n">
        <v>0.851936871832661</v>
      </c>
      <c r="Y1105" s="5" t="n">
        <v>0.777381925</v>
      </c>
      <c r="Z1105" s="5" t="n">
        <v>0.0235963000304956</v>
      </c>
      <c r="AA1105" s="5" t="n">
        <v>0.77459</v>
      </c>
      <c r="AB1105" s="5" t="n">
        <v>0.0162605022472657</v>
      </c>
      <c r="AC1105" s="5" t="n">
        <v>0.00279192500000003</v>
      </c>
    </row>
    <row r="1106" customFormat="false" ht="16" hidden="false" customHeight="false" outlineLevel="0" collapsed="false">
      <c r="A1106" s="1" t="s">
        <v>3241</v>
      </c>
      <c r="B1106" s="1" t="n">
        <v>37</v>
      </c>
      <c r="C1106" s="1" t="n">
        <v>12</v>
      </c>
      <c r="D1106" s="1" t="n">
        <v>101677286</v>
      </c>
      <c r="E1106" s="1" t="s">
        <v>3242</v>
      </c>
      <c r="F1106" s="1" t="s">
        <v>3243</v>
      </c>
      <c r="G1106" s="1" t="s">
        <v>32</v>
      </c>
      <c r="H1106" s="1" t="s">
        <v>3244</v>
      </c>
      <c r="I1106" s="1" t="s">
        <v>37</v>
      </c>
      <c r="J1106" s="2" t="n">
        <v>0.000975696246086498</v>
      </c>
      <c r="K1106" s="12" t="n">
        <v>0.747690575194239</v>
      </c>
      <c r="L1106" s="2" t="n">
        <v>0.902686163251276</v>
      </c>
      <c r="M1106" s="2" t="n">
        <v>0.00314021434421229</v>
      </c>
      <c r="N1106" s="2" t="n">
        <v>0.884878410276734</v>
      </c>
      <c r="O1106" s="2" t="n">
        <v>0.00167555644750577</v>
      </c>
      <c r="P1106" s="2" t="n">
        <v>0.0178077529745421</v>
      </c>
      <c r="Q1106" s="3" t="b">
        <f aca="false">TRUE()</f>
        <v>1</v>
      </c>
      <c r="R1106" s="4" t="n">
        <v>0.0391366778935313</v>
      </c>
      <c r="S1106" s="4" t="n">
        <v>0.907728</v>
      </c>
      <c r="T1106" s="4" t="n">
        <v>0.0168782864268464</v>
      </c>
      <c r="U1106" s="4" t="n">
        <v>0.867367766666667</v>
      </c>
      <c r="V1106" s="4" t="n">
        <v>0.0218932544625812</v>
      </c>
      <c r="W1106" s="4" t="n">
        <v>0.0403602333333334</v>
      </c>
      <c r="X1106" s="5" t="n">
        <v>0.320694140843466</v>
      </c>
      <c r="Y1106" s="5" t="n">
        <v>0.835018725</v>
      </c>
      <c r="Z1106" s="5" t="n">
        <v>0.0260321191593994</v>
      </c>
      <c r="AA1106" s="5" t="n">
        <v>0.85059</v>
      </c>
      <c r="AB1106" s="5" t="n">
        <v>0.0122606769796778</v>
      </c>
      <c r="AC1106" s="5" t="n">
        <v>-0.0155712749999999</v>
      </c>
    </row>
    <row r="1107" customFormat="false" ht="16" hidden="false" customHeight="false" outlineLevel="0" collapsed="false">
      <c r="A1107" s="1" t="s">
        <v>3245</v>
      </c>
      <c r="B1107" s="1" t="n">
        <v>37</v>
      </c>
      <c r="C1107" s="1" t="n">
        <v>11</v>
      </c>
      <c r="D1107" s="1" t="n">
        <v>94525831</v>
      </c>
      <c r="E1107" s="1" t="s">
        <v>3246</v>
      </c>
      <c r="F1107" s="1" t="s">
        <v>3247</v>
      </c>
      <c r="G1107" s="1" t="s">
        <v>63</v>
      </c>
      <c r="J1107" s="2" t="n">
        <v>0.000977773613852268</v>
      </c>
      <c r="K1107" s="12" t="n">
        <v>0.747690575194239</v>
      </c>
      <c r="L1107" s="2" t="n">
        <v>0.623775577882564</v>
      </c>
      <c r="M1107" s="2" t="n">
        <v>0.00202812366288795</v>
      </c>
      <c r="N1107" s="2" t="n">
        <v>0.686624315459249</v>
      </c>
      <c r="O1107" s="2" t="n">
        <v>0.0124039791606459</v>
      </c>
      <c r="P1107" s="2" t="n">
        <v>-0.062848737576685</v>
      </c>
      <c r="Q1107" s="3" t="s">
        <v>33</v>
      </c>
    </row>
    <row r="1108" customFormat="false" ht="16" hidden="false" customHeight="false" outlineLevel="0" collapsed="false">
      <c r="A1108" s="1" t="s">
        <v>3248</v>
      </c>
      <c r="B1108" s="1" t="n">
        <v>37</v>
      </c>
      <c r="C1108" s="1" t="n">
        <v>12</v>
      </c>
      <c r="D1108" s="1" t="n">
        <v>78240186</v>
      </c>
      <c r="E1108" s="1" t="s">
        <v>450</v>
      </c>
      <c r="F1108" s="1" t="s">
        <v>451</v>
      </c>
      <c r="G1108" s="1" t="s">
        <v>63</v>
      </c>
      <c r="J1108" s="2" t="n">
        <v>0.000979079513822639</v>
      </c>
      <c r="K1108" s="12" t="n">
        <v>0.747690575194239</v>
      </c>
      <c r="L1108" s="2" t="n">
        <v>0.823503061237932</v>
      </c>
      <c r="M1108" s="2" t="n">
        <v>0.00675145070990284</v>
      </c>
      <c r="N1108" s="2" t="n">
        <v>0.869201065718253</v>
      </c>
      <c r="O1108" s="2" t="n">
        <v>0.00616395886442458</v>
      </c>
      <c r="P1108" s="2" t="n">
        <v>-0.0456980044803208</v>
      </c>
      <c r="Q1108" s="3" t="s">
        <v>33</v>
      </c>
    </row>
    <row r="1109" customFormat="false" ht="16" hidden="false" customHeight="false" outlineLevel="0" collapsed="false">
      <c r="A1109" s="1" t="s">
        <v>3249</v>
      </c>
      <c r="B1109" s="1" t="n">
        <v>37</v>
      </c>
      <c r="C1109" s="1" t="n">
        <v>5</v>
      </c>
      <c r="D1109" s="1" t="n">
        <v>94891623</v>
      </c>
      <c r="E1109" s="1" t="s">
        <v>3250</v>
      </c>
      <c r="F1109" s="1" t="s">
        <v>3251</v>
      </c>
      <c r="G1109" s="1" t="s">
        <v>359</v>
      </c>
      <c r="H1109" s="1" t="s">
        <v>3252</v>
      </c>
      <c r="I1109" s="1" t="s">
        <v>43</v>
      </c>
      <c r="J1109" s="2" t="n">
        <v>0.000979849403978237</v>
      </c>
      <c r="K1109" s="12" t="n">
        <v>0.747690575194239</v>
      </c>
      <c r="L1109" s="2" t="n">
        <v>0.109045451910493</v>
      </c>
      <c r="M1109" s="2" t="n">
        <v>0.0133847655813152</v>
      </c>
      <c r="N1109" s="2" t="n">
        <v>0.0323257435101099</v>
      </c>
      <c r="O1109" s="2" t="n">
        <v>0.00751703284181125</v>
      </c>
      <c r="P1109" s="2" t="n">
        <v>0.0767197084003833</v>
      </c>
      <c r="Q1109" s="3" t="b">
        <f aca="false">TRUE()</f>
        <v>1</v>
      </c>
      <c r="R1109" s="4" t="n">
        <v>0.297235875211401</v>
      </c>
      <c r="S1109" s="4" t="n">
        <v>0.2315476075</v>
      </c>
      <c r="T1109" s="4" t="n">
        <v>0.243106396219003</v>
      </c>
      <c r="U1109" s="4" t="n">
        <v>0.06385711</v>
      </c>
      <c r="V1109" s="4" t="n">
        <v>0.0204469235441741</v>
      </c>
      <c r="W1109" s="4" t="n">
        <v>0.1676904975</v>
      </c>
      <c r="X1109" s="5" t="n">
        <v>0.21400330634281</v>
      </c>
      <c r="Y1109" s="5" t="n">
        <v>0.128315325</v>
      </c>
      <c r="Z1109" s="5" t="n">
        <v>0.0148787550996659</v>
      </c>
      <c r="AA1109" s="5" t="n">
        <v>0.1493</v>
      </c>
      <c r="AB1109" s="5" t="n">
        <v>0.0262818150058172</v>
      </c>
      <c r="AC1109" s="5" t="n">
        <v>-0.020984675</v>
      </c>
    </row>
    <row r="1110" customFormat="false" ht="16" hidden="false" customHeight="false" outlineLevel="0" collapsed="false">
      <c r="A1110" s="1" t="s">
        <v>3253</v>
      </c>
      <c r="B1110" s="1" t="n">
        <v>37</v>
      </c>
      <c r="C1110" s="1" t="n">
        <v>10</v>
      </c>
      <c r="D1110" s="1" t="n">
        <v>1068667</v>
      </c>
      <c r="E1110" s="1" t="s">
        <v>3254</v>
      </c>
      <c r="F1110" s="1" t="s">
        <v>3255</v>
      </c>
      <c r="G1110" s="1" t="s">
        <v>326</v>
      </c>
      <c r="J1110" s="2" t="n">
        <v>0.000980244035908899</v>
      </c>
      <c r="K1110" s="12" t="n">
        <v>0.747690575194239</v>
      </c>
      <c r="L1110" s="2" t="n">
        <v>0.89126131592372</v>
      </c>
      <c r="M1110" s="2" t="n">
        <v>0.00468632820428843</v>
      </c>
      <c r="N1110" s="2" t="n">
        <v>0.915088481368161</v>
      </c>
      <c r="O1110" s="2" t="n">
        <v>0.000879655906006637</v>
      </c>
      <c r="P1110" s="2" t="n">
        <v>-0.0238271654444411</v>
      </c>
      <c r="Q1110" s="3" t="b">
        <f aca="false">TRUE()</f>
        <v>1</v>
      </c>
      <c r="R1110" s="4" t="n">
        <v>0.740146525387544</v>
      </c>
      <c r="S1110" s="4" t="n">
        <v>0.900968225</v>
      </c>
      <c r="T1110" s="4" t="n">
        <v>0.0148241353122478</v>
      </c>
      <c r="U1110" s="4" t="n">
        <v>0.897738266666667</v>
      </c>
      <c r="V1110" s="4" t="n">
        <v>0.00583289171023548</v>
      </c>
      <c r="W1110" s="4" t="n">
        <v>0.00322995833333317</v>
      </c>
      <c r="X1110" s="5" t="n">
        <v>0.0740697690211913</v>
      </c>
      <c r="Y1110" s="5" t="n">
        <v>0.85817095</v>
      </c>
      <c r="Z1110" s="5" t="n">
        <v>0.0156629889622</v>
      </c>
      <c r="AA1110" s="5" t="n">
        <v>0.8793575</v>
      </c>
      <c r="AB1110" s="5" t="n">
        <v>0.011810149236991</v>
      </c>
      <c r="AC1110" s="5" t="n">
        <v>-0.02118655</v>
      </c>
    </row>
    <row r="1111" customFormat="false" ht="16" hidden="false" customHeight="false" outlineLevel="0" collapsed="false">
      <c r="A1111" s="1" t="s">
        <v>3256</v>
      </c>
      <c r="B1111" s="1" t="n">
        <v>37</v>
      </c>
      <c r="C1111" s="1" t="n">
        <v>8</v>
      </c>
      <c r="D1111" s="1" t="n">
        <v>25266904</v>
      </c>
      <c r="E1111" s="1" t="s">
        <v>3257</v>
      </c>
      <c r="F1111" s="1" t="s">
        <v>3258</v>
      </c>
      <c r="G1111" s="1" t="s">
        <v>32</v>
      </c>
      <c r="J1111" s="2" t="n">
        <v>0.000980492999446233</v>
      </c>
      <c r="K1111" s="12" t="n">
        <v>0.747690575194239</v>
      </c>
      <c r="L1111" s="2" t="n">
        <v>0.875875133659912</v>
      </c>
      <c r="M1111" s="2" t="n">
        <v>0.00200702947626159</v>
      </c>
      <c r="N1111" s="2" t="n">
        <v>0.900008759964642</v>
      </c>
      <c r="O1111" s="2" t="n">
        <v>0.0043930618258699</v>
      </c>
      <c r="P1111" s="2" t="n">
        <v>-0.0241336263047296</v>
      </c>
      <c r="Q1111" s="3" t="s">
        <v>33</v>
      </c>
    </row>
    <row r="1112" customFormat="false" ht="16" hidden="false" customHeight="false" outlineLevel="0" collapsed="false">
      <c r="A1112" s="1" t="s">
        <v>3259</v>
      </c>
      <c r="B1112" s="1" t="n">
        <v>37</v>
      </c>
      <c r="C1112" s="1" t="n">
        <v>7</v>
      </c>
      <c r="D1112" s="1" t="n">
        <v>157199809</v>
      </c>
      <c r="E1112" s="1" t="s">
        <v>3260</v>
      </c>
      <c r="F1112" s="1" t="s">
        <v>3261</v>
      </c>
      <c r="G1112" s="1" t="s">
        <v>32</v>
      </c>
      <c r="H1112" s="1" t="s">
        <v>3262</v>
      </c>
      <c r="I1112" s="1" t="s">
        <v>159</v>
      </c>
      <c r="J1112" s="2" t="n">
        <v>0.000982588563731642</v>
      </c>
      <c r="K1112" s="12" t="n">
        <v>0.747690575194239</v>
      </c>
      <c r="L1112" s="2" t="n">
        <v>0.836647980979389</v>
      </c>
      <c r="M1112" s="2" t="n">
        <v>0.000615020019605471</v>
      </c>
      <c r="N1112" s="2" t="n">
        <v>0.822242502004264</v>
      </c>
      <c r="O1112" s="2" t="n">
        <v>0.00281822290531824</v>
      </c>
      <c r="P1112" s="2" t="n">
        <v>0.0144054789751251</v>
      </c>
      <c r="Q1112" s="3" t="b">
        <f aca="false">TRUE()</f>
        <v>1</v>
      </c>
      <c r="R1112" s="4" t="n">
        <v>0.194085817549118</v>
      </c>
      <c r="S1112" s="4" t="n">
        <v>0.7808338</v>
      </c>
      <c r="T1112" s="4" t="n">
        <v>0.0349934443898663</v>
      </c>
      <c r="U1112" s="4" t="n">
        <v>0.749605333333333</v>
      </c>
      <c r="V1112" s="4" t="n">
        <v>0.00474938299606736</v>
      </c>
      <c r="W1112" s="4" t="n">
        <v>0.0312284666666667</v>
      </c>
      <c r="X1112" s="5" t="n">
        <v>0.504788395163533</v>
      </c>
      <c r="Y1112" s="5" t="n">
        <v>0.7670143</v>
      </c>
      <c r="Z1112" s="5" t="n">
        <v>0.0191413105728596</v>
      </c>
      <c r="AA1112" s="5" t="n">
        <v>0.7591425</v>
      </c>
      <c r="AB1112" s="5" t="n">
        <v>0.0112407454527417</v>
      </c>
      <c r="AC1112" s="5" t="n">
        <v>0.00787179999999998</v>
      </c>
    </row>
    <row r="1113" customFormat="false" ht="16" hidden="false" customHeight="false" outlineLevel="0" collapsed="false">
      <c r="A1113" s="1" t="s">
        <v>3263</v>
      </c>
      <c r="B1113" s="1" t="n">
        <v>37</v>
      </c>
      <c r="C1113" s="1" t="n">
        <v>10</v>
      </c>
      <c r="D1113" s="1" t="n">
        <v>94487237</v>
      </c>
      <c r="J1113" s="2" t="n">
        <v>0.000982686998950882</v>
      </c>
      <c r="K1113" s="12" t="n">
        <v>0.747690575194239</v>
      </c>
      <c r="L1113" s="2" t="n">
        <v>0.900920832495658</v>
      </c>
      <c r="M1113" s="2" t="n">
        <v>0.000732508709607778</v>
      </c>
      <c r="N1113" s="2" t="n">
        <v>0.91129934852612</v>
      </c>
      <c r="O1113" s="2" t="n">
        <v>0.00194487499465923</v>
      </c>
      <c r="P1113" s="2" t="n">
        <v>-0.0103785160304628</v>
      </c>
      <c r="Q1113" s="3" t="b">
        <f aca="false">TRUE()</f>
        <v>1</v>
      </c>
      <c r="R1113" s="4" t="n">
        <v>0.246996740807041</v>
      </c>
      <c r="S1113" s="4" t="n">
        <v>0.756210475</v>
      </c>
      <c r="T1113" s="4" t="n">
        <v>0.141210153696618</v>
      </c>
      <c r="U1113" s="4" t="n">
        <v>0.866465366666667</v>
      </c>
      <c r="V1113" s="4" t="n">
        <v>0.0206195021793286</v>
      </c>
      <c r="W1113" s="4" t="n">
        <v>-0.110254891666667</v>
      </c>
      <c r="X1113" s="5" t="n">
        <v>0.264352580148474</v>
      </c>
      <c r="Y1113" s="5" t="n">
        <v>0.862252325</v>
      </c>
      <c r="Z1113" s="5" t="n">
        <v>0.0120097080243096</v>
      </c>
      <c r="AA1113" s="5" t="n">
        <v>0.8731425</v>
      </c>
      <c r="AB1113" s="5" t="n">
        <v>0.0129911389672602</v>
      </c>
      <c r="AC1113" s="5" t="n">
        <v>-0.010890175</v>
      </c>
    </row>
    <row r="1114" customFormat="false" ht="16" hidden="false" customHeight="false" outlineLevel="0" collapsed="false">
      <c r="A1114" s="1" t="s">
        <v>3264</v>
      </c>
      <c r="B1114" s="1" t="n">
        <v>37</v>
      </c>
      <c r="C1114" s="1" t="n">
        <v>3</v>
      </c>
      <c r="D1114" s="1" t="n">
        <v>141103468</v>
      </c>
      <c r="E1114" s="1" t="s">
        <v>3265</v>
      </c>
      <c r="F1114" s="1" t="s">
        <v>3266</v>
      </c>
      <c r="G1114" s="1" t="s">
        <v>41</v>
      </c>
      <c r="J1114" s="2" t="n">
        <v>0.00098321879202316</v>
      </c>
      <c r="K1114" s="12" t="n">
        <v>0.747690575194239</v>
      </c>
      <c r="L1114" s="2" t="n">
        <v>0.924719222254795</v>
      </c>
      <c r="M1114" s="2" t="n">
        <v>0.00250147773413946</v>
      </c>
      <c r="N1114" s="2" t="n">
        <v>0.911966481231968</v>
      </c>
      <c r="O1114" s="2" t="n">
        <v>0.000515458800477452</v>
      </c>
      <c r="P1114" s="2" t="n">
        <v>0.0127527410228266</v>
      </c>
      <c r="Q1114" s="3" t="s">
        <v>33</v>
      </c>
    </row>
    <row r="1115" customFormat="false" ht="16" hidden="false" customHeight="false" outlineLevel="0" collapsed="false">
      <c r="A1115" s="1" t="s">
        <v>3267</v>
      </c>
      <c r="B1115" s="1" t="n">
        <v>37</v>
      </c>
      <c r="C1115" s="1" t="n">
        <v>19</v>
      </c>
      <c r="D1115" s="1" t="n">
        <v>56739749</v>
      </c>
      <c r="E1115" s="1" t="s">
        <v>3268</v>
      </c>
      <c r="F1115" s="1" t="s">
        <v>3269</v>
      </c>
      <c r="G1115" s="1" t="s">
        <v>147</v>
      </c>
      <c r="H1115" s="1" t="s">
        <v>3270</v>
      </c>
      <c r="I1115" s="1" t="s">
        <v>75</v>
      </c>
      <c r="J1115" s="2" t="n">
        <v>0.000983385060893141</v>
      </c>
      <c r="K1115" s="12" t="n">
        <v>0.747690575194239</v>
      </c>
      <c r="L1115" s="2" t="n">
        <v>0.974060874359662</v>
      </c>
      <c r="M1115" s="2" t="n">
        <v>0.000242819276395877</v>
      </c>
      <c r="N1115" s="2" t="n">
        <v>0.969708894212404</v>
      </c>
      <c r="O1115" s="2" t="n">
        <v>0.000837118381730694</v>
      </c>
      <c r="P1115" s="2" t="n">
        <v>0.00435198014725813</v>
      </c>
      <c r="Q1115" s="3" t="b">
        <f aca="false">TRUE()</f>
        <v>1</v>
      </c>
      <c r="R1115" s="4" t="n">
        <v>0.335848046370426</v>
      </c>
      <c r="S1115" s="4" t="n">
        <v>0.944353025</v>
      </c>
      <c r="T1115" s="4" t="n">
        <v>0.0348657381321908</v>
      </c>
      <c r="U1115" s="4" t="n">
        <v>0.9663444</v>
      </c>
      <c r="V1115" s="4" t="n">
        <v>0.00248773391663984</v>
      </c>
      <c r="W1115" s="4" t="n">
        <v>-0.021991375</v>
      </c>
      <c r="X1115" s="5" t="n">
        <v>0.0869752729091539</v>
      </c>
      <c r="Y1115" s="5" t="n">
        <v>0.951748175</v>
      </c>
      <c r="Z1115" s="5" t="n">
        <v>0.00639536741054282</v>
      </c>
      <c r="AA1115" s="5" t="n">
        <v>0.9586175</v>
      </c>
      <c r="AB1115" s="5" t="n">
        <v>0.00206936987188531</v>
      </c>
      <c r="AC1115" s="5" t="n">
        <v>-0.00686932500000004</v>
      </c>
    </row>
    <row r="1116" customFormat="false" ht="16" hidden="false" customHeight="false" outlineLevel="0" collapsed="false">
      <c r="A1116" s="1" t="s">
        <v>3271</v>
      </c>
      <c r="B1116" s="1" t="n">
        <v>37</v>
      </c>
      <c r="C1116" s="1" t="n">
        <v>2</v>
      </c>
      <c r="D1116" s="1" t="n">
        <v>240650703</v>
      </c>
      <c r="H1116" s="1" t="s">
        <v>3272</v>
      </c>
      <c r="I1116" s="1" t="s">
        <v>43</v>
      </c>
      <c r="J1116" s="2" t="n">
        <v>0.000984132862719534</v>
      </c>
      <c r="K1116" s="12" t="n">
        <v>0.747690575194239</v>
      </c>
      <c r="L1116" s="2" t="n">
        <v>0.86696674742805</v>
      </c>
      <c r="M1116" s="2" t="n">
        <v>0.00294144953501491</v>
      </c>
      <c r="N1116" s="2" t="n">
        <v>0.894574514291151</v>
      </c>
      <c r="O1116" s="2" t="n">
        <v>0.00468333732940164</v>
      </c>
      <c r="P1116" s="2" t="n">
        <v>-0.0276077668631003</v>
      </c>
      <c r="Q1116" s="3" t="b">
        <f aca="false">TRUE()</f>
        <v>1</v>
      </c>
      <c r="R1116" s="4" t="n">
        <v>0.531723819191374</v>
      </c>
      <c r="S1116" s="4" t="n">
        <v>0.705386425</v>
      </c>
      <c r="T1116" s="4" t="n">
        <v>0.138032559681894</v>
      </c>
      <c r="U1116" s="4" t="n">
        <v>0.762299066666667</v>
      </c>
      <c r="V1116" s="4" t="n">
        <v>0.0470563074557847</v>
      </c>
      <c r="W1116" s="4" t="n">
        <v>-0.0569126416666665</v>
      </c>
      <c r="X1116" s="5" t="n">
        <v>0.911311969999985</v>
      </c>
      <c r="Y1116" s="5" t="n">
        <v>0.838380625</v>
      </c>
      <c r="Z1116" s="5" t="n">
        <v>0.020415392088875</v>
      </c>
      <c r="AA1116" s="5" t="n">
        <v>0.84078</v>
      </c>
      <c r="AB1116" s="5" t="n">
        <v>0.0359123414255694</v>
      </c>
      <c r="AC1116" s="5" t="n">
        <v>-0.00239937499999998</v>
      </c>
    </row>
    <row r="1117" customFormat="false" ht="16" hidden="false" customHeight="false" outlineLevel="0" collapsed="false">
      <c r="A1117" s="1" t="s">
        <v>3273</v>
      </c>
      <c r="B1117" s="1" t="n">
        <v>37</v>
      </c>
      <c r="C1117" s="1" t="n">
        <v>6</v>
      </c>
      <c r="D1117" s="1" t="n">
        <v>24721076</v>
      </c>
      <c r="H1117" s="1" t="s">
        <v>3274</v>
      </c>
      <c r="I1117" s="1" t="s">
        <v>75</v>
      </c>
      <c r="J1117" s="2" t="n">
        <v>0.000986267154215849</v>
      </c>
      <c r="K1117" s="12" t="n">
        <v>0.747690575194239</v>
      </c>
      <c r="L1117" s="2" t="n">
        <v>0.00716711735856277</v>
      </c>
      <c r="M1117" s="2" t="n">
        <v>0.000170823547636866</v>
      </c>
      <c r="N1117" s="2" t="n">
        <v>0.00818435343077733</v>
      </c>
      <c r="O1117" s="2" t="n">
        <v>0.000111312316982425</v>
      </c>
      <c r="P1117" s="2" t="n">
        <v>-0.00101723607221456</v>
      </c>
      <c r="Q1117" s="3" t="s">
        <v>33</v>
      </c>
    </row>
    <row r="1118" customFormat="false" ht="16" hidden="false" customHeight="false" outlineLevel="0" collapsed="false">
      <c r="A1118" s="1" t="s">
        <v>3275</v>
      </c>
      <c r="B1118" s="1" t="n">
        <v>37</v>
      </c>
      <c r="C1118" s="1" t="n">
        <v>10</v>
      </c>
      <c r="D1118" s="1" t="n">
        <v>129789429</v>
      </c>
      <c r="E1118" s="1" t="s">
        <v>3276</v>
      </c>
      <c r="F1118" s="1" t="s">
        <v>3277</v>
      </c>
      <c r="G1118" s="1" t="s">
        <v>41</v>
      </c>
      <c r="J1118" s="2" t="n">
        <v>0.000986650036482432</v>
      </c>
      <c r="K1118" s="12" t="n">
        <v>0.747690575194239</v>
      </c>
      <c r="L1118" s="2" t="n">
        <v>0.251188853620041</v>
      </c>
      <c r="M1118" s="2" t="n">
        <v>0.0273976258353923</v>
      </c>
      <c r="N1118" s="2" t="n">
        <v>0.408893504175014</v>
      </c>
      <c r="O1118" s="2" t="n">
        <v>0.0157714158621735</v>
      </c>
      <c r="P1118" s="2" t="n">
        <v>-0.157704650554973</v>
      </c>
      <c r="Q1118" s="3" t="b">
        <f aca="false">TRUE()</f>
        <v>1</v>
      </c>
      <c r="R1118" s="4" t="n">
        <v>0.574012275703029</v>
      </c>
      <c r="S1118" s="4" t="n">
        <v>0.4239616625</v>
      </c>
      <c r="T1118" s="4" t="n">
        <v>0.243513417400799</v>
      </c>
      <c r="U1118" s="4" t="n">
        <v>0.512195633333333</v>
      </c>
      <c r="V1118" s="4" t="n">
        <v>0.0583872402564407</v>
      </c>
      <c r="W1118" s="4" t="n">
        <v>-0.0882339708333334</v>
      </c>
      <c r="X1118" s="5" t="n">
        <v>0.25787410762755</v>
      </c>
      <c r="Y1118" s="5" t="n">
        <v>0.4031484</v>
      </c>
      <c r="Z1118" s="5" t="n">
        <v>0.179785467501742</v>
      </c>
      <c r="AA1118" s="5" t="n">
        <v>0.5198375</v>
      </c>
      <c r="AB1118" s="5" t="n">
        <v>0.0503983917567482</v>
      </c>
      <c r="AC1118" s="5" t="n">
        <v>-0.1166891</v>
      </c>
    </row>
    <row r="1119" customFormat="false" ht="16" hidden="false" customHeight="false" outlineLevel="0" collapsed="false">
      <c r="A1119" s="1" t="s">
        <v>3278</v>
      </c>
      <c r="B1119" s="1" t="n">
        <v>37</v>
      </c>
      <c r="C1119" s="1" t="n">
        <v>18</v>
      </c>
      <c r="D1119" s="1" t="n">
        <v>41536922</v>
      </c>
      <c r="J1119" s="2" t="n">
        <v>0.000987419055994092</v>
      </c>
      <c r="K1119" s="12" t="n">
        <v>0.747690575194239</v>
      </c>
      <c r="L1119" s="2" t="n">
        <v>0.664027593025921</v>
      </c>
      <c r="M1119" s="2" t="n">
        <v>0.0108592988605938</v>
      </c>
      <c r="N1119" s="2" t="n">
        <v>0.596262309333392</v>
      </c>
      <c r="O1119" s="2" t="n">
        <v>0.00816540311551527</v>
      </c>
      <c r="P1119" s="2" t="n">
        <v>0.0677652836925289</v>
      </c>
      <c r="Q1119" s="3" t="s">
        <v>33</v>
      </c>
    </row>
    <row r="1120" customFormat="false" ht="16" hidden="false" customHeight="false" outlineLevel="0" collapsed="false">
      <c r="A1120" s="1" t="s">
        <v>3279</v>
      </c>
      <c r="B1120" s="1" t="n">
        <v>37</v>
      </c>
      <c r="C1120" s="1" t="n">
        <v>7</v>
      </c>
      <c r="D1120" s="1" t="n">
        <v>37991986</v>
      </c>
      <c r="J1120" s="2" t="n">
        <v>0.000987618267781402</v>
      </c>
      <c r="K1120" s="12" t="n">
        <v>0.747690575194239</v>
      </c>
      <c r="L1120" s="2" t="n">
        <v>0.260690973197417</v>
      </c>
      <c r="M1120" s="2" t="n">
        <v>0.00550352921450477</v>
      </c>
      <c r="N1120" s="2" t="n">
        <v>0.153108431724421</v>
      </c>
      <c r="O1120" s="2" t="n">
        <v>0.0208571572976541</v>
      </c>
      <c r="P1120" s="2" t="n">
        <v>0.107582541472996</v>
      </c>
      <c r="Q1120" s="3" t="b">
        <f aca="false">TRUE()</f>
        <v>1</v>
      </c>
      <c r="R1120" s="4" t="n">
        <v>0.501062421230778</v>
      </c>
      <c r="S1120" s="4" t="n">
        <v>0.1871211975</v>
      </c>
      <c r="T1120" s="4" t="n">
        <v>0.140153030485333</v>
      </c>
      <c r="U1120" s="4" t="n">
        <v>0.291311733333333</v>
      </c>
      <c r="V1120" s="4" t="n">
        <v>0.243099976579479</v>
      </c>
      <c r="W1120" s="4" t="n">
        <v>-0.104190535833333</v>
      </c>
      <c r="X1120" s="5" t="n">
        <v>0.659026585901737</v>
      </c>
      <c r="Y1120" s="5" t="n">
        <v>0.336197275</v>
      </c>
      <c r="Z1120" s="5" t="n">
        <v>0.135325976499891</v>
      </c>
      <c r="AA1120" s="5" t="n">
        <v>0.2969925</v>
      </c>
      <c r="AB1120" s="5" t="n">
        <v>0.101228124015348</v>
      </c>
      <c r="AC1120" s="5" t="n">
        <v>0.039204775</v>
      </c>
    </row>
    <row r="1121" customFormat="false" ht="16" hidden="false" customHeight="false" outlineLevel="0" collapsed="false">
      <c r="A1121" s="1" t="s">
        <v>3280</v>
      </c>
      <c r="B1121" s="1" t="n">
        <v>37</v>
      </c>
      <c r="C1121" s="1" t="n">
        <v>1</v>
      </c>
      <c r="D1121" s="1" t="n">
        <v>184771821</v>
      </c>
      <c r="E1121" s="1" t="s">
        <v>3281</v>
      </c>
      <c r="F1121" s="1" t="s">
        <v>3282</v>
      </c>
      <c r="G1121" s="1" t="s">
        <v>32</v>
      </c>
      <c r="J1121" s="2" t="n">
        <v>0.000988602613510847</v>
      </c>
      <c r="K1121" s="12" t="n">
        <v>0.747767542007841</v>
      </c>
      <c r="L1121" s="2" t="n">
        <v>0.916277409892433</v>
      </c>
      <c r="M1121" s="2" t="n">
        <v>0.00194853886661699</v>
      </c>
      <c r="N1121" s="2" t="n">
        <v>0.926906965536895</v>
      </c>
      <c r="O1121" s="2" t="n">
        <v>0.000864867824298726</v>
      </c>
      <c r="P1121" s="2" t="n">
        <v>-0.0106295556444624</v>
      </c>
      <c r="Q1121" s="3" t="b">
        <f aca="false">TRUE()</f>
        <v>1</v>
      </c>
      <c r="R1121" s="4" t="n">
        <v>0.406973287024795</v>
      </c>
      <c r="S1121" s="4" t="n">
        <v>0.8413897</v>
      </c>
      <c r="T1121" s="4" t="n">
        <v>0.110645737272432</v>
      </c>
      <c r="U1121" s="4" t="n">
        <v>0.765941833333333</v>
      </c>
      <c r="V1121" s="4" t="n">
        <v>0.10688774794757</v>
      </c>
      <c r="W1121" s="4" t="n">
        <v>0.0754478666666666</v>
      </c>
      <c r="X1121" s="5" t="n">
        <v>0.060643118111525</v>
      </c>
      <c r="Y1121" s="5" t="n">
        <v>0.8734911</v>
      </c>
      <c r="Z1121" s="5" t="n">
        <v>0.00851478376198326</v>
      </c>
      <c r="AA1121" s="5" t="n">
        <v>0.84617</v>
      </c>
      <c r="AB1121" s="5" t="n">
        <v>0.0221186663250749</v>
      </c>
      <c r="AC1121" s="5" t="n">
        <v>0.0273211</v>
      </c>
    </row>
    <row r="1122" customFormat="false" ht="16" hidden="false" customHeight="false" outlineLevel="0" collapsed="false">
      <c r="A1122" s="1" t="s">
        <v>3283</v>
      </c>
      <c r="B1122" s="1" t="n">
        <v>37</v>
      </c>
      <c r="C1122" s="1" t="n">
        <v>16</v>
      </c>
      <c r="D1122" s="1" t="n">
        <v>22929420</v>
      </c>
      <c r="H1122" s="1" t="s">
        <v>3284</v>
      </c>
      <c r="I1122" s="1" t="s">
        <v>37</v>
      </c>
      <c r="J1122" s="2" t="n">
        <v>0.000992975454592643</v>
      </c>
      <c r="K1122" s="12" t="n">
        <v>0.749523095215143</v>
      </c>
      <c r="L1122" s="2" t="n">
        <v>0.86537400654773</v>
      </c>
      <c r="M1122" s="2" t="n">
        <v>0.00563323797910054</v>
      </c>
      <c r="N1122" s="2" t="n">
        <v>0.897975497160952</v>
      </c>
      <c r="O1122" s="2" t="n">
        <v>0.00333430353988567</v>
      </c>
      <c r="P1122" s="2" t="n">
        <v>-0.032601490613222</v>
      </c>
      <c r="Q1122" s="3" t="b">
        <f aca="false">TRUE()</f>
        <v>1</v>
      </c>
      <c r="R1122" s="4" t="n">
        <v>0.460558654832849</v>
      </c>
      <c r="S1122" s="4" t="n">
        <v>0.809154525</v>
      </c>
      <c r="T1122" s="4" t="n">
        <v>0.0855481178830322</v>
      </c>
      <c r="U1122" s="4" t="n">
        <v>0.850133366666667</v>
      </c>
      <c r="V1122" s="4" t="n">
        <v>0.0172147070908376</v>
      </c>
      <c r="W1122" s="4" t="n">
        <v>-0.0409788416666667</v>
      </c>
      <c r="X1122" s="5" t="n">
        <v>0.384696401334207</v>
      </c>
      <c r="Y1122" s="5" t="n">
        <v>0.82784395</v>
      </c>
      <c r="Z1122" s="5" t="n">
        <v>0.0277957535301708</v>
      </c>
      <c r="AA1122" s="5" t="n">
        <v>0.8433925</v>
      </c>
      <c r="AB1122" s="5" t="n">
        <v>0.0181027224011565</v>
      </c>
      <c r="AC1122" s="5" t="n">
        <v>-0.0155485499999999</v>
      </c>
    </row>
    <row r="1123" customFormat="false" ht="16" hidden="false" customHeight="false" outlineLevel="0" collapsed="false">
      <c r="A1123" s="1" t="s">
        <v>3285</v>
      </c>
      <c r="B1123" s="1" t="n">
        <v>37</v>
      </c>
      <c r="C1123" s="1" t="n">
        <v>7</v>
      </c>
      <c r="D1123" s="1" t="n">
        <v>108210251</v>
      </c>
      <c r="E1123" s="1" t="s">
        <v>3286</v>
      </c>
      <c r="F1123" s="1" t="s">
        <v>3287</v>
      </c>
      <c r="G1123" s="1" t="s">
        <v>3288</v>
      </c>
      <c r="H1123" s="1" t="s">
        <v>3289</v>
      </c>
      <c r="I1123" s="1" t="s">
        <v>75</v>
      </c>
      <c r="J1123" s="2" t="n">
        <v>0.000993281410366563</v>
      </c>
      <c r="K1123" s="12" t="n">
        <v>0.749523095215143</v>
      </c>
      <c r="L1123" s="2" t="n">
        <v>0.00842233069608944</v>
      </c>
      <c r="M1123" s="2" t="n">
        <v>0.000317018829456398</v>
      </c>
      <c r="N1123" s="2" t="n">
        <v>0.0100860851928543</v>
      </c>
      <c r="O1123" s="2" t="n">
        <v>0.00010543706906296</v>
      </c>
      <c r="P1123" s="2" t="n">
        <v>-0.00166375449676483</v>
      </c>
      <c r="Q1123" s="3" t="b">
        <f aca="false">TRUE()</f>
        <v>1</v>
      </c>
      <c r="R1123" s="4" t="n">
        <v>0.899634232613133</v>
      </c>
      <c r="S1123" s="4" t="n">
        <v>0.0141814525</v>
      </c>
      <c r="T1123" s="4" t="n">
        <v>0.01013504515945</v>
      </c>
      <c r="U1123" s="4" t="n">
        <v>0.0133760766666667</v>
      </c>
      <c r="V1123" s="4" t="n">
        <v>0.0019682498917651</v>
      </c>
      <c r="W1123" s="4" t="n">
        <v>0.000805375833333333</v>
      </c>
      <c r="X1123" s="5" t="n">
        <v>0.785630008585161</v>
      </c>
      <c r="Y1123" s="5" t="n">
        <v>0.026659835</v>
      </c>
      <c r="Z1123" s="5" t="n">
        <v>0.00265480471746982</v>
      </c>
      <c r="AA1123" s="5" t="n">
        <v>0.02722</v>
      </c>
      <c r="AB1123" s="5" t="n">
        <v>0.00290943293443929</v>
      </c>
      <c r="AC1123" s="5" t="n">
        <v>-0.000560165000000001</v>
      </c>
    </row>
    <row r="1124" customFormat="false" ht="16" hidden="false" customHeight="false" outlineLevel="0" collapsed="false">
      <c r="A1124" s="1" t="s">
        <v>3290</v>
      </c>
      <c r="B1124" s="1" t="n">
        <v>37</v>
      </c>
      <c r="C1124" s="1" t="n">
        <v>19</v>
      </c>
      <c r="D1124" s="1" t="n">
        <v>55497681</v>
      </c>
      <c r="E1124" s="1" t="s">
        <v>3291</v>
      </c>
      <c r="F1124" s="1" t="s">
        <v>3292</v>
      </c>
      <c r="G1124" s="1" t="s">
        <v>1215</v>
      </c>
      <c r="H1124" s="1" t="s">
        <v>3293</v>
      </c>
      <c r="I1124" s="1" t="s">
        <v>37</v>
      </c>
      <c r="J1124" s="2" t="n">
        <v>0.00099714431456005</v>
      </c>
      <c r="K1124" s="12" t="n">
        <v>0.749523095215143</v>
      </c>
      <c r="L1124" s="2" t="n">
        <v>0.87503046671676</v>
      </c>
      <c r="M1124" s="2" t="n">
        <v>0.000813267618090983</v>
      </c>
      <c r="N1124" s="2" t="n">
        <v>0.902943272220785</v>
      </c>
      <c r="O1124" s="2" t="n">
        <v>0.00555150261440275</v>
      </c>
      <c r="P1124" s="2" t="n">
        <v>-0.0279128055040243</v>
      </c>
      <c r="Q1124" s="3" t="b">
        <f aca="false">TRUE()</f>
        <v>1</v>
      </c>
      <c r="R1124" s="4" t="n">
        <v>0.28483019774922</v>
      </c>
      <c r="S1124" s="4" t="n">
        <v>0.821202075</v>
      </c>
      <c r="T1124" s="4" t="n">
        <v>0.0386356052425199</v>
      </c>
      <c r="U1124" s="4" t="n">
        <v>0.8582421</v>
      </c>
      <c r="V1124" s="4" t="n">
        <v>0.0431529814621192</v>
      </c>
      <c r="W1124" s="4" t="n">
        <v>-0.037040025</v>
      </c>
      <c r="X1124" s="5" t="n">
        <v>0.0209706263896181</v>
      </c>
      <c r="Y1124" s="5" t="n">
        <v>0.8516619</v>
      </c>
      <c r="Z1124" s="5" t="n">
        <v>0.0103884570050931</v>
      </c>
      <c r="AA1124" s="5" t="n">
        <v>0.87102</v>
      </c>
      <c r="AB1124" s="5" t="n">
        <v>0.00689291423613169</v>
      </c>
      <c r="AC1124" s="5" t="n">
        <v>-0.0193581</v>
      </c>
    </row>
    <row r="1125" customFormat="false" ht="16" hidden="false" customHeight="false" outlineLevel="0" collapsed="false">
      <c r="A1125" s="1" t="s">
        <v>3294</v>
      </c>
      <c r="B1125" s="1" t="n">
        <v>37</v>
      </c>
      <c r="C1125" s="1" t="n">
        <v>6</v>
      </c>
      <c r="D1125" s="1" t="n">
        <v>163681845</v>
      </c>
      <c r="E1125" s="1" t="s">
        <v>3295</v>
      </c>
      <c r="F1125" s="1" t="s">
        <v>3296</v>
      </c>
      <c r="G1125" s="1" t="s">
        <v>58</v>
      </c>
      <c r="J1125" s="2" t="n">
        <v>0.00099816540565153</v>
      </c>
      <c r="K1125" s="12" t="n">
        <v>0.749523095215143</v>
      </c>
      <c r="L1125" s="2" t="n">
        <v>0.0281752317139785</v>
      </c>
      <c r="M1125" s="2" t="n">
        <v>0.000647093297118001</v>
      </c>
      <c r="N1125" s="2" t="n">
        <v>0.0230039310078393</v>
      </c>
      <c r="O1125" s="2" t="n">
        <v>0.000813863933185614</v>
      </c>
      <c r="P1125" s="2" t="n">
        <v>0.00517130070613918</v>
      </c>
      <c r="Q1125" s="3" t="b">
        <f aca="false">TRUE()</f>
        <v>1</v>
      </c>
      <c r="R1125" s="4" t="n">
        <v>0.781270817536794</v>
      </c>
      <c r="S1125" s="4" t="n">
        <v>0.03275117825</v>
      </c>
      <c r="T1125" s="4" t="n">
        <v>0.0321399031151564</v>
      </c>
      <c r="U1125" s="4" t="n">
        <v>0.0389804133333333</v>
      </c>
      <c r="V1125" s="4" t="n">
        <v>0.0196789607824253</v>
      </c>
      <c r="W1125" s="4" t="n">
        <v>-0.00622923508333333</v>
      </c>
      <c r="X1125" s="5" t="n">
        <v>0.711324433500971</v>
      </c>
      <c r="Y1125" s="5" t="n">
        <v>0.0535777525</v>
      </c>
      <c r="Z1125" s="5" t="n">
        <v>0.0133716335802633</v>
      </c>
      <c r="AA1125" s="5" t="n">
        <v>0.057045</v>
      </c>
      <c r="AB1125" s="5" t="n">
        <v>0.0118501490848568</v>
      </c>
      <c r="AC1125" s="5" t="n">
        <v>-0.00346724749999999</v>
      </c>
    </row>
    <row r="1126" customFormat="false" ht="16" hidden="false" customHeight="false" outlineLevel="0" collapsed="false">
      <c r="A1126" s="1" t="s">
        <v>3297</v>
      </c>
      <c r="B1126" s="1" t="n">
        <v>37</v>
      </c>
      <c r="C1126" s="1" t="n">
        <v>19</v>
      </c>
      <c r="D1126" s="1" t="n">
        <v>40742170</v>
      </c>
      <c r="E1126" s="1" t="s">
        <v>3298</v>
      </c>
      <c r="F1126" s="1" t="s">
        <v>3299</v>
      </c>
      <c r="G1126" s="1" t="s">
        <v>858</v>
      </c>
      <c r="J1126" s="2" t="n">
        <v>0.000998616660312688</v>
      </c>
      <c r="K1126" s="12" t="n">
        <v>0.749523095215143</v>
      </c>
      <c r="L1126" s="2" t="n">
        <v>0.913349724618411</v>
      </c>
      <c r="M1126" s="2" t="n">
        <v>0.00325944089843849</v>
      </c>
      <c r="N1126" s="2" t="n">
        <v>0.895345806519451</v>
      </c>
      <c r="O1126" s="2" t="n">
        <v>0.0015757802293138</v>
      </c>
      <c r="P1126" s="2" t="n">
        <v>0.0180039180989603</v>
      </c>
      <c r="Q1126" s="3" t="s">
        <v>3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4" activeCellId="0" sqref="B14"/>
    </sheetView>
  </sheetViews>
  <sheetFormatPr defaultColWidth="10.90234375" defaultRowHeight="16" zeroHeight="false" outlineLevelRow="0" outlineLevelCol="0"/>
  <cols>
    <col collapsed="false" customWidth="true" hidden="false" outlineLevel="0" max="1" min="1" style="3" width="39.99"/>
    <col collapsed="false" customWidth="true" hidden="false" outlineLevel="0" max="2" min="2" style="3" width="137.16"/>
  </cols>
  <sheetData>
    <row r="1" customFormat="false" ht="16" hidden="false" customHeight="false" outlineLevel="0" collapsed="false">
      <c r="A1" s="6" t="s">
        <v>0</v>
      </c>
      <c r="B1" s="15" t="s">
        <v>3300</v>
      </c>
    </row>
    <row r="2" customFormat="false" ht="16" hidden="false" customHeight="false" outlineLevel="0" collapsed="false">
      <c r="A2" s="6" t="s">
        <v>1</v>
      </c>
      <c r="B2" s="16" t="s">
        <v>3301</v>
      </c>
    </row>
    <row r="3" customFormat="false" ht="16" hidden="false" customHeight="false" outlineLevel="0" collapsed="false">
      <c r="A3" s="6" t="s">
        <v>2</v>
      </c>
      <c r="B3" s="15" t="s">
        <v>3302</v>
      </c>
    </row>
    <row r="4" customFormat="false" ht="16" hidden="false" customHeight="false" outlineLevel="0" collapsed="false">
      <c r="A4" s="6" t="s">
        <v>3</v>
      </c>
      <c r="B4" s="15" t="s">
        <v>3303</v>
      </c>
    </row>
    <row r="5" customFormat="false" ht="16" hidden="false" customHeight="false" outlineLevel="0" collapsed="false">
      <c r="A5" s="6" t="s">
        <v>4</v>
      </c>
      <c r="B5" s="17" t="s">
        <v>3304</v>
      </c>
    </row>
    <row r="6" customFormat="false" ht="16" hidden="false" customHeight="false" outlineLevel="0" collapsed="false">
      <c r="A6" s="6" t="s">
        <v>5</v>
      </c>
      <c r="B6" s="18" t="s">
        <v>3305</v>
      </c>
    </row>
    <row r="7" customFormat="false" ht="16" hidden="false" customHeight="false" outlineLevel="0" collapsed="false">
      <c r="A7" s="6" t="s">
        <v>6</v>
      </c>
      <c r="B7" s="18" t="s">
        <v>3306</v>
      </c>
    </row>
    <row r="8" customFormat="false" ht="16" hidden="false" customHeight="false" outlineLevel="0" collapsed="false">
      <c r="A8" s="6" t="s">
        <v>7</v>
      </c>
      <c r="B8" s="18" t="s">
        <v>3307</v>
      </c>
    </row>
    <row r="9" customFormat="false" ht="16" hidden="false" customHeight="false" outlineLevel="0" collapsed="false">
      <c r="A9" s="6" t="s">
        <v>8</v>
      </c>
      <c r="B9" s="18" t="s">
        <v>3308</v>
      </c>
    </row>
    <row r="10" customFormat="false" ht="16" hidden="false" customHeight="false" outlineLevel="0" collapsed="false">
      <c r="A10" s="7" t="s">
        <v>9</v>
      </c>
      <c r="B10" s="19" t="s">
        <v>3309</v>
      </c>
    </row>
    <row r="11" customFormat="false" ht="16" hidden="false" customHeight="false" outlineLevel="0" collapsed="false">
      <c r="A11" s="7" t="s">
        <v>11</v>
      </c>
      <c r="B11" s="19" t="s">
        <v>3310</v>
      </c>
    </row>
    <row r="12" customFormat="false" ht="16" hidden="false" customHeight="false" outlineLevel="0" collapsed="false">
      <c r="A12" s="7" t="s">
        <v>12</v>
      </c>
      <c r="B12" s="19" t="s">
        <v>3311</v>
      </c>
    </row>
    <row r="13" customFormat="false" ht="16" hidden="false" customHeight="false" outlineLevel="0" collapsed="false">
      <c r="A13" s="7" t="s">
        <v>13</v>
      </c>
      <c r="B13" s="19" t="s">
        <v>3312</v>
      </c>
    </row>
    <row r="14" customFormat="false" ht="16" hidden="false" customHeight="false" outlineLevel="0" collapsed="false">
      <c r="A14" s="7" t="s">
        <v>14</v>
      </c>
      <c r="B14" s="19" t="s">
        <v>3313</v>
      </c>
    </row>
    <row r="15" customFormat="false" ht="16" hidden="false" customHeight="false" outlineLevel="0" collapsed="false">
      <c r="A15" s="7" t="s">
        <v>15</v>
      </c>
      <c r="B15" s="19" t="s">
        <v>3314</v>
      </c>
    </row>
    <row r="16" customFormat="false" ht="16" hidden="false" customHeight="false" outlineLevel="0" collapsed="false">
      <c r="A16" s="8" t="s">
        <v>16</v>
      </c>
      <c r="B16" s="19" t="s">
        <v>3315</v>
      </c>
    </row>
    <row r="17" customFormat="false" ht="16" hidden="false" customHeight="false" outlineLevel="0" collapsed="false">
      <c r="A17" s="9" t="s">
        <v>17</v>
      </c>
      <c r="B17" s="19" t="s">
        <v>3316</v>
      </c>
    </row>
    <row r="18" customFormat="false" ht="16" hidden="false" customHeight="false" outlineLevel="0" collapsed="false">
      <c r="A18" s="9" t="s">
        <v>18</v>
      </c>
      <c r="B18" s="19" t="s">
        <v>3317</v>
      </c>
    </row>
    <row r="19" customFormat="false" ht="16" hidden="false" customHeight="false" outlineLevel="0" collapsed="false">
      <c r="A19" s="9" t="s">
        <v>19</v>
      </c>
      <c r="B19" s="19" t="s">
        <v>3318</v>
      </c>
    </row>
    <row r="20" customFormat="false" ht="16" hidden="false" customHeight="false" outlineLevel="0" collapsed="false">
      <c r="A20" s="9" t="s">
        <v>20</v>
      </c>
      <c r="B20" s="19" t="s">
        <v>3319</v>
      </c>
    </row>
    <row r="21" customFormat="false" ht="16" hidden="false" customHeight="false" outlineLevel="0" collapsed="false">
      <c r="A21" s="9" t="s">
        <v>21</v>
      </c>
      <c r="B21" s="19" t="s">
        <v>3320</v>
      </c>
    </row>
    <row r="22" customFormat="false" ht="16" hidden="false" customHeight="false" outlineLevel="0" collapsed="false">
      <c r="A22" s="9" t="s">
        <v>22</v>
      </c>
      <c r="B22" s="19" t="s">
        <v>3321</v>
      </c>
    </row>
    <row r="23" customFormat="false" ht="16" hidden="false" customHeight="false" outlineLevel="0" collapsed="false">
      <c r="A23" s="10" t="s">
        <v>23</v>
      </c>
      <c r="B23" s="19" t="s">
        <v>3322</v>
      </c>
    </row>
    <row r="24" customFormat="false" ht="16" hidden="false" customHeight="false" outlineLevel="0" collapsed="false">
      <c r="A24" s="10" t="s">
        <v>24</v>
      </c>
      <c r="B24" s="19" t="s">
        <v>3323</v>
      </c>
    </row>
    <row r="25" customFormat="false" ht="16" hidden="false" customHeight="false" outlineLevel="0" collapsed="false">
      <c r="A25" s="10" t="s">
        <v>25</v>
      </c>
      <c r="B25" s="19" t="s">
        <v>3324</v>
      </c>
    </row>
    <row r="26" customFormat="false" ht="16" hidden="false" customHeight="false" outlineLevel="0" collapsed="false">
      <c r="A26" s="10" t="s">
        <v>26</v>
      </c>
      <c r="B26" s="19" t="s">
        <v>3325</v>
      </c>
    </row>
    <row r="27" customFormat="false" ht="16" hidden="false" customHeight="false" outlineLevel="0" collapsed="false">
      <c r="A27" s="10" t="s">
        <v>27</v>
      </c>
      <c r="B27" s="19" t="s">
        <v>3326</v>
      </c>
    </row>
    <row r="28" customFormat="false" ht="16" hidden="false" customHeight="false" outlineLevel="0" collapsed="false">
      <c r="A28" s="10" t="s">
        <v>28</v>
      </c>
      <c r="B28" s="19" t="s">
        <v>332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3-05T07:28:14Z</dcterms:created>
  <dc:creator>MG</dc:creator>
  <dc:description/>
  <dc:language>en-US</dc:language>
  <cp:lastModifiedBy>MGiulia</cp:lastModifiedBy>
  <dcterms:modified xsi:type="dcterms:W3CDTF">2017-07-05T15:19:44Z</dcterms:modified>
  <cp:revision>0</cp:revision>
  <dc:subject/>
  <dc:title/>
</cp:coreProperties>
</file>